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ctor1/Owncloud/Paper/Spen/Revision/Bioinfo/"/>
    </mc:Choice>
  </mc:AlternateContent>
  <bookViews>
    <workbookView xWindow="1440" yWindow="2180" windowWidth="27360" windowHeight="14420" tabRatio="500"/>
  </bookViews>
  <sheets>
    <sheet name="Diff Exp Astro Gen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83" uniqueCount="772">
  <si>
    <t xml:space="preserve">The list of genes identified as up-regulated in the substancia nigra of PD patients was submitted to a tissue enrichment analysis using the TargetMine webtool (Chen YA et al. Front Genet 2019 Oct 9;10:934).  </t>
  </si>
  <si>
    <t xml:space="preserve">Only genes previously demonstrated to be expressed by human astrocytes were retained and are listed below </t>
  </si>
  <si>
    <t>Gene symbols corresponding to up-regulated vs down-regulated astrocyte-expressed genes are listed bellow</t>
  </si>
  <si>
    <t>SPEN is highlighted in yellow</t>
  </si>
  <si>
    <t>Up-regulated astrocyte-expressed genes</t>
  </si>
  <si>
    <t>Down-regulated astrocyte-expressed genes</t>
  </si>
  <si>
    <t>ABCA8</t>
  </si>
  <si>
    <t>AASDHPPT</t>
  </si>
  <si>
    <t>ABL1</t>
  </si>
  <si>
    <t>ACLY</t>
  </si>
  <si>
    <t>ACSL1</t>
  </si>
  <si>
    <t>ACOT7</t>
  </si>
  <si>
    <t>ALMS1</t>
  </si>
  <si>
    <t>ACP2</t>
  </si>
  <si>
    <t>ANAPC16</t>
  </si>
  <si>
    <t>ACTR10</t>
  </si>
  <si>
    <t>ANKRD28</t>
  </si>
  <si>
    <t>ACTR2</t>
  </si>
  <si>
    <t>ARHGEF40</t>
  </si>
  <si>
    <t>ACVR1B</t>
  </si>
  <si>
    <t>ATP11B</t>
  </si>
  <si>
    <t>ADAM23</t>
  </si>
  <si>
    <t>ATP8B1</t>
  </si>
  <si>
    <t>ADD2</t>
  </si>
  <si>
    <t>AUP1</t>
  </si>
  <si>
    <t>ADGRB2</t>
  </si>
  <si>
    <t>BANF1</t>
  </si>
  <si>
    <t>ADGRL2</t>
  </si>
  <si>
    <t>BAZ1A</t>
  </si>
  <si>
    <t>ADH5</t>
  </si>
  <si>
    <t>BCL6</t>
  </si>
  <si>
    <t>AFDN</t>
  </si>
  <si>
    <t>BHLHE41</t>
  </si>
  <si>
    <t>AFG3L2</t>
  </si>
  <si>
    <t>BIN1</t>
  </si>
  <si>
    <t>AGPAT4</t>
  </si>
  <si>
    <t>CALCOCO2</t>
  </si>
  <si>
    <t>AGPS</t>
  </si>
  <si>
    <t>CALD1</t>
  </si>
  <si>
    <t>AIMP2</t>
  </si>
  <si>
    <t>CCNG1</t>
  </si>
  <si>
    <t>AK5</t>
  </si>
  <si>
    <t>CDK5RAP3</t>
  </si>
  <si>
    <t>AKAP12</t>
  </si>
  <si>
    <t>CDKN1C</t>
  </si>
  <si>
    <t>ALAS1</t>
  </si>
  <si>
    <t>CDKN2C</t>
  </si>
  <si>
    <t>AMPH</t>
  </si>
  <si>
    <t>CEBPD</t>
  </si>
  <si>
    <t>ANK2</t>
  </si>
  <si>
    <t>CFLAR</t>
  </si>
  <si>
    <t>AP2A2</t>
  </si>
  <si>
    <t>CHD9</t>
  </si>
  <si>
    <t>APC</t>
  </si>
  <si>
    <t>CHST3</t>
  </si>
  <si>
    <t>APLP2</t>
  </si>
  <si>
    <t>CNOT2</t>
  </si>
  <si>
    <t>APOO</t>
  </si>
  <si>
    <t>CPQ</t>
  </si>
  <si>
    <t>ARF3</t>
  </si>
  <si>
    <t>CRTC3</t>
  </si>
  <si>
    <t>ARF4</t>
  </si>
  <si>
    <t>CRY1</t>
  </si>
  <si>
    <t>ARF5</t>
  </si>
  <si>
    <t>CRYAB</t>
  </si>
  <si>
    <t>ARFGEF1</t>
  </si>
  <si>
    <t>CTBP2</t>
  </si>
  <si>
    <t>ARHGAP24</t>
  </si>
  <si>
    <t>CTDSP2</t>
  </si>
  <si>
    <t>ARIH1</t>
  </si>
  <si>
    <t>CUX1</t>
  </si>
  <si>
    <t>ARL1</t>
  </si>
  <si>
    <t>DBT</t>
  </si>
  <si>
    <t>ARL3</t>
  </si>
  <si>
    <t>DCLRE1C</t>
  </si>
  <si>
    <t>ARL8B</t>
  </si>
  <si>
    <t>DDIT4</t>
  </si>
  <si>
    <t>ARMT1</t>
  </si>
  <si>
    <t>DDX39A</t>
  </si>
  <si>
    <t>ARPC5L</t>
  </si>
  <si>
    <t>DESI2</t>
  </si>
  <si>
    <t>ARPP19</t>
  </si>
  <si>
    <t>DIP2C</t>
  </si>
  <si>
    <t>ASAH1</t>
  </si>
  <si>
    <t>DOCK4</t>
  </si>
  <si>
    <t>ASS1</t>
  </si>
  <si>
    <t>EEF1D</t>
  </si>
  <si>
    <t>ATG12</t>
  </si>
  <si>
    <t>EFEMP2</t>
  </si>
  <si>
    <t>ATMIN</t>
  </si>
  <si>
    <t>EFHD1</t>
  </si>
  <si>
    <t>ATOX1</t>
  </si>
  <si>
    <t>ELMOD2</t>
  </si>
  <si>
    <t>ATP1A1</t>
  </si>
  <si>
    <t>EPHX1</t>
  </si>
  <si>
    <t>ATP1B1</t>
  </si>
  <si>
    <t>EWSR1</t>
  </si>
  <si>
    <t>ATP2A2</t>
  </si>
  <si>
    <t>FAM50A</t>
  </si>
  <si>
    <t>ATP5F1A</t>
  </si>
  <si>
    <t>FBXW12</t>
  </si>
  <si>
    <t>ATP5MD</t>
  </si>
  <si>
    <t>FGFR1</t>
  </si>
  <si>
    <t>ATP5MG</t>
  </si>
  <si>
    <t>FLT1</t>
  </si>
  <si>
    <t>ATP5MPL</t>
  </si>
  <si>
    <t>FXYD5</t>
  </si>
  <si>
    <t>ATP6AP2</t>
  </si>
  <si>
    <t>G3BP1</t>
  </si>
  <si>
    <t>ATP6V0D1</t>
  </si>
  <si>
    <t>GPM6B</t>
  </si>
  <si>
    <t>ATP6V0E2</t>
  </si>
  <si>
    <t>GUSB</t>
  </si>
  <si>
    <t>ATP6V1A</t>
  </si>
  <si>
    <t>H2AC6</t>
  </si>
  <si>
    <t>ATP6V1B2</t>
  </si>
  <si>
    <t>H2AX</t>
  </si>
  <si>
    <t>ATP6V1C1</t>
  </si>
  <si>
    <t>H2BC21</t>
  </si>
  <si>
    <t>ATP6V1D</t>
  </si>
  <si>
    <t>H2BC5</t>
  </si>
  <si>
    <t>ATP6V1E1</t>
  </si>
  <si>
    <t>HBP1</t>
  </si>
  <si>
    <t>ATP6V1F</t>
  </si>
  <si>
    <t>HDAC1</t>
  </si>
  <si>
    <t>ATP6V1G1</t>
  </si>
  <si>
    <t>HLA-F</t>
  </si>
  <si>
    <t>ATP6V1H</t>
  </si>
  <si>
    <t>HNRNPH3</t>
  </si>
  <si>
    <t>ATXN10</t>
  </si>
  <si>
    <t>HSPB1</t>
  </si>
  <si>
    <t>ATXN7L3B</t>
  </si>
  <si>
    <t>IGFBP5</t>
  </si>
  <si>
    <t>B3GALNT1</t>
  </si>
  <si>
    <t>INSR</t>
  </si>
  <si>
    <t>B3GNT2</t>
  </si>
  <si>
    <t>ITSN2</t>
  </si>
  <si>
    <t>B4GALT5</t>
  </si>
  <si>
    <t>JMJD6</t>
  </si>
  <si>
    <t>B4GALT6</t>
  </si>
  <si>
    <t>KANK1</t>
  </si>
  <si>
    <t>B4GAT1</t>
  </si>
  <si>
    <t>KANK2</t>
  </si>
  <si>
    <t>BASP1</t>
  </si>
  <si>
    <t>KANSL2</t>
  </si>
  <si>
    <t>BCAS2</t>
  </si>
  <si>
    <t>KAT6A</t>
  </si>
  <si>
    <t>BCAT1</t>
  </si>
  <si>
    <t>KATNBL1</t>
  </si>
  <si>
    <t>BECN1</t>
  </si>
  <si>
    <t>KAZN</t>
  </si>
  <si>
    <t>BEX1</t>
  </si>
  <si>
    <t>KCNJ2</t>
  </si>
  <si>
    <t>BEX2</t>
  </si>
  <si>
    <t>KDSR</t>
  </si>
  <si>
    <t>BEX3</t>
  </si>
  <si>
    <t>KIAA0930</t>
  </si>
  <si>
    <t>BLCAP</t>
  </si>
  <si>
    <t>KRCC1</t>
  </si>
  <si>
    <t>BLVRA</t>
  </si>
  <si>
    <t>KTN1</t>
  </si>
  <si>
    <t>BPNT2</t>
  </si>
  <si>
    <t>LOC100289333</t>
  </si>
  <si>
    <t>BRINP1</t>
  </si>
  <si>
    <t>LPP</t>
  </si>
  <si>
    <t>BZW2</t>
  </si>
  <si>
    <t>LRP10</t>
  </si>
  <si>
    <t>C12orf4</t>
  </si>
  <si>
    <t>LRP4</t>
  </si>
  <si>
    <t>C1orf216</t>
  </si>
  <si>
    <t>LRRC1</t>
  </si>
  <si>
    <t>C20orf27</t>
  </si>
  <si>
    <t>LRRC37A2</t>
  </si>
  <si>
    <t>C3orf14</t>
  </si>
  <si>
    <t>LUC7L3</t>
  </si>
  <si>
    <t>C5orf22</t>
  </si>
  <si>
    <t>MAF</t>
  </si>
  <si>
    <t>CADPS</t>
  </si>
  <si>
    <t>MAFF</t>
  </si>
  <si>
    <t>CAMLG</t>
  </si>
  <si>
    <t>MALAT1</t>
  </si>
  <si>
    <t>CAP2</t>
  </si>
  <si>
    <t>MAN2A1</t>
  </si>
  <si>
    <t>CCDC6</t>
  </si>
  <si>
    <t>MAT2A</t>
  </si>
  <si>
    <t>CCDC85B</t>
  </si>
  <si>
    <t>MCM7</t>
  </si>
  <si>
    <t>CCDC92</t>
  </si>
  <si>
    <t>METTL4</t>
  </si>
  <si>
    <t>CCN1</t>
  </si>
  <si>
    <t>MID1</t>
  </si>
  <si>
    <t>CCNH</t>
  </si>
  <si>
    <t>MID1IP1</t>
  </si>
  <si>
    <t>CD200</t>
  </si>
  <si>
    <t>MKNK2</t>
  </si>
  <si>
    <t>CD55</t>
  </si>
  <si>
    <t>MORC4</t>
  </si>
  <si>
    <t>CDC27</t>
  </si>
  <si>
    <t>MSX1</t>
  </si>
  <si>
    <t>CDC42</t>
  </si>
  <si>
    <t>MT1G</t>
  </si>
  <si>
    <t>CDC42SE2</t>
  </si>
  <si>
    <t>N4BP2L2</t>
  </si>
  <si>
    <t>CDH10</t>
  </si>
  <si>
    <t>NFIB</t>
  </si>
  <si>
    <t>CDH8</t>
  </si>
  <si>
    <t>NOTCH2NLA</t>
  </si>
  <si>
    <t>CDK14</t>
  </si>
  <si>
    <t>NR3C1</t>
  </si>
  <si>
    <t>CDK5R1</t>
  </si>
  <si>
    <t>NUPR1</t>
  </si>
  <si>
    <t>CERK</t>
  </si>
  <si>
    <t>OPHN1</t>
  </si>
  <si>
    <t>CERS6</t>
  </si>
  <si>
    <t>P4HA1</t>
  </si>
  <si>
    <t>CERT1</t>
  </si>
  <si>
    <t>PABPC1</t>
  </si>
  <si>
    <t>CFL2</t>
  </si>
  <si>
    <t>PABPC3</t>
  </si>
  <si>
    <t>CHCHD2</t>
  </si>
  <si>
    <t>PABPN1</t>
  </si>
  <si>
    <t>CHL1</t>
  </si>
  <si>
    <t>PALLD</t>
  </si>
  <si>
    <t>CHMP1B</t>
  </si>
  <si>
    <t>PBXIP1</t>
  </si>
  <si>
    <t>CHN1</t>
  </si>
  <si>
    <t>PDGFRA</t>
  </si>
  <si>
    <t>CIAPIN1</t>
  </si>
  <si>
    <t>PELI1</t>
  </si>
  <si>
    <t>CIRBP</t>
  </si>
  <si>
    <t>PGF</t>
  </si>
  <si>
    <t>CKAP4</t>
  </si>
  <si>
    <t>PHF1</t>
  </si>
  <si>
    <t>CLPTM1</t>
  </si>
  <si>
    <t>PHF10</t>
  </si>
  <si>
    <t>CLTC</t>
  </si>
  <si>
    <t>PHF20</t>
  </si>
  <si>
    <t>CNPY2</t>
  </si>
  <si>
    <t>PHF3</t>
  </si>
  <si>
    <t>CNR1</t>
  </si>
  <si>
    <t>PLOD1</t>
  </si>
  <si>
    <t>CNTNAP1</t>
  </si>
  <si>
    <t>PLOD3</t>
  </si>
  <si>
    <t>COPS4</t>
  </si>
  <si>
    <t>PNISR</t>
  </si>
  <si>
    <t>COPS8</t>
  </si>
  <si>
    <t>PODXL</t>
  </si>
  <si>
    <t>COX7A2L</t>
  </si>
  <si>
    <t>PPM1B</t>
  </si>
  <si>
    <t>CRBN</t>
  </si>
  <si>
    <t>PPM1D</t>
  </si>
  <si>
    <t>CRMP1</t>
  </si>
  <si>
    <t>PRPF4B</t>
  </si>
  <si>
    <t>CRYZL1</t>
  </si>
  <si>
    <t>PRR11</t>
  </si>
  <si>
    <t>CSNK1D</t>
  </si>
  <si>
    <t>PTBP1</t>
  </si>
  <si>
    <t>CSPG5</t>
  </si>
  <si>
    <t>PTMA</t>
  </si>
  <si>
    <t>CYFIP2</t>
  </si>
  <si>
    <t>PXDC1</t>
  </si>
  <si>
    <t>CYRIA</t>
  </si>
  <si>
    <t>QKI</t>
  </si>
  <si>
    <t>DCAF6</t>
  </si>
  <si>
    <t>RACGAP1</t>
  </si>
  <si>
    <t>DCLK1</t>
  </si>
  <si>
    <t>RALGDS</t>
  </si>
  <si>
    <t>DCTN3</t>
  </si>
  <si>
    <t>RAP1A</t>
  </si>
  <si>
    <t>DCUN1D5</t>
  </si>
  <si>
    <t>RASEF</t>
  </si>
  <si>
    <t>DDA1</t>
  </si>
  <si>
    <t>RBL2</t>
  </si>
  <si>
    <t>DDHD2</t>
  </si>
  <si>
    <t>RBM6</t>
  </si>
  <si>
    <t>DDX1</t>
  </si>
  <si>
    <t>RELA</t>
  </si>
  <si>
    <t>DDX24</t>
  </si>
  <si>
    <t>REPIN1</t>
  </si>
  <si>
    <t>DDX42</t>
  </si>
  <si>
    <t>RGL2</t>
  </si>
  <si>
    <t>DENR</t>
  </si>
  <si>
    <t>RNF130</t>
  </si>
  <si>
    <t>DKK3</t>
  </si>
  <si>
    <t>RPL38</t>
  </si>
  <si>
    <t>DLD</t>
  </si>
  <si>
    <t>RRP1B</t>
  </si>
  <si>
    <t>DMXL2</t>
  </si>
  <si>
    <t>RUFY1</t>
  </si>
  <si>
    <t>DNAJA2</t>
  </si>
  <si>
    <t>SASH1</t>
  </si>
  <si>
    <t>DNAJB9</t>
  </si>
  <si>
    <t>SCAF11</t>
  </si>
  <si>
    <t>DNAJC10</t>
  </si>
  <si>
    <t>SCD5</t>
  </si>
  <si>
    <t>DNM1</t>
  </si>
  <si>
    <t>SELENOP</t>
  </si>
  <si>
    <t>DNM1L</t>
  </si>
  <si>
    <t>SERTAD2</t>
  </si>
  <si>
    <t>DNM3</t>
  </si>
  <si>
    <t>SETD2</t>
  </si>
  <si>
    <t>DRG1</t>
  </si>
  <si>
    <t>SF3B1</t>
  </si>
  <si>
    <t>DSTN</t>
  </si>
  <si>
    <t>SH3BP4</t>
  </si>
  <si>
    <t>DYNC1I1</t>
  </si>
  <si>
    <t>SHMT2</t>
  </si>
  <si>
    <t>DYNLL2</t>
  </si>
  <si>
    <t>SLC30A1</t>
  </si>
  <si>
    <t>DYNLT3</t>
  </si>
  <si>
    <t>SLC35E1</t>
  </si>
  <si>
    <t>DZIP3</t>
  </si>
  <si>
    <t>SLCO3A1</t>
  </si>
  <si>
    <t>EFR3A</t>
  </si>
  <si>
    <t>SLTM</t>
  </si>
  <si>
    <t>EHBP1</t>
  </si>
  <si>
    <t>SMC1A</t>
  </si>
  <si>
    <t>EIF1AX</t>
  </si>
  <si>
    <t>SNAP23</t>
  </si>
  <si>
    <t>EIF2S1</t>
  </si>
  <si>
    <t>SNRNP70</t>
  </si>
  <si>
    <t>EIF2S3</t>
  </si>
  <si>
    <t>SP3</t>
  </si>
  <si>
    <t>EIF4E</t>
  </si>
  <si>
    <t>SPARC</t>
  </si>
  <si>
    <t>EIF4G3</t>
  </si>
  <si>
    <t>SPEN</t>
  </si>
  <si>
    <t>ELP3</t>
  </si>
  <si>
    <t>SRRT</t>
  </si>
  <si>
    <t>EMC1</t>
  </si>
  <si>
    <t>SRSF1</t>
  </si>
  <si>
    <t>ENO2</t>
  </si>
  <si>
    <t>STAG1</t>
  </si>
  <si>
    <t>ENSA</t>
  </si>
  <si>
    <t>STAG2</t>
  </si>
  <si>
    <t>EOLA2</t>
  </si>
  <si>
    <t>STK38</t>
  </si>
  <si>
    <t>EPB41L1</t>
  </si>
  <si>
    <t>SZRD1</t>
  </si>
  <si>
    <t>EXTL2</t>
  </si>
  <si>
    <t>TAOK2</t>
  </si>
  <si>
    <t>FABP7</t>
  </si>
  <si>
    <t>TASOR</t>
  </si>
  <si>
    <t>FAM20B</t>
  </si>
  <si>
    <t>TBC1D2B</t>
  </si>
  <si>
    <t>FAM216A</t>
  </si>
  <si>
    <t>TBL1X</t>
  </si>
  <si>
    <t>FAM32A</t>
  </si>
  <si>
    <t>TCF12</t>
  </si>
  <si>
    <t>FAM3C</t>
  </si>
  <si>
    <t>TCF3</t>
  </si>
  <si>
    <t>FASTKD3</t>
  </si>
  <si>
    <t>TGFB2</t>
  </si>
  <si>
    <t>FBXO21</t>
  </si>
  <si>
    <t>TGM2</t>
  </si>
  <si>
    <t>FBXO9</t>
  </si>
  <si>
    <t>TMCC1</t>
  </si>
  <si>
    <t>FGF13</t>
  </si>
  <si>
    <t>TNIP2</t>
  </si>
  <si>
    <t>FIBP</t>
  </si>
  <si>
    <t>TNS1</t>
  </si>
  <si>
    <t>FKBP1B</t>
  </si>
  <si>
    <t>TRIM4</t>
  </si>
  <si>
    <t>FRRS1L</t>
  </si>
  <si>
    <t>TRPS1</t>
  </si>
  <si>
    <t>FRY</t>
  </si>
  <si>
    <t>TSPO</t>
  </si>
  <si>
    <t>FUCA1</t>
  </si>
  <si>
    <t>TULP3</t>
  </si>
  <si>
    <t>G3BP2</t>
  </si>
  <si>
    <t>UGDH</t>
  </si>
  <si>
    <t>GABARAPL1</t>
  </si>
  <si>
    <t>USP34</t>
  </si>
  <si>
    <t>GABBR2</t>
  </si>
  <si>
    <t>VCAN</t>
  </si>
  <si>
    <t>GABRB1</t>
  </si>
  <si>
    <t>VEZF1</t>
  </si>
  <si>
    <t>GALNT11</t>
  </si>
  <si>
    <t>VPS13C</t>
  </si>
  <si>
    <t>GAP43</t>
  </si>
  <si>
    <t>VPS54</t>
  </si>
  <si>
    <t>GAPDH</t>
  </si>
  <si>
    <t>WDR41</t>
  </si>
  <si>
    <t>GARS1</t>
  </si>
  <si>
    <t>WWC3</t>
  </si>
  <si>
    <t>GBE1</t>
  </si>
  <si>
    <t>ZBTB20</t>
  </si>
  <si>
    <t>GDAP1</t>
  </si>
  <si>
    <t>ZC3HAV1</t>
  </si>
  <si>
    <t>GFM1</t>
  </si>
  <si>
    <t>ZCCHC8</t>
  </si>
  <si>
    <t>GHITM</t>
  </si>
  <si>
    <t>ZNF160</t>
  </si>
  <si>
    <t>GLRB</t>
  </si>
  <si>
    <t>ZNF277</t>
  </si>
  <si>
    <t>GLRX2</t>
  </si>
  <si>
    <t>ZNF611</t>
  </si>
  <si>
    <t>GLS</t>
  </si>
  <si>
    <t>ZNF721</t>
  </si>
  <si>
    <t>GNB1</t>
  </si>
  <si>
    <t>GNB5</t>
  </si>
  <si>
    <t>GOLT1B</t>
  </si>
  <si>
    <t>GOT1</t>
  </si>
  <si>
    <t>GPD1L</t>
  </si>
  <si>
    <t>GPI</t>
  </si>
  <si>
    <t>GRIA3</t>
  </si>
  <si>
    <t>GRSF1</t>
  </si>
  <si>
    <t>GSK3B</t>
  </si>
  <si>
    <t>GSPT2</t>
  </si>
  <si>
    <t>GSS</t>
  </si>
  <si>
    <t>GSTA4</t>
  </si>
  <si>
    <t>GSTM3</t>
  </si>
  <si>
    <t>GSTO1</t>
  </si>
  <si>
    <t>GUCY1B1</t>
  </si>
  <si>
    <t>GUF1</t>
  </si>
  <si>
    <t>GYG1</t>
  </si>
  <si>
    <t>HARS1</t>
  </si>
  <si>
    <t>HDGFL3</t>
  </si>
  <si>
    <t>HECW2</t>
  </si>
  <si>
    <t>HINT1</t>
  </si>
  <si>
    <t>HK1</t>
  </si>
  <si>
    <t>HMGB3</t>
  </si>
  <si>
    <t>HMGCR</t>
  </si>
  <si>
    <t>HMGCS1</t>
  </si>
  <si>
    <t>HNRNPA0</t>
  </si>
  <si>
    <t>HNRNPD</t>
  </si>
  <si>
    <t>HPRT1</t>
  </si>
  <si>
    <t>HS2ST1</t>
  </si>
  <si>
    <t>HSPA12A</t>
  </si>
  <si>
    <t>HSPA9</t>
  </si>
  <si>
    <t>IARS1</t>
  </si>
  <si>
    <t>ICMT</t>
  </si>
  <si>
    <t>IDH3A</t>
  </si>
  <si>
    <t>IDH3B</t>
  </si>
  <si>
    <t>IDI1</t>
  </si>
  <si>
    <t>IDS</t>
  </si>
  <si>
    <t>IFTAP</t>
  </si>
  <si>
    <t>ILF3</t>
  </si>
  <si>
    <t>IMMT</t>
  </si>
  <si>
    <t>IMPA1</t>
  </si>
  <si>
    <t>IMPACT</t>
  </si>
  <si>
    <t>INA</t>
  </si>
  <si>
    <t>INPP4A</t>
  </si>
  <si>
    <t>ISCA1</t>
  </si>
  <si>
    <t>ISCU</t>
  </si>
  <si>
    <t>ITFG1</t>
  </si>
  <si>
    <t>KCND3</t>
  </si>
  <si>
    <t>KIF3C</t>
  </si>
  <si>
    <t>KIF5A</t>
  </si>
  <si>
    <t>KIFAP3</t>
  </si>
  <si>
    <t>KRAS</t>
  </si>
  <si>
    <t>LAPTM4B</t>
  </si>
  <si>
    <t>LBH</t>
  </si>
  <si>
    <t>LCMT1</t>
  </si>
  <si>
    <t>LIMK2</t>
  </si>
  <si>
    <t>LINC01963</t>
  </si>
  <si>
    <t>LRPPRC</t>
  </si>
  <si>
    <t>LRRC49</t>
  </si>
  <si>
    <t>LRRN3</t>
  </si>
  <si>
    <t>LSM12</t>
  </si>
  <si>
    <t>LYRM7</t>
  </si>
  <si>
    <t>MAGED1</t>
  </si>
  <si>
    <t>MAN1C1</t>
  </si>
  <si>
    <t>MAP1B</t>
  </si>
  <si>
    <t>MAPK1</t>
  </si>
  <si>
    <t>MDH1</t>
  </si>
  <si>
    <t>MDH2</t>
  </si>
  <si>
    <t>MED7</t>
  </si>
  <si>
    <t>MICOS10</t>
  </si>
  <si>
    <t>MKKS</t>
  </si>
  <si>
    <t>MKRN1</t>
  </si>
  <si>
    <t>MLLT11</t>
  </si>
  <si>
    <t>MMD</t>
  </si>
  <si>
    <t>MOAP1</t>
  </si>
  <si>
    <t>MOB4</t>
  </si>
  <si>
    <t>MPPED2</t>
  </si>
  <si>
    <t>MRPL1</t>
  </si>
  <si>
    <t>MRPL15</t>
  </si>
  <si>
    <t>MRPL32</t>
  </si>
  <si>
    <t>MSANTD3</t>
  </si>
  <si>
    <t>MTCH2</t>
  </si>
  <si>
    <t>MTMR4</t>
  </si>
  <si>
    <t>MTX2</t>
  </si>
  <si>
    <t>MYCBP2</t>
  </si>
  <si>
    <t>MYH10</t>
  </si>
  <si>
    <t>MYL6B</t>
  </si>
  <si>
    <t>NAP1L3</t>
  </si>
  <si>
    <t>NBEA</t>
  </si>
  <si>
    <t>NDFIP1</t>
  </si>
  <si>
    <t>NDN</t>
  </si>
  <si>
    <t>NDRG3</t>
  </si>
  <si>
    <t>NDRG4</t>
  </si>
  <si>
    <t>NDUFA2</t>
  </si>
  <si>
    <t>NDUFA6</t>
  </si>
  <si>
    <t>NDUFA9</t>
  </si>
  <si>
    <t>NDUFB2</t>
  </si>
  <si>
    <t>NDUFB6</t>
  </si>
  <si>
    <t>NDUFB8</t>
  </si>
  <si>
    <t>NDUFB9</t>
  </si>
  <si>
    <t>NDUFS1</t>
  </si>
  <si>
    <t>NDUFV2</t>
  </si>
  <si>
    <t>NECAP1</t>
  </si>
  <si>
    <t>NEDD8</t>
  </si>
  <si>
    <t>NEFL</t>
  </si>
  <si>
    <t>NEFM</t>
  </si>
  <si>
    <t>NEPRO</t>
  </si>
  <si>
    <t>NETO2</t>
  </si>
  <si>
    <t>NHP2</t>
  </si>
  <si>
    <t>NIPAL3</t>
  </si>
  <si>
    <t>NIT2</t>
  </si>
  <si>
    <t>NLK</t>
  </si>
  <si>
    <t>NME1</t>
  </si>
  <si>
    <t>NME5</t>
  </si>
  <si>
    <t>NNT</t>
  </si>
  <si>
    <t>NOLC1</t>
  </si>
  <si>
    <t>NPTN</t>
  </si>
  <si>
    <t>NREP</t>
  </si>
  <si>
    <t>NRIP3</t>
  </si>
  <si>
    <t>NRN1</t>
  </si>
  <si>
    <t>NSF</t>
  </si>
  <si>
    <t>NTPCR</t>
  </si>
  <si>
    <t>NTRK2</t>
  </si>
  <si>
    <t>NUP50</t>
  </si>
  <si>
    <t>OAT</t>
  </si>
  <si>
    <t>OAZ2</t>
  </si>
  <si>
    <t>OCIAD1</t>
  </si>
  <si>
    <t>OCRL</t>
  </si>
  <si>
    <t>OPA1</t>
  </si>
  <si>
    <t>OPN3</t>
  </si>
  <si>
    <t>OPTN</t>
  </si>
  <si>
    <t>OSBP</t>
  </si>
  <si>
    <t>OSBPL10</t>
  </si>
  <si>
    <t>OXCT1</t>
  </si>
  <si>
    <t>PAFAH1B1</t>
  </si>
  <si>
    <t>PAIP1</t>
  </si>
  <si>
    <t>PAK3</t>
  </si>
  <si>
    <t>PAM</t>
  </si>
  <si>
    <t>PBLD</t>
  </si>
  <si>
    <t>PBX1</t>
  </si>
  <si>
    <t>PCDH10</t>
  </si>
  <si>
    <t>PCDH8</t>
  </si>
  <si>
    <t>PCLO</t>
  </si>
  <si>
    <t>PCMT1</t>
  </si>
  <si>
    <t>PDXK</t>
  </si>
  <si>
    <t>PEG10</t>
  </si>
  <si>
    <t>PEG3</t>
  </si>
  <si>
    <t>PEX7</t>
  </si>
  <si>
    <t>PFDN4</t>
  </si>
  <si>
    <t>PFKM</t>
  </si>
  <si>
    <t>PFKP</t>
  </si>
  <si>
    <t>PFN2</t>
  </si>
  <si>
    <t>PGAP4</t>
  </si>
  <si>
    <t>PGK1</t>
  </si>
  <si>
    <t>PGM2L1</t>
  </si>
  <si>
    <t>PI4KA</t>
  </si>
  <si>
    <t>PID1</t>
  </si>
  <si>
    <t>PIK3R3</t>
  </si>
  <si>
    <t>PIN1</t>
  </si>
  <si>
    <t>PINK1</t>
  </si>
  <si>
    <t>PITPNA</t>
  </si>
  <si>
    <t>PITPNB</t>
  </si>
  <si>
    <t>PJA1</t>
  </si>
  <si>
    <t>PKNOX2</t>
  </si>
  <si>
    <t>PLAAT1</t>
  </si>
  <si>
    <t>PLCB1</t>
  </si>
  <si>
    <t>PLD3</t>
  </si>
  <si>
    <t>PLEKHA5</t>
  </si>
  <si>
    <t>PLPPR4</t>
  </si>
  <si>
    <t>PNMA2</t>
  </si>
  <si>
    <t>PNMA8A</t>
  </si>
  <si>
    <t>POLR2K</t>
  </si>
  <si>
    <t>POLR3C</t>
  </si>
  <si>
    <t>POP4</t>
  </si>
  <si>
    <t>PPIA</t>
  </si>
  <si>
    <t>PPIP5K2</t>
  </si>
  <si>
    <t>PPME1</t>
  </si>
  <si>
    <t>PPP1R2</t>
  </si>
  <si>
    <t>PPP1R7</t>
  </si>
  <si>
    <t>PPP2CA</t>
  </si>
  <si>
    <t>PPP2R2B</t>
  </si>
  <si>
    <t>PPP2R5C</t>
  </si>
  <si>
    <t>PPP2R5E</t>
  </si>
  <si>
    <t>PPP3CB</t>
  </si>
  <si>
    <t>PREPL</t>
  </si>
  <si>
    <t>PRKACB</t>
  </si>
  <si>
    <t>PRKAR1A</t>
  </si>
  <si>
    <t>PRKAR2B</t>
  </si>
  <si>
    <t>PRPS1</t>
  </si>
  <si>
    <t>PSMB4</t>
  </si>
  <si>
    <t>PSMB7</t>
  </si>
  <si>
    <t>PSMC1</t>
  </si>
  <si>
    <t>PSMC2</t>
  </si>
  <si>
    <t>PSMD1</t>
  </si>
  <si>
    <t>PSMD12</t>
  </si>
  <si>
    <t>PSMD14</t>
  </si>
  <si>
    <t>PSMD2</t>
  </si>
  <si>
    <t>PSMD4</t>
  </si>
  <si>
    <t>PTDSS1</t>
  </si>
  <si>
    <t>PTN</t>
  </si>
  <si>
    <t>PTP4A1</t>
  </si>
  <si>
    <t>PTPRG</t>
  </si>
  <si>
    <t>PTPRN2</t>
  </si>
  <si>
    <t>PTS</t>
  </si>
  <si>
    <t>PWP1</t>
  </si>
  <si>
    <t>PYROXD1</t>
  </si>
  <si>
    <t>R3HDM1</t>
  </si>
  <si>
    <t>RAB11A</t>
  </si>
  <si>
    <t>RAB14</t>
  </si>
  <si>
    <t>RAB18</t>
  </si>
  <si>
    <t>RAB1A</t>
  </si>
  <si>
    <t>RAB2A</t>
  </si>
  <si>
    <t>RAB3GAP1</t>
  </si>
  <si>
    <t>RABGAP1L</t>
  </si>
  <si>
    <t>RABL3</t>
  </si>
  <si>
    <t>RAN</t>
  </si>
  <si>
    <t>RANBP9</t>
  </si>
  <si>
    <t>RAP2A</t>
  </si>
  <si>
    <t>RAPH1</t>
  </si>
  <si>
    <t>RBFOX2</t>
  </si>
  <si>
    <t>RBM3</t>
  </si>
  <si>
    <t>RC3H2</t>
  </si>
  <si>
    <t>RCAN2</t>
  </si>
  <si>
    <t>RCN2</t>
  </si>
  <si>
    <t>REEP5</t>
  </si>
  <si>
    <t>RETREG2</t>
  </si>
  <si>
    <t>RETREG3</t>
  </si>
  <si>
    <t>RFK</t>
  </si>
  <si>
    <t>RGS4</t>
  </si>
  <si>
    <t>RNF10</t>
  </si>
  <si>
    <t>RNF14</t>
  </si>
  <si>
    <t>RNMT</t>
  </si>
  <si>
    <t>RTCA</t>
  </si>
  <si>
    <t>RTN1</t>
  </si>
  <si>
    <t>RTN3</t>
  </si>
  <si>
    <t>RUNDC3B</t>
  </si>
  <si>
    <t>SAE1</t>
  </si>
  <si>
    <t>SAMD12</t>
  </si>
  <si>
    <t>SAMM50</t>
  </si>
  <si>
    <t>SAP18</t>
  </si>
  <si>
    <t>SCAMP1</t>
  </si>
  <si>
    <t>SCG2</t>
  </si>
  <si>
    <t>SCG5</t>
  </si>
  <si>
    <t>SCN3A</t>
  </si>
  <si>
    <t>SCRN1</t>
  </si>
  <si>
    <t>SDC2</t>
  </si>
  <si>
    <t>SEH1L</t>
  </si>
  <si>
    <t>SEPTIN6</t>
  </si>
  <si>
    <t>SEPTIN7</t>
  </si>
  <si>
    <t>SERINC3</t>
  </si>
  <si>
    <t>SFXN1</t>
  </si>
  <si>
    <t>SH3GLB2</t>
  </si>
  <si>
    <t>SHANK2</t>
  </si>
  <si>
    <t>SHOC2</t>
  </si>
  <si>
    <t>SIPA1L1</t>
  </si>
  <si>
    <t>SLC1A1</t>
  </si>
  <si>
    <t>SLC25A3</t>
  </si>
  <si>
    <t>SLC25A32</t>
  </si>
  <si>
    <t>SLC25A36</t>
  </si>
  <si>
    <t>SLC25A4</t>
  </si>
  <si>
    <t>SLC25A6</t>
  </si>
  <si>
    <t>SLC30A9</t>
  </si>
  <si>
    <t>SLC35F1</t>
  </si>
  <si>
    <t>SLC39A9</t>
  </si>
  <si>
    <t>SLC9A6</t>
  </si>
  <si>
    <t>SMIM14</t>
  </si>
  <si>
    <t>SMS</t>
  </si>
  <si>
    <t>SMYD2</t>
  </si>
  <si>
    <t>SNAP25</t>
  </si>
  <si>
    <t>SNAPC5</t>
  </si>
  <si>
    <t>SNCA</t>
  </si>
  <si>
    <t>SNRK</t>
  </si>
  <si>
    <t>SNRNP25</t>
  </si>
  <si>
    <t>SPIN1</t>
  </si>
  <si>
    <t>SRD5A1</t>
  </si>
  <si>
    <t>SRP19</t>
  </si>
  <si>
    <t>SRPK2</t>
  </si>
  <si>
    <t>SRPRB</t>
  </si>
  <si>
    <t>SRSF3</t>
  </si>
  <si>
    <t>SSR3</t>
  </si>
  <si>
    <t>ST3GAL5</t>
  </si>
  <si>
    <t>ST6GALNAC5</t>
  </si>
  <si>
    <t>STMN2</t>
  </si>
  <si>
    <t>STRN</t>
  </si>
  <si>
    <t>STS</t>
  </si>
  <si>
    <t>STXBP1</t>
  </si>
  <si>
    <t>SUB1</t>
  </si>
  <si>
    <t>SUCLA2</t>
  </si>
  <si>
    <t>SV2A</t>
  </si>
  <si>
    <t>SYNCRIP</t>
  </si>
  <si>
    <t>SYNGR1</t>
  </si>
  <si>
    <t>SYNGR3</t>
  </si>
  <si>
    <t>SYNJ1</t>
  </si>
  <si>
    <t>SYT1</t>
  </si>
  <si>
    <t>TAGLN3</t>
  </si>
  <si>
    <t>TBC1D9</t>
  </si>
  <si>
    <t>TBCE</t>
  </si>
  <si>
    <t>TCAF1</t>
  </si>
  <si>
    <t>TCEAL2</t>
  </si>
  <si>
    <t>TERF2IP</t>
  </si>
  <si>
    <t>THY1</t>
  </si>
  <si>
    <t>TIMM10</t>
  </si>
  <si>
    <t>TIMM17A</t>
  </si>
  <si>
    <t>TIMM8B</t>
  </si>
  <si>
    <t>TIPRL</t>
  </si>
  <si>
    <t>TMCO1</t>
  </si>
  <si>
    <t>TMEM14A</t>
  </si>
  <si>
    <t>TMEM14B</t>
  </si>
  <si>
    <t>TMEM185B</t>
  </si>
  <si>
    <t>TMEM30A</t>
  </si>
  <si>
    <t>TMEM35A</t>
  </si>
  <si>
    <t>TMEM97</t>
  </si>
  <si>
    <t>TMX4</t>
  </si>
  <si>
    <t>TOMM20</t>
  </si>
  <si>
    <t>TOMM22</t>
  </si>
  <si>
    <t>TOMM70</t>
  </si>
  <si>
    <t>TOR1A</t>
  </si>
  <si>
    <t>TOX4</t>
  </si>
  <si>
    <t>TPBG</t>
  </si>
  <si>
    <t>TPD52</t>
  </si>
  <si>
    <t>TPGS2</t>
  </si>
  <si>
    <t>TPI1</t>
  </si>
  <si>
    <t>TPM3</t>
  </si>
  <si>
    <t>TRAPPC2L</t>
  </si>
  <si>
    <t>TRIM36</t>
  </si>
  <si>
    <t>TRIM37</t>
  </si>
  <si>
    <t>TSN</t>
  </si>
  <si>
    <t>TSPAN13</t>
  </si>
  <si>
    <t>TSPYL1</t>
  </si>
  <si>
    <t>TSPYL5</t>
  </si>
  <si>
    <t>TTC19</t>
  </si>
  <si>
    <t>TTC37</t>
  </si>
  <si>
    <t>TUB</t>
  </si>
  <si>
    <t>TUBA1B</t>
  </si>
  <si>
    <t>TUBA1C</t>
  </si>
  <si>
    <t>TUBA4A</t>
  </si>
  <si>
    <t>TUBB</t>
  </si>
  <si>
    <t>TUBB2A</t>
  </si>
  <si>
    <t>TUBB3</t>
  </si>
  <si>
    <t>TUBB4B</t>
  </si>
  <si>
    <t>TXNDC9</t>
  </si>
  <si>
    <t>TXNL1</t>
  </si>
  <si>
    <t>UBE2B</t>
  </si>
  <si>
    <t>UBE2N</t>
  </si>
  <si>
    <t>UBE2V2</t>
  </si>
  <si>
    <t>UCHL1</t>
  </si>
  <si>
    <t>UCHL5</t>
  </si>
  <si>
    <t>UHMK1</t>
  </si>
  <si>
    <t>UMPS</t>
  </si>
  <si>
    <t>UQCR10</t>
  </si>
  <si>
    <t>UQCRB</t>
  </si>
  <si>
    <t>UQCRC2</t>
  </si>
  <si>
    <t>USP14</t>
  </si>
  <si>
    <t>USP33</t>
  </si>
  <si>
    <t>UTP11</t>
  </si>
  <si>
    <t>VAMP4</t>
  </si>
  <si>
    <t>VAPB</t>
  </si>
  <si>
    <t>VCAM1</t>
  </si>
  <si>
    <t>VDAC3</t>
  </si>
  <si>
    <t>VSNL1</t>
  </si>
  <si>
    <t>VWA5A</t>
  </si>
  <si>
    <t>WDR47</t>
  </si>
  <si>
    <t>WDR61</t>
  </si>
  <si>
    <t>WNK3</t>
  </si>
  <si>
    <t>XIAP</t>
  </si>
  <si>
    <t>YPEL5</t>
  </si>
  <si>
    <t>YWHAB</t>
  </si>
  <si>
    <t>YWHAH</t>
  </si>
  <si>
    <t>YWHAZ</t>
  </si>
  <si>
    <t>ZBTB8OS</t>
  </si>
  <si>
    <t>ZMYM4</t>
  </si>
  <si>
    <t>ZNF365</t>
  </si>
  <si>
    <t>ZW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2389"/>
  <sheetViews>
    <sheetView tabSelected="1" workbookViewId="0">
      <selection activeCell="A6" sqref="A6"/>
    </sheetView>
  </sheetViews>
  <sheetFormatPr baseColWidth="10" defaultRowHeight="15" x14ac:dyDescent="0.2"/>
  <cols>
    <col min="2" max="2" width="37.83203125" customWidth="1"/>
  </cols>
  <sheetData>
    <row r="1" spans="1:3" x14ac:dyDescent="0.2">
      <c r="A1" s="1" t="s">
        <v>0</v>
      </c>
    </row>
    <row r="2" spans="1:3" x14ac:dyDescent="0.2">
      <c r="A2" s="1" t="s">
        <v>1</v>
      </c>
    </row>
    <row r="3" spans="1:3" x14ac:dyDescent="0.2">
      <c r="A3" s="1" t="s">
        <v>2</v>
      </c>
    </row>
    <row r="4" spans="1:3" x14ac:dyDescent="0.2">
      <c r="A4" s="1" t="s">
        <v>3</v>
      </c>
    </row>
    <row r="6" spans="1:3" x14ac:dyDescent="0.2">
      <c r="A6" s="2" t="s">
        <v>4</v>
      </c>
      <c r="B6" s="2"/>
      <c r="C6" s="3" t="s">
        <v>5</v>
      </c>
    </row>
    <row r="7" spans="1:3" x14ac:dyDescent="0.2">
      <c r="A7" t="s">
        <v>6</v>
      </c>
      <c r="C7" t="s">
        <v>7</v>
      </c>
    </row>
    <row r="8" spans="1:3" x14ac:dyDescent="0.2">
      <c r="A8" t="s">
        <v>8</v>
      </c>
      <c r="C8" t="s">
        <v>9</v>
      </c>
    </row>
    <row r="9" spans="1:3" x14ac:dyDescent="0.2">
      <c r="A9" t="s">
        <v>10</v>
      </c>
      <c r="C9" t="s">
        <v>11</v>
      </c>
    </row>
    <row r="10" spans="1:3" x14ac:dyDescent="0.2">
      <c r="A10" t="s">
        <v>12</v>
      </c>
      <c r="C10" t="s">
        <v>13</v>
      </c>
    </row>
    <row r="11" spans="1:3" x14ac:dyDescent="0.2">
      <c r="A11" t="s">
        <v>14</v>
      </c>
      <c r="C11" t="s">
        <v>15</v>
      </c>
    </row>
    <row r="12" spans="1:3" x14ac:dyDescent="0.2">
      <c r="A12" t="s">
        <v>16</v>
      </c>
      <c r="C12" t="s">
        <v>17</v>
      </c>
    </row>
    <row r="13" spans="1:3" x14ac:dyDescent="0.2">
      <c r="A13" t="s">
        <v>18</v>
      </c>
      <c r="C13" t="s">
        <v>19</v>
      </c>
    </row>
    <row r="14" spans="1:3" x14ac:dyDescent="0.2">
      <c r="A14" t="s">
        <v>20</v>
      </c>
      <c r="C14" t="s">
        <v>21</v>
      </c>
    </row>
    <row r="15" spans="1:3" x14ac:dyDescent="0.2">
      <c r="A15" t="s">
        <v>22</v>
      </c>
      <c r="C15" t="s">
        <v>23</v>
      </c>
    </row>
    <row r="16" spans="1:3" x14ac:dyDescent="0.2">
      <c r="A16" t="s">
        <v>24</v>
      </c>
      <c r="C16" t="s">
        <v>25</v>
      </c>
    </row>
    <row r="17" spans="1:3" x14ac:dyDescent="0.2">
      <c r="A17" t="s">
        <v>26</v>
      </c>
      <c r="C17" t="s">
        <v>27</v>
      </c>
    </row>
    <row r="18" spans="1:3" x14ac:dyDescent="0.2">
      <c r="A18" t="s">
        <v>28</v>
      </c>
      <c r="C18" t="s">
        <v>29</v>
      </c>
    </row>
    <row r="19" spans="1:3" x14ac:dyDescent="0.2">
      <c r="A19" t="s">
        <v>30</v>
      </c>
      <c r="C19" t="s">
        <v>31</v>
      </c>
    </row>
    <row r="20" spans="1:3" x14ac:dyDescent="0.2">
      <c r="A20" t="s">
        <v>32</v>
      </c>
      <c r="C20" t="s">
        <v>33</v>
      </c>
    </row>
    <row r="21" spans="1:3" x14ac:dyDescent="0.2">
      <c r="A21" t="s">
        <v>34</v>
      </c>
      <c r="C21" t="s">
        <v>35</v>
      </c>
    </row>
    <row r="22" spans="1:3" x14ac:dyDescent="0.2">
      <c r="A22" t="s">
        <v>36</v>
      </c>
      <c r="C22" t="s">
        <v>37</v>
      </c>
    </row>
    <row r="23" spans="1:3" x14ac:dyDescent="0.2">
      <c r="A23" t="s">
        <v>38</v>
      </c>
      <c r="C23" t="s">
        <v>39</v>
      </c>
    </row>
    <row r="24" spans="1:3" x14ac:dyDescent="0.2">
      <c r="A24" t="s">
        <v>40</v>
      </c>
      <c r="C24" t="s">
        <v>41</v>
      </c>
    </row>
    <row r="25" spans="1:3" x14ac:dyDescent="0.2">
      <c r="A25" t="s">
        <v>42</v>
      </c>
      <c r="C25" t="s">
        <v>43</v>
      </c>
    </row>
    <row r="26" spans="1:3" x14ac:dyDescent="0.2">
      <c r="A26" t="s">
        <v>44</v>
      </c>
      <c r="C26" t="s">
        <v>45</v>
      </c>
    </row>
    <row r="27" spans="1:3" x14ac:dyDescent="0.2">
      <c r="A27" t="s">
        <v>46</v>
      </c>
      <c r="C27" t="s">
        <v>47</v>
      </c>
    </row>
    <row r="28" spans="1:3" x14ac:dyDescent="0.2">
      <c r="A28" t="s">
        <v>48</v>
      </c>
      <c r="C28" t="s">
        <v>49</v>
      </c>
    </row>
    <row r="29" spans="1:3" x14ac:dyDescent="0.2">
      <c r="A29" t="s">
        <v>50</v>
      </c>
      <c r="C29" t="s">
        <v>51</v>
      </c>
    </row>
    <row r="30" spans="1:3" x14ac:dyDescent="0.2">
      <c r="A30" t="s">
        <v>52</v>
      </c>
      <c r="C30" t="s">
        <v>53</v>
      </c>
    </row>
    <row r="31" spans="1:3" x14ac:dyDescent="0.2">
      <c r="A31" t="s">
        <v>54</v>
      </c>
      <c r="C31" t="s">
        <v>55</v>
      </c>
    </row>
    <row r="32" spans="1:3" x14ac:dyDescent="0.2">
      <c r="A32" t="s">
        <v>56</v>
      </c>
      <c r="C32" t="s">
        <v>57</v>
      </c>
    </row>
    <row r="33" spans="1:3" x14ac:dyDescent="0.2">
      <c r="A33" t="s">
        <v>58</v>
      </c>
      <c r="C33" t="s">
        <v>59</v>
      </c>
    </row>
    <row r="34" spans="1:3" x14ac:dyDescent="0.2">
      <c r="A34" t="s">
        <v>60</v>
      </c>
      <c r="C34" t="s">
        <v>61</v>
      </c>
    </row>
    <row r="35" spans="1:3" x14ac:dyDescent="0.2">
      <c r="A35" t="s">
        <v>62</v>
      </c>
      <c r="C35" t="s">
        <v>63</v>
      </c>
    </row>
    <row r="36" spans="1:3" x14ac:dyDescent="0.2">
      <c r="A36" t="s">
        <v>64</v>
      </c>
      <c r="C36" t="s">
        <v>65</v>
      </c>
    </row>
    <row r="37" spans="1:3" x14ac:dyDescent="0.2">
      <c r="A37" t="s">
        <v>66</v>
      </c>
      <c r="C37" t="s">
        <v>67</v>
      </c>
    </row>
    <row r="38" spans="1:3" x14ac:dyDescent="0.2">
      <c r="A38" t="s">
        <v>68</v>
      </c>
      <c r="C38" t="s">
        <v>69</v>
      </c>
    </row>
    <row r="39" spans="1:3" x14ac:dyDescent="0.2">
      <c r="A39" t="s">
        <v>70</v>
      </c>
      <c r="C39" t="s">
        <v>71</v>
      </c>
    </row>
    <row r="40" spans="1:3" x14ac:dyDescent="0.2">
      <c r="A40" t="s">
        <v>72</v>
      </c>
      <c r="C40" t="s">
        <v>73</v>
      </c>
    </row>
    <row r="41" spans="1:3" x14ac:dyDescent="0.2">
      <c r="A41" t="s">
        <v>74</v>
      </c>
      <c r="C41" t="s">
        <v>75</v>
      </c>
    </row>
    <row r="42" spans="1:3" x14ac:dyDescent="0.2">
      <c r="A42" t="s">
        <v>76</v>
      </c>
      <c r="C42" t="s">
        <v>77</v>
      </c>
    </row>
    <row r="43" spans="1:3" x14ac:dyDescent="0.2">
      <c r="A43" t="s">
        <v>78</v>
      </c>
      <c r="C43" t="s">
        <v>79</v>
      </c>
    </row>
    <row r="44" spans="1:3" x14ac:dyDescent="0.2">
      <c r="A44" t="s">
        <v>80</v>
      </c>
      <c r="C44" t="s">
        <v>81</v>
      </c>
    </row>
    <row r="45" spans="1:3" x14ac:dyDescent="0.2">
      <c r="A45" t="s">
        <v>82</v>
      </c>
      <c r="C45" t="s">
        <v>83</v>
      </c>
    </row>
    <row r="46" spans="1:3" x14ac:dyDescent="0.2">
      <c r="A46" t="s">
        <v>84</v>
      </c>
      <c r="C46" t="s">
        <v>85</v>
      </c>
    </row>
    <row r="47" spans="1:3" x14ac:dyDescent="0.2">
      <c r="A47" t="s">
        <v>86</v>
      </c>
      <c r="C47" t="s">
        <v>87</v>
      </c>
    </row>
    <row r="48" spans="1:3" x14ac:dyDescent="0.2">
      <c r="A48" t="s">
        <v>88</v>
      </c>
      <c r="C48" t="s">
        <v>89</v>
      </c>
    </row>
    <row r="49" spans="1:3" x14ac:dyDescent="0.2">
      <c r="A49" t="s">
        <v>90</v>
      </c>
      <c r="C49" t="s">
        <v>91</v>
      </c>
    </row>
    <row r="50" spans="1:3" x14ac:dyDescent="0.2">
      <c r="A50" t="s">
        <v>92</v>
      </c>
      <c r="C50" t="s">
        <v>93</v>
      </c>
    </row>
    <row r="51" spans="1:3" x14ac:dyDescent="0.2">
      <c r="A51" t="s">
        <v>94</v>
      </c>
      <c r="C51" t="s">
        <v>95</v>
      </c>
    </row>
    <row r="52" spans="1:3" x14ac:dyDescent="0.2">
      <c r="A52" t="s">
        <v>96</v>
      </c>
      <c r="C52" t="s">
        <v>97</v>
      </c>
    </row>
    <row r="53" spans="1:3" x14ac:dyDescent="0.2">
      <c r="A53" t="s">
        <v>98</v>
      </c>
      <c r="C53" t="s">
        <v>99</v>
      </c>
    </row>
    <row r="54" spans="1:3" x14ac:dyDescent="0.2">
      <c r="A54" t="s">
        <v>100</v>
      </c>
      <c r="C54" t="s">
        <v>101</v>
      </c>
    </row>
    <row r="55" spans="1:3" x14ac:dyDescent="0.2">
      <c r="A55" t="s">
        <v>102</v>
      </c>
      <c r="C55" t="s">
        <v>103</v>
      </c>
    </row>
    <row r="56" spans="1:3" x14ac:dyDescent="0.2">
      <c r="A56" t="s">
        <v>104</v>
      </c>
      <c r="C56" t="s">
        <v>105</v>
      </c>
    </row>
    <row r="57" spans="1:3" x14ac:dyDescent="0.2">
      <c r="A57" t="s">
        <v>106</v>
      </c>
      <c r="C57" t="s">
        <v>107</v>
      </c>
    </row>
    <row r="58" spans="1:3" x14ac:dyDescent="0.2">
      <c r="A58" t="s">
        <v>108</v>
      </c>
      <c r="C58" t="s">
        <v>109</v>
      </c>
    </row>
    <row r="59" spans="1:3" x14ac:dyDescent="0.2">
      <c r="A59" t="s">
        <v>110</v>
      </c>
      <c r="C59" t="s">
        <v>111</v>
      </c>
    </row>
    <row r="60" spans="1:3" x14ac:dyDescent="0.2">
      <c r="A60" t="s">
        <v>112</v>
      </c>
      <c r="C60" t="s">
        <v>113</v>
      </c>
    </row>
    <row r="61" spans="1:3" x14ac:dyDescent="0.2">
      <c r="A61" t="s">
        <v>114</v>
      </c>
      <c r="C61" t="s">
        <v>115</v>
      </c>
    </row>
    <row r="62" spans="1:3" x14ac:dyDescent="0.2">
      <c r="A62" t="s">
        <v>116</v>
      </c>
      <c r="C62" t="s">
        <v>117</v>
      </c>
    </row>
    <row r="63" spans="1:3" x14ac:dyDescent="0.2">
      <c r="A63" t="s">
        <v>118</v>
      </c>
      <c r="C63" t="s">
        <v>119</v>
      </c>
    </row>
    <row r="64" spans="1:3" x14ac:dyDescent="0.2">
      <c r="A64" t="s">
        <v>120</v>
      </c>
      <c r="C64" t="s">
        <v>121</v>
      </c>
    </row>
    <row r="65" spans="1:3" x14ac:dyDescent="0.2">
      <c r="A65" t="s">
        <v>122</v>
      </c>
      <c r="C65" t="s">
        <v>123</v>
      </c>
    </row>
    <row r="66" spans="1:3" x14ac:dyDescent="0.2">
      <c r="A66" t="s">
        <v>124</v>
      </c>
      <c r="C66" t="s">
        <v>125</v>
      </c>
    </row>
    <row r="67" spans="1:3" x14ac:dyDescent="0.2">
      <c r="A67" t="s">
        <v>126</v>
      </c>
      <c r="C67" t="s">
        <v>127</v>
      </c>
    </row>
    <row r="68" spans="1:3" x14ac:dyDescent="0.2">
      <c r="A68" t="s">
        <v>128</v>
      </c>
      <c r="C68" t="s">
        <v>129</v>
      </c>
    </row>
    <row r="69" spans="1:3" x14ac:dyDescent="0.2">
      <c r="A69" t="s">
        <v>130</v>
      </c>
      <c r="C69" t="s">
        <v>131</v>
      </c>
    </row>
    <row r="70" spans="1:3" x14ac:dyDescent="0.2">
      <c r="A70" t="s">
        <v>132</v>
      </c>
      <c r="C70" t="s">
        <v>133</v>
      </c>
    </row>
    <row r="71" spans="1:3" x14ac:dyDescent="0.2">
      <c r="A71" t="s">
        <v>134</v>
      </c>
      <c r="C71" t="s">
        <v>135</v>
      </c>
    </row>
    <row r="72" spans="1:3" x14ac:dyDescent="0.2">
      <c r="A72" t="s">
        <v>136</v>
      </c>
      <c r="C72" t="s">
        <v>137</v>
      </c>
    </row>
    <row r="73" spans="1:3" x14ac:dyDescent="0.2">
      <c r="A73" t="s">
        <v>138</v>
      </c>
      <c r="C73" t="s">
        <v>139</v>
      </c>
    </row>
    <row r="74" spans="1:3" x14ac:dyDescent="0.2">
      <c r="A74" t="s">
        <v>140</v>
      </c>
      <c r="C74" t="s">
        <v>141</v>
      </c>
    </row>
    <row r="75" spans="1:3" x14ac:dyDescent="0.2">
      <c r="A75" t="s">
        <v>142</v>
      </c>
      <c r="C75" t="s">
        <v>143</v>
      </c>
    </row>
    <row r="76" spans="1:3" x14ac:dyDescent="0.2">
      <c r="A76" t="s">
        <v>144</v>
      </c>
      <c r="C76" t="s">
        <v>145</v>
      </c>
    </row>
    <row r="77" spans="1:3" x14ac:dyDescent="0.2">
      <c r="A77" t="s">
        <v>146</v>
      </c>
      <c r="C77" t="s">
        <v>147</v>
      </c>
    </row>
    <row r="78" spans="1:3" x14ac:dyDescent="0.2">
      <c r="A78" t="s">
        <v>148</v>
      </c>
      <c r="C78" t="s">
        <v>149</v>
      </c>
    </row>
    <row r="79" spans="1:3" x14ac:dyDescent="0.2">
      <c r="A79" t="s">
        <v>150</v>
      </c>
      <c r="C79" t="s">
        <v>151</v>
      </c>
    </row>
    <row r="80" spans="1:3" x14ac:dyDescent="0.2">
      <c r="A80" t="s">
        <v>152</v>
      </c>
      <c r="C80" t="s">
        <v>153</v>
      </c>
    </row>
    <row r="81" spans="1:3" x14ac:dyDescent="0.2">
      <c r="A81" t="s">
        <v>154</v>
      </c>
      <c r="C81" t="s">
        <v>155</v>
      </c>
    </row>
    <row r="82" spans="1:3" x14ac:dyDescent="0.2">
      <c r="A82" t="s">
        <v>156</v>
      </c>
      <c r="C82" t="s">
        <v>157</v>
      </c>
    </row>
    <row r="83" spans="1:3" x14ac:dyDescent="0.2">
      <c r="A83" t="s">
        <v>158</v>
      </c>
      <c r="C83" t="s">
        <v>159</v>
      </c>
    </row>
    <row r="84" spans="1:3" x14ac:dyDescent="0.2">
      <c r="A84" t="s">
        <v>160</v>
      </c>
      <c r="C84" t="s">
        <v>161</v>
      </c>
    </row>
    <row r="85" spans="1:3" x14ac:dyDescent="0.2">
      <c r="A85" t="s">
        <v>162</v>
      </c>
      <c r="C85" t="s">
        <v>163</v>
      </c>
    </row>
    <row r="86" spans="1:3" x14ac:dyDescent="0.2">
      <c r="A86" t="s">
        <v>164</v>
      </c>
      <c r="C86" t="s">
        <v>165</v>
      </c>
    </row>
    <row r="87" spans="1:3" x14ac:dyDescent="0.2">
      <c r="A87" t="s">
        <v>166</v>
      </c>
      <c r="C87" t="s">
        <v>167</v>
      </c>
    </row>
    <row r="88" spans="1:3" x14ac:dyDescent="0.2">
      <c r="A88" t="s">
        <v>168</v>
      </c>
      <c r="C88" t="s">
        <v>169</v>
      </c>
    </row>
    <row r="89" spans="1:3" x14ac:dyDescent="0.2">
      <c r="A89" t="s">
        <v>170</v>
      </c>
      <c r="C89" t="s">
        <v>171</v>
      </c>
    </row>
    <row r="90" spans="1:3" x14ac:dyDescent="0.2">
      <c r="A90" t="s">
        <v>172</v>
      </c>
      <c r="C90" t="s">
        <v>173</v>
      </c>
    </row>
    <row r="91" spans="1:3" x14ac:dyDescent="0.2">
      <c r="A91" t="s">
        <v>174</v>
      </c>
      <c r="C91" t="s">
        <v>175</v>
      </c>
    </row>
    <row r="92" spans="1:3" x14ac:dyDescent="0.2">
      <c r="A92" t="s">
        <v>176</v>
      </c>
      <c r="C92" t="s">
        <v>177</v>
      </c>
    </row>
    <row r="93" spans="1:3" x14ac:dyDescent="0.2">
      <c r="A93" t="s">
        <v>178</v>
      </c>
      <c r="C93" t="s">
        <v>179</v>
      </c>
    </row>
    <row r="94" spans="1:3" x14ac:dyDescent="0.2">
      <c r="A94" t="s">
        <v>180</v>
      </c>
      <c r="C94" t="s">
        <v>181</v>
      </c>
    </row>
    <row r="95" spans="1:3" x14ac:dyDescent="0.2">
      <c r="A95" t="s">
        <v>182</v>
      </c>
      <c r="C95" t="s">
        <v>183</v>
      </c>
    </row>
    <row r="96" spans="1:3" x14ac:dyDescent="0.2">
      <c r="A96" t="s">
        <v>184</v>
      </c>
      <c r="C96" t="s">
        <v>185</v>
      </c>
    </row>
    <row r="97" spans="1:3" x14ac:dyDescent="0.2">
      <c r="A97" t="s">
        <v>186</v>
      </c>
      <c r="C97" t="s">
        <v>187</v>
      </c>
    </row>
    <row r="98" spans="1:3" x14ac:dyDescent="0.2">
      <c r="A98" t="s">
        <v>188</v>
      </c>
      <c r="C98" t="s">
        <v>189</v>
      </c>
    </row>
    <row r="99" spans="1:3" x14ac:dyDescent="0.2">
      <c r="A99" t="s">
        <v>190</v>
      </c>
      <c r="C99" t="s">
        <v>191</v>
      </c>
    </row>
    <row r="100" spans="1:3" x14ac:dyDescent="0.2">
      <c r="A100" t="s">
        <v>192</v>
      </c>
      <c r="C100" t="s">
        <v>193</v>
      </c>
    </row>
    <row r="101" spans="1:3" x14ac:dyDescent="0.2">
      <c r="A101" t="s">
        <v>194</v>
      </c>
      <c r="C101" t="s">
        <v>195</v>
      </c>
    </row>
    <row r="102" spans="1:3" x14ac:dyDescent="0.2">
      <c r="A102" t="s">
        <v>196</v>
      </c>
      <c r="C102" t="s">
        <v>197</v>
      </c>
    </row>
    <row r="103" spans="1:3" x14ac:dyDescent="0.2">
      <c r="A103" t="s">
        <v>198</v>
      </c>
      <c r="C103" t="s">
        <v>199</v>
      </c>
    </row>
    <row r="104" spans="1:3" x14ac:dyDescent="0.2">
      <c r="A104" t="s">
        <v>200</v>
      </c>
      <c r="C104" t="s">
        <v>201</v>
      </c>
    </row>
    <row r="105" spans="1:3" x14ac:dyDescent="0.2">
      <c r="A105" t="s">
        <v>202</v>
      </c>
      <c r="C105" t="s">
        <v>203</v>
      </c>
    </row>
    <row r="106" spans="1:3" x14ac:dyDescent="0.2">
      <c r="A106" t="s">
        <v>204</v>
      </c>
      <c r="C106" t="s">
        <v>205</v>
      </c>
    </row>
    <row r="107" spans="1:3" x14ac:dyDescent="0.2">
      <c r="A107" t="s">
        <v>206</v>
      </c>
      <c r="C107" t="s">
        <v>207</v>
      </c>
    </row>
    <row r="108" spans="1:3" x14ac:dyDescent="0.2">
      <c r="A108" t="s">
        <v>208</v>
      </c>
      <c r="C108" t="s">
        <v>209</v>
      </c>
    </row>
    <row r="109" spans="1:3" x14ac:dyDescent="0.2">
      <c r="A109" t="s">
        <v>210</v>
      </c>
      <c r="C109" t="s">
        <v>211</v>
      </c>
    </row>
    <row r="110" spans="1:3" x14ac:dyDescent="0.2">
      <c r="A110" t="s">
        <v>212</v>
      </c>
      <c r="C110" t="s">
        <v>213</v>
      </c>
    </row>
    <row r="111" spans="1:3" x14ac:dyDescent="0.2">
      <c r="A111" t="s">
        <v>214</v>
      </c>
      <c r="C111" t="s">
        <v>215</v>
      </c>
    </row>
    <row r="112" spans="1:3" x14ac:dyDescent="0.2">
      <c r="A112" t="s">
        <v>216</v>
      </c>
      <c r="C112" t="s">
        <v>217</v>
      </c>
    </row>
    <row r="113" spans="1:3" x14ac:dyDescent="0.2">
      <c r="A113" t="s">
        <v>218</v>
      </c>
      <c r="C113" t="s">
        <v>219</v>
      </c>
    </row>
    <row r="114" spans="1:3" x14ac:dyDescent="0.2">
      <c r="A114" t="s">
        <v>220</v>
      </c>
      <c r="C114" t="s">
        <v>221</v>
      </c>
    </row>
    <row r="115" spans="1:3" x14ac:dyDescent="0.2">
      <c r="A115" t="s">
        <v>222</v>
      </c>
      <c r="C115" t="s">
        <v>223</v>
      </c>
    </row>
    <row r="116" spans="1:3" x14ac:dyDescent="0.2">
      <c r="A116" t="s">
        <v>224</v>
      </c>
      <c r="C116" t="s">
        <v>225</v>
      </c>
    </row>
    <row r="117" spans="1:3" x14ac:dyDescent="0.2">
      <c r="A117" t="s">
        <v>226</v>
      </c>
      <c r="C117" t="s">
        <v>227</v>
      </c>
    </row>
    <row r="118" spans="1:3" x14ac:dyDescent="0.2">
      <c r="A118" t="s">
        <v>228</v>
      </c>
      <c r="C118" t="s">
        <v>229</v>
      </c>
    </row>
    <row r="119" spans="1:3" x14ac:dyDescent="0.2">
      <c r="A119" t="s">
        <v>230</v>
      </c>
      <c r="C119" t="s">
        <v>231</v>
      </c>
    </row>
    <row r="120" spans="1:3" x14ac:dyDescent="0.2">
      <c r="A120" t="s">
        <v>232</v>
      </c>
      <c r="C120" t="s">
        <v>233</v>
      </c>
    </row>
    <row r="121" spans="1:3" x14ac:dyDescent="0.2">
      <c r="A121" t="s">
        <v>234</v>
      </c>
      <c r="C121" t="s">
        <v>235</v>
      </c>
    </row>
    <row r="122" spans="1:3" x14ac:dyDescent="0.2">
      <c r="A122" t="s">
        <v>236</v>
      </c>
      <c r="C122" t="s">
        <v>237</v>
      </c>
    </row>
    <row r="123" spans="1:3" x14ac:dyDescent="0.2">
      <c r="A123" t="s">
        <v>238</v>
      </c>
      <c r="C123" t="s">
        <v>239</v>
      </c>
    </row>
    <row r="124" spans="1:3" x14ac:dyDescent="0.2">
      <c r="A124" t="s">
        <v>240</v>
      </c>
      <c r="C124" t="s">
        <v>241</v>
      </c>
    </row>
    <row r="125" spans="1:3" x14ac:dyDescent="0.2">
      <c r="A125" t="s">
        <v>242</v>
      </c>
      <c r="C125" t="s">
        <v>243</v>
      </c>
    </row>
    <row r="126" spans="1:3" x14ac:dyDescent="0.2">
      <c r="A126" t="s">
        <v>244</v>
      </c>
      <c r="C126" t="s">
        <v>245</v>
      </c>
    </row>
    <row r="127" spans="1:3" x14ac:dyDescent="0.2">
      <c r="A127" t="s">
        <v>246</v>
      </c>
      <c r="C127" t="s">
        <v>247</v>
      </c>
    </row>
    <row r="128" spans="1:3" x14ac:dyDescent="0.2">
      <c r="A128" t="s">
        <v>248</v>
      </c>
      <c r="C128" t="s">
        <v>249</v>
      </c>
    </row>
    <row r="129" spans="1:3" x14ac:dyDescent="0.2">
      <c r="A129" t="s">
        <v>250</v>
      </c>
      <c r="C129" t="s">
        <v>251</v>
      </c>
    </row>
    <row r="130" spans="1:3" x14ac:dyDescent="0.2">
      <c r="A130" t="s">
        <v>252</v>
      </c>
      <c r="C130" t="s">
        <v>253</v>
      </c>
    </row>
    <row r="131" spans="1:3" x14ac:dyDescent="0.2">
      <c r="A131" t="s">
        <v>254</v>
      </c>
      <c r="C131" t="s">
        <v>255</v>
      </c>
    </row>
    <row r="132" spans="1:3" x14ac:dyDescent="0.2">
      <c r="A132" t="s">
        <v>256</v>
      </c>
      <c r="C132" t="s">
        <v>257</v>
      </c>
    </row>
    <row r="133" spans="1:3" x14ac:dyDescent="0.2">
      <c r="A133" t="s">
        <v>258</v>
      </c>
      <c r="C133" t="s">
        <v>259</v>
      </c>
    </row>
    <row r="134" spans="1:3" x14ac:dyDescent="0.2">
      <c r="A134" t="s">
        <v>260</v>
      </c>
      <c r="C134" t="s">
        <v>261</v>
      </c>
    </row>
    <row r="135" spans="1:3" x14ac:dyDescent="0.2">
      <c r="A135" t="s">
        <v>262</v>
      </c>
      <c r="C135" t="s">
        <v>263</v>
      </c>
    </row>
    <row r="136" spans="1:3" x14ac:dyDescent="0.2">
      <c r="A136" t="s">
        <v>264</v>
      </c>
      <c r="C136" t="s">
        <v>265</v>
      </c>
    </row>
    <row r="137" spans="1:3" x14ac:dyDescent="0.2">
      <c r="A137" t="s">
        <v>266</v>
      </c>
      <c r="C137" t="s">
        <v>267</v>
      </c>
    </row>
    <row r="138" spans="1:3" x14ac:dyDescent="0.2">
      <c r="A138" t="s">
        <v>268</v>
      </c>
      <c r="C138" t="s">
        <v>269</v>
      </c>
    </row>
    <row r="139" spans="1:3" x14ac:dyDescent="0.2">
      <c r="A139" t="s">
        <v>270</v>
      </c>
      <c r="C139" t="s">
        <v>271</v>
      </c>
    </row>
    <row r="140" spans="1:3" x14ac:dyDescent="0.2">
      <c r="A140" t="s">
        <v>272</v>
      </c>
      <c r="C140" t="s">
        <v>273</v>
      </c>
    </row>
    <row r="141" spans="1:3" x14ac:dyDescent="0.2">
      <c r="A141" t="s">
        <v>274</v>
      </c>
      <c r="C141" t="s">
        <v>275</v>
      </c>
    </row>
    <row r="142" spans="1:3" x14ac:dyDescent="0.2">
      <c r="A142" t="s">
        <v>276</v>
      </c>
      <c r="C142" t="s">
        <v>277</v>
      </c>
    </row>
    <row r="143" spans="1:3" x14ac:dyDescent="0.2">
      <c r="A143" t="s">
        <v>278</v>
      </c>
      <c r="C143" t="s">
        <v>279</v>
      </c>
    </row>
    <row r="144" spans="1:3" x14ac:dyDescent="0.2">
      <c r="A144" t="s">
        <v>280</v>
      </c>
      <c r="C144" t="s">
        <v>281</v>
      </c>
    </row>
    <row r="145" spans="1:3" x14ac:dyDescent="0.2">
      <c r="A145" t="s">
        <v>282</v>
      </c>
      <c r="C145" t="s">
        <v>283</v>
      </c>
    </row>
    <row r="146" spans="1:3" x14ac:dyDescent="0.2">
      <c r="A146" t="s">
        <v>284</v>
      </c>
      <c r="C146" t="s">
        <v>285</v>
      </c>
    </row>
    <row r="147" spans="1:3" x14ac:dyDescent="0.2">
      <c r="A147" t="s">
        <v>286</v>
      </c>
      <c r="C147" t="s">
        <v>287</v>
      </c>
    </row>
    <row r="148" spans="1:3" x14ac:dyDescent="0.2">
      <c r="A148" t="s">
        <v>288</v>
      </c>
      <c r="C148" t="s">
        <v>289</v>
      </c>
    </row>
    <row r="149" spans="1:3" x14ac:dyDescent="0.2">
      <c r="A149" t="s">
        <v>290</v>
      </c>
      <c r="C149" t="s">
        <v>291</v>
      </c>
    </row>
    <row r="150" spans="1:3" x14ac:dyDescent="0.2">
      <c r="A150" t="s">
        <v>292</v>
      </c>
      <c r="C150" t="s">
        <v>293</v>
      </c>
    </row>
    <row r="151" spans="1:3" x14ac:dyDescent="0.2">
      <c r="A151" t="s">
        <v>294</v>
      </c>
      <c r="C151" t="s">
        <v>295</v>
      </c>
    </row>
    <row r="152" spans="1:3" x14ac:dyDescent="0.2">
      <c r="A152" t="s">
        <v>296</v>
      </c>
      <c r="C152" t="s">
        <v>297</v>
      </c>
    </row>
    <row r="153" spans="1:3" x14ac:dyDescent="0.2">
      <c r="A153" t="s">
        <v>298</v>
      </c>
      <c r="C153" t="s">
        <v>299</v>
      </c>
    </row>
    <row r="154" spans="1:3" x14ac:dyDescent="0.2">
      <c r="A154" t="s">
        <v>300</v>
      </c>
      <c r="C154" t="s">
        <v>301</v>
      </c>
    </row>
    <row r="155" spans="1:3" x14ac:dyDescent="0.2">
      <c r="A155" t="s">
        <v>302</v>
      </c>
      <c r="C155" t="s">
        <v>303</v>
      </c>
    </row>
    <row r="156" spans="1:3" x14ac:dyDescent="0.2">
      <c r="A156" t="s">
        <v>304</v>
      </c>
      <c r="C156" t="s">
        <v>305</v>
      </c>
    </row>
    <row r="157" spans="1:3" x14ac:dyDescent="0.2">
      <c r="A157" t="s">
        <v>306</v>
      </c>
      <c r="C157" t="s">
        <v>307</v>
      </c>
    </row>
    <row r="158" spans="1:3" x14ac:dyDescent="0.2">
      <c r="A158" t="s">
        <v>308</v>
      </c>
      <c r="C158" t="s">
        <v>309</v>
      </c>
    </row>
    <row r="159" spans="1:3" x14ac:dyDescent="0.2">
      <c r="A159" t="s">
        <v>310</v>
      </c>
      <c r="C159" t="s">
        <v>311</v>
      </c>
    </row>
    <row r="160" spans="1:3" x14ac:dyDescent="0.2">
      <c r="A160" t="s">
        <v>312</v>
      </c>
      <c r="C160" t="s">
        <v>313</v>
      </c>
    </row>
    <row r="161" spans="1:3" x14ac:dyDescent="0.2">
      <c r="A161" t="s">
        <v>314</v>
      </c>
      <c r="C161" t="s">
        <v>315</v>
      </c>
    </row>
    <row r="162" spans="1:3" x14ac:dyDescent="0.2">
      <c r="A162" t="s">
        <v>316</v>
      </c>
      <c r="C162" t="s">
        <v>317</v>
      </c>
    </row>
    <row r="163" spans="1:3" x14ac:dyDescent="0.2">
      <c r="A163" t="s">
        <v>318</v>
      </c>
      <c r="C163" t="s">
        <v>319</v>
      </c>
    </row>
    <row r="164" spans="1:3" x14ac:dyDescent="0.2">
      <c r="A164" t="s">
        <v>320</v>
      </c>
      <c r="C164" t="s">
        <v>321</v>
      </c>
    </row>
    <row r="165" spans="1:3" x14ac:dyDescent="0.2">
      <c r="A165" t="s">
        <v>322</v>
      </c>
      <c r="C165" t="s">
        <v>323</v>
      </c>
    </row>
    <row r="166" spans="1:3" x14ac:dyDescent="0.2">
      <c r="A166" t="s">
        <v>324</v>
      </c>
      <c r="C166" t="s">
        <v>325</v>
      </c>
    </row>
    <row r="167" spans="1:3" x14ac:dyDescent="0.2">
      <c r="A167" s="4" t="s">
        <v>326</v>
      </c>
      <c r="C167" t="s">
        <v>327</v>
      </c>
    </row>
    <row r="168" spans="1:3" x14ac:dyDescent="0.2">
      <c r="A168" t="s">
        <v>328</v>
      </c>
      <c r="C168" t="s">
        <v>329</v>
      </c>
    </row>
    <row r="169" spans="1:3" x14ac:dyDescent="0.2">
      <c r="A169" t="s">
        <v>330</v>
      </c>
      <c r="C169" t="s">
        <v>331</v>
      </c>
    </row>
    <row r="170" spans="1:3" x14ac:dyDescent="0.2">
      <c r="A170" t="s">
        <v>332</v>
      </c>
      <c r="C170" t="s">
        <v>333</v>
      </c>
    </row>
    <row r="171" spans="1:3" x14ac:dyDescent="0.2">
      <c r="A171" t="s">
        <v>334</v>
      </c>
      <c r="C171" t="s">
        <v>335</v>
      </c>
    </row>
    <row r="172" spans="1:3" x14ac:dyDescent="0.2">
      <c r="A172" t="s">
        <v>336</v>
      </c>
      <c r="C172" t="s">
        <v>337</v>
      </c>
    </row>
    <row r="173" spans="1:3" x14ac:dyDescent="0.2">
      <c r="A173" t="s">
        <v>338</v>
      </c>
      <c r="C173" t="s">
        <v>339</v>
      </c>
    </row>
    <row r="174" spans="1:3" x14ac:dyDescent="0.2">
      <c r="A174" t="s">
        <v>340</v>
      </c>
      <c r="C174" t="s">
        <v>341</v>
      </c>
    </row>
    <row r="175" spans="1:3" x14ac:dyDescent="0.2">
      <c r="A175" t="s">
        <v>342</v>
      </c>
      <c r="C175" t="s">
        <v>343</v>
      </c>
    </row>
    <row r="176" spans="1:3" x14ac:dyDescent="0.2">
      <c r="A176" t="s">
        <v>344</v>
      </c>
      <c r="C176" t="s">
        <v>345</v>
      </c>
    </row>
    <row r="177" spans="1:3" x14ac:dyDescent="0.2">
      <c r="A177" t="s">
        <v>346</v>
      </c>
      <c r="C177" t="s">
        <v>347</v>
      </c>
    </row>
    <row r="178" spans="1:3" x14ac:dyDescent="0.2">
      <c r="A178" t="s">
        <v>348</v>
      </c>
      <c r="C178" t="s">
        <v>349</v>
      </c>
    </row>
    <row r="179" spans="1:3" x14ac:dyDescent="0.2">
      <c r="A179" t="s">
        <v>350</v>
      </c>
      <c r="C179" t="s">
        <v>351</v>
      </c>
    </row>
    <row r="180" spans="1:3" x14ac:dyDescent="0.2">
      <c r="A180" t="s">
        <v>352</v>
      </c>
      <c r="C180" t="s">
        <v>353</v>
      </c>
    </row>
    <row r="181" spans="1:3" x14ac:dyDescent="0.2">
      <c r="A181" t="s">
        <v>354</v>
      </c>
      <c r="C181" t="s">
        <v>355</v>
      </c>
    </row>
    <row r="182" spans="1:3" x14ac:dyDescent="0.2">
      <c r="A182" t="s">
        <v>356</v>
      </c>
      <c r="C182" t="s">
        <v>357</v>
      </c>
    </row>
    <row r="183" spans="1:3" x14ac:dyDescent="0.2">
      <c r="A183" t="s">
        <v>358</v>
      </c>
      <c r="C183" t="s">
        <v>359</v>
      </c>
    </row>
    <row r="184" spans="1:3" x14ac:dyDescent="0.2">
      <c r="A184" t="s">
        <v>360</v>
      </c>
      <c r="C184" t="s">
        <v>361</v>
      </c>
    </row>
    <row r="185" spans="1:3" x14ac:dyDescent="0.2">
      <c r="A185" t="s">
        <v>362</v>
      </c>
      <c r="C185" t="s">
        <v>363</v>
      </c>
    </row>
    <row r="186" spans="1:3" x14ac:dyDescent="0.2">
      <c r="A186" t="s">
        <v>364</v>
      </c>
      <c r="C186" t="s">
        <v>365</v>
      </c>
    </row>
    <row r="187" spans="1:3" x14ac:dyDescent="0.2">
      <c r="A187" t="s">
        <v>366</v>
      </c>
      <c r="C187" t="s">
        <v>367</v>
      </c>
    </row>
    <row r="188" spans="1:3" x14ac:dyDescent="0.2">
      <c r="A188" t="s">
        <v>368</v>
      </c>
      <c r="C188" t="s">
        <v>369</v>
      </c>
    </row>
    <row r="189" spans="1:3" x14ac:dyDescent="0.2">
      <c r="A189" t="s">
        <v>370</v>
      </c>
      <c r="C189" t="s">
        <v>371</v>
      </c>
    </row>
    <row r="190" spans="1:3" x14ac:dyDescent="0.2">
      <c r="A190" t="s">
        <v>372</v>
      </c>
      <c r="C190" t="s">
        <v>373</v>
      </c>
    </row>
    <row r="191" spans="1:3" x14ac:dyDescent="0.2">
      <c r="A191" t="s">
        <v>374</v>
      </c>
      <c r="C191" t="s">
        <v>375</v>
      </c>
    </row>
    <row r="192" spans="1:3" x14ac:dyDescent="0.2">
      <c r="A192" t="s">
        <v>376</v>
      </c>
      <c r="C192" t="s">
        <v>377</v>
      </c>
    </row>
    <row r="193" spans="1:3" x14ac:dyDescent="0.2">
      <c r="A193" t="s">
        <v>378</v>
      </c>
      <c r="C193" t="s">
        <v>379</v>
      </c>
    </row>
    <row r="194" spans="1:3" x14ac:dyDescent="0.2">
      <c r="A194" t="s">
        <v>380</v>
      </c>
      <c r="C194" t="s">
        <v>381</v>
      </c>
    </row>
    <row r="195" spans="1:3" x14ac:dyDescent="0.2">
      <c r="A195" t="s">
        <v>382</v>
      </c>
      <c r="C195" t="s">
        <v>383</v>
      </c>
    </row>
    <row r="196" spans="1:3" x14ac:dyDescent="0.2">
      <c r="A196" t="s">
        <v>384</v>
      </c>
      <c r="C196" t="s">
        <v>385</v>
      </c>
    </row>
    <row r="197" spans="1:3" x14ac:dyDescent="0.2">
      <c r="A197" t="s">
        <v>386</v>
      </c>
      <c r="C197" t="s">
        <v>387</v>
      </c>
    </row>
    <row r="198" spans="1:3" x14ac:dyDescent="0.2">
      <c r="A198" t="s">
        <v>388</v>
      </c>
      <c r="C198" t="s">
        <v>389</v>
      </c>
    </row>
    <row r="199" spans="1:3" x14ac:dyDescent="0.2">
      <c r="A199" t="s">
        <v>390</v>
      </c>
      <c r="C199" t="s">
        <v>391</v>
      </c>
    </row>
    <row r="200" spans="1:3" x14ac:dyDescent="0.2">
      <c r="A200" t="s">
        <v>392</v>
      </c>
      <c r="C200" t="s">
        <v>393</v>
      </c>
    </row>
    <row r="201" spans="1:3" x14ac:dyDescent="0.2">
      <c r="A201" t="s">
        <v>394</v>
      </c>
      <c r="C201" t="s">
        <v>395</v>
      </c>
    </row>
    <row r="202" spans="1:3" x14ac:dyDescent="0.2">
      <c r="A202" t="s">
        <v>396</v>
      </c>
      <c r="C202" t="s">
        <v>397</v>
      </c>
    </row>
    <row r="203" spans="1:3" x14ac:dyDescent="0.2">
      <c r="A203" t="s">
        <v>398</v>
      </c>
      <c r="C203" t="s">
        <v>399</v>
      </c>
    </row>
    <row r="204" spans="1:3" x14ac:dyDescent="0.2">
      <c r="C204" t="s">
        <v>400</v>
      </c>
    </row>
    <row r="205" spans="1:3" x14ac:dyDescent="0.2">
      <c r="C205" t="s">
        <v>401</v>
      </c>
    </row>
    <row r="206" spans="1:3" x14ac:dyDescent="0.2">
      <c r="C206" t="s">
        <v>402</v>
      </c>
    </row>
    <row r="207" spans="1:3" x14ac:dyDescent="0.2">
      <c r="C207" t="s">
        <v>403</v>
      </c>
    </row>
    <row r="208" spans="1:3" x14ac:dyDescent="0.2">
      <c r="C208" t="s">
        <v>404</v>
      </c>
    </row>
    <row r="209" spans="3:3" x14ac:dyDescent="0.2">
      <c r="C209" t="s">
        <v>405</v>
      </c>
    </row>
    <row r="210" spans="3:3" x14ac:dyDescent="0.2">
      <c r="C210" t="s">
        <v>406</v>
      </c>
    </row>
    <row r="211" spans="3:3" x14ac:dyDescent="0.2">
      <c r="C211" t="s">
        <v>407</v>
      </c>
    </row>
    <row r="212" spans="3:3" x14ac:dyDescent="0.2">
      <c r="C212" t="s">
        <v>408</v>
      </c>
    </row>
    <row r="213" spans="3:3" x14ac:dyDescent="0.2">
      <c r="C213" t="s">
        <v>409</v>
      </c>
    </row>
    <row r="214" spans="3:3" x14ac:dyDescent="0.2">
      <c r="C214" t="s">
        <v>410</v>
      </c>
    </row>
    <row r="215" spans="3:3" x14ac:dyDescent="0.2">
      <c r="C215" t="s">
        <v>411</v>
      </c>
    </row>
    <row r="216" spans="3:3" x14ac:dyDescent="0.2">
      <c r="C216" t="s">
        <v>412</v>
      </c>
    </row>
    <row r="217" spans="3:3" x14ac:dyDescent="0.2">
      <c r="C217" t="s">
        <v>413</v>
      </c>
    </row>
    <row r="218" spans="3:3" x14ac:dyDescent="0.2">
      <c r="C218" t="s">
        <v>414</v>
      </c>
    </row>
    <row r="219" spans="3:3" x14ac:dyDescent="0.2">
      <c r="C219" t="s">
        <v>415</v>
      </c>
    </row>
    <row r="220" spans="3:3" x14ac:dyDescent="0.2">
      <c r="C220" t="s">
        <v>416</v>
      </c>
    </row>
    <row r="221" spans="3:3" x14ac:dyDescent="0.2">
      <c r="C221" t="s">
        <v>417</v>
      </c>
    </row>
    <row r="222" spans="3:3" x14ac:dyDescent="0.2">
      <c r="C222" t="s">
        <v>418</v>
      </c>
    </row>
    <row r="223" spans="3:3" x14ac:dyDescent="0.2">
      <c r="C223" t="s">
        <v>419</v>
      </c>
    </row>
    <row r="224" spans="3:3" x14ac:dyDescent="0.2">
      <c r="C224" t="s">
        <v>420</v>
      </c>
    </row>
    <row r="225" spans="3:3" x14ac:dyDescent="0.2">
      <c r="C225" t="s">
        <v>421</v>
      </c>
    </row>
    <row r="226" spans="3:3" x14ac:dyDescent="0.2">
      <c r="C226" t="s">
        <v>422</v>
      </c>
    </row>
    <row r="227" spans="3:3" x14ac:dyDescent="0.2">
      <c r="C227" t="s">
        <v>423</v>
      </c>
    </row>
    <row r="228" spans="3:3" x14ac:dyDescent="0.2">
      <c r="C228" t="s">
        <v>424</v>
      </c>
    </row>
    <row r="229" spans="3:3" x14ac:dyDescent="0.2">
      <c r="C229" t="s">
        <v>425</v>
      </c>
    </row>
    <row r="230" spans="3:3" x14ac:dyDescent="0.2">
      <c r="C230" t="s">
        <v>426</v>
      </c>
    </row>
    <row r="231" spans="3:3" x14ac:dyDescent="0.2">
      <c r="C231" t="s">
        <v>427</v>
      </c>
    </row>
    <row r="232" spans="3:3" x14ac:dyDescent="0.2">
      <c r="C232" t="s">
        <v>428</v>
      </c>
    </row>
    <row r="233" spans="3:3" x14ac:dyDescent="0.2">
      <c r="C233" t="s">
        <v>429</v>
      </c>
    </row>
    <row r="234" spans="3:3" x14ac:dyDescent="0.2">
      <c r="C234" t="s">
        <v>430</v>
      </c>
    </row>
    <row r="235" spans="3:3" x14ac:dyDescent="0.2">
      <c r="C235" t="s">
        <v>431</v>
      </c>
    </row>
    <row r="236" spans="3:3" x14ac:dyDescent="0.2">
      <c r="C236" t="s">
        <v>432</v>
      </c>
    </row>
    <row r="237" spans="3:3" x14ac:dyDescent="0.2">
      <c r="C237" t="s">
        <v>433</v>
      </c>
    </row>
    <row r="238" spans="3:3" x14ac:dyDescent="0.2">
      <c r="C238" t="s">
        <v>434</v>
      </c>
    </row>
    <row r="239" spans="3:3" x14ac:dyDescent="0.2">
      <c r="C239" t="s">
        <v>435</v>
      </c>
    </row>
    <row r="240" spans="3:3" x14ac:dyDescent="0.2">
      <c r="C240" t="s">
        <v>436</v>
      </c>
    </row>
    <row r="241" spans="3:3" x14ac:dyDescent="0.2">
      <c r="C241" t="s">
        <v>437</v>
      </c>
    </row>
    <row r="242" spans="3:3" x14ac:dyDescent="0.2">
      <c r="C242" t="s">
        <v>438</v>
      </c>
    </row>
    <row r="243" spans="3:3" x14ac:dyDescent="0.2">
      <c r="C243" t="s">
        <v>439</v>
      </c>
    </row>
    <row r="244" spans="3:3" x14ac:dyDescent="0.2">
      <c r="C244" t="s">
        <v>440</v>
      </c>
    </row>
    <row r="245" spans="3:3" x14ac:dyDescent="0.2">
      <c r="C245" t="s">
        <v>441</v>
      </c>
    </row>
    <row r="246" spans="3:3" x14ac:dyDescent="0.2">
      <c r="C246" t="s">
        <v>442</v>
      </c>
    </row>
    <row r="247" spans="3:3" x14ac:dyDescent="0.2">
      <c r="C247" t="s">
        <v>443</v>
      </c>
    </row>
    <row r="248" spans="3:3" x14ac:dyDescent="0.2">
      <c r="C248" t="s">
        <v>444</v>
      </c>
    </row>
    <row r="249" spans="3:3" x14ac:dyDescent="0.2">
      <c r="C249" t="s">
        <v>445</v>
      </c>
    </row>
    <row r="250" spans="3:3" x14ac:dyDescent="0.2">
      <c r="C250" t="s">
        <v>446</v>
      </c>
    </row>
    <row r="251" spans="3:3" x14ac:dyDescent="0.2">
      <c r="C251" t="s">
        <v>447</v>
      </c>
    </row>
    <row r="252" spans="3:3" x14ac:dyDescent="0.2">
      <c r="C252" t="s">
        <v>448</v>
      </c>
    </row>
    <row r="253" spans="3:3" x14ac:dyDescent="0.2">
      <c r="C253" t="s">
        <v>449</v>
      </c>
    </row>
    <row r="254" spans="3:3" x14ac:dyDescent="0.2">
      <c r="C254" t="s">
        <v>450</v>
      </c>
    </row>
    <row r="255" spans="3:3" x14ac:dyDescent="0.2">
      <c r="C255" t="s">
        <v>451</v>
      </c>
    </row>
    <row r="256" spans="3:3" x14ac:dyDescent="0.2">
      <c r="C256" t="s">
        <v>452</v>
      </c>
    </row>
    <row r="257" spans="3:3" x14ac:dyDescent="0.2">
      <c r="C257" t="s">
        <v>453</v>
      </c>
    </row>
    <row r="258" spans="3:3" x14ac:dyDescent="0.2">
      <c r="C258" t="s">
        <v>454</v>
      </c>
    </row>
    <row r="259" spans="3:3" x14ac:dyDescent="0.2">
      <c r="C259" t="s">
        <v>455</v>
      </c>
    </row>
    <row r="260" spans="3:3" x14ac:dyDescent="0.2">
      <c r="C260" t="s">
        <v>456</v>
      </c>
    </row>
    <row r="261" spans="3:3" x14ac:dyDescent="0.2">
      <c r="C261" t="s">
        <v>457</v>
      </c>
    </row>
    <row r="262" spans="3:3" x14ac:dyDescent="0.2">
      <c r="C262" t="s">
        <v>458</v>
      </c>
    </row>
    <row r="263" spans="3:3" x14ac:dyDescent="0.2">
      <c r="C263" t="s">
        <v>459</v>
      </c>
    </row>
    <row r="264" spans="3:3" x14ac:dyDescent="0.2">
      <c r="C264" t="s">
        <v>460</v>
      </c>
    </row>
    <row r="265" spans="3:3" x14ac:dyDescent="0.2">
      <c r="C265" t="s">
        <v>461</v>
      </c>
    </row>
    <row r="266" spans="3:3" x14ac:dyDescent="0.2">
      <c r="C266" t="s">
        <v>462</v>
      </c>
    </row>
    <row r="267" spans="3:3" x14ac:dyDescent="0.2">
      <c r="C267" t="s">
        <v>463</v>
      </c>
    </row>
    <row r="268" spans="3:3" x14ac:dyDescent="0.2">
      <c r="C268" t="s">
        <v>464</v>
      </c>
    </row>
    <row r="269" spans="3:3" x14ac:dyDescent="0.2">
      <c r="C269" t="s">
        <v>465</v>
      </c>
    </row>
    <row r="270" spans="3:3" x14ac:dyDescent="0.2">
      <c r="C270" t="s">
        <v>466</v>
      </c>
    </row>
    <row r="271" spans="3:3" x14ac:dyDescent="0.2">
      <c r="C271" t="s">
        <v>467</v>
      </c>
    </row>
    <row r="272" spans="3:3" x14ac:dyDescent="0.2">
      <c r="C272" t="s">
        <v>468</v>
      </c>
    </row>
    <row r="273" spans="3:3" x14ac:dyDescent="0.2">
      <c r="C273" t="s">
        <v>469</v>
      </c>
    </row>
    <row r="274" spans="3:3" x14ac:dyDescent="0.2">
      <c r="C274" t="s">
        <v>470</v>
      </c>
    </row>
    <row r="275" spans="3:3" x14ac:dyDescent="0.2">
      <c r="C275" t="s">
        <v>471</v>
      </c>
    </row>
    <row r="276" spans="3:3" x14ac:dyDescent="0.2">
      <c r="C276" t="s">
        <v>472</v>
      </c>
    </row>
    <row r="277" spans="3:3" x14ac:dyDescent="0.2">
      <c r="C277" t="s">
        <v>473</v>
      </c>
    </row>
    <row r="278" spans="3:3" x14ac:dyDescent="0.2">
      <c r="C278" t="s">
        <v>474</v>
      </c>
    </row>
    <row r="279" spans="3:3" x14ac:dyDescent="0.2">
      <c r="C279" t="s">
        <v>475</v>
      </c>
    </row>
    <row r="280" spans="3:3" x14ac:dyDescent="0.2">
      <c r="C280" t="s">
        <v>476</v>
      </c>
    </row>
    <row r="281" spans="3:3" x14ac:dyDescent="0.2">
      <c r="C281" t="s">
        <v>477</v>
      </c>
    </row>
    <row r="282" spans="3:3" x14ac:dyDescent="0.2">
      <c r="C282" t="s">
        <v>478</v>
      </c>
    </row>
    <row r="283" spans="3:3" x14ac:dyDescent="0.2">
      <c r="C283" t="s">
        <v>479</v>
      </c>
    </row>
    <row r="284" spans="3:3" x14ac:dyDescent="0.2">
      <c r="C284" t="s">
        <v>480</v>
      </c>
    </row>
    <row r="285" spans="3:3" x14ac:dyDescent="0.2">
      <c r="C285" t="s">
        <v>481</v>
      </c>
    </row>
    <row r="286" spans="3:3" x14ac:dyDescent="0.2">
      <c r="C286" t="s">
        <v>482</v>
      </c>
    </row>
    <row r="287" spans="3:3" x14ac:dyDescent="0.2">
      <c r="C287" t="s">
        <v>483</v>
      </c>
    </row>
    <row r="288" spans="3:3" x14ac:dyDescent="0.2">
      <c r="C288" t="s">
        <v>484</v>
      </c>
    </row>
    <row r="289" spans="3:3" x14ac:dyDescent="0.2">
      <c r="C289" t="s">
        <v>485</v>
      </c>
    </row>
    <row r="290" spans="3:3" x14ac:dyDescent="0.2">
      <c r="C290" t="s">
        <v>486</v>
      </c>
    </row>
    <row r="291" spans="3:3" x14ac:dyDescent="0.2">
      <c r="C291" t="s">
        <v>487</v>
      </c>
    </row>
    <row r="292" spans="3:3" x14ac:dyDescent="0.2">
      <c r="C292" t="s">
        <v>488</v>
      </c>
    </row>
    <row r="293" spans="3:3" x14ac:dyDescent="0.2">
      <c r="C293" t="s">
        <v>489</v>
      </c>
    </row>
    <row r="294" spans="3:3" x14ac:dyDescent="0.2">
      <c r="C294" t="s">
        <v>490</v>
      </c>
    </row>
    <row r="295" spans="3:3" x14ac:dyDescent="0.2">
      <c r="C295" t="s">
        <v>491</v>
      </c>
    </row>
    <row r="296" spans="3:3" x14ac:dyDescent="0.2">
      <c r="C296" t="s">
        <v>492</v>
      </c>
    </row>
    <row r="297" spans="3:3" x14ac:dyDescent="0.2">
      <c r="C297" t="s">
        <v>493</v>
      </c>
    </row>
    <row r="298" spans="3:3" x14ac:dyDescent="0.2">
      <c r="C298" t="s">
        <v>494</v>
      </c>
    </row>
    <row r="299" spans="3:3" x14ac:dyDescent="0.2">
      <c r="C299" t="s">
        <v>495</v>
      </c>
    </row>
    <row r="300" spans="3:3" x14ac:dyDescent="0.2">
      <c r="C300" t="s">
        <v>496</v>
      </c>
    </row>
    <row r="301" spans="3:3" x14ac:dyDescent="0.2">
      <c r="C301" t="s">
        <v>497</v>
      </c>
    </row>
    <row r="302" spans="3:3" x14ac:dyDescent="0.2">
      <c r="C302" t="s">
        <v>498</v>
      </c>
    </row>
    <row r="303" spans="3:3" x14ac:dyDescent="0.2">
      <c r="C303" t="s">
        <v>499</v>
      </c>
    </row>
    <row r="304" spans="3:3" x14ac:dyDescent="0.2">
      <c r="C304" t="s">
        <v>500</v>
      </c>
    </row>
    <row r="305" spans="3:3" x14ac:dyDescent="0.2">
      <c r="C305" t="s">
        <v>501</v>
      </c>
    </row>
    <row r="306" spans="3:3" x14ac:dyDescent="0.2">
      <c r="C306" t="s">
        <v>502</v>
      </c>
    </row>
    <row r="307" spans="3:3" x14ac:dyDescent="0.2">
      <c r="C307" t="s">
        <v>503</v>
      </c>
    </row>
    <row r="308" spans="3:3" x14ac:dyDescent="0.2">
      <c r="C308" t="s">
        <v>504</v>
      </c>
    </row>
    <row r="309" spans="3:3" x14ac:dyDescent="0.2">
      <c r="C309" t="s">
        <v>505</v>
      </c>
    </row>
    <row r="310" spans="3:3" x14ac:dyDescent="0.2">
      <c r="C310" t="s">
        <v>506</v>
      </c>
    </row>
    <row r="311" spans="3:3" x14ac:dyDescent="0.2">
      <c r="C311" t="s">
        <v>507</v>
      </c>
    </row>
    <row r="312" spans="3:3" x14ac:dyDescent="0.2">
      <c r="C312" t="s">
        <v>508</v>
      </c>
    </row>
    <row r="313" spans="3:3" x14ac:dyDescent="0.2">
      <c r="C313" t="s">
        <v>509</v>
      </c>
    </row>
    <row r="314" spans="3:3" x14ac:dyDescent="0.2">
      <c r="C314" t="s">
        <v>510</v>
      </c>
    </row>
    <row r="315" spans="3:3" x14ac:dyDescent="0.2">
      <c r="C315" t="s">
        <v>511</v>
      </c>
    </row>
    <row r="316" spans="3:3" x14ac:dyDescent="0.2">
      <c r="C316" t="s">
        <v>512</v>
      </c>
    </row>
    <row r="317" spans="3:3" x14ac:dyDescent="0.2">
      <c r="C317" t="s">
        <v>513</v>
      </c>
    </row>
    <row r="318" spans="3:3" x14ac:dyDescent="0.2">
      <c r="C318" t="s">
        <v>514</v>
      </c>
    </row>
    <row r="319" spans="3:3" x14ac:dyDescent="0.2">
      <c r="C319" t="s">
        <v>515</v>
      </c>
    </row>
    <row r="320" spans="3:3" x14ac:dyDescent="0.2">
      <c r="C320" t="s">
        <v>516</v>
      </c>
    </row>
    <row r="321" spans="3:3" x14ac:dyDescent="0.2">
      <c r="C321" t="s">
        <v>517</v>
      </c>
    </row>
    <row r="322" spans="3:3" x14ac:dyDescent="0.2">
      <c r="C322" t="s">
        <v>518</v>
      </c>
    </row>
    <row r="323" spans="3:3" x14ac:dyDescent="0.2">
      <c r="C323" t="s">
        <v>519</v>
      </c>
    </row>
    <row r="324" spans="3:3" x14ac:dyDescent="0.2">
      <c r="C324" t="s">
        <v>520</v>
      </c>
    </row>
    <row r="325" spans="3:3" x14ac:dyDescent="0.2">
      <c r="C325" t="s">
        <v>521</v>
      </c>
    </row>
    <row r="326" spans="3:3" x14ac:dyDescent="0.2">
      <c r="C326" t="s">
        <v>522</v>
      </c>
    </row>
    <row r="327" spans="3:3" x14ac:dyDescent="0.2">
      <c r="C327" t="s">
        <v>523</v>
      </c>
    </row>
    <row r="328" spans="3:3" x14ac:dyDescent="0.2">
      <c r="C328" t="s">
        <v>524</v>
      </c>
    </row>
    <row r="329" spans="3:3" x14ac:dyDescent="0.2">
      <c r="C329" t="s">
        <v>525</v>
      </c>
    </row>
    <row r="330" spans="3:3" x14ac:dyDescent="0.2">
      <c r="C330" t="s">
        <v>526</v>
      </c>
    </row>
    <row r="331" spans="3:3" x14ac:dyDescent="0.2">
      <c r="C331" t="s">
        <v>527</v>
      </c>
    </row>
    <row r="332" spans="3:3" x14ac:dyDescent="0.2">
      <c r="C332" t="s">
        <v>528</v>
      </c>
    </row>
    <row r="333" spans="3:3" x14ac:dyDescent="0.2">
      <c r="C333" t="s">
        <v>529</v>
      </c>
    </row>
    <row r="334" spans="3:3" x14ac:dyDescent="0.2">
      <c r="C334" t="s">
        <v>530</v>
      </c>
    </row>
    <row r="335" spans="3:3" x14ac:dyDescent="0.2">
      <c r="C335" t="s">
        <v>531</v>
      </c>
    </row>
    <row r="336" spans="3:3" x14ac:dyDescent="0.2">
      <c r="C336" t="s">
        <v>532</v>
      </c>
    </row>
    <row r="337" spans="3:3" x14ac:dyDescent="0.2">
      <c r="C337" t="s">
        <v>533</v>
      </c>
    </row>
    <row r="338" spans="3:3" x14ac:dyDescent="0.2">
      <c r="C338" t="s">
        <v>534</v>
      </c>
    </row>
    <row r="339" spans="3:3" x14ac:dyDescent="0.2">
      <c r="C339" t="s">
        <v>535</v>
      </c>
    </row>
    <row r="340" spans="3:3" x14ac:dyDescent="0.2">
      <c r="C340" t="s">
        <v>536</v>
      </c>
    </row>
    <row r="341" spans="3:3" x14ac:dyDescent="0.2">
      <c r="C341" t="s">
        <v>537</v>
      </c>
    </row>
    <row r="342" spans="3:3" x14ac:dyDescent="0.2">
      <c r="C342" t="s">
        <v>538</v>
      </c>
    </row>
    <row r="343" spans="3:3" x14ac:dyDescent="0.2">
      <c r="C343" t="s">
        <v>539</v>
      </c>
    </row>
    <row r="344" spans="3:3" x14ac:dyDescent="0.2">
      <c r="C344" t="s">
        <v>540</v>
      </c>
    </row>
    <row r="345" spans="3:3" x14ac:dyDescent="0.2">
      <c r="C345" t="s">
        <v>541</v>
      </c>
    </row>
    <row r="346" spans="3:3" x14ac:dyDescent="0.2">
      <c r="C346" t="s">
        <v>542</v>
      </c>
    </row>
    <row r="347" spans="3:3" x14ac:dyDescent="0.2">
      <c r="C347" t="s">
        <v>543</v>
      </c>
    </row>
    <row r="348" spans="3:3" x14ac:dyDescent="0.2">
      <c r="C348" t="s">
        <v>544</v>
      </c>
    </row>
    <row r="349" spans="3:3" x14ac:dyDescent="0.2">
      <c r="C349" t="s">
        <v>545</v>
      </c>
    </row>
    <row r="350" spans="3:3" x14ac:dyDescent="0.2">
      <c r="C350" t="s">
        <v>546</v>
      </c>
    </row>
    <row r="351" spans="3:3" x14ac:dyDescent="0.2">
      <c r="C351" t="s">
        <v>547</v>
      </c>
    </row>
    <row r="352" spans="3:3" x14ac:dyDescent="0.2">
      <c r="C352" t="s">
        <v>548</v>
      </c>
    </row>
    <row r="353" spans="3:3" x14ac:dyDescent="0.2">
      <c r="C353" t="s">
        <v>549</v>
      </c>
    </row>
    <row r="354" spans="3:3" x14ac:dyDescent="0.2">
      <c r="C354" t="s">
        <v>550</v>
      </c>
    </row>
    <row r="355" spans="3:3" x14ac:dyDescent="0.2">
      <c r="C355" t="s">
        <v>551</v>
      </c>
    </row>
    <row r="356" spans="3:3" x14ac:dyDescent="0.2">
      <c r="C356" t="s">
        <v>552</v>
      </c>
    </row>
    <row r="357" spans="3:3" x14ac:dyDescent="0.2">
      <c r="C357" t="s">
        <v>553</v>
      </c>
    </row>
    <row r="358" spans="3:3" x14ac:dyDescent="0.2">
      <c r="C358" t="s">
        <v>554</v>
      </c>
    </row>
    <row r="359" spans="3:3" x14ac:dyDescent="0.2">
      <c r="C359" t="s">
        <v>555</v>
      </c>
    </row>
    <row r="360" spans="3:3" x14ac:dyDescent="0.2">
      <c r="C360" t="s">
        <v>556</v>
      </c>
    </row>
    <row r="361" spans="3:3" x14ac:dyDescent="0.2">
      <c r="C361" t="s">
        <v>557</v>
      </c>
    </row>
    <row r="362" spans="3:3" x14ac:dyDescent="0.2">
      <c r="C362" t="s">
        <v>558</v>
      </c>
    </row>
    <row r="363" spans="3:3" x14ac:dyDescent="0.2">
      <c r="C363" t="s">
        <v>559</v>
      </c>
    </row>
    <row r="364" spans="3:3" x14ac:dyDescent="0.2">
      <c r="C364" t="s">
        <v>560</v>
      </c>
    </row>
    <row r="365" spans="3:3" x14ac:dyDescent="0.2">
      <c r="C365" t="s">
        <v>561</v>
      </c>
    </row>
    <row r="366" spans="3:3" x14ac:dyDescent="0.2">
      <c r="C366" t="s">
        <v>562</v>
      </c>
    </row>
    <row r="367" spans="3:3" x14ac:dyDescent="0.2">
      <c r="C367" t="s">
        <v>563</v>
      </c>
    </row>
    <row r="368" spans="3:3" x14ac:dyDescent="0.2">
      <c r="C368" t="s">
        <v>564</v>
      </c>
    </row>
    <row r="369" spans="3:3" x14ac:dyDescent="0.2">
      <c r="C369" t="s">
        <v>565</v>
      </c>
    </row>
    <row r="370" spans="3:3" x14ac:dyDescent="0.2">
      <c r="C370" t="s">
        <v>566</v>
      </c>
    </row>
    <row r="371" spans="3:3" x14ac:dyDescent="0.2">
      <c r="C371" t="s">
        <v>567</v>
      </c>
    </row>
    <row r="372" spans="3:3" x14ac:dyDescent="0.2">
      <c r="C372" t="s">
        <v>568</v>
      </c>
    </row>
    <row r="373" spans="3:3" x14ac:dyDescent="0.2">
      <c r="C373" t="s">
        <v>569</v>
      </c>
    </row>
    <row r="374" spans="3:3" x14ac:dyDescent="0.2">
      <c r="C374" t="s">
        <v>570</v>
      </c>
    </row>
    <row r="375" spans="3:3" x14ac:dyDescent="0.2">
      <c r="C375" t="s">
        <v>571</v>
      </c>
    </row>
    <row r="376" spans="3:3" x14ac:dyDescent="0.2">
      <c r="C376" t="s">
        <v>572</v>
      </c>
    </row>
    <row r="377" spans="3:3" x14ac:dyDescent="0.2">
      <c r="C377" t="s">
        <v>573</v>
      </c>
    </row>
    <row r="378" spans="3:3" x14ac:dyDescent="0.2">
      <c r="C378" t="s">
        <v>574</v>
      </c>
    </row>
    <row r="379" spans="3:3" x14ac:dyDescent="0.2">
      <c r="C379" t="s">
        <v>575</v>
      </c>
    </row>
    <row r="380" spans="3:3" x14ac:dyDescent="0.2">
      <c r="C380" t="s">
        <v>576</v>
      </c>
    </row>
    <row r="381" spans="3:3" x14ac:dyDescent="0.2">
      <c r="C381" t="s">
        <v>577</v>
      </c>
    </row>
    <row r="382" spans="3:3" x14ac:dyDescent="0.2">
      <c r="C382" t="s">
        <v>578</v>
      </c>
    </row>
    <row r="383" spans="3:3" x14ac:dyDescent="0.2">
      <c r="C383" t="s">
        <v>579</v>
      </c>
    </row>
    <row r="384" spans="3:3" x14ac:dyDescent="0.2">
      <c r="C384" t="s">
        <v>580</v>
      </c>
    </row>
    <row r="385" spans="3:3" x14ac:dyDescent="0.2">
      <c r="C385" t="s">
        <v>581</v>
      </c>
    </row>
    <row r="386" spans="3:3" x14ac:dyDescent="0.2">
      <c r="C386" t="s">
        <v>582</v>
      </c>
    </row>
    <row r="387" spans="3:3" x14ac:dyDescent="0.2">
      <c r="C387" t="s">
        <v>583</v>
      </c>
    </row>
    <row r="388" spans="3:3" x14ac:dyDescent="0.2">
      <c r="C388" t="s">
        <v>584</v>
      </c>
    </row>
    <row r="389" spans="3:3" x14ac:dyDescent="0.2">
      <c r="C389" t="s">
        <v>585</v>
      </c>
    </row>
    <row r="390" spans="3:3" x14ac:dyDescent="0.2">
      <c r="C390" t="s">
        <v>586</v>
      </c>
    </row>
    <row r="391" spans="3:3" x14ac:dyDescent="0.2">
      <c r="C391" t="s">
        <v>587</v>
      </c>
    </row>
    <row r="392" spans="3:3" x14ac:dyDescent="0.2">
      <c r="C392" t="s">
        <v>588</v>
      </c>
    </row>
    <row r="393" spans="3:3" x14ac:dyDescent="0.2">
      <c r="C393" t="s">
        <v>589</v>
      </c>
    </row>
    <row r="394" spans="3:3" x14ac:dyDescent="0.2">
      <c r="C394" t="s">
        <v>590</v>
      </c>
    </row>
    <row r="395" spans="3:3" x14ac:dyDescent="0.2">
      <c r="C395" t="s">
        <v>591</v>
      </c>
    </row>
    <row r="396" spans="3:3" x14ac:dyDescent="0.2">
      <c r="C396" t="s">
        <v>592</v>
      </c>
    </row>
    <row r="397" spans="3:3" x14ac:dyDescent="0.2">
      <c r="C397" t="s">
        <v>593</v>
      </c>
    </row>
    <row r="398" spans="3:3" x14ac:dyDescent="0.2">
      <c r="C398" t="s">
        <v>594</v>
      </c>
    </row>
    <row r="399" spans="3:3" x14ac:dyDescent="0.2">
      <c r="C399" t="s">
        <v>595</v>
      </c>
    </row>
    <row r="400" spans="3:3" x14ac:dyDescent="0.2">
      <c r="C400" t="s">
        <v>596</v>
      </c>
    </row>
    <row r="401" spans="3:3" x14ac:dyDescent="0.2">
      <c r="C401" t="s">
        <v>597</v>
      </c>
    </row>
    <row r="402" spans="3:3" x14ac:dyDescent="0.2">
      <c r="C402" t="s">
        <v>598</v>
      </c>
    </row>
    <row r="403" spans="3:3" x14ac:dyDescent="0.2">
      <c r="C403" t="s">
        <v>599</v>
      </c>
    </row>
    <row r="404" spans="3:3" x14ac:dyDescent="0.2">
      <c r="C404" t="s">
        <v>600</v>
      </c>
    </row>
    <row r="405" spans="3:3" x14ac:dyDescent="0.2">
      <c r="C405" t="s">
        <v>601</v>
      </c>
    </row>
    <row r="406" spans="3:3" x14ac:dyDescent="0.2">
      <c r="C406" t="s">
        <v>602</v>
      </c>
    </row>
    <row r="407" spans="3:3" x14ac:dyDescent="0.2">
      <c r="C407" t="s">
        <v>603</v>
      </c>
    </row>
    <row r="408" spans="3:3" x14ac:dyDescent="0.2">
      <c r="C408" t="s">
        <v>604</v>
      </c>
    </row>
    <row r="409" spans="3:3" x14ac:dyDescent="0.2">
      <c r="C409" t="s">
        <v>605</v>
      </c>
    </row>
    <row r="410" spans="3:3" x14ac:dyDescent="0.2">
      <c r="C410" t="s">
        <v>606</v>
      </c>
    </row>
    <row r="411" spans="3:3" x14ac:dyDescent="0.2">
      <c r="C411" t="s">
        <v>607</v>
      </c>
    </row>
    <row r="412" spans="3:3" x14ac:dyDescent="0.2">
      <c r="C412" t="s">
        <v>608</v>
      </c>
    </row>
    <row r="413" spans="3:3" x14ac:dyDescent="0.2">
      <c r="C413" t="s">
        <v>609</v>
      </c>
    </row>
    <row r="414" spans="3:3" x14ac:dyDescent="0.2">
      <c r="C414" t="s">
        <v>610</v>
      </c>
    </row>
    <row r="415" spans="3:3" x14ac:dyDescent="0.2">
      <c r="C415" t="s">
        <v>611</v>
      </c>
    </row>
    <row r="416" spans="3:3" x14ac:dyDescent="0.2">
      <c r="C416" t="s">
        <v>612</v>
      </c>
    </row>
    <row r="417" spans="3:3" x14ac:dyDescent="0.2">
      <c r="C417" t="s">
        <v>613</v>
      </c>
    </row>
    <row r="418" spans="3:3" x14ac:dyDescent="0.2">
      <c r="C418" t="s">
        <v>614</v>
      </c>
    </row>
    <row r="419" spans="3:3" x14ac:dyDescent="0.2">
      <c r="C419" t="s">
        <v>615</v>
      </c>
    </row>
    <row r="420" spans="3:3" x14ac:dyDescent="0.2">
      <c r="C420" t="s">
        <v>616</v>
      </c>
    </row>
    <row r="421" spans="3:3" x14ac:dyDescent="0.2">
      <c r="C421" t="s">
        <v>617</v>
      </c>
    </row>
    <row r="422" spans="3:3" x14ac:dyDescent="0.2">
      <c r="C422" t="s">
        <v>618</v>
      </c>
    </row>
    <row r="423" spans="3:3" x14ac:dyDescent="0.2">
      <c r="C423" t="s">
        <v>619</v>
      </c>
    </row>
    <row r="424" spans="3:3" x14ac:dyDescent="0.2">
      <c r="C424" t="s">
        <v>620</v>
      </c>
    </row>
    <row r="425" spans="3:3" x14ac:dyDescent="0.2">
      <c r="C425" t="s">
        <v>621</v>
      </c>
    </row>
    <row r="426" spans="3:3" x14ac:dyDescent="0.2">
      <c r="C426" t="s">
        <v>622</v>
      </c>
    </row>
    <row r="427" spans="3:3" x14ac:dyDescent="0.2">
      <c r="C427" t="s">
        <v>623</v>
      </c>
    </row>
    <row r="428" spans="3:3" x14ac:dyDescent="0.2">
      <c r="C428" t="s">
        <v>624</v>
      </c>
    </row>
    <row r="429" spans="3:3" x14ac:dyDescent="0.2">
      <c r="C429" t="s">
        <v>625</v>
      </c>
    </row>
    <row r="430" spans="3:3" x14ac:dyDescent="0.2">
      <c r="C430" t="s">
        <v>626</v>
      </c>
    </row>
    <row r="431" spans="3:3" x14ac:dyDescent="0.2">
      <c r="C431" t="s">
        <v>627</v>
      </c>
    </row>
    <row r="432" spans="3:3" x14ac:dyDescent="0.2">
      <c r="C432" t="s">
        <v>628</v>
      </c>
    </row>
    <row r="433" spans="3:3" x14ac:dyDescent="0.2">
      <c r="C433" t="s">
        <v>629</v>
      </c>
    </row>
    <row r="434" spans="3:3" x14ac:dyDescent="0.2">
      <c r="C434" t="s">
        <v>630</v>
      </c>
    </row>
    <row r="435" spans="3:3" x14ac:dyDescent="0.2">
      <c r="C435" t="s">
        <v>631</v>
      </c>
    </row>
    <row r="436" spans="3:3" x14ac:dyDescent="0.2">
      <c r="C436" t="s">
        <v>632</v>
      </c>
    </row>
    <row r="437" spans="3:3" x14ac:dyDescent="0.2">
      <c r="C437" t="s">
        <v>633</v>
      </c>
    </row>
    <row r="438" spans="3:3" x14ac:dyDescent="0.2">
      <c r="C438" t="s">
        <v>634</v>
      </c>
    </row>
    <row r="439" spans="3:3" x14ac:dyDescent="0.2">
      <c r="C439" t="s">
        <v>635</v>
      </c>
    </row>
    <row r="440" spans="3:3" x14ac:dyDescent="0.2">
      <c r="C440" t="s">
        <v>636</v>
      </c>
    </row>
    <row r="441" spans="3:3" x14ac:dyDescent="0.2">
      <c r="C441" t="s">
        <v>637</v>
      </c>
    </row>
    <row r="442" spans="3:3" x14ac:dyDescent="0.2">
      <c r="C442" t="s">
        <v>638</v>
      </c>
    </row>
    <row r="443" spans="3:3" x14ac:dyDescent="0.2">
      <c r="C443" t="s">
        <v>639</v>
      </c>
    </row>
    <row r="444" spans="3:3" x14ac:dyDescent="0.2">
      <c r="C444" t="s">
        <v>640</v>
      </c>
    </row>
    <row r="445" spans="3:3" x14ac:dyDescent="0.2">
      <c r="C445" t="s">
        <v>641</v>
      </c>
    </row>
    <row r="446" spans="3:3" x14ac:dyDescent="0.2">
      <c r="C446" t="s">
        <v>642</v>
      </c>
    </row>
    <row r="447" spans="3:3" x14ac:dyDescent="0.2">
      <c r="C447" t="s">
        <v>643</v>
      </c>
    </row>
    <row r="448" spans="3:3" x14ac:dyDescent="0.2">
      <c r="C448" t="s">
        <v>644</v>
      </c>
    </row>
    <row r="449" spans="3:3" x14ac:dyDescent="0.2">
      <c r="C449" t="s">
        <v>645</v>
      </c>
    </row>
    <row r="450" spans="3:3" x14ac:dyDescent="0.2">
      <c r="C450" t="s">
        <v>646</v>
      </c>
    </row>
    <row r="451" spans="3:3" x14ac:dyDescent="0.2">
      <c r="C451" t="s">
        <v>647</v>
      </c>
    </row>
    <row r="452" spans="3:3" x14ac:dyDescent="0.2">
      <c r="C452" t="s">
        <v>648</v>
      </c>
    </row>
    <row r="453" spans="3:3" x14ac:dyDescent="0.2">
      <c r="C453" t="s">
        <v>649</v>
      </c>
    </row>
    <row r="454" spans="3:3" x14ac:dyDescent="0.2">
      <c r="C454" t="s">
        <v>650</v>
      </c>
    </row>
    <row r="455" spans="3:3" x14ac:dyDescent="0.2">
      <c r="C455" t="s">
        <v>651</v>
      </c>
    </row>
    <row r="456" spans="3:3" x14ac:dyDescent="0.2">
      <c r="C456" t="s">
        <v>652</v>
      </c>
    </row>
    <row r="457" spans="3:3" x14ac:dyDescent="0.2">
      <c r="C457" t="s">
        <v>653</v>
      </c>
    </row>
    <row r="458" spans="3:3" x14ac:dyDescent="0.2">
      <c r="C458" t="s">
        <v>654</v>
      </c>
    </row>
    <row r="459" spans="3:3" x14ac:dyDescent="0.2">
      <c r="C459" t="s">
        <v>655</v>
      </c>
    </row>
    <row r="460" spans="3:3" x14ac:dyDescent="0.2">
      <c r="C460" t="s">
        <v>656</v>
      </c>
    </row>
    <row r="461" spans="3:3" x14ac:dyDescent="0.2">
      <c r="C461" t="s">
        <v>657</v>
      </c>
    </row>
    <row r="462" spans="3:3" x14ac:dyDescent="0.2">
      <c r="C462" t="s">
        <v>658</v>
      </c>
    </row>
    <row r="463" spans="3:3" x14ac:dyDescent="0.2">
      <c r="C463" t="s">
        <v>659</v>
      </c>
    </row>
    <row r="464" spans="3:3" x14ac:dyDescent="0.2">
      <c r="C464" t="s">
        <v>660</v>
      </c>
    </row>
    <row r="465" spans="3:3" x14ac:dyDescent="0.2">
      <c r="C465" t="s">
        <v>661</v>
      </c>
    </row>
    <row r="466" spans="3:3" x14ac:dyDescent="0.2">
      <c r="C466" t="s">
        <v>662</v>
      </c>
    </row>
    <row r="467" spans="3:3" x14ac:dyDescent="0.2">
      <c r="C467" t="s">
        <v>663</v>
      </c>
    </row>
    <row r="468" spans="3:3" x14ac:dyDescent="0.2">
      <c r="C468" t="s">
        <v>664</v>
      </c>
    </row>
    <row r="469" spans="3:3" x14ac:dyDescent="0.2">
      <c r="C469" t="s">
        <v>665</v>
      </c>
    </row>
    <row r="470" spans="3:3" x14ac:dyDescent="0.2">
      <c r="C470" t="s">
        <v>666</v>
      </c>
    </row>
    <row r="471" spans="3:3" x14ac:dyDescent="0.2">
      <c r="C471" t="s">
        <v>667</v>
      </c>
    </row>
    <row r="472" spans="3:3" x14ac:dyDescent="0.2">
      <c r="C472" t="s">
        <v>668</v>
      </c>
    </row>
    <row r="473" spans="3:3" x14ac:dyDescent="0.2">
      <c r="C473" t="s">
        <v>669</v>
      </c>
    </row>
    <row r="474" spans="3:3" x14ac:dyDescent="0.2">
      <c r="C474" t="s">
        <v>670</v>
      </c>
    </row>
    <row r="475" spans="3:3" x14ac:dyDescent="0.2">
      <c r="C475" t="s">
        <v>671</v>
      </c>
    </row>
    <row r="476" spans="3:3" x14ac:dyDescent="0.2">
      <c r="C476" t="s">
        <v>672</v>
      </c>
    </row>
    <row r="477" spans="3:3" x14ac:dyDescent="0.2">
      <c r="C477" t="s">
        <v>673</v>
      </c>
    </row>
    <row r="478" spans="3:3" x14ac:dyDescent="0.2">
      <c r="C478" t="s">
        <v>674</v>
      </c>
    </row>
    <row r="479" spans="3:3" x14ac:dyDescent="0.2">
      <c r="C479" t="s">
        <v>675</v>
      </c>
    </row>
    <row r="480" spans="3:3" x14ac:dyDescent="0.2">
      <c r="C480" t="s">
        <v>676</v>
      </c>
    </row>
    <row r="481" spans="3:3" x14ac:dyDescent="0.2">
      <c r="C481" t="s">
        <v>677</v>
      </c>
    </row>
    <row r="482" spans="3:3" x14ac:dyDescent="0.2">
      <c r="C482" t="s">
        <v>678</v>
      </c>
    </row>
    <row r="483" spans="3:3" x14ac:dyDescent="0.2">
      <c r="C483" t="s">
        <v>679</v>
      </c>
    </row>
    <row r="484" spans="3:3" x14ac:dyDescent="0.2">
      <c r="C484" t="s">
        <v>680</v>
      </c>
    </row>
    <row r="485" spans="3:3" x14ac:dyDescent="0.2">
      <c r="C485" t="s">
        <v>681</v>
      </c>
    </row>
    <row r="486" spans="3:3" x14ac:dyDescent="0.2">
      <c r="C486" t="s">
        <v>682</v>
      </c>
    </row>
    <row r="487" spans="3:3" x14ac:dyDescent="0.2">
      <c r="C487" t="s">
        <v>683</v>
      </c>
    </row>
    <row r="488" spans="3:3" x14ac:dyDescent="0.2">
      <c r="C488" t="s">
        <v>684</v>
      </c>
    </row>
    <row r="489" spans="3:3" x14ac:dyDescent="0.2">
      <c r="C489" t="s">
        <v>685</v>
      </c>
    </row>
    <row r="490" spans="3:3" x14ac:dyDescent="0.2">
      <c r="C490" t="s">
        <v>686</v>
      </c>
    </row>
    <row r="491" spans="3:3" x14ac:dyDescent="0.2">
      <c r="C491" t="s">
        <v>687</v>
      </c>
    </row>
    <row r="492" spans="3:3" x14ac:dyDescent="0.2">
      <c r="C492" t="s">
        <v>688</v>
      </c>
    </row>
    <row r="493" spans="3:3" x14ac:dyDescent="0.2">
      <c r="C493" t="s">
        <v>689</v>
      </c>
    </row>
    <row r="494" spans="3:3" x14ac:dyDescent="0.2">
      <c r="C494" t="s">
        <v>690</v>
      </c>
    </row>
    <row r="495" spans="3:3" x14ac:dyDescent="0.2">
      <c r="C495" t="s">
        <v>691</v>
      </c>
    </row>
    <row r="496" spans="3:3" x14ac:dyDescent="0.2">
      <c r="C496" t="s">
        <v>692</v>
      </c>
    </row>
    <row r="497" spans="3:3" x14ac:dyDescent="0.2">
      <c r="C497" t="s">
        <v>693</v>
      </c>
    </row>
    <row r="498" spans="3:3" x14ac:dyDescent="0.2">
      <c r="C498" t="s">
        <v>694</v>
      </c>
    </row>
    <row r="499" spans="3:3" x14ac:dyDescent="0.2">
      <c r="C499" t="s">
        <v>695</v>
      </c>
    </row>
    <row r="500" spans="3:3" x14ac:dyDescent="0.2">
      <c r="C500" t="s">
        <v>696</v>
      </c>
    </row>
    <row r="501" spans="3:3" x14ac:dyDescent="0.2">
      <c r="C501" t="s">
        <v>697</v>
      </c>
    </row>
    <row r="502" spans="3:3" x14ac:dyDescent="0.2">
      <c r="C502" t="s">
        <v>698</v>
      </c>
    </row>
    <row r="503" spans="3:3" x14ac:dyDescent="0.2">
      <c r="C503" t="s">
        <v>699</v>
      </c>
    </row>
    <row r="504" spans="3:3" x14ac:dyDescent="0.2">
      <c r="C504" t="s">
        <v>700</v>
      </c>
    </row>
    <row r="505" spans="3:3" x14ac:dyDescent="0.2">
      <c r="C505" t="s">
        <v>701</v>
      </c>
    </row>
    <row r="506" spans="3:3" x14ac:dyDescent="0.2">
      <c r="C506" t="s">
        <v>702</v>
      </c>
    </row>
    <row r="507" spans="3:3" x14ac:dyDescent="0.2">
      <c r="C507" t="s">
        <v>703</v>
      </c>
    </row>
    <row r="508" spans="3:3" x14ac:dyDescent="0.2">
      <c r="C508" t="s">
        <v>704</v>
      </c>
    </row>
    <row r="509" spans="3:3" x14ac:dyDescent="0.2">
      <c r="C509" t="s">
        <v>705</v>
      </c>
    </row>
    <row r="510" spans="3:3" x14ac:dyDescent="0.2">
      <c r="C510" t="s">
        <v>706</v>
      </c>
    </row>
    <row r="511" spans="3:3" x14ac:dyDescent="0.2">
      <c r="C511" t="s">
        <v>707</v>
      </c>
    </row>
    <row r="512" spans="3:3" x14ac:dyDescent="0.2">
      <c r="C512" t="s">
        <v>708</v>
      </c>
    </row>
    <row r="513" spans="3:3" x14ac:dyDescent="0.2">
      <c r="C513" t="s">
        <v>709</v>
      </c>
    </row>
    <row r="514" spans="3:3" x14ac:dyDescent="0.2">
      <c r="C514" t="s">
        <v>710</v>
      </c>
    </row>
    <row r="515" spans="3:3" x14ac:dyDescent="0.2">
      <c r="C515" t="s">
        <v>711</v>
      </c>
    </row>
    <row r="516" spans="3:3" x14ac:dyDescent="0.2">
      <c r="C516" t="s">
        <v>712</v>
      </c>
    </row>
    <row r="517" spans="3:3" x14ac:dyDescent="0.2">
      <c r="C517" t="s">
        <v>713</v>
      </c>
    </row>
    <row r="518" spans="3:3" x14ac:dyDescent="0.2">
      <c r="C518" t="s">
        <v>714</v>
      </c>
    </row>
    <row r="519" spans="3:3" x14ac:dyDescent="0.2">
      <c r="C519" t="s">
        <v>715</v>
      </c>
    </row>
    <row r="520" spans="3:3" x14ac:dyDescent="0.2">
      <c r="C520" t="s">
        <v>716</v>
      </c>
    </row>
    <row r="521" spans="3:3" x14ac:dyDescent="0.2">
      <c r="C521" t="s">
        <v>717</v>
      </c>
    </row>
    <row r="522" spans="3:3" x14ac:dyDescent="0.2">
      <c r="C522" t="s">
        <v>718</v>
      </c>
    </row>
    <row r="523" spans="3:3" x14ac:dyDescent="0.2">
      <c r="C523" t="s">
        <v>719</v>
      </c>
    </row>
    <row r="524" spans="3:3" x14ac:dyDescent="0.2">
      <c r="C524" t="s">
        <v>720</v>
      </c>
    </row>
    <row r="525" spans="3:3" x14ac:dyDescent="0.2">
      <c r="C525" t="s">
        <v>721</v>
      </c>
    </row>
    <row r="526" spans="3:3" x14ac:dyDescent="0.2">
      <c r="C526" t="s">
        <v>722</v>
      </c>
    </row>
    <row r="527" spans="3:3" x14ac:dyDescent="0.2">
      <c r="C527" t="s">
        <v>723</v>
      </c>
    </row>
    <row r="528" spans="3:3" x14ac:dyDescent="0.2">
      <c r="C528" t="s">
        <v>724</v>
      </c>
    </row>
    <row r="529" spans="3:3" x14ac:dyDescent="0.2">
      <c r="C529" t="s">
        <v>725</v>
      </c>
    </row>
    <row r="530" spans="3:3" x14ac:dyDescent="0.2">
      <c r="C530" t="s">
        <v>726</v>
      </c>
    </row>
    <row r="531" spans="3:3" x14ac:dyDescent="0.2">
      <c r="C531" t="s">
        <v>727</v>
      </c>
    </row>
    <row r="532" spans="3:3" x14ac:dyDescent="0.2">
      <c r="C532" t="s">
        <v>728</v>
      </c>
    </row>
    <row r="533" spans="3:3" x14ac:dyDescent="0.2">
      <c r="C533" t="s">
        <v>729</v>
      </c>
    </row>
    <row r="534" spans="3:3" x14ac:dyDescent="0.2">
      <c r="C534" t="s">
        <v>730</v>
      </c>
    </row>
    <row r="535" spans="3:3" x14ac:dyDescent="0.2">
      <c r="C535" t="s">
        <v>731</v>
      </c>
    </row>
    <row r="536" spans="3:3" x14ac:dyDescent="0.2">
      <c r="C536" t="s">
        <v>732</v>
      </c>
    </row>
    <row r="537" spans="3:3" x14ac:dyDescent="0.2">
      <c r="C537" t="s">
        <v>733</v>
      </c>
    </row>
    <row r="538" spans="3:3" x14ac:dyDescent="0.2">
      <c r="C538" t="s">
        <v>734</v>
      </c>
    </row>
    <row r="539" spans="3:3" x14ac:dyDescent="0.2">
      <c r="C539" t="s">
        <v>735</v>
      </c>
    </row>
    <row r="540" spans="3:3" x14ac:dyDescent="0.2">
      <c r="C540" t="s">
        <v>736</v>
      </c>
    </row>
    <row r="541" spans="3:3" x14ac:dyDescent="0.2">
      <c r="C541" t="s">
        <v>737</v>
      </c>
    </row>
    <row r="542" spans="3:3" x14ac:dyDescent="0.2">
      <c r="C542" t="s">
        <v>738</v>
      </c>
    </row>
    <row r="543" spans="3:3" x14ac:dyDescent="0.2">
      <c r="C543" t="s">
        <v>739</v>
      </c>
    </row>
    <row r="544" spans="3:3" x14ac:dyDescent="0.2">
      <c r="C544" t="s">
        <v>740</v>
      </c>
    </row>
    <row r="545" spans="3:3" x14ac:dyDescent="0.2">
      <c r="C545" t="s">
        <v>741</v>
      </c>
    </row>
    <row r="546" spans="3:3" x14ac:dyDescent="0.2">
      <c r="C546" t="s">
        <v>742</v>
      </c>
    </row>
    <row r="547" spans="3:3" x14ac:dyDescent="0.2">
      <c r="C547" t="s">
        <v>743</v>
      </c>
    </row>
    <row r="548" spans="3:3" x14ac:dyDescent="0.2">
      <c r="C548" t="s">
        <v>744</v>
      </c>
    </row>
    <row r="549" spans="3:3" x14ac:dyDescent="0.2">
      <c r="C549" t="s">
        <v>745</v>
      </c>
    </row>
    <row r="550" spans="3:3" x14ac:dyDescent="0.2">
      <c r="C550" t="s">
        <v>746</v>
      </c>
    </row>
    <row r="551" spans="3:3" x14ac:dyDescent="0.2">
      <c r="C551" t="s">
        <v>747</v>
      </c>
    </row>
    <row r="552" spans="3:3" x14ac:dyDescent="0.2">
      <c r="C552" t="s">
        <v>748</v>
      </c>
    </row>
    <row r="553" spans="3:3" x14ac:dyDescent="0.2">
      <c r="C553" t="s">
        <v>749</v>
      </c>
    </row>
    <row r="554" spans="3:3" x14ac:dyDescent="0.2">
      <c r="C554" t="s">
        <v>750</v>
      </c>
    </row>
    <row r="555" spans="3:3" x14ac:dyDescent="0.2">
      <c r="C555" t="s">
        <v>751</v>
      </c>
    </row>
    <row r="556" spans="3:3" x14ac:dyDescent="0.2">
      <c r="C556" t="s">
        <v>752</v>
      </c>
    </row>
    <row r="557" spans="3:3" x14ac:dyDescent="0.2">
      <c r="C557" t="s">
        <v>753</v>
      </c>
    </row>
    <row r="558" spans="3:3" x14ac:dyDescent="0.2">
      <c r="C558" t="s">
        <v>754</v>
      </c>
    </row>
    <row r="559" spans="3:3" x14ac:dyDescent="0.2">
      <c r="C559" t="s">
        <v>755</v>
      </c>
    </row>
    <row r="560" spans="3:3" x14ac:dyDescent="0.2">
      <c r="C560" t="s">
        <v>756</v>
      </c>
    </row>
    <row r="561" spans="3:3" x14ac:dyDescent="0.2">
      <c r="C561" t="s">
        <v>757</v>
      </c>
    </row>
    <row r="562" spans="3:3" x14ac:dyDescent="0.2">
      <c r="C562" t="s">
        <v>758</v>
      </c>
    </row>
    <row r="563" spans="3:3" x14ac:dyDescent="0.2">
      <c r="C563" t="s">
        <v>759</v>
      </c>
    </row>
    <row r="564" spans="3:3" x14ac:dyDescent="0.2">
      <c r="C564" t="s">
        <v>760</v>
      </c>
    </row>
    <row r="565" spans="3:3" x14ac:dyDescent="0.2">
      <c r="C565" t="s">
        <v>761</v>
      </c>
    </row>
    <row r="566" spans="3:3" x14ac:dyDescent="0.2">
      <c r="C566" t="s">
        <v>762</v>
      </c>
    </row>
    <row r="567" spans="3:3" x14ac:dyDescent="0.2">
      <c r="C567" t="s">
        <v>763</v>
      </c>
    </row>
    <row r="568" spans="3:3" x14ac:dyDescent="0.2">
      <c r="C568" t="s">
        <v>764</v>
      </c>
    </row>
    <row r="569" spans="3:3" x14ac:dyDescent="0.2">
      <c r="C569" t="s">
        <v>765</v>
      </c>
    </row>
    <row r="570" spans="3:3" x14ac:dyDescent="0.2">
      <c r="C570" t="s">
        <v>766</v>
      </c>
    </row>
    <row r="571" spans="3:3" x14ac:dyDescent="0.2">
      <c r="C571" t="s">
        <v>767</v>
      </c>
    </row>
    <row r="572" spans="3:3" x14ac:dyDescent="0.2">
      <c r="C572" t="s">
        <v>768</v>
      </c>
    </row>
    <row r="573" spans="3:3" x14ac:dyDescent="0.2">
      <c r="C573" t="s">
        <v>769</v>
      </c>
    </row>
    <row r="574" spans="3:3" x14ac:dyDescent="0.2">
      <c r="C574" t="s">
        <v>770</v>
      </c>
    </row>
    <row r="575" spans="3:3" x14ac:dyDescent="0.2">
      <c r="C575" t="s">
        <v>771</v>
      </c>
    </row>
    <row r="16385" spans="9:9" x14ac:dyDescent="0.2">
      <c r="I16385" t="s">
        <v>6</v>
      </c>
    </row>
    <row r="16386" spans="9:9" x14ac:dyDescent="0.2">
      <c r="I16386" t="s">
        <v>8</v>
      </c>
    </row>
    <row r="16387" spans="9:9" x14ac:dyDescent="0.2">
      <c r="I16387" t="s">
        <v>10</v>
      </c>
    </row>
    <row r="16388" spans="9:9" x14ac:dyDescent="0.2">
      <c r="I16388" t="s">
        <v>12</v>
      </c>
    </row>
    <row r="16389" spans="9:9" x14ac:dyDescent="0.2">
      <c r="I16389" t="s">
        <v>14</v>
      </c>
    </row>
    <row r="16390" spans="9:9" x14ac:dyDescent="0.2">
      <c r="I16390" t="s">
        <v>16</v>
      </c>
    </row>
    <row r="16391" spans="9:9" x14ac:dyDescent="0.2">
      <c r="I16391" t="s">
        <v>18</v>
      </c>
    </row>
    <row r="16392" spans="9:9" x14ac:dyDescent="0.2">
      <c r="I16392" t="s">
        <v>20</v>
      </c>
    </row>
    <row r="16393" spans="9:9" x14ac:dyDescent="0.2">
      <c r="I16393" t="s">
        <v>22</v>
      </c>
    </row>
    <row r="16394" spans="9:9" x14ac:dyDescent="0.2">
      <c r="I16394" t="s">
        <v>24</v>
      </c>
    </row>
    <row r="16395" spans="9:9" x14ac:dyDescent="0.2">
      <c r="I16395" t="s">
        <v>26</v>
      </c>
    </row>
    <row r="16396" spans="9:9" x14ac:dyDescent="0.2">
      <c r="I16396" t="s">
        <v>28</v>
      </c>
    </row>
    <row r="16397" spans="9:9" x14ac:dyDescent="0.2">
      <c r="I16397" t="s">
        <v>30</v>
      </c>
    </row>
    <row r="16398" spans="9:9" x14ac:dyDescent="0.2">
      <c r="I16398" t="s">
        <v>32</v>
      </c>
    </row>
    <row r="16399" spans="9:9" x14ac:dyDescent="0.2">
      <c r="I16399" t="s">
        <v>34</v>
      </c>
    </row>
    <row r="16400" spans="9:9" x14ac:dyDescent="0.2">
      <c r="I16400" t="s">
        <v>36</v>
      </c>
    </row>
    <row r="16401" spans="9:9" x14ac:dyDescent="0.2">
      <c r="I16401" t="s">
        <v>38</v>
      </c>
    </row>
    <row r="16402" spans="9:9" x14ac:dyDescent="0.2">
      <c r="I16402" t="s">
        <v>40</v>
      </c>
    </row>
    <row r="16403" spans="9:9" x14ac:dyDescent="0.2">
      <c r="I16403" t="s">
        <v>42</v>
      </c>
    </row>
    <row r="16404" spans="9:9" x14ac:dyDescent="0.2">
      <c r="I16404" t="s">
        <v>44</v>
      </c>
    </row>
    <row r="16405" spans="9:9" x14ac:dyDescent="0.2">
      <c r="I16405" t="s">
        <v>46</v>
      </c>
    </row>
    <row r="16406" spans="9:9" x14ac:dyDescent="0.2">
      <c r="I16406" t="s">
        <v>48</v>
      </c>
    </row>
    <row r="16407" spans="9:9" x14ac:dyDescent="0.2">
      <c r="I16407" t="s">
        <v>50</v>
      </c>
    </row>
    <row r="16408" spans="9:9" x14ac:dyDescent="0.2">
      <c r="I16408" t="s">
        <v>52</v>
      </c>
    </row>
    <row r="16409" spans="9:9" x14ac:dyDescent="0.2">
      <c r="I16409" t="s">
        <v>54</v>
      </c>
    </row>
    <row r="16410" spans="9:9" x14ac:dyDescent="0.2">
      <c r="I16410" t="s">
        <v>56</v>
      </c>
    </row>
    <row r="16411" spans="9:9" x14ac:dyDescent="0.2">
      <c r="I16411" t="s">
        <v>58</v>
      </c>
    </row>
    <row r="16412" spans="9:9" x14ac:dyDescent="0.2">
      <c r="I16412" t="s">
        <v>60</v>
      </c>
    </row>
    <row r="16413" spans="9:9" x14ac:dyDescent="0.2">
      <c r="I16413" t="s">
        <v>62</v>
      </c>
    </row>
    <row r="16414" spans="9:9" x14ac:dyDescent="0.2">
      <c r="I16414" t="s">
        <v>64</v>
      </c>
    </row>
    <row r="16415" spans="9:9" x14ac:dyDescent="0.2">
      <c r="I16415" t="s">
        <v>66</v>
      </c>
    </row>
    <row r="16416" spans="9:9" x14ac:dyDescent="0.2">
      <c r="I16416" t="s">
        <v>68</v>
      </c>
    </row>
    <row r="16417" spans="9:9" x14ac:dyDescent="0.2">
      <c r="I16417" t="s">
        <v>70</v>
      </c>
    </row>
    <row r="16418" spans="9:9" x14ac:dyDescent="0.2">
      <c r="I16418" t="s">
        <v>72</v>
      </c>
    </row>
    <row r="16419" spans="9:9" x14ac:dyDescent="0.2">
      <c r="I16419" t="s">
        <v>74</v>
      </c>
    </row>
    <row r="16420" spans="9:9" x14ac:dyDescent="0.2">
      <c r="I16420" t="s">
        <v>76</v>
      </c>
    </row>
    <row r="16421" spans="9:9" x14ac:dyDescent="0.2">
      <c r="I16421" t="s">
        <v>78</v>
      </c>
    </row>
    <row r="16422" spans="9:9" x14ac:dyDescent="0.2">
      <c r="I16422" t="s">
        <v>80</v>
      </c>
    </row>
    <row r="16423" spans="9:9" x14ac:dyDescent="0.2">
      <c r="I16423" t="s">
        <v>82</v>
      </c>
    </row>
    <row r="16424" spans="9:9" x14ac:dyDescent="0.2">
      <c r="I16424" t="s">
        <v>84</v>
      </c>
    </row>
    <row r="16425" spans="9:9" x14ac:dyDescent="0.2">
      <c r="I16425" t="s">
        <v>86</v>
      </c>
    </row>
    <row r="16426" spans="9:9" x14ac:dyDescent="0.2">
      <c r="I16426" t="s">
        <v>88</v>
      </c>
    </row>
    <row r="16427" spans="9:9" x14ac:dyDescent="0.2">
      <c r="I16427" t="s">
        <v>90</v>
      </c>
    </row>
    <row r="16428" spans="9:9" x14ac:dyDescent="0.2">
      <c r="I16428" t="s">
        <v>92</v>
      </c>
    </row>
    <row r="16429" spans="9:9" x14ac:dyDescent="0.2">
      <c r="I16429" t="s">
        <v>94</v>
      </c>
    </row>
    <row r="16430" spans="9:9" x14ac:dyDescent="0.2">
      <c r="I16430" t="s">
        <v>96</v>
      </c>
    </row>
    <row r="16431" spans="9:9" x14ac:dyDescent="0.2">
      <c r="I16431" t="s">
        <v>98</v>
      </c>
    </row>
    <row r="16432" spans="9:9" x14ac:dyDescent="0.2">
      <c r="I16432" t="s">
        <v>100</v>
      </c>
    </row>
    <row r="16433" spans="9:9" x14ac:dyDescent="0.2">
      <c r="I16433" t="s">
        <v>102</v>
      </c>
    </row>
    <row r="16434" spans="9:9" x14ac:dyDescent="0.2">
      <c r="I16434" t="s">
        <v>104</v>
      </c>
    </row>
    <row r="16435" spans="9:9" x14ac:dyDescent="0.2">
      <c r="I16435" t="s">
        <v>106</v>
      </c>
    </row>
    <row r="16436" spans="9:9" x14ac:dyDescent="0.2">
      <c r="I16436" t="s">
        <v>108</v>
      </c>
    </row>
    <row r="16437" spans="9:9" x14ac:dyDescent="0.2">
      <c r="I16437" t="s">
        <v>110</v>
      </c>
    </row>
    <row r="16438" spans="9:9" x14ac:dyDescent="0.2">
      <c r="I16438" t="s">
        <v>112</v>
      </c>
    </row>
    <row r="16439" spans="9:9" x14ac:dyDescent="0.2">
      <c r="I16439" t="s">
        <v>114</v>
      </c>
    </row>
    <row r="16440" spans="9:9" x14ac:dyDescent="0.2">
      <c r="I16440" t="s">
        <v>116</v>
      </c>
    </row>
    <row r="16441" spans="9:9" x14ac:dyDescent="0.2">
      <c r="I16441" t="s">
        <v>118</v>
      </c>
    </row>
    <row r="16442" spans="9:9" x14ac:dyDescent="0.2">
      <c r="I16442" t="s">
        <v>120</v>
      </c>
    </row>
    <row r="16443" spans="9:9" x14ac:dyDescent="0.2">
      <c r="I16443" t="s">
        <v>122</v>
      </c>
    </row>
    <row r="16444" spans="9:9" x14ac:dyDescent="0.2">
      <c r="I16444" t="s">
        <v>124</v>
      </c>
    </row>
    <row r="16445" spans="9:9" x14ac:dyDescent="0.2">
      <c r="I16445" t="s">
        <v>126</v>
      </c>
    </row>
    <row r="16446" spans="9:9" x14ac:dyDescent="0.2">
      <c r="I16446" t="s">
        <v>128</v>
      </c>
    </row>
    <row r="16447" spans="9:9" x14ac:dyDescent="0.2">
      <c r="I16447" t="s">
        <v>130</v>
      </c>
    </row>
    <row r="16448" spans="9:9" x14ac:dyDescent="0.2">
      <c r="I16448" t="s">
        <v>132</v>
      </c>
    </row>
    <row r="16449" spans="9:9" x14ac:dyDescent="0.2">
      <c r="I16449" t="s">
        <v>134</v>
      </c>
    </row>
    <row r="16450" spans="9:9" x14ac:dyDescent="0.2">
      <c r="I16450" t="s">
        <v>136</v>
      </c>
    </row>
    <row r="16451" spans="9:9" x14ac:dyDescent="0.2">
      <c r="I16451" t="s">
        <v>138</v>
      </c>
    </row>
    <row r="16452" spans="9:9" x14ac:dyDescent="0.2">
      <c r="I16452" t="s">
        <v>140</v>
      </c>
    </row>
    <row r="16453" spans="9:9" x14ac:dyDescent="0.2">
      <c r="I16453" t="s">
        <v>142</v>
      </c>
    </row>
    <row r="16454" spans="9:9" x14ac:dyDescent="0.2">
      <c r="I16454" t="s">
        <v>144</v>
      </c>
    </row>
    <row r="16455" spans="9:9" x14ac:dyDescent="0.2">
      <c r="I16455" t="s">
        <v>146</v>
      </c>
    </row>
    <row r="16456" spans="9:9" x14ac:dyDescent="0.2">
      <c r="I16456" t="s">
        <v>148</v>
      </c>
    </row>
    <row r="16457" spans="9:9" x14ac:dyDescent="0.2">
      <c r="I16457" t="s">
        <v>150</v>
      </c>
    </row>
    <row r="16458" spans="9:9" x14ac:dyDescent="0.2">
      <c r="I16458" t="s">
        <v>152</v>
      </c>
    </row>
    <row r="16459" spans="9:9" x14ac:dyDescent="0.2">
      <c r="I16459" t="s">
        <v>154</v>
      </c>
    </row>
    <row r="16460" spans="9:9" x14ac:dyDescent="0.2">
      <c r="I16460" t="s">
        <v>156</v>
      </c>
    </row>
    <row r="16461" spans="9:9" x14ac:dyDescent="0.2">
      <c r="I16461" t="s">
        <v>158</v>
      </c>
    </row>
    <row r="16462" spans="9:9" x14ac:dyDescent="0.2">
      <c r="I16462" t="s">
        <v>160</v>
      </c>
    </row>
    <row r="16463" spans="9:9" x14ac:dyDescent="0.2">
      <c r="I16463" t="s">
        <v>162</v>
      </c>
    </row>
    <row r="16464" spans="9:9" x14ac:dyDescent="0.2">
      <c r="I16464" t="s">
        <v>164</v>
      </c>
    </row>
    <row r="16465" spans="9:9" x14ac:dyDescent="0.2">
      <c r="I16465" t="s">
        <v>166</v>
      </c>
    </row>
    <row r="16466" spans="9:9" x14ac:dyDescent="0.2">
      <c r="I16466" t="s">
        <v>168</v>
      </c>
    </row>
    <row r="16467" spans="9:9" x14ac:dyDescent="0.2">
      <c r="I16467" t="s">
        <v>170</v>
      </c>
    </row>
    <row r="16468" spans="9:9" x14ac:dyDescent="0.2">
      <c r="I16468" t="s">
        <v>172</v>
      </c>
    </row>
    <row r="16469" spans="9:9" x14ac:dyDescent="0.2">
      <c r="I16469" t="s">
        <v>174</v>
      </c>
    </row>
    <row r="16470" spans="9:9" x14ac:dyDescent="0.2">
      <c r="I16470" t="s">
        <v>176</v>
      </c>
    </row>
    <row r="16471" spans="9:9" x14ac:dyDescent="0.2">
      <c r="I16471" t="s">
        <v>178</v>
      </c>
    </row>
    <row r="16472" spans="9:9" x14ac:dyDescent="0.2">
      <c r="I16472" t="s">
        <v>180</v>
      </c>
    </row>
    <row r="16473" spans="9:9" x14ac:dyDescent="0.2">
      <c r="I16473" t="s">
        <v>182</v>
      </c>
    </row>
    <row r="16474" spans="9:9" x14ac:dyDescent="0.2">
      <c r="I16474" t="s">
        <v>184</v>
      </c>
    </row>
    <row r="16475" spans="9:9" x14ac:dyDescent="0.2">
      <c r="I16475" t="s">
        <v>186</v>
      </c>
    </row>
    <row r="16476" spans="9:9" x14ac:dyDescent="0.2">
      <c r="I16476" t="s">
        <v>188</v>
      </c>
    </row>
    <row r="16477" spans="9:9" x14ac:dyDescent="0.2">
      <c r="I16477" t="s">
        <v>190</v>
      </c>
    </row>
    <row r="16478" spans="9:9" x14ac:dyDescent="0.2">
      <c r="I16478" t="s">
        <v>192</v>
      </c>
    </row>
    <row r="16479" spans="9:9" x14ac:dyDescent="0.2">
      <c r="I16479" t="s">
        <v>194</v>
      </c>
    </row>
    <row r="16480" spans="9:9" x14ac:dyDescent="0.2">
      <c r="I16480" t="s">
        <v>196</v>
      </c>
    </row>
    <row r="16481" spans="9:9" x14ac:dyDescent="0.2">
      <c r="I16481" t="s">
        <v>198</v>
      </c>
    </row>
    <row r="16482" spans="9:9" x14ac:dyDescent="0.2">
      <c r="I16482" t="s">
        <v>200</v>
      </c>
    </row>
    <row r="16483" spans="9:9" x14ac:dyDescent="0.2">
      <c r="I16483" t="s">
        <v>202</v>
      </c>
    </row>
    <row r="16484" spans="9:9" x14ac:dyDescent="0.2">
      <c r="I16484" t="s">
        <v>204</v>
      </c>
    </row>
    <row r="16485" spans="9:9" x14ac:dyDescent="0.2">
      <c r="I16485" t="s">
        <v>206</v>
      </c>
    </row>
    <row r="16486" spans="9:9" x14ac:dyDescent="0.2">
      <c r="I16486" t="s">
        <v>208</v>
      </c>
    </row>
    <row r="16487" spans="9:9" x14ac:dyDescent="0.2">
      <c r="I16487" t="s">
        <v>210</v>
      </c>
    </row>
    <row r="16488" spans="9:9" x14ac:dyDescent="0.2">
      <c r="I16488" t="s">
        <v>212</v>
      </c>
    </row>
    <row r="16489" spans="9:9" x14ac:dyDescent="0.2">
      <c r="I16489" t="s">
        <v>214</v>
      </c>
    </row>
    <row r="16490" spans="9:9" x14ac:dyDescent="0.2">
      <c r="I16490" t="s">
        <v>216</v>
      </c>
    </row>
    <row r="16491" spans="9:9" x14ac:dyDescent="0.2">
      <c r="I16491" t="s">
        <v>218</v>
      </c>
    </row>
    <row r="16492" spans="9:9" x14ac:dyDescent="0.2">
      <c r="I16492" t="s">
        <v>220</v>
      </c>
    </row>
    <row r="16493" spans="9:9" x14ac:dyDescent="0.2">
      <c r="I16493" t="s">
        <v>222</v>
      </c>
    </row>
    <row r="16494" spans="9:9" x14ac:dyDescent="0.2">
      <c r="I16494" t="s">
        <v>224</v>
      </c>
    </row>
    <row r="16495" spans="9:9" x14ac:dyDescent="0.2">
      <c r="I16495" t="s">
        <v>226</v>
      </c>
    </row>
    <row r="16496" spans="9:9" x14ac:dyDescent="0.2">
      <c r="I16496" t="s">
        <v>228</v>
      </c>
    </row>
    <row r="16497" spans="9:9" x14ac:dyDescent="0.2">
      <c r="I16497" t="s">
        <v>230</v>
      </c>
    </row>
    <row r="16498" spans="9:9" x14ac:dyDescent="0.2">
      <c r="I16498" t="s">
        <v>232</v>
      </c>
    </row>
    <row r="16499" spans="9:9" x14ac:dyDescent="0.2">
      <c r="I16499" t="s">
        <v>234</v>
      </c>
    </row>
    <row r="16500" spans="9:9" x14ac:dyDescent="0.2">
      <c r="I16500" t="s">
        <v>236</v>
      </c>
    </row>
    <row r="16501" spans="9:9" x14ac:dyDescent="0.2">
      <c r="I16501" t="s">
        <v>238</v>
      </c>
    </row>
    <row r="16502" spans="9:9" x14ac:dyDescent="0.2">
      <c r="I16502" t="s">
        <v>240</v>
      </c>
    </row>
    <row r="16503" spans="9:9" x14ac:dyDescent="0.2">
      <c r="I16503" t="s">
        <v>242</v>
      </c>
    </row>
    <row r="16504" spans="9:9" x14ac:dyDescent="0.2">
      <c r="I16504" t="s">
        <v>244</v>
      </c>
    </row>
    <row r="16505" spans="9:9" x14ac:dyDescent="0.2">
      <c r="I16505" t="s">
        <v>246</v>
      </c>
    </row>
    <row r="16506" spans="9:9" x14ac:dyDescent="0.2">
      <c r="I16506" t="s">
        <v>248</v>
      </c>
    </row>
    <row r="16507" spans="9:9" x14ac:dyDescent="0.2">
      <c r="I16507" t="s">
        <v>250</v>
      </c>
    </row>
    <row r="16508" spans="9:9" x14ac:dyDescent="0.2">
      <c r="I16508" t="s">
        <v>252</v>
      </c>
    </row>
    <row r="16509" spans="9:9" x14ac:dyDescent="0.2">
      <c r="I16509" t="s">
        <v>254</v>
      </c>
    </row>
    <row r="16510" spans="9:9" x14ac:dyDescent="0.2">
      <c r="I16510" t="s">
        <v>256</v>
      </c>
    </row>
    <row r="16511" spans="9:9" x14ac:dyDescent="0.2">
      <c r="I16511" t="s">
        <v>258</v>
      </c>
    </row>
    <row r="16512" spans="9:9" x14ac:dyDescent="0.2">
      <c r="I16512" t="s">
        <v>260</v>
      </c>
    </row>
    <row r="16513" spans="9:9" x14ac:dyDescent="0.2">
      <c r="I16513" t="s">
        <v>262</v>
      </c>
    </row>
    <row r="16514" spans="9:9" x14ac:dyDescent="0.2">
      <c r="I16514" t="s">
        <v>264</v>
      </c>
    </row>
    <row r="16515" spans="9:9" x14ac:dyDescent="0.2">
      <c r="I16515" t="s">
        <v>266</v>
      </c>
    </row>
    <row r="16516" spans="9:9" x14ac:dyDescent="0.2">
      <c r="I16516" t="s">
        <v>268</v>
      </c>
    </row>
    <row r="16517" spans="9:9" x14ac:dyDescent="0.2">
      <c r="I16517" t="s">
        <v>270</v>
      </c>
    </row>
    <row r="16518" spans="9:9" x14ac:dyDescent="0.2">
      <c r="I16518" t="s">
        <v>272</v>
      </c>
    </row>
    <row r="16519" spans="9:9" x14ac:dyDescent="0.2">
      <c r="I16519" t="s">
        <v>274</v>
      </c>
    </row>
    <row r="16520" spans="9:9" x14ac:dyDescent="0.2">
      <c r="I16520" t="s">
        <v>276</v>
      </c>
    </row>
    <row r="16521" spans="9:9" x14ac:dyDescent="0.2">
      <c r="I16521" t="s">
        <v>278</v>
      </c>
    </row>
    <row r="16522" spans="9:9" x14ac:dyDescent="0.2">
      <c r="I16522" t="s">
        <v>280</v>
      </c>
    </row>
    <row r="16523" spans="9:9" x14ac:dyDescent="0.2">
      <c r="I16523" t="s">
        <v>282</v>
      </c>
    </row>
    <row r="16524" spans="9:9" x14ac:dyDescent="0.2">
      <c r="I16524" t="s">
        <v>284</v>
      </c>
    </row>
    <row r="16525" spans="9:9" x14ac:dyDescent="0.2">
      <c r="I16525" t="s">
        <v>286</v>
      </c>
    </row>
    <row r="16526" spans="9:9" x14ac:dyDescent="0.2">
      <c r="I16526" t="s">
        <v>288</v>
      </c>
    </row>
    <row r="16527" spans="9:9" x14ac:dyDescent="0.2">
      <c r="I16527" t="s">
        <v>290</v>
      </c>
    </row>
    <row r="16528" spans="9:9" x14ac:dyDescent="0.2">
      <c r="I16528" t="s">
        <v>292</v>
      </c>
    </row>
    <row r="16529" spans="9:9" x14ac:dyDescent="0.2">
      <c r="I16529" t="s">
        <v>294</v>
      </c>
    </row>
    <row r="16530" spans="9:9" x14ac:dyDescent="0.2">
      <c r="I16530" t="s">
        <v>296</v>
      </c>
    </row>
    <row r="16531" spans="9:9" x14ac:dyDescent="0.2">
      <c r="I16531" t="s">
        <v>298</v>
      </c>
    </row>
    <row r="16532" spans="9:9" x14ac:dyDescent="0.2">
      <c r="I16532" t="s">
        <v>300</v>
      </c>
    </row>
    <row r="16533" spans="9:9" x14ac:dyDescent="0.2">
      <c r="I16533" t="s">
        <v>302</v>
      </c>
    </row>
    <row r="16534" spans="9:9" x14ac:dyDescent="0.2">
      <c r="I16534" t="s">
        <v>304</v>
      </c>
    </row>
    <row r="16535" spans="9:9" x14ac:dyDescent="0.2">
      <c r="I16535" t="s">
        <v>306</v>
      </c>
    </row>
    <row r="16536" spans="9:9" x14ac:dyDescent="0.2">
      <c r="I16536" t="s">
        <v>308</v>
      </c>
    </row>
    <row r="16537" spans="9:9" x14ac:dyDescent="0.2">
      <c r="I16537" t="s">
        <v>310</v>
      </c>
    </row>
    <row r="16538" spans="9:9" x14ac:dyDescent="0.2">
      <c r="I16538" t="s">
        <v>312</v>
      </c>
    </row>
    <row r="16539" spans="9:9" x14ac:dyDescent="0.2">
      <c r="I16539" t="s">
        <v>314</v>
      </c>
    </row>
    <row r="16540" spans="9:9" x14ac:dyDescent="0.2">
      <c r="I16540" t="s">
        <v>316</v>
      </c>
    </row>
    <row r="16541" spans="9:9" x14ac:dyDescent="0.2">
      <c r="I16541" t="s">
        <v>318</v>
      </c>
    </row>
    <row r="16542" spans="9:9" x14ac:dyDescent="0.2">
      <c r="I16542" t="s">
        <v>320</v>
      </c>
    </row>
    <row r="16543" spans="9:9" x14ac:dyDescent="0.2">
      <c r="I16543" t="s">
        <v>322</v>
      </c>
    </row>
    <row r="16544" spans="9:9" x14ac:dyDescent="0.2">
      <c r="I16544" t="s">
        <v>324</v>
      </c>
    </row>
    <row r="16545" spans="9:9" x14ac:dyDescent="0.2">
      <c r="I16545" t="s">
        <v>326</v>
      </c>
    </row>
    <row r="16546" spans="9:9" x14ac:dyDescent="0.2">
      <c r="I16546" t="s">
        <v>328</v>
      </c>
    </row>
    <row r="16547" spans="9:9" x14ac:dyDescent="0.2">
      <c r="I16547" t="s">
        <v>330</v>
      </c>
    </row>
    <row r="16548" spans="9:9" x14ac:dyDescent="0.2">
      <c r="I16548" t="s">
        <v>332</v>
      </c>
    </row>
    <row r="16549" spans="9:9" x14ac:dyDescent="0.2">
      <c r="I16549" t="s">
        <v>334</v>
      </c>
    </row>
    <row r="16550" spans="9:9" x14ac:dyDescent="0.2">
      <c r="I16550" t="s">
        <v>336</v>
      </c>
    </row>
    <row r="16551" spans="9:9" x14ac:dyDescent="0.2">
      <c r="I16551" t="s">
        <v>338</v>
      </c>
    </row>
    <row r="16552" spans="9:9" x14ac:dyDescent="0.2">
      <c r="I16552" t="s">
        <v>340</v>
      </c>
    </row>
    <row r="16553" spans="9:9" x14ac:dyDescent="0.2">
      <c r="I16553" t="s">
        <v>342</v>
      </c>
    </row>
    <row r="16554" spans="9:9" x14ac:dyDescent="0.2">
      <c r="I16554" t="s">
        <v>344</v>
      </c>
    </row>
    <row r="16555" spans="9:9" x14ac:dyDescent="0.2">
      <c r="I16555" t="s">
        <v>346</v>
      </c>
    </row>
    <row r="16556" spans="9:9" x14ac:dyDescent="0.2">
      <c r="I16556" t="s">
        <v>348</v>
      </c>
    </row>
    <row r="16557" spans="9:9" x14ac:dyDescent="0.2">
      <c r="I16557" t="s">
        <v>350</v>
      </c>
    </row>
    <row r="16558" spans="9:9" x14ac:dyDescent="0.2">
      <c r="I16558" t="s">
        <v>352</v>
      </c>
    </row>
    <row r="16559" spans="9:9" x14ac:dyDescent="0.2">
      <c r="I16559" t="s">
        <v>354</v>
      </c>
    </row>
    <row r="16560" spans="9:9" x14ac:dyDescent="0.2">
      <c r="I16560" t="s">
        <v>356</v>
      </c>
    </row>
    <row r="16561" spans="9:9" x14ac:dyDescent="0.2">
      <c r="I16561" t="s">
        <v>358</v>
      </c>
    </row>
    <row r="16562" spans="9:9" x14ac:dyDescent="0.2">
      <c r="I16562" t="s">
        <v>360</v>
      </c>
    </row>
    <row r="16563" spans="9:9" x14ac:dyDescent="0.2">
      <c r="I16563" t="s">
        <v>362</v>
      </c>
    </row>
    <row r="16564" spans="9:9" x14ac:dyDescent="0.2">
      <c r="I16564" t="s">
        <v>364</v>
      </c>
    </row>
    <row r="16565" spans="9:9" x14ac:dyDescent="0.2">
      <c r="I16565" t="s">
        <v>366</v>
      </c>
    </row>
    <row r="16566" spans="9:9" x14ac:dyDescent="0.2">
      <c r="I16566" t="s">
        <v>368</v>
      </c>
    </row>
    <row r="16567" spans="9:9" x14ac:dyDescent="0.2">
      <c r="I16567" t="s">
        <v>370</v>
      </c>
    </row>
    <row r="16568" spans="9:9" x14ac:dyDescent="0.2">
      <c r="I16568" t="s">
        <v>372</v>
      </c>
    </row>
    <row r="16569" spans="9:9" x14ac:dyDescent="0.2">
      <c r="I16569" t="s">
        <v>374</v>
      </c>
    </row>
    <row r="16570" spans="9:9" x14ac:dyDescent="0.2">
      <c r="I16570" t="s">
        <v>376</v>
      </c>
    </row>
    <row r="16571" spans="9:9" x14ac:dyDescent="0.2">
      <c r="I16571" t="s">
        <v>378</v>
      </c>
    </row>
    <row r="16572" spans="9:9" x14ac:dyDescent="0.2">
      <c r="I16572" t="s">
        <v>380</v>
      </c>
    </row>
    <row r="16573" spans="9:9" x14ac:dyDescent="0.2">
      <c r="I16573" t="s">
        <v>382</v>
      </c>
    </row>
    <row r="16574" spans="9:9" x14ac:dyDescent="0.2">
      <c r="I16574" t="s">
        <v>384</v>
      </c>
    </row>
    <row r="16575" spans="9:9" x14ac:dyDescent="0.2">
      <c r="I16575" t="s">
        <v>386</v>
      </c>
    </row>
    <row r="16576" spans="9:9" x14ac:dyDescent="0.2">
      <c r="I16576" t="s">
        <v>388</v>
      </c>
    </row>
    <row r="16577" spans="9:9" x14ac:dyDescent="0.2">
      <c r="I16577" t="s">
        <v>390</v>
      </c>
    </row>
    <row r="16578" spans="9:9" x14ac:dyDescent="0.2">
      <c r="I16578" t="s">
        <v>392</v>
      </c>
    </row>
    <row r="16579" spans="9:9" x14ac:dyDescent="0.2">
      <c r="I16579" t="s">
        <v>394</v>
      </c>
    </row>
    <row r="16580" spans="9:9" x14ac:dyDescent="0.2">
      <c r="I16580" t="s">
        <v>396</v>
      </c>
    </row>
    <row r="16581" spans="9:9" x14ac:dyDescent="0.2">
      <c r="I16581" t="s">
        <v>398</v>
      </c>
    </row>
    <row r="32769" spans="9:9" x14ac:dyDescent="0.2">
      <c r="I32769" t="s">
        <v>6</v>
      </c>
    </row>
    <row r="32770" spans="9:9" x14ac:dyDescent="0.2">
      <c r="I32770" t="s">
        <v>8</v>
      </c>
    </row>
    <row r="32771" spans="9:9" x14ac:dyDescent="0.2">
      <c r="I32771" t="s">
        <v>10</v>
      </c>
    </row>
    <row r="32772" spans="9:9" x14ac:dyDescent="0.2">
      <c r="I32772" t="s">
        <v>12</v>
      </c>
    </row>
    <row r="32773" spans="9:9" x14ac:dyDescent="0.2">
      <c r="I32773" t="s">
        <v>14</v>
      </c>
    </row>
    <row r="32774" spans="9:9" x14ac:dyDescent="0.2">
      <c r="I32774" t="s">
        <v>16</v>
      </c>
    </row>
    <row r="32775" spans="9:9" x14ac:dyDescent="0.2">
      <c r="I32775" t="s">
        <v>18</v>
      </c>
    </row>
    <row r="32776" spans="9:9" x14ac:dyDescent="0.2">
      <c r="I32776" t="s">
        <v>20</v>
      </c>
    </row>
    <row r="32777" spans="9:9" x14ac:dyDescent="0.2">
      <c r="I32777" t="s">
        <v>22</v>
      </c>
    </row>
    <row r="32778" spans="9:9" x14ac:dyDescent="0.2">
      <c r="I32778" t="s">
        <v>24</v>
      </c>
    </row>
    <row r="32779" spans="9:9" x14ac:dyDescent="0.2">
      <c r="I32779" t="s">
        <v>26</v>
      </c>
    </row>
    <row r="32780" spans="9:9" x14ac:dyDescent="0.2">
      <c r="I32780" t="s">
        <v>28</v>
      </c>
    </row>
    <row r="32781" spans="9:9" x14ac:dyDescent="0.2">
      <c r="I32781" t="s">
        <v>30</v>
      </c>
    </row>
    <row r="32782" spans="9:9" x14ac:dyDescent="0.2">
      <c r="I32782" t="s">
        <v>32</v>
      </c>
    </row>
    <row r="32783" spans="9:9" x14ac:dyDescent="0.2">
      <c r="I32783" t="s">
        <v>34</v>
      </c>
    </row>
    <row r="32784" spans="9:9" x14ac:dyDescent="0.2">
      <c r="I32784" t="s">
        <v>36</v>
      </c>
    </row>
    <row r="32785" spans="9:9" x14ac:dyDescent="0.2">
      <c r="I32785" t="s">
        <v>38</v>
      </c>
    </row>
    <row r="32786" spans="9:9" x14ac:dyDescent="0.2">
      <c r="I32786" t="s">
        <v>40</v>
      </c>
    </row>
    <row r="32787" spans="9:9" x14ac:dyDescent="0.2">
      <c r="I32787" t="s">
        <v>42</v>
      </c>
    </row>
    <row r="32788" spans="9:9" x14ac:dyDescent="0.2">
      <c r="I32788" t="s">
        <v>44</v>
      </c>
    </row>
    <row r="32789" spans="9:9" x14ac:dyDescent="0.2">
      <c r="I32789" t="s">
        <v>46</v>
      </c>
    </row>
    <row r="32790" spans="9:9" x14ac:dyDescent="0.2">
      <c r="I32790" t="s">
        <v>48</v>
      </c>
    </row>
    <row r="32791" spans="9:9" x14ac:dyDescent="0.2">
      <c r="I32791" t="s">
        <v>50</v>
      </c>
    </row>
    <row r="32792" spans="9:9" x14ac:dyDescent="0.2">
      <c r="I32792" t="s">
        <v>52</v>
      </c>
    </row>
    <row r="32793" spans="9:9" x14ac:dyDescent="0.2">
      <c r="I32793" t="s">
        <v>54</v>
      </c>
    </row>
    <row r="32794" spans="9:9" x14ac:dyDescent="0.2">
      <c r="I32794" t="s">
        <v>56</v>
      </c>
    </row>
    <row r="32795" spans="9:9" x14ac:dyDescent="0.2">
      <c r="I32795" t="s">
        <v>58</v>
      </c>
    </row>
    <row r="32796" spans="9:9" x14ac:dyDescent="0.2">
      <c r="I32796" t="s">
        <v>60</v>
      </c>
    </row>
    <row r="32797" spans="9:9" x14ac:dyDescent="0.2">
      <c r="I32797" t="s">
        <v>62</v>
      </c>
    </row>
    <row r="32798" spans="9:9" x14ac:dyDescent="0.2">
      <c r="I32798" t="s">
        <v>64</v>
      </c>
    </row>
    <row r="32799" spans="9:9" x14ac:dyDescent="0.2">
      <c r="I32799" t="s">
        <v>66</v>
      </c>
    </row>
    <row r="32800" spans="9:9" x14ac:dyDescent="0.2">
      <c r="I32800" t="s">
        <v>68</v>
      </c>
    </row>
    <row r="32801" spans="9:9" x14ac:dyDescent="0.2">
      <c r="I32801" t="s">
        <v>70</v>
      </c>
    </row>
    <row r="32802" spans="9:9" x14ac:dyDescent="0.2">
      <c r="I32802" t="s">
        <v>72</v>
      </c>
    </row>
    <row r="32803" spans="9:9" x14ac:dyDescent="0.2">
      <c r="I32803" t="s">
        <v>74</v>
      </c>
    </row>
    <row r="32804" spans="9:9" x14ac:dyDescent="0.2">
      <c r="I32804" t="s">
        <v>76</v>
      </c>
    </row>
    <row r="32805" spans="9:9" x14ac:dyDescent="0.2">
      <c r="I32805" t="s">
        <v>78</v>
      </c>
    </row>
    <row r="32806" spans="9:9" x14ac:dyDescent="0.2">
      <c r="I32806" t="s">
        <v>80</v>
      </c>
    </row>
    <row r="32807" spans="9:9" x14ac:dyDescent="0.2">
      <c r="I32807" t="s">
        <v>82</v>
      </c>
    </row>
    <row r="32808" spans="9:9" x14ac:dyDescent="0.2">
      <c r="I32808" t="s">
        <v>84</v>
      </c>
    </row>
    <row r="32809" spans="9:9" x14ac:dyDescent="0.2">
      <c r="I32809" t="s">
        <v>86</v>
      </c>
    </row>
    <row r="32810" spans="9:9" x14ac:dyDescent="0.2">
      <c r="I32810" t="s">
        <v>88</v>
      </c>
    </row>
    <row r="32811" spans="9:9" x14ac:dyDescent="0.2">
      <c r="I32811" t="s">
        <v>90</v>
      </c>
    </row>
    <row r="32812" spans="9:9" x14ac:dyDescent="0.2">
      <c r="I32812" t="s">
        <v>92</v>
      </c>
    </row>
    <row r="32813" spans="9:9" x14ac:dyDescent="0.2">
      <c r="I32813" t="s">
        <v>94</v>
      </c>
    </row>
    <row r="32814" spans="9:9" x14ac:dyDescent="0.2">
      <c r="I32814" t="s">
        <v>96</v>
      </c>
    </row>
    <row r="32815" spans="9:9" x14ac:dyDescent="0.2">
      <c r="I32815" t="s">
        <v>98</v>
      </c>
    </row>
    <row r="32816" spans="9:9" x14ac:dyDescent="0.2">
      <c r="I32816" t="s">
        <v>100</v>
      </c>
    </row>
    <row r="32817" spans="9:9" x14ac:dyDescent="0.2">
      <c r="I32817" t="s">
        <v>102</v>
      </c>
    </row>
    <row r="32818" spans="9:9" x14ac:dyDescent="0.2">
      <c r="I32818" t="s">
        <v>104</v>
      </c>
    </row>
    <row r="32819" spans="9:9" x14ac:dyDescent="0.2">
      <c r="I32819" t="s">
        <v>106</v>
      </c>
    </row>
    <row r="32820" spans="9:9" x14ac:dyDescent="0.2">
      <c r="I32820" t="s">
        <v>108</v>
      </c>
    </row>
    <row r="32821" spans="9:9" x14ac:dyDescent="0.2">
      <c r="I32821" t="s">
        <v>110</v>
      </c>
    </row>
    <row r="32822" spans="9:9" x14ac:dyDescent="0.2">
      <c r="I32822" t="s">
        <v>112</v>
      </c>
    </row>
    <row r="32823" spans="9:9" x14ac:dyDescent="0.2">
      <c r="I32823" t="s">
        <v>114</v>
      </c>
    </row>
    <row r="32824" spans="9:9" x14ac:dyDescent="0.2">
      <c r="I32824" t="s">
        <v>116</v>
      </c>
    </row>
    <row r="32825" spans="9:9" x14ac:dyDescent="0.2">
      <c r="I32825" t="s">
        <v>118</v>
      </c>
    </row>
    <row r="32826" spans="9:9" x14ac:dyDescent="0.2">
      <c r="I32826" t="s">
        <v>120</v>
      </c>
    </row>
    <row r="32827" spans="9:9" x14ac:dyDescent="0.2">
      <c r="I32827" t="s">
        <v>122</v>
      </c>
    </row>
    <row r="32828" spans="9:9" x14ac:dyDescent="0.2">
      <c r="I32828" t="s">
        <v>124</v>
      </c>
    </row>
    <row r="32829" spans="9:9" x14ac:dyDescent="0.2">
      <c r="I32829" t="s">
        <v>126</v>
      </c>
    </row>
    <row r="32830" spans="9:9" x14ac:dyDescent="0.2">
      <c r="I32830" t="s">
        <v>128</v>
      </c>
    </row>
    <row r="32831" spans="9:9" x14ac:dyDescent="0.2">
      <c r="I32831" t="s">
        <v>130</v>
      </c>
    </row>
    <row r="32832" spans="9:9" x14ac:dyDescent="0.2">
      <c r="I32832" t="s">
        <v>132</v>
      </c>
    </row>
    <row r="32833" spans="9:9" x14ac:dyDescent="0.2">
      <c r="I32833" t="s">
        <v>134</v>
      </c>
    </row>
    <row r="32834" spans="9:9" x14ac:dyDescent="0.2">
      <c r="I32834" t="s">
        <v>136</v>
      </c>
    </row>
    <row r="32835" spans="9:9" x14ac:dyDescent="0.2">
      <c r="I32835" t="s">
        <v>138</v>
      </c>
    </row>
    <row r="32836" spans="9:9" x14ac:dyDescent="0.2">
      <c r="I32836" t="s">
        <v>140</v>
      </c>
    </row>
    <row r="32837" spans="9:9" x14ac:dyDescent="0.2">
      <c r="I32837" t="s">
        <v>142</v>
      </c>
    </row>
    <row r="32838" spans="9:9" x14ac:dyDescent="0.2">
      <c r="I32838" t="s">
        <v>144</v>
      </c>
    </row>
    <row r="32839" spans="9:9" x14ac:dyDescent="0.2">
      <c r="I32839" t="s">
        <v>146</v>
      </c>
    </row>
    <row r="32840" spans="9:9" x14ac:dyDescent="0.2">
      <c r="I32840" t="s">
        <v>148</v>
      </c>
    </row>
    <row r="32841" spans="9:9" x14ac:dyDescent="0.2">
      <c r="I32841" t="s">
        <v>150</v>
      </c>
    </row>
    <row r="32842" spans="9:9" x14ac:dyDescent="0.2">
      <c r="I32842" t="s">
        <v>152</v>
      </c>
    </row>
    <row r="32843" spans="9:9" x14ac:dyDescent="0.2">
      <c r="I32843" t="s">
        <v>154</v>
      </c>
    </row>
    <row r="32844" spans="9:9" x14ac:dyDescent="0.2">
      <c r="I32844" t="s">
        <v>156</v>
      </c>
    </row>
    <row r="32845" spans="9:9" x14ac:dyDescent="0.2">
      <c r="I32845" t="s">
        <v>158</v>
      </c>
    </row>
    <row r="32846" spans="9:9" x14ac:dyDescent="0.2">
      <c r="I32846" t="s">
        <v>160</v>
      </c>
    </row>
    <row r="32847" spans="9:9" x14ac:dyDescent="0.2">
      <c r="I32847" t="s">
        <v>162</v>
      </c>
    </row>
    <row r="32848" spans="9:9" x14ac:dyDescent="0.2">
      <c r="I32848" t="s">
        <v>164</v>
      </c>
    </row>
    <row r="32849" spans="9:9" x14ac:dyDescent="0.2">
      <c r="I32849" t="s">
        <v>166</v>
      </c>
    </row>
    <row r="32850" spans="9:9" x14ac:dyDescent="0.2">
      <c r="I32850" t="s">
        <v>168</v>
      </c>
    </row>
    <row r="32851" spans="9:9" x14ac:dyDescent="0.2">
      <c r="I32851" t="s">
        <v>170</v>
      </c>
    </row>
    <row r="32852" spans="9:9" x14ac:dyDescent="0.2">
      <c r="I32852" t="s">
        <v>172</v>
      </c>
    </row>
    <row r="32853" spans="9:9" x14ac:dyDescent="0.2">
      <c r="I32853" t="s">
        <v>174</v>
      </c>
    </row>
    <row r="32854" spans="9:9" x14ac:dyDescent="0.2">
      <c r="I32854" t="s">
        <v>176</v>
      </c>
    </row>
    <row r="32855" spans="9:9" x14ac:dyDescent="0.2">
      <c r="I32855" t="s">
        <v>178</v>
      </c>
    </row>
    <row r="32856" spans="9:9" x14ac:dyDescent="0.2">
      <c r="I32856" t="s">
        <v>180</v>
      </c>
    </row>
    <row r="32857" spans="9:9" x14ac:dyDescent="0.2">
      <c r="I32857" t="s">
        <v>182</v>
      </c>
    </row>
    <row r="32858" spans="9:9" x14ac:dyDescent="0.2">
      <c r="I32858" t="s">
        <v>184</v>
      </c>
    </row>
    <row r="32859" spans="9:9" x14ac:dyDescent="0.2">
      <c r="I32859" t="s">
        <v>186</v>
      </c>
    </row>
    <row r="32860" spans="9:9" x14ac:dyDescent="0.2">
      <c r="I32860" t="s">
        <v>188</v>
      </c>
    </row>
    <row r="32861" spans="9:9" x14ac:dyDescent="0.2">
      <c r="I32861" t="s">
        <v>190</v>
      </c>
    </row>
    <row r="32862" spans="9:9" x14ac:dyDescent="0.2">
      <c r="I32862" t="s">
        <v>192</v>
      </c>
    </row>
    <row r="32863" spans="9:9" x14ac:dyDescent="0.2">
      <c r="I32863" t="s">
        <v>194</v>
      </c>
    </row>
    <row r="32864" spans="9:9" x14ac:dyDescent="0.2">
      <c r="I32864" t="s">
        <v>196</v>
      </c>
    </row>
    <row r="32865" spans="9:9" x14ac:dyDescent="0.2">
      <c r="I32865" t="s">
        <v>198</v>
      </c>
    </row>
    <row r="32866" spans="9:9" x14ac:dyDescent="0.2">
      <c r="I32866" t="s">
        <v>200</v>
      </c>
    </row>
    <row r="32867" spans="9:9" x14ac:dyDescent="0.2">
      <c r="I32867" t="s">
        <v>202</v>
      </c>
    </row>
    <row r="32868" spans="9:9" x14ac:dyDescent="0.2">
      <c r="I32868" t="s">
        <v>204</v>
      </c>
    </row>
    <row r="32869" spans="9:9" x14ac:dyDescent="0.2">
      <c r="I32869" t="s">
        <v>206</v>
      </c>
    </row>
    <row r="32870" spans="9:9" x14ac:dyDescent="0.2">
      <c r="I32870" t="s">
        <v>208</v>
      </c>
    </row>
    <row r="32871" spans="9:9" x14ac:dyDescent="0.2">
      <c r="I32871" t="s">
        <v>210</v>
      </c>
    </row>
    <row r="32872" spans="9:9" x14ac:dyDescent="0.2">
      <c r="I32872" t="s">
        <v>212</v>
      </c>
    </row>
    <row r="32873" spans="9:9" x14ac:dyDescent="0.2">
      <c r="I32873" t="s">
        <v>214</v>
      </c>
    </row>
    <row r="32874" spans="9:9" x14ac:dyDescent="0.2">
      <c r="I32874" t="s">
        <v>216</v>
      </c>
    </row>
    <row r="32875" spans="9:9" x14ac:dyDescent="0.2">
      <c r="I32875" t="s">
        <v>218</v>
      </c>
    </row>
    <row r="32876" spans="9:9" x14ac:dyDescent="0.2">
      <c r="I32876" t="s">
        <v>220</v>
      </c>
    </row>
    <row r="32877" spans="9:9" x14ac:dyDescent="0.2">
      <c r="I32877" t="s">
        <v>222</v>
      </c>
    </row>
    <row r="32878" spans="9:9" x14ac:dyDescent="0.2">
      <c r="I32878" t="s">
        <v>224</v>
      </c>
    </row>
    <row r="32879" spans="9:9" x14ac:dyDescent="0.2">
      <c r="I32879" t="s">
        <v>226</v>
      </c>
    </row>
    <row r="32880" spans="9:9" x14ac:dyDescent="0.2">
      <c r="I32880" t="s">
        <v>228</v>
      </c>
    </row>
    <row r="32881" spans="9:9" x14ac:dyDescent="0.2">
      <c r="I32881" t="s">
        <v>230</v>
      </c>
    </row>
    <row r="32882" spans="9:9" x14ac:dyDescent="0.2">
      <c r="I32882" t="s">
        <v>232</v>
      </c>
    </row>
    <row r="32883" spans="9:9" x14ac:dyDescent="0.2">
      <c r="I32883" t="s">
        <v>234</v>
      </c>
    </row>
    <row r="32884" spans="9:9" x14ac:dyDescent="0.2">
      <c r="I32884" t="s">
        <v>236</v>
      </c>
    </row>
    <row r="32885" spans="9:9" x14ac:dyDescent="0.2">
      <c r="I32885" t="s">
        <v>238</v>
      </c>
    </row>
    <row r="32886" spans="9:9" x14ac:dyDescent="0.2">
      <c r="I32886" t="s">
        <v>240</v>
      </c>
    </row>
    <row r="32887" spans="9:9" x14ac:dyDescent="0.2">
      <c r="I32887" t="s">
        <v>242</v>
      </c>
    </row>
    <row r="32888" spans="9:9" x14ac:dyDescent="0.2">
      <c r="I32888" t="s">
        <v>244</v>
      </c>
    </row>
    <row r="32889" spans="9:9" x14ac:dyDescent="0.2">
      <c r="I32889" t="s">
        <v>246</v>
      </c>
    </row>
    <row r="32890" spans="9:9" x14ac:dyDescent="0.2">
      <c r="I32890" t="s">
        <v>248</v>
      </c>
    </row>
    <row r="32891" spans="9:9" x14ac:dyDescent="0.2">
      <c r="I32891" t="s">
        <v>250</v>
      </c>
    </row>
    <row r="32892" spans="9:9" x14ac:dyDescent="0.2">
      <c r="I32892" t="s">
        <v>252</v>
      </c>
    </row>
    <row r="32893" spans="9:9" x14ac:dyDescent="0.2">
      <c r="I32893" t="s">
        <v>254</v>
      </c>
    </row>
    <row r="32894" spans="9:9" x14ac:dyDescent="0.2">
      <c r="I32894" t="s">
        <v>256</v>
      </c>
    </row>
    <row r="32895" spans="9:9" x14ac:dyDescent="0.2">
      <c r="I32895" t="s">
        <v>258</v>
      </c>
    </row>
    <row r="32896" spans="9:9" x14ac:dyDescent="0.2">
      <c r="I32896" t="s">
        <v>260</v>
      </c>
    </row>
    <row r="32897" spans="9:9" x14ac:dyDescent="0.2">
      <c r="I32897" t="s">
        <v>262</v>
      </c>
    </row>
    <row r="32898" spans="9:9" x14ac:dyDescent="0.2">
      <c r="I32898" t="s">
        <v>264</v>
      </c>
    </row>
    <row r="32899" spans="9:9" x14ac:dyDescent="0.2">
      <c r="I32899" t="s">
        <v>266</v>
      </c>
    </row>
    <row r="32900" spans="9:9" x14ac:dyDescent="0.2">
      <c r="I32900" t="s">
        <v>268</v>
      </c>
    </row>
    <row r="32901" spans="9:9" x14ac:dyDescent="0.2">
      <c r="I32901" t="s">
        <v>270</v>
      </c>
    </row>
    <row r="32902" spans="9:9" x14ac:dyDescent="0.2">
      <c r="I32902" t="s">
        <v>272</v>
      </c>
    </row>
    <row r="32903" spans="9:9" x14ac:dyDescent="0.2">
      <c r="I32903" t="s">
        <v>274</v>
      </c>
    </row>
    <row r="32904" spans="9:9" x14ac:dyDescent="0.2">
      <c r="I32904" t="s">
        <v>276</v>
      </c>
    </row>
    <row r="32905" spans="9:9" x14ac:dyDescent="0.2">
      <c r="I32905" t="s">
        <v>278</v>
      </c>
    </row>
    <row r="32906" spans="9:9" x14ac:dyDescent="0.2">
      <c r="I32906" t="s">
        <v>280</v>
      </c>
    </row>
    <row r="32907" spans="9:9" x14ac:dyDescent="0.2">
      <c r="I32907" t="s">
        <v>282</v>
      </c>
    </row>
    <row r="32908" spans="9:9" x14ac:dyDescent="0.2">
      <c r="I32908" t="s">
        <v>284</v>
      </c>
    </row>
    <row r="32909" spans="9:9" x14ac:dyDescent="0.2">
      <c r="I32909" t="s">
        <v>286</v>
      </c>
    </row>
    <row r="32910" spans="9:9" x14ac:dyDescent="0.2">
      <c r="I32910" t="s">
        <v>288</v>
      </c>
    </row>
    <row r="32911" spans="9:9" x14ac:dyDescent="0.2">
      <c r="I32911" t="s">
        <v>290</v>
      </c>
    </row>
    <row r="32912" spans="9:9" x14ac:dyDescent="0.2">
      <c r="I32912" t="s">
        <v>292</v>
      </c>
    </row>
    <row r="32913" spans="9:9" x14ac:dyDescent="0.2">
      <c r="I32913" t="s">
        <v>294</v>
      </c>
    </row>
    <row r="32914" spans="9:9" x14ac:dyDescent="0.2">
      <c r="I32914" t="s">
        <v>296</v>
      </c>
    </row>
    <row r="32915" spans="9:9" x14ac:dyDescent="0.2">
      <c r="I32915" t="s">
        <v>298</v>
      </c>
    </row>
    <row r="32916" spans="9:9" x14ac:dyDescent="0.2">
      <c r="I32916" t="s">
        <v>300</v>
      </c>
    </row>
    <row r="32917" spans="9:9" x14ac:dyDescent="0.2">
      <c r="I32917" t="s">
        <v>302</v>
      </c>
    </row>
    <row r="32918" spans="9:9" x14ac:dyDescent="0.2">
      <c r="I32918" t="s">
        <v>304</v>
      </c>
    </row>
    <row r="32919" spans="9:9" x14ac:dyDescent="0.2">
      <c r="I32919" t="s">
        <v>306</v>
      </c>
    </row>
    <row r="32920" spans="9:9" x14ac:dyDescent="0.2">
      <c r="I32920" t="s">
        <v>308</v>
      </c>
    </row>
    <row r="32921" spans="9:9" x14ac:dyDescent="0.2">
      <c r="I32921" t="s">
        <v>310</v>
      </c>
    </row>
    <row r="32922" spans="9:9" x14ac:dyDescent="0.2">
      <c r="I32922" t="s">
        <v>312</v>
      </c>
    </row>
    <row r="32923" spans="9:9" x14ac:dyDescent="0.2">
      <c r="I32923" t="s">
        <v>314</v>
      </c>
    </row>
    <row r="32924" spans="9:9" x14ac:dyDescent="0.2">
      <c r="I32924" t="s">
        <v>316</v>
      </c>
    </row>
    <row r="32925" spans="9:9" x14ac:dyDescent="0.2">
      <c r="I32925" t="s">
        <v>318</v>
      </c>
    </row>
    <row r="32926" spans="9:9" x14ac:dyDescent="0.2">
      <c r="I32926" t="s">
        <v>320</v>
      </c>
    </row>
    <row r="32927" spans="9:9" x14ac:dyDescent="0.2">
      <c r="I32927" t="s">
        <v>322</v>
      </c>
    </row>
    <row r="32928" spans="9:9" x14ac:dyDescent="0.2">
      <c r="I32928" t="s">
        <v>324</v>
      </c>
    </row>
    <row r="32929" spans="9:9" x14ac:dyDescent="0.2">
      <c r="I32929" t="s">
        <v>326</v>
      </c>
    </row>
    <row r="32930" spans="9:9" x14ac:dyDescent="0.2">
      <c r="I32930" t="s">
        <v>328</v>
      </c>
    </row>
    <row r="32931" spans="9:9" x14ac:dyDescent="0.2">
      <c r="I32931" t="s">
        <v>330</v>
      </c>
    </row>
    <row r="32932" spans="9:9" x14ac:dyDescent="0.2">
      <c r="I32932" t="s">
        <v>332</v>
      </c>
    </row>
    <row r="32933" spans="9:9" x14ac:dyDescent="0.2">
      <c r="I32933" t="s">
        <v>334</v>
      </c>
    </row>
    <row r="32934" spans="9:9" x14ac:dyDescent="0.2">
      <c r="I32934" t="s">
        <v>336</v>
      </c>
    </row>
    <row r="32935" spans="9:9" x14ac:dyDescent="0.2">
      <c r="I32935" t="s">
        <v>338</v>
      </c>
    </row>
    <row r="32936" spans="9:9" x14ac:dyDescent="0.2">
      <c r="I32936" t="s">
        <v>340</v>
      </c>
    </row>
    <row r="32937" spans="9:9" x14ac:dyDescent="0.2">
      <c r="I32937" t="s">
        <v>342</v>
      </c>
    </row>
    <row r="32938" spans="9:9" x14ac:dyDescent="0.2">
      <c r="I32938" t="s">
        <v>344</v>
      </c>
    </row>
    <row r="32939" spans="9:9" x14ac:dyDescent="0.2">
      <c r="I32939" t="s">
        <v>346</v>
      </c>
    </row>
    <row r="32940" spans="9:9" x14ac:dyDescent="0.2">
      <c r="I32940" t="s">
        <v>348</v>
      </c>
    </row>
    <row r="32941" spans="9:9" x14ac:dyDescent="0.2">
      <c r="I32941" t="s">
        <v>350</v>
      </c>
    </row>
    <row r="32942" spans="9:9" x14ac:dyDescent="0.2">
      <c r="I32942" t="s">
        <v>352</v>
      </c>
    </row>
    <row r="32943" spans="9:9" x14ac:dyDescent="0.2">
      <c r="I32943" t="s">
        <v>354</v>
      </c>
    </row>
    <row r="32944" spans="9:9" x14ac:dyDescent="0.2">
      <c r="I32944" t="s">
        <v>356</v>
      </c>
    </row>
    <row r="32945" spans="9:9" x14ac:dyDescent="0.2">
      <c r="I32945" t="s">
        <v>358</v>
      </c>
    </row>
    <row r="32946" spans="9:9" x14ac:dyDescent="0.2">
      <c r="I32946" t="s">
        <v>360</v>
      </c>
    </row>
    <row r="32947" spans="9:9" x14ac:dyDescent="0.2">
      <c r="I32947" t="s">
        <v>362</v>
      </c>
    </row>
    <row r="32948" spans="9:9" x14ac:dyDescent="0.2">
      <c r="I32948" t="s">
        <v>364</v>
      </c>
    </row>
    <row r="32949" spans="9:9" x14ac:dyDescent="0.2">
      <c r="I32949" t="s">
        <v>366</v>
      </c>
    </row>
    <row r="32950" spans="9:9" x14ac:dyDescent="0.2">
      <c r="I32950" t="s">
        <v>368</v>
      </c>
    </row>
    <row r="32951" spans="9:9" x14ac:dyDescent="0.2">
      <c r="I32951" t="s">
        <v>370</v>
      </c>
    </row>
    <row r="32952" spans="9:9" x14ac:dyDescent="0.2">
      <c r="I32952" t="s">
        <v>372</v>
      </c>
    </row>
    <row r="32953" spans="9:9" x14ac:dyDescent="0.2">
      <c r="I32953" t="s">
        <v>374</v>
      </c>
    </row>
    <row r="32954" spans="9:9" x14ac:dyDescent="0.2">
      <c r="I32954" t="s">
        <v>376</v>
      </c>
    </row>
    <row r="32955" spans="9:9" x14ac:dyDescent="0.2">
      <c r="I32955" t="s">
        <v>378</v>
      </c>
    </row>
    <row r="32956" spans="9:9" x14ac:dyDescent="0.2">
      <c r="I32956" t="s">
        <v>380</v>
      </c>
    </row>
    <row r="32957" spans="9:9" x14ac:dyDescent="0.2">
      <c r="I32957" t="s">
        <v>382</v>
      </c>
    </row>
    <row r="32958" spans="9:9" x14ac:dyDescent="0.2">
      <c r="I32958" t="s">
        <v>384</v>
      </c>
    </row>
    <row r="32959" spans="9:9" x14ac:dyDescent="0.2">
      <c r="I32959" t="s">
        <v>386</v>
      </c>
    </row>
    <row r="32960" spans="9:9" x14ac:dyDescent="0.2">
      <c r="I32960" t="s">
        <v>388</v>
      </c>
    </row>
    <row r="32961" spans="9:9" x14ac:dyDescent="0.2">
      <c r="I32961" t="s">
        <v>390</v>
      </c>
    </row>
    <row r="32962" spans="9:9" x14ac:dyDescent="0.2">
      <c r="I32962" t="s">
        <v>392</v>
      </c>
    </row>
    <row r="32963" spans="9:9" x14ac:dyDescent="0.2">
      <c r="I32963" t="s">
        <v>394</v>
      </c>
    </row>
    <row r="32964" spans="9:9" x14ac:dyDescent="0.2">
      <c r="I32964" t="s">
        <v>396</v>
      </c>
    </row>
    <row r="32965" spans="9:9" x14ac:dyDescent="0.2">
      <c r="I32965" t="s">
        <v>398</v>
      </c>
    </row>
    <row r="49153" spans="9:9" x14ac:dyDescent="0.2">
      <c r="I49153" t="s">
        <v>6</v>
      </c>
    </row>
    <row r="49154" spans="9:9" x14ac:dyDescent="0.2">
      <c r="I49154" t="s">
        <v>8</v>
      </c>
    </row>
    <row r="49155" spans="9:9" x14ac:dyDescent="0.2">
      <c r="I49155" t="s">
        <v>10</v>
      </c>
    </row>
    <row r="49156" spans="9:9" x14ac:dyDescent="0.2">
      <c r="I49156" t="s">
        <v>12</v>
      </c>
    </row>
    <row r="49157" spans="9:9" x14ac:dyDescent="0.2">
      <c r="I49157" t="s">
        <v>14</v>
      </c>
    </row>
    <row r="49158" spans="9:9" x14ac:dyDescent="0.2">
      <c r="I49158" t="s">
        <v>16</v>
      </c>
    </row>
    <row r="49159" spans="9:9" x14ac:dyDescent="0.2">
      <c r="I49159" t="s">
        <v>18</v>
      </c>
    </row>
    <row r="49160" spans="9:9" x14ac:dyDescent="0.2">
      <c r="I49160" t="s">
        <v>20</v>
      </c>
    </row>
    <row r="49161" spans="9:9" x14ac:dyDescent="0.2">
      <c r="I49161" t="s">
        <v>22</v>
      </c>
    </row>
    <row r="49162" spans="9:9" x14ac:dyDescent="0.2">
      <c r="I49162" t="s">
        <v>24</v>
      </c>
    </row>
    <row r="49163" spans="9:9" x14ac:dyDescent="0.2">
      <c r="I49163" t="s">
        <v>26</v>
      </c>
    </row>
    <row r="49164" spans="9:9" x14ac:dyDescent="0.2">
      <c r="I49164" t="s">
        <v>28</v>
      </c>
    </row>
    <row r="49165" spans="9:9" x14ac:dyDescent="0.2">
      <c r="I49165" t="s">
        <v>30</v>
      </c>
    </row>
    <row r="49166" spans="9:9" x14ac:dyDescent="0.2">
      <c r="I49166" t="s">
        <v>32</v>
      </c>
    </row>
    <row r="49167" spans="9:9" x14ac:dyDescent="0.2">
      <c r="I49167" t="s">
        <v>34</v>
      </c>
    </row>
    <row r="49168" spans="9:9" x14ac:dyDescent="0.2">
      <c r="I49168" t="s">
        <v>36</v>
      </c>
    </row>
    <row r="49169" spans="9:9" x14ac:dyDescent="0.2">
      <c r="I49169" t="s">
        <v>38</v>
      </c>
    </row>
    <row r="49170" spans="9:9" x14ac:dyDescent="0.2">
      <c r="I49170" t="s">
        <v>40</v>
      </c>
    </row>
    <row r="49171" spans="9:9" x14ac:dyDescent="0.2">
      <c r="I49171" t="s">
        <v>42</v>
      </c>
    </row>
    <row r="49172" spans="9:9" x14ac:dyDescent="0.2">
      <c r="I49172" t="s">
        <v>44</v>
      </c>
    </row>
    <row r="49173" spans="9:9" x14ac:dyDescent="0.2">
      <c r="I49173" t="s">
        <v>46</v>
      </c>
    </row>
    <row r="49174" spans="9:9" x14ac:dyDescent="0.2">
      <c r="I49174" t="s">
        <v>48</v>
      </c>
    </row>
    <row r="49175" spans="9:9" x14ac:dyDescent="0.2">
      <c r="I49175" t="s">
        <v>50</v>
      </c>
    </row>
    <row r="49176" spans="9:9" x14ac:dyDescent="0.2">
      <c r="I49176" t="s">
        <v>52</v>
      </c>
    </row>
    <row r="49177" spans="9:9" x14ac:dyDescent="0.2">
      <c r="I49177" t="s">
        <v>54</v>
      </c>
    </row>
    <row r="49178" spans="9:9" x14ac:dyDescent="0.2">
      <c r="I49178" t="s">
        <v>56</v>
      </c>
    </row>
    <row r="49179" spans="9:9" x14ac:dyDescent="0.2">
      <c r="I49179" t="s">
        <v>58</v>
      </c>
    </row>
    <row r="49180" spans="9:9" x14ac:dyDescent="0.2">
      <c r="I49180" t="s">
        <v>60</v>
      </c>
    </row>
    <row r="49181" spans="9:9" x14ac:dyDescent="0.2">
      <c r="I49181" t="s">
        <v>62</v>
      </c>
    </row>
    <row r="49182" spans="9:9" x14ac:dyDescent="0.2">
      <c r="I49182" t="s">
        <v>64</v>
      </c>
    </row>
    <row r="49183" spans="9:9" x14ac:dyDescent="0.2">
      <c r="I49183" t="s">
        <v>66</v>
      </c>
    </row>
    <row r="49184" spans="9:9" x14ac:dyDescent="0.2">
      <c r="I49184" t="s">
        <v>68</v>
      </c>
    </row>
    <row r="49185" spans="9:9" x14ac:dyDescent="0.2">
      <c r="I49185" t="s">
        <v>70</v>
      </c>
    </row>
    <row r="49186" spans="9:9" x14ac:dyDescent="0.2">
      <c r="I49186" t="s">
        <v>72</v>
      </c>
    </row>
    <row r="49187" spans="9:9" x14ac:dyDescent="0.2">
      <c r="I49187" t="s">
        <v>74</v>
      </c>
    </row>
    <row r="49188" spans="9:9" x14ac:dyDescent="0.2">
      <c r="I49188" t="s">
        <v>76</v>
      </c>
    </row>
    <row r="49189" spans="9:9" x14ac:dyDescent="0.2">
      <c r="I49189" t="s">
        <v>78</v>
      </c>
    </row>
    <row r="49190" spans="9:9" x14ac:dyDescent="0.2">
      <c r="I49190" t="s">
        <v>80</v>
      </c>
    </row>
    <row r="49191" spans="9:9" x14ac:dyDescent="0.2">
      <c r="I49191" t="s">
        <v>82</v>
      </c>
    </row>
    <row r="49192" spans="9:9" x14ac:dyDescent="0.2">
      <c r="I49192" t="s">
        <v>84</v>
      </c>
    </row>
    <row r="49193" spans="9:9" x14ac:dyDescent="0.2">
      <c r="I49193" t="s">
        <v>86</v>
      </c>
    </row>
    <row r="49194" spans="9:9" x14ac:dyDescent="0.2">
      <c r="I49194" t="s">
        <v>88</v>
      </c>
    </row>
    <row r="49195" spans="9:9" x14ac:dyDescent="0.2">
      <c r="I49195" t="s">
        <v>90</v>
      </c>
    </row>
    <row r="49196" spans="9:9" x14ac:dyDescent="0.2">
      <c r="I49196" t="s">
        <v>92</v>
      </c>
    </row>
    <row r="49197" spans="9:9" x14ac:dyDescent="0.2">
      <c r="I49197" t="s">
        <v>94</v>
      </c>
    </row>
    <row r="49198" spans="9:9" x14ac:dyDescent="0.2">
      <c r="I49198" t="s">
        <v>96</v>
      </c>
    </row>
    <row r="49199" spans="9:9" x14ac:dyDescent="0.2">
      <c r="I49199" t="s">
        <v>98</v>
      </c>
    </row>
    <row r="49200" spans="9:9" x14ac:dyDescent="0.2">
      <c r="I49200" t="s">
        <v>100</v>
      </c>
    </row>
    <row r="49201" spans="9:9" x14ac:dyDescent="0.2">
      <c r="I49201" t="s">
        <v>102</v>
      </c>
    </row>
    <row r="49202" spans="9:9" x14ac:dyDescent="0.2">
      <c r="I49202" t="s">
        <v>104</v>
      </c>
    </row>
    <row r="49203" spans="9:9" x14ac:dyDescent="0.2">
      <c r="I49203" t="s">
        <v>106</v>
      </c>
    </row>
    <row r="49204" spans="9:9" x14ac:dyDescent="0.2">
      <c r="I49204" t="s">
        <v>108</v>
      </c>
    </row>
    <row r="49205" spans="9:9" x14ac:dyDescent="0.2">
      <c r="I49205" t="s">
        <v>110</v>
      </c>
    </row>
    <row r="49206" spans="9:9" x14ac:dyDescent="0.2">
      <c r="I49206" t="s">
        <v>112</v>
      </c>
    </row>
    <row r="49207" spans="9:9" x14ac:dyDescent="0.2">
      <c r="I49207" t="s">
        <v>114</v>
      </c>
    </row>
    <row r="49208" spans="9:9" x14ac:dyDescent="0.2">
      <c r="I49208" t="s">
        <v>116</v>
      </c>
    </row>
    <row r="49209" spans="9:9" x14ac:dyDescent="0.2">
      <c r="I49209" t="s">
        <v>118</v>
      </c>
    </row>
    <row r="49210" spans="9:9" x14ac:dyDescent="0.2">
      <c r="I49210" t="s">
        <v>120</v>
      </c>
    </row>
    <row r="49211" spans="9:9" x14ac:dyDescent="0.2">
      <c r="I49211" t="s">
        <v>122</v>
      </c>
    </row>
    <row r="49212" spans="9:9" x14ac:dyDescent="0.2">
      <c r="I49212" t="s">
        <v>124</v>
      </c>
    </row>
    <row r="49213" spans="9:9" x14ac:dyDescent="0.2">
      <c r="I49213" t="s">
        <v>126</v>
      </c>
    </row>
    <row r="49214" spans="9:9" x14ac:dyDescent="0.2">
      <c r="I49214" t="s">
        <v>128</v>
      </c>
    </row>
    <row r="49215" spans="9:9" x14ac:dyDescent="0.2">
      <c r="I49215" t="s">
        <v>130</v>
      </c>
    </row>
    <row r="49216" spans="9:9" x14ac:dyDescent="0.2">
      <c r="I49216" t="s">
        <v>132</v>
      </c>
    </row>
    <row r="49217" spans="9:9" x14ac:dyDescent="0.2">
      <c r="I49217" t="s">
        <v>134</v>
      </c>
    </row>
    <row r="49218" spans="9:9" x14ac:dyDescent="0.2">
      <c r="I49218" t="s">
        <v>136</v>
      </c>
    </row>
    <row r="49219" spans="9:9" x14ac:dyDescent="0.2">
      <c r="I49219" t="s">
        <v>138</v>
      </c>
    </row>
    <row r="49220" spans="9:9" x14ac:dyDescent="0.2">
      <c r="I49220" t="s">
        <v>140</v>
      </c>
    </row>
    <row r="49221" spans="9:9" x14ac:dyDescent="0.2">
      <c r="I49221" t="s">
        <v>142</v>
      </c>
    </row>
    <row r="49222" spans="9:9" x14ac:dyDescent="0.2">
      <c r="I49222" t="s">
        <v>144</v>
      </c>
    </row>
    <row r="49223" spans="9:9" x14ac:dyDescent="0.2">
      <c r="I49223" t="s">
        <v>146</v>
      </c>
    </row>
    <row r="49224" spans="9:9" x14ac:dyDescent="0.2">
      <c r="I49224" t="s">
        <v>148</v>
      </c>
    </row>
    <row r="49225" spans="9:9" x14ac:dyDescent="0.2">
      <c r="I49225" t="s">
        <v>150</v>
      </c>
    </row>
    <row r="49226" spans="9:9" x14ac:dyDescent="0.2">
      <c r="I49226" t="s">
        <v>152</v>
      </c>
    </row>
    <row r="49227" spans="9:9" x14ac:dyDescent="0.2">
      <c r="I49227" t="s">
        <v>154</v>
      </c>
    </row>
    <row r="49228" spans="9:9" x14ac:dyDescent="0.2">
      <c r="I49228" t="s">
        <v>156</v>
      </c>
    </row>
    <row r="49229" spans="9:9" x14ac:dyDescent="0.2">
      <c r="I49229" t="s">
        <v>158</v>
      </c>
    </row>
    <row r="49230" spans="9:9" x14ac:dyDescent="0.2">
      <c r="I49230" t="s">
        <v>160</v>
      </c>
    </row>
    <row r="49231" spans="9:9" x14ac:dyDescent="0.2">
      <c r="I49231" t="s">
        <v>162</v>
      </c>
    </row>
    <row r="49232" spans="9:9" x14ac:dyDescent="0.2">
      <c r="I49232" t="s">
        <v>164</v>
      </c>
    </row>
    <row r="49233" spans="9:9" x14ac:dyDescent="0.2">
      <c r="I49233" t="s">
        <v>166</v>
      </c>
    </row>
    <row r="49234" spans="9:9" x14ac:dyDescent="0.2">
      <c r="I49234" t="s">
        <v>168</v>
      </c>
    </row>
    <row r="49235" spans="9:9" x14ac:dyDescent="0.2">
      <c r="I49235" t="s">
        <v>170</v>
      </c>
    </row>
    <row r="49236" spans="9:9" x14ac:dyDescent="0.2">
      <c r="I49236" t="s">
        <v>172</v>
      </c>
    </row>
    <row r="49237" spans="9:9" x14ac:dyDescent="0.2">
      <c r="I49237" t="s">
        <v>174</v>
      </c>
    </row>
    <row r="49238" spans="9:9" x14ac:dyDescent="0.2">
      <c r="I49238" t="s">
        <v>176</v>
      </c>
    </row>
    <row r="49239" spans="9:9" x14ac:dyDescent="0.2">
      <c r="I49239" t="s">
        <v>178</v>
      </c>
    </row>
    <row r="49240" spans="9:9" x14ac:dyDescent="0.2">
      <c r="I49240" t="s">
        <v>180</v>
      </c>
    </row>
    <row r="49241" spans="9:9" x14ac:dyDescent="0.2">
      <c r="I49241" t="s">
        <v>182</v>
      </c>
    </row>
    <row r="49242" spans="9:9" x14ac:dyDescent="0.2">
      <c r="I49242" t="s">
        <v>184</v>
      </c>
    </row>
    <row r="49243" spans="9:9" x14ac:dyDescent="0.2">
      <c r="I49243" t="s">
        <v>186</v>
      </c>
    </row>
    <row r="49244" spans="9:9" x14ac:dyDescent="0.2">
      <c r="I49244" t="s">
        <v>188</v>
      </c>
    </row>
    <row r="49245" spans="9:9" x14ac:dyDescent="0.2">
      <c r="I49245" t="s">
        <v>190</v>
      </c>
    </row>
    <row r="49246" spans="9:9" x14ac:dyDescent="0.2">
      <c r="I49246" t="s">
        <v>192</v>
      </c>
    </row>
    <row r="49247" spans="9:9" x14ac:dyDescent="0.2">
      <c r="I49247" t="s">
        <v>194</v>
      </c>
    </row>
    <row r="49248" spans="9:9" x14ac:dyDescent="0.2">
      <c r="I49248" t="s">
        <v>196</v>
      </c>
    </row>
    <row r="49249" spans="9:9" x14ac:dyDescent="0.2">
      <c r="I49249" t="s">
        <v>198</v>
      </c>
    </row>
    <row r="49250" spans="9:9" x14ac:dyDescent="0.2">
      <c r="I49250" t="s">
        <v>200</v>
      </c>
    </row>
    <row r="49251" spans="9:9" x14ac:dyDescent="0.2">
      <c r="I49251" t="s">
        <v>202</v>
      </c>
    </row>
    <row r="49252" spans="9:9" x14ac:dyDescent="0.2">
      <c r="I49252" t="s">
        <v>204</v>
      </c>
    </row>
    <row r="49253" spans="9:9" x14ac:dyDescent="0.2">
      <c r="I49253" t="s">
        <v>206</v>
      </c>
    </row>
    <row r="49254" spans="9:9" x14ac:dyDescent="0.2">
      <c r="I49254" t="s">
        <v>208</v>
      </c>
    </row>
    <row r="49255" spans="9:9" x14ac:dyDescent="0.2">
      <c r="I49255" t="s">
        <v>210</v>
      </c>
    </row>
    <row r="49256" spans="9:9" x14ac:dyDescent="0.2">
      <c r="I49256" t="s">
        <v>212</v>
      </c>
    </row>
    <row r="49257" spans="9:9" x14ac:dyDescent="0.2">
      <c r="I49257" t="s">
        <v>214</v>
      </c>
    </row>
    <row r="49258" spans="9:9" x14ac:dyDescent="0.2">
      <c r="I49258" t="s">
        <v>216</v>
      </c>
    </row>
    <row r="49259" spans="9:9" x14ac:dyDescent="0.2">
      <c r="I49259" t="s">
        <v>218</v>
      </c>
    </row>
    <row r="49260" spans="9:9" x14ac:dyDescent="0.2">
      <c r="I49260" t="s">
        <v>220</v>
      </c>
    </row>
    <row r="49261" spans="9:9" x14ac:dyDescent="0.2">
      <c r="I49261" t="s">
        <v>222</v>
      </c>
    </row>
    <row r="49262" spans="9:9" x14ac:dyDescent="0.2">
      <c r="I49262" t="s">
        <v>224</v>
      </c>
    </row>
    <row r="49263" spans="9:9" x14ac:dyDescent="0.2">
      <c r="I49263" t="s">
        <v>226</v>
      </c>
    </row>
    <row r="49264" spans="9:9" x14ac:dyDescent="0.2">
      <c r="I49264" t="s">
        <v>228</v>
      </c>
    </row>
    <row r="49265" spans="9:9" x14ac:dyDescent="0.2">
      <c r="I49265" t="s">
        <v>230</v>
      </c>
    </row>
    <row r="49266" spans="9:9" x14ac:dyDescent="0.2">
      <c r="I49266" t="s">
        <v>232</v>
      </c>
    </row>
    <row r="49267" spans="9:9" x14ac:dyDescent="0.2">
      <c r="I49267" t="s">
        <v>234</v>
      </c>
    </row>
    <row r="49268" spans="9:9" x14ac:dyDescent="0.2">
      <c r="I49268" t="s">
        <v>236</v>
      </c>
    </row>
    <row r="49269" spans="9:9" x14ac:dyDescent="0.2">
      <c r="I49269" t="s">
        <v>238</v>
      </c>
    </row>
    <row r="49270" spans="9:9" x14ac:dyDescent="0.2">
      <c r="I49270" t="s">
        <v>240</v>
      </c>
    </row>
    <row r="49271" spans="9:9" x14ac:dyDescent="0.2">
      <c r="I49271" t="s">
        <v>242</v>
      </c>
    </row>
    <row r="49272" spans="9:9" x14ac:dyDescent="0.2">
      <c r="I49272" t="s">
        <v>244</v>
      </c>
    </row>
    <row r="49273" spans="9:9" x14ac:dyDescent="0.2">
      <c r="I49273" t="s">
        <v>246</v>
      </c>
    </row>
    <row r="49274" spans="9:9" x14ac:dyDescent="0.2">
      <c r="I49274" t="s">
        <v>248</v>
      </c>
    </row>
    <row r="49275" spans="9:9" x14ac:dyDescent="0.2">
      <c r="I49275" t="s">
        <v>250</v>
      </c>
    </row>
    <row r="49276" spans="9:9" x14ac:dyDescent="0.2">
      <c r="I49276" t="s">
        <v>252</v>
      </c>
    </row>
    <row r="49277" spans="9:9" x14ac:dyDescent="0.2">
      <c r="I49277" t="s">
        <v>254</v>
      </c>
    </row>
    <row r="49278" spans="9:9" x14ac:dyDescent="0.2">
      <c r="I49278" t="s">
        <v>256</v>
      </c>
    </row>
    <row r="49279" spans="9:9" x14ac:dyDescent="0.2">
      <c r="I49279" t="s">
        <v>258</v>
      </c>
    </row>
    <row r="49280" spans="9:9" x14ac:dyDescent="0.2">
      <c r="I49280" t="s">
        <v>260</v>
      </c>
    </row>
    <row r="49281" spans="9:9" x14ac:dyDescent="0.2">
      <c r="I49281" t="s">
        <v>262</v>
      </c>
    </row>
    <row r="49282" spans="9:9" x14ac:dyDescent="0.2">
      <c r="I49282" t="s">
        <v>264</v>
      </c>
    </row>
    <row r="49283" spans="9:9" x14ac:dyDescent="0.2">
      <c r="I49283" t="s">
        <v>266</v>
      </c>
    </row>
    <row r="49284" spans="9:9" x14ac:dyDescent="0.2">
      <c r="I49284" t="s">
        <v>268</v>
      </c>
    </row>
    <row r="49285" spans="9:9" x14ac:dyDescent="0.2">
      <c r="I49285" t="s">
        <v>270</v>
      </c>
    </row>
    <row r="49286" spans="9:9" x14ac:dyDescent="0.2">
      <c r="I49286" t="s">
        <v>272</v>
      </c>
    </row>
    <row r="49287" spans="9:9" x14ac:dyDescent="0.2">
      <c r="I49287" t="s">
        <v>274</v>
      </c>
    </row>
    <row r="49288" spans="9:9" x14ac:dyDescent="0.2">
      <c r="I49288" t="s">
        <v>276</v>
      </c>
    </row>
    <row r="49289" spans="9:9" x14ac:dyDescent="0.2">
      <c r="I49289" t="s">
        <v>278</v>
      </c>
    </row>
    <row r="49290" spans="9:9" x14ac:dyDescent="0.2">
      <c r="I49290" t="s">
        <v>280</v>
      </c>
    </row>
    <row r="49291" spans="9:9" x14ac:dyDescent="0.2">
      <c r="I49291" t="s">
        <v>282</v>
      </c>
    </row>
    <row r="49292" spans="9:9" x14ac:dyDescent="0.2">
      <c r="I49292" t="s">
        <v>284</v>
      </c>
    </row>
    <row r="49293" spans="9:9" x14ac:dyDescent="0.2">
      <c r="I49293" t="s">
        <v>286</v>
      </c>
    </row>
    <row r="49294" spans="9:9" x14ac:dyDescent="0.2">
      <c r="I49294" t="s">
        <v>288</v>
      </c>
    </row>
    <row r="49295" spans="9:9" x14ac:dyDescent="0.2">
      <c r="I49295" t="s">
        <v>290</v>
      </c>
    </row>
    <row r="49296" spans="9:9" x14ac:dyDescent="0.2">
      <c r="I49296" t="s">
        <v>292</v>
      </c>
    </row>
    <row r="49297" spans="9:9" x14ac:dyDescent="0.2">
      <c r="I49297" t="s">
        <v>294</v>
      </c>
    </row>
    <row r="49298" spans="9:9" x14ac:dyDescent="0.2">
      <c r="I49298" t="s">
        <v>296</v>
      </c>
    </row>
    <row r="49299" spans="9:9" x14ac:dyDescent="0.2">
      <c r="I49299" t="s">
        <v>298</v>
      </c>
    </row>
    <row r="49300" spans="9:9" x14ac:dyDescent="0.2">
      <c r="I49300" t="s">
        <v>300</v>
      </c>
    </row>
    <row r="49301" spans="9:9" x14ac:dyDescent="0.2">
      <c r="I49301" t="s">
        <v>302</v>
      </c>
    </row>
    <row r="49302" spans="9:9" x14ac:dyDescent="0.2">
      <c r="I49302" t="s">
        <v>304</v>
      </c>
    </row>
    <row r="49303" spans="9:9" x14ac:dyDescent="0.2">
      <c r="I49303" t="s">
        <v>306</v>
      </c>
    </row>
    <row r="49304" spans="9:9" x14ac:dyDescent="0.2">
      <c r="I49304" t="s">
        <v>308</v>
      </c>
    </row>
    <row r="49305" spans="9:9" x14ac:dyDescent="0.2">
      <c r="I49305" t="s">
        <v>310</v>
      </c>
    </row>
    <row r="49306" spans="9:9" x14ac:dyDescent="0.2">
      <c r="I49306" t="s">
        <v>312</v>
      </c>
    </row>
    <row r="49307" spans="9:9" x14ac:dyDescent="0.2">
      <c r="I49307" t="s">
        <v>314</v>
      </c>
    </row>
    <row r="49308" spans="9:9" x14ac:dyDescent="0.2">
      <c r="I49308" t="s">
        <v>316</v>
      </c>
    </row>
    <row r="49309" spans="9:9" x14ac:dyDescent="0.2">
      <c r="I49309" t="s">
        <v>318</v>
      </c>
    </row>
    <row r="49310" spans="9:9" x14ac:dyDescent="0.2">
      <c r="I49310" t="s">
        <v>320</v>
      </c>
    </row>
    <row r="49311" spans="9:9" x14ac:dyDescent="0.2">
      <c r="I49311" t="s">
        <v>322</v>
      </c>
    </row>
    <row r="49312" spans="9:9" x14ac:dyDescent="0.2">
      <c r="I49312" t="s">
        <v>324</v>
      </c>
    </row>
    <row r="49313" spans="9:9" x14ac:dyDescent="0.2">
      <c r="I49313" t="s">
        <v>326</v>
      </c>
    </row>
    <row r="49314" spans="9:9" x14ac:dyDescent="0.2">
      <c r="I49314" t="s">
        <v>328</v>
      </c>
    </row>
    <row r="49315" spans="9:9" x14ac:dyDescent="0.2">
      <c r="I49315" t="s">
        <v>330</v>
      </c>
    </row>
    <row r="49316" spans="9:9" x14ac:dyDescent="0.2">
      <c r="I49316" t="s">
        <v>332</v>
      </c>
    </row>
    <row r="49317" spans="9:9" x14ac:dyDescent="0.2">
      <c r="I49317" t="s">
        <v>334</v>
      </c>
    </row>
    <row r="49318" spans="9:9" x14ac:dyDescent="0.2">
      <c r="I49318" t="s">
        <v>336</v>
      </c>
    </row>
    <row r="49319" spans="9:9" x14ac:dyDescent="0.2">
      <c r="I49319" t="s">
        <v>338</v>
      </c>
    </row>
    <row r="49320" spans="9:9" x14ac:dyDescent="0.2">
      <c r="I49320" t="s">
        <v>340</v>
      </c>
    </row>
    <row r="49321" spans="9:9" x14ac:dyDescent="0.2">
      <c r="I49321" t="s">
        <v>342</v>
      </c>
    </row>
    <row r="49322" spans="9:9" x14ac:dyDescent="0.2">
      <c r="I49322" t="s">
        <v>344</v>
      </c>
    </row>
    <row r="49323" spans="9:9" x14ac:dyDescent="0.2">
      <c r="I49323" t="s">
        <v>346</v>
      </c>
    </row>
    <row r="49324" spans="9:9" x14ac:dyDescent="0.2">
      <c r="I49324" t="s">
        <v>348</v>
      </c>
    </row>
    <row r="49325" spans="9:9" x14ac:dyDescent="0.2">
      <c r="I49325" t="s">
        <v>350</v>
      </c>
    </row>
    <row r="49326" spans="9:9" x14ac:dyDescent="0.2">
      <c r="I49326" t="s">
        <v>352</v>
      </c>
    </row>
    <row r="49327" spans="9:9" x14ac:dyDescent="0.2">
      <c r="I49327" t="s">
        <v>354</v>
      </c>
    </row>
    <row r="49328" spans="9:9" x14ac:dyDescent="0.2">
      <c r="I49328" t="s">
        <v>356</v>
      </c>
    </row>
    <row r="49329" spans="9:9" x14ac:dyDescent="0.2">
      <c r="I49329" t="s">
        <v>358</v>
      </c>
    </row>
    <row r="49330" spans="9:9" x14ac:dyDescent="0.2">
      <c r="I49330" t="s">
        <v>360</v>
      </c>
    </row>
    <row r="49331" spans="9:9" x14ac:dyDescent="0.2">
      <c r="I49331" t="s">
        <v>362</v>
      </c>
    </row>
    <row r="49332" spans="9:9" x14ac:dyDescent="0.2">
      <c r="I49332" t="s">
        <v>364</v>
      </c>
    </row>
    <row r="49333" spans="9:9" x14ac:dyDescent="0.2">
      <c r="I49333" t="s">
        <v>366</v>
      </c>
    </row>
    <row r="49334" spans="9:9" x14ac:dyDescent="0.2">
      <c r="I49334" t="s">
        <v>368</v>
      </c>
    </row>
    <row r="49335" spans="9:9" x14ac:dyDescent="0.2">
      <c r="I49335" t="s">
        <v>370</v>
      </c>
    </row>
    <row r="49336" spans="9:9" x14ac:dyDescent="0.2">
      <c r="I49336" t="s">
        <v>372</v>
      </c>
    </row>
    <row r="49337" spans="9:9" x14ac:dyDescent="0.2">
      <c r="I49337" t="s">
        <v>374</v>
      </c>
    </row>
    <row r="49338" spans="9:9" x14ac:dyDescent="0.2">
      <c r="I49338" t="s">
        <v>376</v>
      </c>
    </row>
    <row r="49339" spans="9:9" x14ac:dyDescent="0.2">
      <c r="I49339" t="s">
        <v>378</v>
      </c>
    </row>
    <row r="49340" spans="9:9" x14ac:dyDescent="0.2">
      <c r="I49340" t="s">
        <v>380</v>
      </c>
    </row>
    <row r="49341" spans="9:9" x14ac:dyDescent="0.2">
      <c r="I49341" t="s">
        <v>382</v>
      </c>
    </row>
    <row r="49342" spans="9:9" x14ac:dyDescent="0.2">
      <c r="I49342" t="s">
        <v>384</v>
      </c>
    </row>
    <row r="49343" spans="9:9" x14ac:dyDescent="0.2">
      <c r="I49343" t="s">
        <v>386</v>
      </c>
    </row>
    <row r="49344" spans="9:9" x14ac:dyDescent="0.2">
      <c r="I49344" t="s">
        <v>388</v>
      </c>
    </row>
    <row r="49345" spans="9:9" x14ac:dyDescent="0.2">
      <c r="I49345" t="s">
        <v>390</v>
      </c>
    </row>
    <row r="49346" spans="9:9" x14ac:dyDescent="0.2">
      <c r="I49346" t="s">
        <v>392</v>
      </c>
    </row>
    <row r="49347" spans="9:9" x14ac:dyDescent="0.2">
      <c r="I49347" t="s">
        <v>394</v>
      </c>
    </row>
    <row r="49348" spans="9:9" x14ac:dyDescent="0.2">
      <c r="I49348" t="s">
        <v>396</v>
      </c>
    </row>
    <row r="49349" spans="9:9" x14ac:dyDescent="0.2">
      <c r="I49349" t="s">
        <v>398</v>
      </c>
    </row>
    <row r="65537" spans="9:9" x14ac:dyDescent="0.2">
      <c r="I65537" t="s">
        <v>6</v>
      </c>
    </row>
    <row r="65538" spans="9:9" x14ac:dyDescent="0.2">
      <c r="I65538" t="s">
        <v>8</v>
      </c>
    </row>
    <row r="65539" spans="9:9" x14ac:dyDescent="0.2">
      <c r="I65539" t="s">
        <v>10</v>
      </c>
    </row>
    <row r="65540" spans="9:9" x14ac:dyDescent="0.2">
      <c r="I65540" t="s">
        <v>12</v>
      </c>
    </row>
    <row r="65541" spans="9:9" x14ac:dyDescent="0.2">
      <c r="I65541" t="s">
        <v>14</v>
      </c>
    </row>
    <row r="65542" spans="9:9" x14ac:dyDescent="0.2">
      <c r="I65542" t="s">
        <v>16</v>
      </c>
    </row>
    <row r="65543" spans="9:9" x14ac:dyDescent="0.2">
      <c r="I65543" t="s">
        <v>18</v>
      </c>
    </row>
    <row r="65544" spans="9:9" x14ac:dyDescent="0.2">
      <c r="I65544" t="s">
        <v>20</v>
      </c>
    </row>
    <row r="65545" spans="9:9" x14ac:dyDescent="0.2">
      <c r="I65545" t="s">
        <v>22</v>
      </c>
    </row>
    <row r="65546" spans="9:9" x14ac:dyDescent="0.2">
      <c r="I65546" t="s">
        <v>24</v>
      </c>
    </row>
    <row r="65547" spans="9:9" x14ac:dyDescent="0.2">
      <c r="I65547" t="s">
        <v>26</v>
      </c>
    </row>
    <row r="65548" spans="9:9" x14ac:dyDescent="0.2">
      <c r="I65548" t="s">
        <v>28</v>
      </c>
    </row>
    <row r="65549" spans="9:9" x14ac:dyDescent="0.2">
      <c r="I65549" t="s">
        <v>30</v>
      </c>
    </row>
    <row r="65550" spans="9:9" x14ac:dyDescent="0.2">
      <c r="I65550" t="s">
        <v>32</v>
      </c>
    </row>
    <row r="65551" spans="9:9" x14ac:dyDescent="0.2">
      <c r="I65551" t="s">
        <v>34</v>
      </c>
    </row>
    <row r="65552" spans="9:9" x14ac:dyDescent="0.2">
      <c r="I65552" t="s">
        <v>36</v>
      </c>
    </row>
    <row r="65553" spans="9:9" x14ac:dyDescent="0.2">
      <c r="I65553" t="s">
        <v>38</v>
      </c>
    </row>
    <row r="65554" spans="9:9" x14ac:dyDescent="0.2">
      <c r="I65554" t="s">
        <v>40</v>
      </c>
    </row>
    <row r="65555" spans="9:9" x14ac:dyDescent="0.2">
      <c r="I65555" t="s">
        <v>42</v>
      </c>
    </row>
    <row r="65556" spans="9:9" x14ac:dyDescent="0.2">
      <c r="I65556" t="s">
        <v>44</v>
      </c>
    </row>
    <row r="65557" spans="9:9" x14ac:dyDescent="0.2">
      <c r="I65557" t="s">
        <v>46</v>
      </c>
    </row>
    <row r="65558" spans="9:9" x14ac:dyDescent="0.2">
      <c r="I65558" t="s">
        <v>48</v>
      </c>
    </row>
    <row r="65559" spans="9:9" x14ac:dyDescent="0.2">
      <c r="I65559" t="s">
        <v>50</v>
      </c>
    </row>
    <row r="65560" spans="9:9" x14ac:dyDescent="0.2">
      <c r="I65560" t="s">
        <v>52</v>
      </c>
    </row>
    <row r="65561" spans="9:9" x14ac:dyDescent="0.2">
      <c r="I65561" t="s">
        <v>54</v>
      </c>
    </row>
    <row r="65562" spans="9:9" x14ac:dyDescent="0.2">
      <c r="I65562" t="s">
        <v>56</v>
      </c>
    </row>
    <row r="65563" spans="9:9" x14ac:dyDescent="0.2">
      <c r="I65563" t="s">
        <v>58</v>
      </c>
    </row>
    <row r="65564" spans="9:9" x14ac:dyDescent="0.2">
      <c r="I65564" t="s">
        <v>60</v>
      </c>
    </row>
    <row r="65565" spans="9:9" x14ac:dyDescent="0.2">
      <c r="I65565" t="s">
        <v>62</v>
      </c>
    </row>
    <row r="65566" spans="9:9" x14ac:dyDescent="0.2">
      <c r="I65566" t="s">
        <v>64</v>
      </c>
    </row>
    <row r="65567" spans="9:9" x14ac:dyDescent="0.2">
      <c r="I65567" t="s">
        <v>66</v>
      </c>
    </row>
    <row r="65568" spans="9:9" x14ac:dyDescent="0.2">
      <c r="I65568" t="s">
        <v>68</v>
      </c>
    </row>
    <row r="65569" spans="9:9" x14ac:dyDescent="0.2">
      <c r="I65569" t="s">
        <v>70</v>
      </c>
    </row>
    <row r="65570" spans="9:9" x14ac:dyDescent="0.2">
      <c r="I65570" t="s">
        <v>72</v>
      </c>
    </row>
    <row r="65571" spans="9:9" x14ac:dyDescent="0.2">
      <c r="I65571" t="s">
        <v>74</v>
      </c>
    </row>
    <row r="65572" spans="9:9" x14ac:dyDescent="0.2">
      <c r="I65572" t="s">
        <v>76</v>
      </c>
    </row>
    <row r="65573" spans="9:9" x14ac:dyDescent="0.2">
      <c r="I65573" t="s">
        <v>78</v>
      </c>
    </row>
    <row r="65574" spans="9:9" x14ac:dyDescent="0.2">
      <c r="I65574" t="s">
        <v>80</v>
      </c>
    </row>
    <row r="65575" spans="9:9" x14ac:dyDescent="0.2">
      <c r="I65575" t="s">
        <v>82</v>
      </c>
    </row>
    <row r="65576" spans="9:9" x14ac:dyDescent="0.2">
      <c r="I65576" t="s">
        <v>84</v>
      </c>
    </row>
    <row r="65577" spans="9:9" x14ac:dyDescent="0.2">
      <c r="I65577" t="s">
        <v>86</v>
      </c>
    </row>
    <row r="65578" spans="9:9" x14ac:dyDescent="0.2">
      <c r="I65578" t="s">
        <v>88</v>
      </c>
    </row>
    <row r="65579" spans="9:9" x14ac:dyDescent="0.2">
      <c r="I65579" t="s">
        <v>90</v>
      </c>
    </row>
    <row r="65580" spans="9:9" x14ac:dyDescent="0.2">
      <c r="I65580" t="s">
        <v>92</v>
      </c>
    </row>
    <row r="65581" spans="9:9" x14ac:dyDescent="0.2">
      <c r="I65581" t="s">
        <v>94</v>
      </c>
    </row>
    <row r="65582" spans="9:9" x14ac:dyDescent="0.2">
      <c r="I65582" t="s">
        <v>96</v>
      </c>
    </row>
    <row r="65583" spans="9:9" x14ac:dyDescent="0.2">
      <c r="I65583" t="s">
        <v>98</v>
      </c>
    </row>
    <row r="65584" spans="9:9" x14ac:dyDescent="0.2">
      <c r="I65584" t="s">
        <v>100</v>
      </c>
    </row>
    <row r="65585" spans="9:9" x14ac:dyDescent="0.2">
      <c r="I65585" t="s">
        <v>102</v>
      </c>
    </row>
    <row r="65586" spans="9:9" x14ac:dyDescent="0.2">
      <c r="I65586" t="s">
        <v>104</v>
      </c>
    </row>
    <row r="65587" spans="9:9" x14ac:dyDescent="0.2">
      <c r="I65587" t="s">
        <v>106</v>
      </c>
    </row>
    <row r="65588" spans="9:9" x14ac:dyDescent="0.2">
      <c r="I65588" t="s">
        <v>108</v>
      </c>
    </row>
    <row r="65589" spans="9:9" x14ac:dyDescent="0.2">
      <c r="I65589" t="s">
        <v>110</v>
      </c>
    </row>
    <row r="65590" spans="9:9" x14ac:dyDescent="0.2">
      <c r="I65590" t="s">
        <v>112</v>
      </c>
    </row>
    <row r="65591" spans="9:9" x14ac:dyDescent="0.2">
      <c r="I65591" t="s">
        <v>114</v>
      </c>
    </row>
    <row r="65592" spans="9:9" x14ac:dyDescent="0.2">
      <c r="I65592" t="s">
        <v>116</v>
      </c>
    </row>
    <row r="65593" spans="9:9" x14ac:dyDescent="0.2">
      <c r="I65593" t="s">
        <v>118</v>
      </c>
    </row>
    <row r="65594" spans="9:9" x14ac:dyDescent="0.2">
      <c r="I65594" t="s">
        <v>120</v>
      </c>
    </row>
    <row r="65595" spans="9:9" x14ac:dyDescent="0.2">
      <c r="I65595" t="s">
        <v>122</v>
      </c>
    </row>
    <row r="65596" spans="9:9" x14ac:dyDescent="0.2">
      <c r="I65596" t="s">
        <v>124</v>
      </c>
    </row>
    <row r="65597" spans="9:9" x14ac:dyDescent="0.2">
      <c r="I65597" t="s">
        <v>126</v>
      </c>
    </row>
    <row r="65598" spans="9:9" x14ac:dyDescent="0.2">
      <c r="I65598" t="s">
        <v>128</v>
      </c>
    </row>
    <row r="65599" spans="9:9" x14ac:dyDescent="0.2">
      <c r="I65599" t="s">
        <v>130</v>
      </c>
    </row>
    <row r="65600" spans="9:9" x14ac:dyDescent="0.2">
      <c r="I65600" t="s">
        <v>132</v>
      </c>
    </row>
    <row r="65601" spans="9:9" x14ac:dyDescent="0.2">
      <c r="I65601" t="s">
        <v>134</v>
      </c>
    </row>
    <row r="65602" spans="9:9" x14ac:dyDescent="0.2">
      <c r="I65602" t="s">
        <v>136</v>
      </c>
    </row>
    <row r="65603" spans="9:9" x14ac:dyDescent="0.2">
      <c r="I65603" t="s">
        <v>138</v>
      </c>
    </row>
    <row r="65604" spans="9:9" x14ac:dyDescent="0.2">
      <c r="I65604" t="s">
        <v>140</v>
      </c>
    </row>
    <row r="65605" spans="9:9" x14ac:dyDescent="0.2">
      <c r="I65605" t="s">
        <v>142</v>
      </c>
    </row>
    <row r="65606" spans="9:9" x14ac:dyDescent="0.2">
      <c r="I65606" t="s">
        <v>144</v>
      </c>
    </row>
    <row r="65607" spans="9:9" x14ac:dyDescent="0.2">
      <c r="I65607" t="s">
        <v>146</v>
      </c>
    </row>
    <row r="65608" spans="9:9" x14ac:dyDescent="0.2">
      <c r="I65608" t="s">
        <v>148</v>
      </c>
    </row>
    <row r="65609" spans="9:9" x14ac:dyDescent="0.2">
      <c r="I65609" t="s">
        <v>150</v>
      </c>
    </row>
    <row r="65610" spans="9:9" x14ac:dyDescent="0.2">
      <c r="I65610" t="s">
        <v>152</v>
      </c>
    </row>
    <row r="65611" spans="9:9" x14ac:dyDescent="0.2">
      <c r="I65611" t="s">
        <v>154</v>
      </c>
    </row>
    <row r="65612" spans="9:9" x14ac:dyDescent="0.2">
      <c r="I65612" t="s">
        <v>156</v>
      </c>
    </row>
    <row r="65613" spans="9:9" x14ac:dyDescent="0.2">
      <c r="I65613" t="s">
        <v>158</v>
      </c>
    </row>
    <row r="65614" spans="9:9" x14ac:dyDescent="0.2">
      <c r="I65614" t="s">
        <v>160</v>
      </c>
    </row>
    <row r="65615" spans="9:9" x14ac:dyDescent="0.2">
      <c r="I65615" t="s">
        <v>162</v>
      </c>
    </row>
    <row r="65616" spans="9:9" x14ac:dyDescent="0.2">
      <c r="I65616" t="s">
        <v>164</v>
      </c>
    </row>
    <row r="65617" spans="9:9" x14ac:dyDescent="0.2">
      <c r="I65617" t="s">
        <v>166</v>
      </c>
    </row>
    <row r="65618" spans="9:9" x14ac:dyDescent="0.2">
      <c r="I65618" t="s">
        <v>168</v>
      </c>
    </row>
    <row r="65619" spans="9:9" x14ac:dyDescent="0.2">
      <c r="I65619" t="s">
        <v>170</v>
      </c>
    </row>
    <row r="65620" spans="9:9" x14ac:dyDescent="0.2">
      <c r="I65620" t="s">
        <v>172</v>
      </c>
    </row>
    <row r="65621" spans="9:9" x14ac:dyDescent="0.2">
      <c r="I65621" t="s">
        <v>174</v>
      </c>
    </row>
    <row r="65622" spans="9:9" x14ac:dyDescent="0.2">
      <c r="I65622" t="s">
        <v>176</v>
      </c>
    </row>
    <row r="65623" spans="9:9" x14ac:dyDescent="0.2">
      <c r="I65623" t="s">
        <v>178</v>
      </c>
    </row>
    <row r="65624" spans="9:9" x14ac:dyDescent="0.2">
      <c r="I65624" t="s">
        <v>180</v>
      </c>
    </row>
    <row r="65625" spans="9:9" x14ac:dyDescent="0.2">
      <c r="I65625" t="s">
        <v>182</v>
      </c>
    </row>
    <row r="65626" spans="9:9" x14ac:dyDescent="0.2">
      <c r="I65626" t="s">
        <v>184</v>
      </c>
    </row>
    <row r="65627" spans="9:9" x14ac:dyDescent="0.2">
      <c r="I65627" t="s">
        <v>186</v>
      </c>
    </row>
    <row r="65628" spans="9:9" x14ac:dyDescent="0.2">
      <c r="I65628" t="s">
        <v>188</v>
      </c>
    </row>
    <row r="65629" spans="9:9" x14ac:dyDescent="0.2">
      <c r="I65629" t="s">
        <v>190</v>
      </c>
    </row>
    <row r="65630" spans="9:9" x14ac:dyDescent="0.2">
      <c r="I65630" t="s">
        <v>192</v>
      </c>
    </row>
    <row r="65631" spans="9:9" x14ac:dyDescent="0.2">
      <c r="I65631" t="s">
        <v>194</v>
      </c>
    </row>
    <row r="65632" spans="9:9" x14ac:dyDescent="0.2">
      <c r="I65632" t="s">
        <v>196</v>
      </c>
    </row>
    <row r="65633" spans="9:9" x14ac:dyDescent="0.2">
      <c r="I65633" t="s">
        <v>198</v>
      </c>
    </row>
    <row r="65634" spans="9:9" x14ac:dyDescent="0.2">
      <c r="I65634" t="s">
        <v>200</v>
      </c>
    </row>
    <row r="65635" spans="9:9" x14ac:dyDescent="0.2">
      <c r="I65635" t="s">
        <v>202</v>
      </c>
    </row>
    <row r="65636" spans="9:9" x14ac:dyDescent="0.2">
      <c r="I65636" t="s">
        <v>204</v>
      </c>
    </row>
    <row r="65637" spans="9:9" x14ac:dyDescent="0.2">
      <c r="I65637" t="s">
        <v>206</v>
      </c>
    </row>
    <row r="65638" spans="9:9" x14ac:dyDescent="0.2">
      <c r="I65638" t="s">
        <v>208</v>
      </c>
    </row>
    <row r="65639" spans="9:9" x14ac:dyDescent="0.2">
      <c r="I65639" t="s">
        <v>210</v>
      </c>
    </row>
    <row r="65640" spans="9:9" x14ac:dyDescent="0.2">
      <c r="I65640" t="s">
        <v>212</v>
      </c>
    </row>
    <row r="65641" spans="9:9" x14ac:dyDescent="0.2">
      <c r="I65641" t="s">
        <v>214</v>
      </c>
    </row>
    <row r="65642" spans="9:9" x14ac:dyDescent="0.2">
      <c r="I65642" t="s">
        <v>216</v>
      </c>
    </row>
    <row r="65643" spans="9:9" x14ac:dyDescent="0.2">
      <c r="I65643" t="s">
        <v>218</v>
      </c>
    </row>
    <row r="65644" spans="9:9" x14ac:dyDescent="0.2">
      <c r="I65644" t="s">
        <v>220</v>
      </c>
    </row>
    <row r="65645" spans="9:9" x14ac:dyDescent="0.2">
      <c r="I65645" t="s">
        <v>222</v>
      </c>
    </row>
    <row r="65646" spans="9:9" x14ac:dyDescent="0.2">
      <c r="I65646" t="s">
        <v>224</v>
      </c>
    </row>
    <row r="65647" spans="9:9" x14ac:dyDescent="0.2">
      <c r="I65647" t="s">
        <v>226</v>
      </c>
    </row>
    <row r="65648" spans="9:9" x14ac:dyDescent="0.2">
      <c r="I65648" t="s">
        <v>228</v>
      </c>
    </row>
    <row r="65649" spans="9:9" x14ac:dyDescent="0.2">
      <c r="I65649" t="s">
        <v>230</v>
      </c>
    </row>
    <row r="65650" spans="9:9" x14ac:dyDescent="0.2">
      <c r="I65650" t="s">
        <v>232</v>
      </c>
    </row>
    <row r="65651" spans="9:9" x14ac:dyDescent="0.2">
      <c r="I65651" t="s">
        <v>234</v>
      </c>
    </row>
    <row r="65652" spans="9:9" x14ac:dyDescent="0.2">
      <c r="I65652" t="s">
        <v>236</v>
      </c>
    </row>
    <row r="65653" spans="9:9" x14ac:dyDescent="0.2">
      <c r="I65653" t="s">
        <v>238</v>
      </c>
    </row>
    <row r="65654" spans="9:9" x14ac:dyDescent="0.2">
      <c r="I65654" t="s">
        <v>240</v>
      </c>
    </row>
    <row r="65655" spans="9:9" x14ac:dyDescent="0.2">
      <c r="I65655" t="s">
        <v>242</v>
      </c>
    </row>
    <row r="65656" spans="9:9" x14ac:dyDescent="0.2">
      <c r="I65656" t="s">
        <v>244</v>
      </c>
    </row>
    <row r="65657" spans="9:9" x14ac:dyDescent="0.2">
      <c r="I65657" t="s">
        <v>246</v>
      </c>
    </row>
    <row r="65658" spans="9:9" x14ac:dyDescent="0.2">
      <c r="I65658" t="s">
        <v>248</v>
      </c>
    </row>
    <row r="65659" spans="9:9" x14ac:dyDescent="0.2">
      <c r="I65659" t="s">
        <v>250</v>
      </c>
    </row>
    <row r="65660" spans="9:9" x14ac:dyDescent="0.2">
      <c r="I65660" t="s">
        <v>252</v>
      </c>
    </row>
    <row r="65661" spans="9:9" x14ac:dyDescent="0.2">
      <c r="I65661" t="s">
        <v>254</v>
      </c>
    </row>
    <row r="65662" spans="9:9" x14ac:dyDescent="0.2">
      <c r="I65662" t="s">
        <v>256</v>
      </c>
    </row>
    <row r="65663" spans="9:9" x14ac:dyDescent="0.2">
      <c r="I65663" t="s">
        <v>258</v>
      </c>
    </row>
    <row r="65664" spans="9:9" x14ac:dyDescent="0.2">
      <c r="I65664" t="s">
        <v>260</v>
      </c>
    </row>
    <row r="65665" spans="9:9" x14ac:dyDescent="0.2">
      <c r="I65665" t="s">
        <v>262</v>
      </c>
    </row>
    <row r="65666" spans="9:9" x14ac:dyDescent="0.2">
      <c r="I65666" t="s">
        <v>264</v>
      </c>
    </row>
    <row r="65667" spans="9:9" x14ac:dyDescent="0.2">
      <c r="I65667" t="s">
        <v>266</v>
      </c>
    </row>
    <row r="65668" spans="9:9" x14ac:dyDescent="0.2">
      <c r="I65668" t="s">
        <v>268</v>
      </c>
    </row>
    <row r="65669" spans="9:9" x14ac:dyDescent="0.2">
      <c r="I65669" t="s">
        <v>270</v>
      </c>
    </row>
    <row r="65670" spans="9:9" x14ac:dyDescent="0.2">
      <c r="I65670" t="s">
        <v>272</v>
      </c>
    </row>
    <row r="65671" spans="9:9" x14ac:dyDescent="0.2">
      <c r="I65671" t="s">
        <v>274</v>
      </c>
    </row>
    <row r="65672" spans="9:9" x14ac:dyDescent="0.2">
      <c r="I65672" t="s">
        <v>276</v>
      </c>
    </row>
    <row r="65673" spans="9:9" x14ac:dyDescent="0.2">
      <c r="I65673" t="s">
        <v>278</v>
      </c>
    </row>
    <row r="65674" spans="9:9" x14ac:dyDescent="0.2">
      <c r="I65674" t="s">
        <v>280</v>
      </c>
    </row>
    <row r="65675" spans="9:9" x14ac:dyDescent="0.2">
      <c r="I65675" t="s">
        <v>282</v>
      </c>
    </row>
    <row r="65676" spans="9:9" x14ac:dyDescent="0.2">
      <c r="I65676" t="s">
        <v>284</v>
      </c>
    </row>
    <row r="65677" spans="9:9" x14ac:dyDescent="0.2">
      <c r="I65677" t="s">
        <v>286</v>
      </c>
    </row>
    <row r="65678" spans="9:9" x14ac:dyDescent="0.2">
      <c r="I65678" t="s">
        <v>288</v>
      </c>
    </row>
    <row r="65679" spans="9:9" x14ac:dyDescent="0.2">
      <c r="I65679" t="s">
        <v>290</v>
      </c>
    </row>
    <row r="65680" spans="9:9" x14ac:dyDescent="0.2">
      <c r="I65680" t="s">
        <v>292</v>
      </c>
    </row>
    <row r="65681" spans="9:9" x14ac:dyDescent="0.2">
      <c r="I65681" t="s">
        <v>294</v>
      </c>
    </row>
    <row r="65682" spans="9:9" x14ac:dyDescent="0.2">
      <c r="I65682" t="s">
        <v>296</v>
      </c>
    </row>
    <row r="65683" spans="9:9" x14ac:dyDescent="0.2">
      <c r="I65683" t="s">
        <v>298</v>
      </c>
    </row>
    <row r="65684" spans="9:9" x14ac:dyDescent="0.2">
      <c r="I65684" t="s">
        <v>300</v>
      </c>
    </row>
    <row r="65685" spans="9:9" x14ac:dyDescent="0.2">
      <c r="I65685" t="s">
        <v>302</v>
      </c>
    </row>
    <row r="65686" spans="9:9" x14ac:dyDescent="0.2">
      <c r="I65686" t="s">
        <v>304</v>
      </c>
    </row>
    <row r="65687" spans="9:9" x14ac:dyDescent="0.2">
      <c r="I65687" t="s">
        <v>306</v>
      </c>
    </row>
    <row r="65688" spans="9:9" x14ac:dyDescent="0.2">
      <c r="I65688" t="s">
        <v>308</v>
      </c>
    </row>
    <row r="65689" spans="9:9" x14ac:dyDescent="0.2">
      <c r="I65689" t="s">
        <v>310</v>
      </c>
    </row>
    <row r="65690" spans="9:9" x14ac:dyDescent="0.2">
      <c r="I65690" t="s">
        <v>312</v>
      </c>
    </row>
    <row r="65691" spans="9:9" x14ac:dyDescent="0.2">
      <c r="I65691" t="s">
        <v>314</v>
      </c>
    </row>
    <row r="65692" spans="9:9" x14ac:dyDescent="0.2">
      <c r="I65692" t="s">
        <v>316</v>
      </c>
    </row>
    <row r="65693" spans="9:9" x14ac:dyDescent="0.2">
      <c r="I65693" t="s">
        <v>318</v>
      </c>
    </row>
    <row r="65694" spans="9:9" x14ac:dyDescent="0.2">
      <c r="I65694" t="s">
        <v>320</v>
      </c>
    </row>
    <row r="65695" spans="9:9" x14ac:dyDescent="0.2">
      <c r="I65695" t="s">
        <v>322</v>
      </c>
    </row>
    <row r="65696" spans="9:9" x14ac:dyDescent="0.2">
      <c r="I65696" t="s">
        <v>324</v>
      </c>
    </row>
    <row r="65697" spans="9:9" x14ac:dyDescent="0.2">
      <c r="I65697" t="s">
        <v>326</v>
      </c>
    </row>
    <row r="65698" spans="9:9" x14ac:dyDescent="0.2">
      <c r="I65698" t="s">
        <v>328</v>
      </c>
    </row>
    <row r="65699" spans="9:9" x14ac:dyDescent="0.2">
      <c r="I65699" t="s">
        <v>330</v>
      </c>
    </row>
    <row r="65700" spans="9:9" x14ac:dyDescent="0.2">
      <c r="I65700" t="s">
        <v>332</v>
      </c>
    </row>
    <row r="65701" spans="9:9" x14ac:dyDescent="0.2">
      <c r="I65701" t="s">
        <v>334</v>
      </c>
    </row>
    <row r="65702" spans="9:9" x14ac:dyDescent="0.2">
      <c r="I65702" t="s">
        <v>336</v>
      </c>
    </row>
    <row r="65703" spans="9:9" x14ac:dyDescent="0.2">
      <c r="I65703" t="s">
        <v>338</v>
      </c>
    </row>
    <row r="65704" spans="9:9" x14ac:dyDescent="0.2">
      <c r="I65704" t="s">
        <v>340</v>
      </c>
    </row>
    <row r="65705" spans="9:9" x14ac:dyDescent="0.2">
      <c r="I65705" t="s">
        <v>342</v>
      </c>
    </row>
    <row r="65706" spans="9:9" x14ac:dyDescent="0.2">
      <c r="I65706" t="s">
        <v>344</v>
      </c>
    </row>
    <row r="65707" spans="9:9" x14ac:dyDescent="0.2">
      <c r="I65707" t="s">
        <v>346</v>
      </c>
    </row>
    <row r="65708" spans="9:9" x14ac:dyDescent="0.2">
      <c r="I65708" t="s">
        <v>348</v>
      </c>
    </row>
    <row r="65709" spans="9:9" x14ac:dyDescent="0.2">
      <c r="I65709" t="s">
        <v>350</v>
      </c>
    </row>
    <row r="65710" spans="9:9" x14ac:dyDescent="0.2">
      <c r="I65710" t="s">
        <v>352</v>
      </c>
    </row>
    <row r="65711" spans="9:9" x14ac:dyDescent="0.2">
      <c r="I65711" t="s">
        <v>354</v>
      </c>
    </row>
    <row r="65712" spans="9:9" x14ac:dyDescent="0.2">
      <c r="I65712" t="s">
        <v>356</v>
      </c>
    </row>
    <row r="65713" spans="9:9" x14ac:dyDescent="0.2">
      <c r="I65713" t="s">
        <v>358</v>
      </c>
    </row>
    <row r="65714" spans="9:9" x14ac:dyDescent="0.2">
      <c r="I65714" t="s">
        <v>360</v>
      </c>
    </row>
    <row r="65715" spans="9:9" x14ac:dyDescent="0.2">
      <c r="I65715" t="s">
        <v>362</v>
      </c>
    </row>
    <row r="65716" spans="9:9" x14ac:dyDescent="0.2">
      <c r="I65716" t="s">
        <v>364</v>
      </c>
    </row>
    <row r="65717" spans="9:9" x14ac:dyDescent="0.2">
      <c r="I65717" t="s">
        <v>366</v>
      </c>
    </row>
    <row r="65718" spans="9:9" x14ac:dyDescent="0.2">
      <c r="I65718" t="s">
        <v>368</v>
      </c>
    </row>
    <row r="65719" spans="9:9" x14ac:dyDescent="0.2">
      <c r="I65719" t="s">
        <v>370</v>
      </c>
    </row>
    <row r="65720" spans="9:9" x14ac:dyDescent="0.2">
      <c r="I65720" t="s">
        <v>372</v>
      </c>
    </row>
    <row r="65721" spans="9:9" x14ac:dyDescent="0.2">
      <c r="I65721" t="s">
        <v>374</v>
      </c>
    </row>
    <row r="65722" spans="9:9" x14ac:dyDescent="0.2">
      <c r="I65722" t="s">
        <v>376</v>
      </c>
    </row>
    <row r="65723" spans="9:9" x14ac:dyDescent="0.2">
      <c r="I65723" t="s">
        <v>378</v>
      </c>
    </row>
    <row r="65724" spans="9:9" x14ac:dyDescent="0.2">
      <c r="I65724" t="s">
        <v>380</v>
      </c>
    </row>
    <row r="65725" spans="9:9" x14ac:dyDescent="0.2">
      <c r="I65725" t="s">
        <v>382</v>
      </c>
    </row>
    <row r="65726" spans="9:9" x14ac:dyDescent="0.2">
      <c r="I65726" t="s">
        <v>384</v>
      </c>
    </row>
    <row r="65727" spans="9:9" x14ac:dyDescent="0.2">
      <c r="I65727" t="s">
        <v>386</v>
      </c>
    </row>
    <row r="65728" spans="9:9" x14ac:dyDescent="0.2">
      <c r="I65728" t="s">
        <v>388</v>
      </c>
    </row>
    <row r="65729" spans="9:9" x14ac:dyDescent="0.2">
      <c r="I65729" t="s">
        <v>390</v>
      </c>
    </row>
    <row r="65730" spans="9:9" x14ac:dyDescent="0.2">
      <c r="I65730" t="s">
        <v>392</v>
      </c>
    </row>
    <row r="65731" spans="9:9" x14ac:dyDescent="0.2">
      <c r="I65731" t="s">
        <v>394</v>
      </c>
    </row>
    <row r="65732" spans="9:9" x14ac:dyDescent="0.2">
      <c r="I65732" t="s">
        <v>396</v>
      </c>
    </row>
    <row r="65733" spans="9:9" x14ac:dyDescent="0.2">
      <c r="I65733" t="s">
        <v>398</v>
      </c>
    </row>
    <row r="81921" spans="9:9" x14ac:dyDescent="0.2">
      <c r="I81921" t="s">
        <v>6</v>
      </c>
    </row>
    <row r="81922" spans="9:9" x14ac:dyDescent="0.2">
      <c r="I81922" t="s">
        <v>8</v>
      </c>
    </row>
    <row r="81923" spans="9:9" x14ac:dyDescent="0.2">
      <c r="I81923" t="s">
        <v>10</v>
      </c>
    </row>
    <row r="81924" spans="9:9" x14ac:dyDescent="0.2">
      <c r="I81924" t="s">
        <v>12</v>
      </c>
    </row>
    <row r="81925" spans="9:9" x14ac:dyDescent="0.2">
      <c r="I81925" t="s">
        <v>14</v>
      </c>
    </row>
    <row r="81926" spans="9:9" x14ac:dyDescent="0.2">
      <c r="I81926" t="s">
        <v>16</v>
      </c>
    </row>
    <row r="81927" spans="9:9" x14ac:dyDescent="0.2">
      <c r="I81927" t="s">
        <v>18</v>
      </c>
    </row>
    <row r="81928" spans="9:9" x14ac:dyDescent="0.2">
      <c r="I81928" t="s">
        <v>20</v>
      </c>
    </row>
    <row r="81929" spans="9:9" x14ac:dyDescent="0.2">
      <c r="I81929" t="s">
        <v>22</v>
      </c>
    </row>
    <row r="81930" spans="9:9" x14ac:dyDescent="0.2">
      <c r="I81930" t="s">
        <v>24</v>
      </c>
    </row>
    <row r="81931" spans="9:9" x14ac:dyDescent="0.2">
      <c r="I81931" t="s">
        <v>26</v>
      </c>
    </row>
    <row r="81932" spans="9:9" x14ac:dyDescent="0.2">
      <c r="I81932" t="s">
        <v>28</v>
      </c>
    </row>
    <row r="81933" spans="9:9" x14ac:dyDescent="0.2">
      <c r="I81933" t="s">
        <v>30</v>
      </c>
    </row>
    <row r="81934" spans="9:9" x14ac:dyDescent="0.2">
      <c r="I81934" t="s">
        <v>32</v>
      </c>
    </row>
    <row r="81935" spans="9:9" x14ac:dyDescent="0.2">
      <c r="I81935" t="s">
        <v>34</v>
      </c>
    </row>
    <row r="81936" spans="9:9" x14ac:dyDescent="0.2">
      <c r="I81936" t="s">
        <v>36</v>
      </c>
    </row>
    <row r="81937" spans="9:9" x14ac:dyDescent="0.2">
      <c r="I81937" t="s">
        <v>38</v>
      </c>
    </row>
    <row r="81938" spans="9:9" x14ac:dyDescent="0.2">
      <c r="I81938" t="s">
        <v>40</v>
      </c>
    </row>
    <row r="81939" spans="9:9" x14ac:dyDescent="0.2">
      <c r="I81939" t="s">
        <v>42</v>
      </c>
    </row>
    <row r="81940" spans="9:9" x14ac:dyDescent="0.2">
      <c r="I81940" t="s">
        <v>44</v>
      </c>
    </row>
    <row r="81941" spans="9:9" x14ac:dyDescent="0.2">
      <c r="I81941" t="s">
        <v>46</v>
      </c>
    </row>
    <row r="81942" spans="9:9" x14ac:dyDescent="0.2">
      <c r="I81942" t="s">
        <v>48</v>
      </c>
    </row>
    <row r="81943" spans="9:9" x14ac:dyDescent="0.2">
      <c r="I81943" t="s">
        <v>50</v>
      </c>
    </row>
    <row r="81944" spans="9:9" x14ac:dyDescent="0.2">
      <c r="I81944" t="s">
        <v>52</v>
      </c>
    </row>
    <row r="81945" spans="9:9" x14ac:dyDescent="0.2">
      <c r="I81945" t="s">
        <v>54</v>
      </c>
    </row>
    <row r="81946" spans="9:9" x14ac:dyDescent="0.2">
      <c r="I81946" t="s">
        <v>56</v>
      </c>
    </row>
    <row r="81947" spans="9:9" x14ac:dyDescent="0.2">
      <c r="I81947" t="s">
        <v>58</v>
      </c>
    </row>
    <row r="81948" spans="9:9" x14ac:dyDescent="0.2">
      <c r="I81948" t="s">
        <v>60</v>
      </c>
    </row>
    <row r="81949" spans="9:9" x14ac:dyDescent="0.2">
      <c r="I81949" t="s">
        <v>62</v>
      </c>
    </row>
    <row r="81950" spans="9:9" x14ac:dyDescent="0.2">
      <c r="I81950" t="s">
        <v>64</v>
      </c>
    </row>
    <row r="81951" spans="9:9" x14ac:dyDescent="0.2">
      <c r="I81951" t="s">
        <v>66</v>
      </c>
    </row>
    <row r="81952" spans="9:9" x14ac:dyDescent="0.2">
      <c r="I81952" t="s">
        <v>68</v>
      </c>
    </row>
    <row r="81953" spans="9:9" x14ac:dyDescent="0.2">
      <c r="I81953" t="s">
        <v>70</v>
      </c>
    </row>
    <row r="81954" spans="9:9" x14ac:dyDescent="0.2">
      <c r="I81954" t="s">
        <v>72</v>
      </c>
    </row>
    <row r="81955" spans="9:9" x14ac:dyDescent="0.2">
      <c r="I81955" t="s">
        <v>74</v>
      </c>
    </row>
    <row r="81956" spans="9:9" x14ac:dyDescent="0.2">
      <c r="I81956" t="s">
        <v>76</v>
      </c>
    </row>
    <row r="81957" spans="9:9" x14ac:dyDescent="0.2">
      <c r="I81957" t="s">
        <v>78</v>
      </c>
    </row>
    <row r="81958" spans="9:9" x14ac:dyDescent="0.2">
      <c r="I81958" t="s">
        <v>80</v>
      </c>
    </row>
    <row r="81959" spans="9:9" x14ac:dyDescent="0.2">
      <c r="I81959" t="s">
        <v>82</v>
      </c>
    </row>
    <row r="81960" spans="9:9" x14ac:dyDescent="0.2">
      <c r="I81960" t="s">
        <v>84</v>
      </c>
    </row>
    <row r="81961" spans="9:9" x14ac:dyDescent="0.2">
      <c r="I81961" t="s">
        <v>86</v>
      </c>
    </row>
    <row r="81962" spans="9:9" x14ac:dyDescent="0.2">
      <c r="I81962" t="s">
        <v>88</v>
      </c>
    </row>
    <row r="81963" spans="9:9" x14ac:dyDescent="0.2">
      <c r="I81963" t="s">
        <v>90</v>
      </c>
    </row>
    <row r="81964" spans="9:9" x14ac:dyDescent="0.2">
      <c r="I81964" t="s">
        <v>92</v>
      </c>
    </row>
    <row r="81965" spans="9:9" x14ac:dyDescent="0.2">
      <c r="I81965" t="s">
        <v>94</v>
      </c>
    </row>
    <row r="81966" spans="9:9" x14ac:dyDescent="0.2">
      <c r="I81966" t="s">
        <v>96</v>
      </c>
    </row>
    <row r="81967" spans="9:9" x14ac:dyDescent="0.2">
      <c r="I81967" t="s">
        <v>98</v>
      </c>
    </row>
    <row r="81968" spans="9:9" x14ac:dyDescent="0.2">
      <c r="I81968" t="s">
        <v>100</v>
      </c>
    </row>
    <row r="81969" spans="9:9" x14ac:dyDescent="0.2">
      <c r="I81969" t="s">
        <v>102</v>
      </c>
    </row>
    <row r="81970" spans="9:9" x14ac:dyDescent="0.2">
      <c r="I81970" t="s">
        <v>104</v>
      </c>
    </row>
    <row r="81971" spans="9:9" x14ac:dyDescent="0.2">
      <c r="I81971" t="s">
        <v>106</v>
      </c>
    </row>
    <row r="81972" spans="9:9" x14ac:dyDescent="0.2">
      <c r="I81972" t="s">
        <v>108</v>
      </c>
    </row>
    <row r="81973" spans="9:9" x14ac:dyDescent="0.2">
      <c r="I81973" t="s">
        <v>110</v>
      </c>
    </row>
    <row r="81974" spans="9:9" x14ac:dyDescent="0.2">
      <c r="I81974" t="s">
        <v>112</v>
      </c>
    </row>
    <row r="81975" spans="9:9" x14ac:dyDescent="0.2">
      <c r="I81975" t="s">
        <v>114</v>
      </c>
    </row>
    <row r="81976" spans="9:9" x14ac:dyDescent="0.2">
      <c r="I81976" t="s">
        <v>116</v>
      </c>
    </row>
    <row r="81977" spans="9:9" x14ac:dyDescent="0.2">
      <c r="I81977" t="s">
        <v>118</v>
      </c>
    </row>
    <row r="81978" spans="9:9" x14ac:dyDescent="0.2">
      <c r="I81978" t="s">
        <v>120</v>
      </c>
    </row>
    <row r="81979" spans="9:9" x14ac:dyDescent="0.2">
      <c r="I81979" t="s">
        <v>122</v>
      </c>
    </row>
    <row r="81980" spans="9:9" x14ac:dyDescent="0.2">
      <c r="I81980" t="s">
        <v>124</v>
      </c>
    </row>
    <row r="81981" spans="9:9" x14ac:dyDescent="0.2">
      <c r="I81981" t="s">
        <v>126</v>
      </c>
    </row>
    <row r="81982" spans="9:9" x14ac:dyDescent="0.2">
      <c r="I81982" t="s">
        <v>128</v>
      </c>
    </row>
    <row r="81983" spans="9:9" x14ac:dyDescent="0.2">
      <c r="I81983" t="s">
        <v>130</v>
      </c>
    </row>
    <row r="81984" spans="9:9" x14ac:dyDescent="0.2">
      <c r="I81984" t="s">
        <v>132</v>
      </c>
    </row>
    <row r="81985" spans="9:9" x14ac:dyDescent="0.2">
      <c r="I81985" t="s">
        <v>134</v>
      </c>
    </row>
    <row r="81986" spans="9:9" x14ac:dyDescent="0.2">
      <c r="I81986" t="s">
        <v>136</v>
      </c>
    </row>
    <row r="81987" spans="9:9" x14ac:dyDescent="0.2">
      <c r="I81987" t="s">
        <v>138</v>
      </c>
    </row>
    <row r="81988" spans="9:9" x14ac:dyDescent="0.2">
      <c r="I81988" t="s">
        <v>140</v>
      </c>
    </row>
    <row r="81989" spans="9:9" x14ac:dyDescent="0.2">
      <c r="I81989" t="s">
        <v>142</v>
      </c>
    </row>
    <row r="81990" spans="9:9" x14ac:dyDescent="0.2">
      <c r="I81990" t="s">
        <v>144</v>
      </c>
    </row>
    <row r="81991" spans="9:9" x14ac:dyDescent="0.2">
      <c r="I81991" t="s">
        <v>146</v>
      </c>
    </row>
    <row r="81992" spans="9:9" x14ac:dyDescent="0.2">
      <c r="I81992" t="s">
        <v>148</v>
      </c>
    </row>
    <row r="81993" spans="9:9" x14ac:dyDescent="0.2">
      <c r="I81993" t="s">
        <v>150</v>
      </c>
    </row>
    <row r="81994" spans="9:9" x14ac:dyDescent="0.2">
      <c r="I81994" t="s">
        <v>152</v>
      </c>
    </row>
    <row r="81995" spans="9:9" x14ac:dyDescent="0.2">
      <c r="I81995" t="s">
        <v>154</v>
      </c>
    </row>
    <row r="81996" spans="9:9" x14ac:dyDescent="0.2">
      <c r="I81996" t="s">
        <v>156</v>
      </c>
    </row>
    <row r="81997" spans="9:9" x14ac:dyDescent="0.2">
      <c r="I81997" t="s">
        <v>158</v>
      </c>
    </row>
    <row r="81998" spans="9:9" x14ac:dyDescent="0.2">
      <c r="I81998" t="s">
        <v>160</v>
      </c>
    </row>
    <row r="81999" spans="9:9" x14ac:dyDescent="0.2">
      <c r="I81999" t="s">
        <v>162</v>
      </c>
    </row>
    <row r="82000" spans="9:9" x14ac:dyDescent="0.2">
      <c r="I82000" t="s">
        <v>164</v>
      </c>
    </row>
    <row r="82001" spans="9:9" x14ac:dyDescent="0.2">
      <c r="I82001" t="s">
        <v>166</v>
      </c>
    </row>
    <row r="82002" spans="9:9" x14ac:dyDescent="0.2">
      <c r="I82002" t="s">
        <v>168</v>
      </c>
    </row>
    <row r="82003" spans="9:9" x14ac:dyDescent="0.2">
      <c r="I82003" t="s">
        <v>170</v>
      </c>
    </row>
    <row r="82004" spans="9:9" x14ac:dyDescent="0.2">
      <c r="I82004" t="s">
        <v>172</v>
      </c>
    </row>
    <row r="82005" spans="9:9" x14ac:dyDescent="0.2">
      <c r="I82005" t="s">
        <v>174</v>
      </c>
    </row>
    <row r="82006" spans="9:9" x14ac:dyDescent="0.2">
      <c r="I82006" t="s">
        <v>176</v>
      </c>
    </row>
    <row r="82007" spans="9:9" x14ac:dyDescent="0.2">
      <c r="I82007" t="s">
        <v>178</v>
      </c>
    </row>
    <row r="82008" spans="9:9" x14ac:dyDescent="0.2">
      <c r="I82008" t="s">
        <v>180</v>
      </c>
    </row>
    <row r="82009" spans="9:9" x14ac:dyDescent="0.2">
      <c r="I82009" t="s">
        <v>182</v>
      </c>
    </row>
    <row r="82010" spans="9:9" x14ac:dyDescent="0.2">
      <c r="I82010" t="s">
        <v>184</v>
      </c>
    </row>
    <row r="82011" spans="9:9" x14ac:dyDescent="0.2">
      <c r="I82011" t="s">
        <v>186</v>
      </c>
    </row>
    <row r="82012" spans="9:9" x14ac:dyDescent="0.2">
      <c r="I82012" t="s">
        <v>188</v>
      </c>
    </row>
    <row r="82013" spans="9:9" x14ac:dyDescent="0.2">
      <c r="I82013" t="s">
        <v>190</v>
      </c>
    </row>
    <row r="82014" spans="9:9" x14ac:dyDescent="0.2">
      <c r="I82014" t="s">
        <v>192</v>
      </c>
    </row>
    <row r="82015" spans="9:9" x14ac:dyDescent="0.2">
      <c r="I82015" t="s">
        <v>194</v>
      </c>
    </row>
    <row r="82016" spans="9:9" x14ac:dyDescent="0.2">
      <c r="I82016" t="s">
        <v>196</v>
      </c>
    </row>
    <row r="82017" spans="9:9" x14ac:dyDescent="0.2">
      <c r="I82017" t="s">
        <v>198</v>
      </c>
    </row>
    <row r="82018" spans="9:9" x14ac:dyDescent="0.2">
      <c r="I82018" t="s">
        <v>200</v>
      </c>
    </row>
    <row r="82019" spans="9:9" x14ac:dyDescent="0.2">
      <c r="I82019" t="s">
        <v>202</v>
      </c>
    </row>
    <row r="82020" spans="9:9" x14ac:dyDescent="0.2">
      <c r="I82020" t="s">
        <v>204</v>
      </c>
    </row>
    <row r="82021" spans="9:9" x14ac:dyDescent="0.2">
      <c r="I82021" t="s">
        <v>206</v>
      </c>
    </row>
    <row r="82022" spans="9:9" x14ac:dyDescent="0.2">
      <c r="I82022" t="s">
        <v>208</v>
      </c>
    </row>
    <row r="82023" spans="9:9" x14ac:dyDescent="0.2">
      <c r="I82023" t="s">
        <v>210</v>
      </c>
    </row>
    <row r="82024" spans="9:9" x14ac:dyDescent="0.2">
      <c r="I82024" t="s">
        <v>212</v>
      </c>
    </row>
    <row r="82025" spans="9:9" x14ac:dyDescent="0.2">
      <c r="I82025" t="s">
        <v>214</v>
      </c>
    </row>
    <row r="82026" spans="9:9" x14ac:dyDescent="0.2">
      <c r="I82026" t="s">
        <v>216</v>
      </c>
    </row>
    <row r="82027" spans="9:9" x14ac:dyDescent="0.2">
      <c r="I82027" t="s">
        <v>218</v>
      </c>
    </row>
    <row r="82028" spans="9:9" x14ac:dyDescent="0.2">
      <c r="I82028" t="s">
        <v>220</v>
      </c>
    </row>
    <row r="82029" spans="9:9" x14ac:dyDescent="0.2">
      <c r="I82029" t="s">
        <v>222</v>
      </c>
    </row>
    <row r="82030" spans="9:9" x14ac:dyDescent="0.2">
      <c r="I82030" t="s">
        <v>224</v>
      </c>
    </row>
    <row r="82031" spans="9:9" x14ac:dyDescent="0.2">
      <c r="I82031" t="s">
        <v>226</v>
      </c>
    </row>
    <row r="82032" spans="9:9" x14ac:dyDescent="0.2">
      <c r="I82032" t="s">
        <v>228</v>
      </c>
    </row>
    <row r="82033" spans="9:9" x14ac:dyDescent="0.2">
      <c r="I82033" t="s">
        <v>230</v>
      </c>
    </row>
    <row r="82034" spans="9:9" x14ac:dyDescent="0.2">
      <c r="I82034" t="s">
        <v>232</v>
      </c>
    </row>
    <row r="82035" spans="9:9" x14ac:dyDescent="0.2">
      <c r="I82035" t="s">
        <v>234</v>
      </c>
    </row>
    <row r="82036" spans="9:9" x14ac:dyDescent="0.2">
      <c r="I82036" t="s">
        <v>236</v>
      </c>
    </row>
    <row r="82037" spans="9:9" x14ac:dyDescent="0.2">
      <c r="I82037" t="s">
        <v>238</v>
      </c>
    </row>
    <row r="82038" spans="9:9" x14ac:dyDescent="0.2">
      <c r="I82038" t="s">
        <v>240</v>
      </c>
    </row>
    <row r="82039" spans="9:9" x14ac:dyDescent="0.2">
      <c r="I82039" t="s">
        <v>242</v>
      </c>
    </row>
    <row r="82040" spans="9:9" x14ac:dyDescent="0.2">
      <c r="I82040" t="s">
        <v>244</v>
      </c>
    </row>
    <row r="82041" spans="9:9" x14ac:dyDescent="0.2">
      <c r="I82041" t="s">
        <v>246</v>
      </c>
    </row>
    <row r="82042" spans="9:9" x14ac:dyDescent="0.2">
      <c r="I82042" t="s">
        <v>248</v>
      </c>
    </row>
    <row r="82043" spans="9:9" x14ac:dyDescent="0.2">
      <c r="I82043" t="s">
        <v>250</v>
      </c>
    </row>
    <row r="82044" spans="9:9" x14ac:dyDescent="0.2">
      <c r="I82044" t="s">
        <v>252</v>
      </c>
    </row>
    <row r="82045" spans="9:9" x14ac:dyDescent="0.2">
      <c r="I82045" t="s">
        <v>254</v>
      </c>
    </row>
    <row r="82046" spans="9:9" x14ac:dyDescent="0.2">
      <c r="I82046" t="s">
        <v>256</v>
      </c>
    </row>
    <row r="82047" spans="9:9" x14ac:dyDescent="0.2">
      <c r="I82047" t="s">
        <v>258</v>
      </c>
    </row>
    <row r="82048" spans="9:9" x14ac:dyDescent="0.2">
      <c r="I82048" t="s">
        <v>260</v>
      </c>
    </row>
    <row r="82049" spans="9:9" x14ac:dyDescent="0.2">
      <c r="I82049" t="s">
        <v>262</v>
      </c>
    </row>
    <row r="82050" spans="9:9" x14ac:dyDescent="0.2">
      <c r="I82050" t="s">
        <v>264</v>
      </c>
    </row>
    <row r="82051" spans="9:9" x14ac:dyDescent="0.2">
      <c r="I82051" t="s">
        <v>266</v>
      </c>
    </row>
    <row r="82052" spans="9:9" x14ac:dyDescent="0.2">
      <c r="I82052" t="s">
        <v>268</v>
      </c>
    </row>
    <row r="82053" spans="9:9" x14ac:dyDescent="0.2">
      <c r="I82053" t="s">
        <v>270</v>
      </c>
    </row>
    <row r="82054" spans="9:9" x14ac:dyDescent="0.2">
      <c r="I82054" t="s">
        <v>272</v>
      </c>
    </row>
    <row r="82055" spans="9:9" x14ac:dyDescent="0.2">
      <c r="I82055" t="s">
        <v>274</v>
      </c>
    </row>
    <row r="82056" spans="9:9" x14ac:dyDescent="0.2">
      <c r="I82056" t="s">
        <v>276</v>
      </c>
    </row>
    <row r="82057" spans="9:9" x14ac:dyDescent="0.2">
      <c r="I82057" t="s">
        <v>278</v>
      </c>
    </row>
    <row r="82058" spans="9:9" x14ac:dyDescent="0.2">
      <c r="I82058" t="s">
        <v>280</v>
      </c>
    </row>
    <row r="82059" spans="9:9" x14ac:dyDescent="0.2">
      <c r="I82059" t="s">
        <v>282</v>
      </c>
    </row>
    <row r="82060" spans="9:9" x14ac:dyDescent="0.2">
      <c r="I82060" t="s">
        <v>284</v>
      </c>
    </row>
    <row r="82061" spans="9:9" x14ac:dyDescent="0.2">
      <c r="I82061" t="s">
        <v>286</v>
      </c>
    </row>
    <row r="82062" spans="9:9" x14ac:dyDescent="0.2">
      <c r="I82062" t="s">
        <v>288</v>
      </c>
    </row>
    <row r="82063" spans="9:9" x14ac:dyDescent="0.2">
      <c r="I82063" t="s">
        <v>290</v>
      </c>
    </row>
    <row r="82064" spans="9:9" x14ac:dyDescent="0.2">
      <c r="I82064" t="s">
        <v>292</v>
      </c>
    </row>
    <row r="82065" spans="9:9" x14ac:dyDescent="0.2">
      <c r="I82065" t="s">
        <v>294</v>
      </c>
    </row>
    <row r="82066" spans="9:9" x14ac:dyDescent="0.2">
      <c r="I82066" t="s">
        <v>296</v>
      </c>
    </row>
    <row r="82067" spans="9:9" x14ac:dyDescent="0.2">
      <c r="I82067" t="s">
        <v>298</v>
      </c>
    </row>
    <row r="82068" spans="9:9" x14ac:dyDescent="0.2">
      <c r="I82068" t="s">
        <v>300</v>
      </c>
    </row>
    <row r="82069" spans="9:9" x14ac:dyDescent="0.2">
      <c r="I82069" t="s">
        <v>302</v>
      </c>
    </row>
    <row r="82070" spans="9:9" x14ac:dyDescent="0.2">
      <c r="I82070" t="s">
        <v>304</v>
      </c>
    </row>
    <row r="82071" spans="9:9" x14ac:dyDescent="0.2">
      <c r="I82071" t="s">
        <v>306</v>
      </c>
    </row>
    <row r="82072" spans="9:9" x14ac:dyDescent="0.2">
      <c r="I82072" t="s">
        <v>308</v>
      </c>
    </row>
    <row r="82073" spans="9:9" x14ac:dyDescent="0.2">
      <c r="I82073" t="s">
        <v>310</v>
      </c>
    </row>
    <row r="82074" spans="9:9" x14ac:dyDescent="0.2">
      <c r="I82074" t="s">
        <v>312</v>
      </c>
    </row>
    <row r="82075" spans="9:9" x14ac:dyDescent="0.2">
      <c r="I82075" t="s">
        <v>314</v>
      </c>
    </row>
    <row r="82076" spans="9:9" x14ac:dyDescent="0.2">
      <c r="I82076" t="s">
        <v>316</v>
      </c>
    </row>
    <row r="82077" spans="9:9" x14ac:dyDescent="0.2">
      <c r="I82077" t="s">
        <v>318</v>
      </c>
    </row>
    <row r="82078" spans="9:9" x14ac:dyDescent="0.2">
      <c r="I82078" t="s">
        <v>320</v>
      </c>
    </row>
    <row r="82079" spans="9:9" x14ac:dyDescent="0.2">
      <c r="I82079" t="s">
        <v>322</v>
      </c>
    </row>
    <row r="82080" spans="9:9" x14ac:dyDescent="0.2">
      <c r="I82080" t="s">
        <v>324</v>
      </c>
    </row>
    <row r="82081" spans="9:9" x14ac:dyDescent="0.2">
      <c r="I82081" t="s">
        <v>326</v>
      </c>
    </row>
    <row r="82082" spans="9:9" x14ac:dyDescent="0.2">
      <c r="I82082" t="s">
        <v>328</v>
      </c>
    </row>
    <row r="82083" spans="9:9" x14ac:dyDescent="0.2">
      <c r="I82083" t="s">
        <v>330</v>
      </c>
    </row>
    <row r="82084" spans="9:9" x14ac:dyDescent="0.2">
      <c r="I82084" t="s">
        <v>332</v>
      </c>
    </row>
    <row r="82085" spans="9:9" x14ac:dyDescent="0.2">
      <c r="I82085" t="s">
        <v>334</v>
      </c>
    </row>
    <row r="82086" spans="9:9" x14ac:dyDescent="0.2">
      <c r="I82086" t="s">
        <v>336</v>
      </c>
    </row>
    <row r="82087" spans="9:9" x14ac:dyDescent="0.2">
      <c r="I82087" t="s">
        <v>338</v>
      </c>
    </row>
    <row r="82088" spans="9:9" x14ac:dyDescent="0.2">
      <c r="I82088" t="s">
        <v>340</v>
      </c>
    </row>
    <row r="82089" spans="9:9" x14ac:dyDescent="0.2">
      <c r="I82089" t="s">
        <v>342</v>
      </c>
    </row>
    <row r="82090" spans="9:9" x14ac:dyDescent="0.2">
      <c r="I82090" t="s">
        <v>344</v>
      </c>
    </row>
    <row r="82091" spans="9:9" x14ac:dyDescent="0.2">
      <c r="I82091" t="s">
        <v>346</v>
      </c>
    </row>
    <row r="82092" spans="9:9" x14ac:dyDescent="0.2">
      <c r="I82092" t="s">
        <v>348</v>
      </c>
    </row>
    <row r="82093" spans="9:9" x14ac:dyDescent="0.2">
      <c r="I82093" t="s">
        <v>350</v>
      </c>
    </row>
    <row r="82094" spans="9:9" x14ac:dyDescent="0.2">
      <c r="I82094" t="s">
        <v>352</v>
      </c>
    </row>
    <row r="82095" spans="9:9" x14ac:dyDescent="0.2">
      <c r="I82095" t="s">
        <v>354</v>
      </c>
    </row>
    <row r="82096" spans="9:9" x14ac:dyDescent="0.2">
      <c r="I82096" t="s">
        <v>356</v>
      </c>
    </row>
    <row r="82097" spans="9:9" x14ac:dyDescent="0.2">
      <c r="I82097" t="s">
        <v>358</v>
      </c>
    </row>
    <row r="82098" spans="9:9" x14ac:dyDescent="0.2">
      <c r="I82098" t="s">
        <v>360</v>
      </c>
    </row>
    <row r="82099" spans="9:9" x14ac:dyDescent="0.2">
      <c r="I82099" t="s">
        <v>362</v>
      </c>
    </row>
    <row r="82100" spans="9:9" x14ac:dyDescent="0.2">
      <c r="I82100" t="s">
        <v>364</v>
      </c>
    </row>
    <row r="82101" spans="9:9" x14ac:dyDescent="0.2">
      <c r="I82101" t="s">
        <v>366</v>
      </c>
    </row>
    <row r="82102" spans="9:9" x14ac:dyDescent="0.2">
      <c r="I82102" t="s">
        <v>368</v>
      </c>
    </row>
    <row r="82103" spans="9:9" x14ac:dyDescent="0.2">
      <c r="I82103" t="s">
        <v>370</v>
      </c>
    </row>
    <row r="82104" spans="9:9" x14ac:dyDescent="0.2">
      <c r="I82104" t="s">
        <v>372</v>
      </c>
    </row>
    <row r="82105" spans="9:9" x14ac:dyDescent="0.2">
      <c r="I82105" t="s">
        <v>374</v>
      </c>
    </row>
    <row r="82106" spans="9:9" x14ac:dyDescent="0.2">
      <c r="I82106" t="s">
        <v>376</v>
      </c>
    </row>
    <row r="82107" spans="9:9" x14ac:dyDescent="0.2">
      <c r="I82107" t="s">
        <v>378</v>
      </c>
    </row>
    <row r="82108" spans="9:9" x14ac:dyDescent="0.2">
      <c r="I82108" t="s">
        <v>380</v>
      </c>
    </row>
    <row r="82109" spans="9:9" x14ac:dyDescent="0.2">
      <c r="I82109" t="s">
        <v>382</v>
      </c>
    </row>
    <row r="82110" spans="9:9" x14ac:dyDescent="0.2">
      <c r="I82110" t="s">
        <v>384</v>
      </c>
    </row>
    <row r="82111" spans="9:9" x14ac:dyDescent="0.2">
      <c r="I82111" t="s">
        <v>386</v>
      </c>
    </row>
    <row r="82112" spans="9:9" x14ac:dyDescent="0.2">
      <c r="I82112" t="s">
        <v>388</v>
      </c>
    </row>
    <row r="82113" spans="9:9" x14ac:dyDescent="0.2">
      <c r="I82113" t="s">
        <v>390</v>
      </c>
    </row>
    <row r="82114" spans="9:9" x14ac:dyDescent="0.2">
      <c r="I82114" t="s">
        <v>392</v>
      </c>
    </row>
    <row r="82115" spans="9:9" x14ac:dyDescent="0.2">
      <c r="I82115" t="s">
        <v>394</v>
      </c>
    </row>
    <row r="82116" spans="9:9" x14ac:dyDescent="0.2">
      <c r="I82116" t="s">
        <v>396</v>
      </c>
    </row>
    <row r="82117" spans="9:9" x14ac:dyDescent="0.2">
      <c r="I82117" t="s">
        <v>398</v>
      </c>
    </row>
    <row r="98305" spans="9:9" x14ac:dyDescent="0.2">
      <c r="I98305" t="s">
        <v>6</v>
      </c>
    </row>
    <row r="98306" spans="9:9" x14ac:dyDescent="0.2">
      <c r="I98306" t="s">
        <v>8</v>
      </c>
    </row>
    <row r="98307" spans="9:9" x14ac:dyDescent="0.2">
      <c r="I98307" t="s">
        <v>10</v>
      </c>
    </row>
    <row r="98308" spans="9:9" x14ac:dyDescent="0.2">
      <c r="I98308" t="s">
        <v>12</v>
      </c>
    </row>
    <row r="98309" spans="9:9" x14ac:dyDescent="0.2">
      <c r="I98309" t="s">
        <v>14</v>
      </c>
    </row>
    <row r="98310" spans="9:9" x14ac:dyDescent="0.2">
      <c r="I98310" t="s">
        <v>16</v>
      </c>
    </row>
    <row r="98311" spans="9:9" x14ac:dyDescent="0.2">
      <c r="I98311" t="s">
        <v>18</v>
      </c>
    </row>
    <row r="98312" spans="9:9" x14ac:dyDescent="0.2">
      <c r="I98312" t="s">
        <v>20</v>
      </c>
    </row>
    <row r="98313" spans="9:9" x14ac:dyDescent="0.2">
      <c r="I98313" t="s">
        <v>22</v>
      </c>
    </row>
    <row r="98314" spans="9:9" x14ac:dyDescent="0.2">
      <c r="I98314" t="s">
        <v>24</v>
      </c>
    </row>
    <row r="98315" spans="9:9" x14ac:dyDescent="0.2">
      <c r="I98315" t="s">
        <v>26</v>
      </c>
    </row>
    <row r="98316" spans="9:9" x14ac:dyDescent="0.2">
      <c r="I98316" t="s">
        <v>28</v>
      </c>
    </row>
    <row r="98317" spans="9:9" x14ac:dyDescent="0.2">
      <c r="I98317" t="s">
        <v>30</v>
      </c>
    </row>
    <row r="98318" spans="9:9" x14ac:dyDescent="0.2">
      <c r="I98318" t="s">
        <v>32</v>
      </c>
    </row>
    <row r="98319" spans="9:9" x14ac:dyDescent="0.2">
      <c r="I98319" t="s">
        <v>34</v>
      </c>
    </row>
    <row r="98320" spans="9:9" x14ac:dyDescent="0.2">
      <c r="I98320" t="s">
        <v>36</v>
      </c>
    </row>
    <row r="98321" spans="9:9" x14ac:dyDescent="0.2">
      <c r="I98321" t="s">
        <v>38</v>
      </c>
    </row>
    <row r="98322" spans="9:9" x14ac:dyDescent="0.2">
      <c r="I98322" t="s">
        <v>40</v>
      </c>
    </row>
    <row r="98323" spans="9:9" x14ac:dyDescent="0.2">
      <c r="I98323" t="s">
        <v>42</v>
      </c>
    </row>
    <row r="98324" spans="9:9" x14ac:dyDescent="0.2">
      <c r="I98324" t="s">
        <v>44</v>
      </c>
    </row>
    <row r="98325" spans="9:9" x14ac:dyDescent="0.2">
      <c r="I98325" t="s">
        <v>46</v>
      </c>
    </row>
    <row r="98326" spans="9:9" x14ac:dyDescent="0.2">
      <c r="I98326" t="s">
        <v>48</v>
      </c>
    </row>
    <row r="98327" spans="9:9" x14ac:dyDescent="0.2">
      <c r="I98327" t="s">
        <v>50</v>
      </c>
    </row>
    <row r="98328" spans="9:9" x14ac:dyDescent="0.2">
      <c r="I98328" t="s">
        <v>52</v>
      </c>
    </row>
    <row r="98329" spans="9:9" x14ac:dyDescent="0.2">
      <c r="I98329" t="s">
        <v>54</v>
      </c>
    </row>
    <row r="98330" spans="9:9" x14ac:dyDescent="0.2">
      <c r="I98330" t="s">
        <v>56</v>
      </c>
    </row>
    <row r="98331" spans="9:9" x14ac:dyDescent="0.2">
      <c r="I98331" t="s">
        <v>58</v>
      </c>
    </row>
    <row r="98332" spans="9:9" x14ac:dyDescent="0.2">
      <c r="I98332" t="s">
        <v>60</v>
      </c>
    </row>
    <row r="98333" spans="9:9" x14ac:dyDescent="0.2">
      <c r="I98333" t="s">
        <v>62</v>
      </c>
    </row>
    <row r="98334" spans="9:9" x14ac:dyDescent="0.2">
      <c r="I98334" t="s">
        <v>64</v>
      </c>
    </row>
    <row r="98335" spans="9:9" x14ac:dyDescent="0.2">
      <c r="I98335" t="s">
        <v>66</v>
      </c>
    </row>
    <row r="98336" spans="9:9" x14ac:dyDescent="0.2">
      <c r="I98336" t="s">
        <v>68</v>
      </c>
    </row>
    <row r="98337" spans="9:9" x14ac:dyDescent="0.2">
      <c r="I98337" t="s">
        <v>70</v>
      </c>
    </row>
    <row r="98338" spans="9:9" x14ac:dyDescent="0.2">
      <c r="I98338" t="s">
        <v>72</v>
      </c>
    </row>
    <row r="98339" spans="9:9" x14ac:dyDescent="0.2">
      <c r="I98339" t="s">
        <v>74</v>
      </c>
    </row>
    <row r="98340" spans="9:9" x14ac:dyDescent="0.2">
      <c r="I98340" t="s">
        <v>76</v>
      </c>
    </row>
    <row r="98341" spans="9:9" x14ac:dyDescent="0.2">
      <c r="I98341" t="s">
        <v>78</v>
      </c>
    </row>
    <row r="98342" spans="9:9" x14ac:dyDescent="0.2">
      <c r="I98342" t="s">
        <v>80</v>
      </c>
    </row>
    <row r="98343" spans="9:9" x14ac:dyDescent="0.2">
      <c r="I98343" t="s">
        <v>82</v>
      </c>
    </row>
    <row r="98344" spans="9:9" x14ac:dyDescent="0.2">
      <c r="I98344" t="s">
        <v>84</v>
      </c>
    </row>
    <row r="98345" spans="9:9" x14ac:dyDescent="0.2">
      <c r="I98345" t="s">
        <v>86</v>
      </c>
    </row>
    <row r="98346" spans="9:9" x14ac:dyDescent="0.2">
      <c r="I98346" t="s">
        <v>88</v>
      </c>
    </row>
    <row r="98347" spans="9:9" x14ac:dyDescent="0.2">
      <c r="I98347" t="s">
        <v>90</v>
      </c>
    </row>
    <row r="98348" spans="9:9" x14ac:dyDescent="0.2">
      <c r="I98348" t="s">
        <v>92</v>
      </c>
    </row>
    <row r="98349" spans="9:9" x14ac:dyDescent="0.2">
      <c r="I98349" t="s">
        <v>94</v>
      </c>
    </row>
    <row r="98350" spans="9:9" x14ac:dyDescent="0.2">
      <c r="I98350" t="s">
        <v>96</v>
      </c>
    </row>
    <row r="98351" spans="9:9" x14ac:dyDescent="0.2">
      <c r="I98351" t="s">
        <v>98</v>
      </c>
    </row>
    <row r="98352" spans="9:9" x14ac:dyDescent="0.2">
      <c r="I98352" t="s">
        <v>100</v>
      </c>
    </row>
    <row r="98353" spans="9:9" x14ac:dyDescent="0.2">
      <c r="I98353" t="s">
        <v>102</v>
      </c>
    </row>
    <row r="98354" spans="9:9" x14ac:dyDescent="0.2">
      <c r="I98354" t="s">
        <v>104</v>
      </c>
    </row>
    <row r="98355" spans="9:9" x14ac:dyDescent="0.2">
      <c r="I98355" t="s">
        <v>106</v>
      </c>
    </row>
    <row r="98356" spans="9:9" x14ac:dyDescent="0.2">
      <c r="I98356" t="s">
        <v>108</v>
      </c>
    </row>
    <row r="98357" spans="9:9" x14ac:dyDescent="0.2">
      <c r="I98357" t="s">
        <v>110</v>
      </c>
    </row>
    <row r="98358" spans="9:9" x14ac:dyDescent="0.2">
      <c r="I98358" t="s">
        <v>112</v>
      </c>
    </row>
    <row r="98359" spans="9:9" x14ac:dyDescent="0.2">
      <c r="I98359" t="s">
        <v>114</v>
      </c>
    </row>
    <row r="98360" spans="9:9" x14ac:dyDescent="0.2">
      <c r="I98360" t="s">
        <v>116</v>
      </c>
    </row>
    <row r="98361" spans="9:9" x14ac:dyDescent="0.2">
      <c r="I98361" t="s">
        <v>118</v>
      </c>
    </row>
    <row r="98362" spans="9:9" x14ac:dyDescent="0.2">
      <c r="I98362" t="s">
        <v>120</v>
      </c>
    </row>
    <row r="98363" spans="9:9" x14ac:dyDescent="0.2">
      <c r="I98363" t="s">
        <v>122</v>
      </c>
    </row>
    <row r="98364" spans="9:9" x14ac:dyDescent="0.2">
      <c r="I98364" t="s">
        <v>124</v>
      </c>
    </row>
    <row r="98365" spans="9:9" x14ac:dyDescent="0.2">
      <c r="I98365" t="s">
        <v>126</v>
      </c>
    </row>
    <row r="98366" spans="9:9" x14ac:dyDescent="0.2">
      <c r="I98366" t="s">
        <v>128</v>
      </c>
    </row>
    <row r="98367" spans="9:9" x14ac:dyDescent="0.2">
      <c r="I98367" t="s">
        <v>130</v>
      </c>
    </row>
    <row r="98368" spans="9:9" x14ac:dyDescent="0.2">
      <c r="I98368" t="s">
        <v>132</v>
      </c>
    </row>
    <row r="98369" spans="9:9" x14ac:dyDescent="0.2">
      <c r="I98369" t="s">
        <v>134</v>
      </c>
    </row>
    <row r="98370" spans="9:9" x14ac:dyDescent="0.2">
      <c r="I98370" t="s">
        <v>136</v>
      </c>
    </row>
    <row r="98371" spans="9:9" x14ac:dyDescent="0.2">
      <c r="I98371" t="s">
        <v>138</v>
      </c>
    </row>
    <row r="98372" spans="9:9" x14ac:dyDescent="0.2">
      <c r="I98372" t="s">
        <v>140</v>
      </c>
    </row>
    <row r="98373" spans="9:9" x14ac:dyDescent="0.2">
      <c r="I98373" t="s">
        <v>142</v>
      </c>
    </row>
    <row r="98374" spans="9:9" x14ac:dyDescent="0.2">
      <c r="I98374" t="s">
        <v>144</v>
      </c>
    </row>
    <row r="98375" spans="9:9" x14ac:dyDescent="0.2">
      <c r="I98375" t="s">
        <v>146</v>
      </c>
    </row>
    <row r="98376" spans="9:9" x14ac:dyDescent="0.2">
      <c r="I98376" t="s">
        <v>148</v>
      </c>
    </row>
    <row r="98377" spans="9:9" x14ac:dyDescent="0.2">
      <c r="I98377" t="s">
        <v>150</v>
      </c>
    </row>
    <row r="98378" spans="9:9" x14ac:dyDescent="0.2">
      <c r="I98378" t="s">
        <v>152</v>
      </c>
    </row>
    <row r="98379" spans="9:9" x14ac:dyDescent="0.2">
      <c r="I98379" t="s">
        <v>154</v>
      </c>
    </row>
    <row r="98380" spans="9:9" x14ac:dyDescent="0.2">
      <c r="I98380" t="s">
        <v>156</v>
      </c>
    </row>
    <row r="98381" spans="9:9" x14ac:dyDescent="0.2">
      <c r="I98381" t="s">
        <v>158</v>
      </c>
    </row>
    <row r="98382" spans="9:9" x14ac:dyDescent="0.2">
      <c r="I98382" t="s">
        <v>160</v>
      </c>
    </row>
    <row r="98383" spans="9:9" x14ac:dyDescent="0.2">
      <c r="I98383" t="s">
        <v>162</v>
      </c>
    </row>
    <row r="98384" spans="9:9" x14ac:dyDescent="0.2">
      <c r="I98384" t="s">
        <v>164</v>
      </c>
    </row>
    <row r="98385" spans="9:9" x14ac:dyDescent="0.2">
      <c r="I98385" t="s">
        <v>166</v>
      </c>
    </row>
    <row r="98386" spans="9:9" x14ac:dyDescent="0.2">
      <c r="I98386" t="s">
        <v>168</v>
      </c>
    </row>
    <row r="98387" spans="9:9" x14ac:dyDescent="0.2">
      <c r="I98387" t="s">
        <v>170</v>
      </c>
    </row>
    <row r="98388" spans="9:9" x14ac:dyDescent="0.2">
      <c r="I98388" t="s">
        <v>172</v>
      </c>
    </row>
    <row r="98389" spans="9:9" x14ac:dyDescent="0.2">
      <c r="I98389" t="s">
        <v>174</v>
      </c>
    </row>
    <row r="98390" spans="9:9" x14ac:dyDescent="0.2">
      <c r="I98390" t="s">
        <v>176</v>
      </c>
    </row>
    <row r="98391" spans="9:9" x14ac:dyDescent="0.2">
      <c r="I98391" t="s">
        <v>178</v>
      </c>
    </row>
    <row r="98392" spans="9:9" x14ac:dyDescent="0.2">
      <c r="I98392" t="s">
        <v>180</v>
      </c>
    </row>
    <row r="98393" spans="9:9" x14ac:dyDescent="0.2">
      <c r="I98393" t="s">
        <v>182</v>
      </c>
    </row>
    <row r="98394" spans="9:9" x14ac:dyDescent="0.2">
      <c r="I98394" t="s">
        <v>184</v>
      </c>
    </row>
    <row r="98395" spans="9:9" x14ac:dyDescent="0.2">
      <c r="I98395" t="s">
        <v>186</v>
      </c>
    </row>
    <row r="98396" spans="9:9" x14ac:dyDescent="0.2">
      <c r="I98396" t="s">
        <v>188</v>
      </c>
    </row>
    <row r="98397" spans="9:9" x14ac:dyDescent="0.2">
      <c r="I98397" t="s">
        <v>190</v>
      </c>
    </row>
    <row r="98398" spans="9:9" x14ac:dyDescent="0.2">
      <c r="I98398" t="s">
        <v>192</v>
      </c>
    </row>
    <row r="98399" spans="9:9" x14ac:dyDescent="0.2">
      <c r="I98399" t="s">
        <v>194</v>
      </c>
    </row>
    <row r="98400" spans="9:9" x14ac:dyDescent="0.2">
      <c r="I98400" t="s">
        <v>196</v>
      </c>
    </row>
    <row r="98401" spans="9:9" x14ac:dyDescent="0.2">
      <c r="I98401" t="s">
        <v>198</v>
      </c>
    </row>
    <row r="98402" spans="9:9" x14ac:dyDescent="0.2">
      <c r="I98402" t="s">
        <v>200</v>
      </c>
    </row>
    <row r="98403" spans="9:9" x14ac:dyDescent="0.2">
      <c r="I98403" t="s">
        <v>202</v>
      </c>
    </row>
    <row r="98404" spans="9:9" x14ac:dyDescent="0.2">
      <c r="I98404" t="s">
        <v>204</v>
      </c>
    </row>
    <row r="98405" spans="9:9" x14ac:dyDescent="0.2">
      <c r="I98405" t="s">
        <v>206</v>
      </c>
    </row>
    <row r="98406" spans="9:9" x14ac:dyDescent="0.2">
      <c r="I98406" t="s">
        <v>208</v>
      </c>
    </row>
    <row r="98407" spans="9:9" x14ac:dyDescent="0.2">
      <c r="I98407" t="s">
        <v>210</v>
      </c>
    </row>
    <row r="98408" spans="9:9" x14ac:dyDescent="0.2">
      <c r="I98408" t="s">
        <v>212</v>
      </c>
    </row>
    <row r="98409" spans="9:9" x14ac:dyDescent="0.2">
      <c r="I98409" t="s">
        <v>214</v>
      </c>
    </row>
    <row r="98410" spans="9:9" x14ac:dyDescent="0.2">
      <c r="I98410" t="s">
        <v>216</v>
      </c>
    </row>
    <row r="98411" spans="9:9" x14ac:dyDescent="0.2">
      <c r="I98411" t="s">
        <v>218</v>
      </c>
    </row>
    <row r="98412" spans="9:9" x14ac:dyDescent="0.2">
      <c r="I98412" t="s">
        <v>220</v>
      </c>
    </row>
    <row r="98413" spans="9:9" x14ac:dyDescent="0.2">
      <c r="I98413" t="s">
        <v>222</v>
      </c>
    </row>
    <row r="98414" spans="9:9" x14ac:dyDescent="0.2">
      <c r="I98414" t="s">
        <v>224</v>
      </c>
    </row>
    <row r="98415" spans="9:9" x14ac:dyDescent="0.2">
      <c r="I98415" t="s">
        <v>226</v>
      </c>
    </row>
    <row r="98416" spans="9:9" x14ac:dyDescent="0.2">
      <c r="I98416" t="s">
        <v>228</v>
      </c>
    </row>
    <row r="98417" spans="9:9" x14ac:dyDescent="0.2">
      <c r="I98417" t="s">
        <v>230</v>
      </c>
    </row>
    <row r="98418" spans="9:9" x14ac:dyDescent="0.2">
      <c r="I98418" t="s">
        <v>232</v>
      </c>
    </row>
    <row r="98419" spans="9:9" x14ac:dyDescent="0.2">
      <c r="I98419" t="s">
        <v>234</v>
      </c>
    </row>
    <row r="98420" spans="9:9" x14ac:dyDescent="0.2">
      <c r="I98420" t="s">
        <v>236</v>
      </c>
    </row>
    <row r="98421" spans="9:9" x14ac:dyDescent="0.2">
      <c r="I98421" t="s">
        <v>238</v>
      </c>
    </row>
    <row r="98422" spans="9:9" x14ac:dyDescent="0.2">
      <c r="I98422" t="s">
        <v>240</v>
      </c>
    </row>
    <row r="98423" spans="9:9" x14ac:dyDescent="0.2">
      <c r="I98423" t="s">
        <v>242</v>
      </c>
    </row>
    <row r="98424" spans="9:9" x14ac:dyDescent="0.2">
      <c r="I98424" t="s">
        <v>244</v>
      </c>
    </row>
    <row r="98425" spans="9:9" x14ac:dyDescent="0.2">
      <c r="I98425" t="s">
        <v>246</v>
      </c>
    </row>
    <row r="98426" spans="9:9" x14ac:dyDescent="0.2">
      <c r="I98426" t="s">
        <v>248</v>
      </c>
    </row>
    <row r="98427" spans="9:9" x14ac:dyDescent="0.2">
      <c r="I98427" t="s">
        <v>250</v>
      </c>
    </row>
    <row r="98428" spans="9:9" x14ac:dyDescent="0.2">
      <c r="I98428" t="s">
        <v>252</v>
      </c>
    </row>
    <row r="98429" spans="9:9" x14ac:dyDescent="0.2">
      <c r="I98429" t="s">
        <v>254</v>
      </c>
    </row>
    <row r="98430" spans="9:9" x14ac:dyDescent="0.2">
      <c r="I98430" t="s">
        <v>256</v>
      </c>
    </row>
    <row r="98431" spans="9:9" x14ac:dyDescent="0.2">
      <c r="I98431" t="s">
        <v>258</v>
      </c>
    </row>
    <row r="98432" spans="9:9" x14ac:dyDescent="0.2">
      <c r="I98432" t="s">
        <v>260</v>
      </c>
    </row>
    <row r="98433" spans="9:9" x14ac:dyDescent="0.2">
      <c r="I98433" t="s">
        <v>262</v>
      </c>
    </row>
    <row r="98434" spans="9:9" x14ac:dyDescent="0.2">
      <c r="I98434" t="s">
        <v>264</v>
      </c>
    </row>
    <row r="98435" spans="9:9" x14ac:dyDescent="0.2">
      <c r="I98435" t="s">
        <v>266</v>
      </c>
    </row>
    <row r="98436" spans="9:9" x14ac:dyDescent="0.2">
      <c r="I98436" t="s">
        <v>268</v>
      </c>
    </row>
    <row r="98437" spans="9:9" x14ac:dyDescent="0.2">
      <c r="I98437" t="s">
        <v>270</v>
      </c>
    </row>
    <row r="98438" spans="9:9" x14ac:dyDescent="0.2">
      <c r="I98438" t="s">
        <v>272</v>
      </c>
    </row>
    <row r="98439" spans="9:9" x14ac:dyDescent="0.2">
      <c r="I98439" t="s">
        <v>274</v>
      </c>
    </row>
    <row r="98440" spans="9:9" x14ac:dyDescent="0.2">
      <c r="I98440" t="s">
        <v>276</v>
      </c>
    </row>
    <row r="98441" spans="9:9" x14ac:dyDescent="0.2">
      <c r="I98441" t="s">
        <v>278</v>
      </c>
    </row>
    <row r="98442" spans="9:9" x14ac:dyDescent="0.2">
      <c r="I98442" t="s">
        <v>280</v>
      </c>
    </row>
    <row r="98443" spans="9:9" x14ac:dyDescent="0.2">
      <c r="I98443" t="s">
        <v>282</v>
      </c>
    </row>
    <row r="98444" spans="9:9" x14ac:dyDescent="0.2">
      <c r="I98444" t="s">
        <v>284</v>
      </c>
    </row>
    <row r="98445" spans="9:9" x14ac:dyDescent="0.2">
      <c r="I98445" t="s">
        <v>286</v>
      </c>
    </row>
    <row r="98446" spans="9:9" x14ac:dyDescent="0.2">
      <c r="I98446" t="s">
        <v>288</v>
      </c>
    </row>
    <row r="98447" spans="9:9" x14ac:dyDescent="0.2">
      <c r="I98447" t="s">
        <v>290</v>
      </c>
    </row>
    <row r="98448" spans="9:9" x14ac:dyDescent="0.2">
      <c r="I98448" t="s">
        <v>292</v>
      </c>
    </row>
    <row r="98449" spans="9:9" x14ac:dyDescent="0.2">
      <c r="I98449" t="s">
        <v>294</v>
      </c>
    </row>
    <row r="98450" spans="9:9" x14ac:dyDescent="0.2">
      <c r="I98450" t="s">
        <v>296</v>
      </c>
    </row>
    <row r="98451" spans="9:9" x14ac:dyDescent="0.2">
      <c r="I98451" t="s">
        <v>298</v>
      </c>
    </row>
    <row r="98452" spans="9:9" x14ac:dyDescent="0.2">
      <c r="I98452" t="s">
        <v>300</v>
      </c>
    </row>
    <row r="98453" spans="9:9" x14ac:dyDescent="0.2">
      <c r="I98453" t="s">
        <v>302</v>
      </c>
    </row>
    <row r="98454" spans="9:9" x14ac:dyDescent="0.2">
      <c r="I98454" t="s">
        <v>304</v>
      </c>
    </row>
    <row r="98455" spans="9:9" x14ac:dyDescent="0.2">
      <c r="I98455" t="s">
        <v>306</v>
      </c>
    </row>
    <row r="98456" spans="9:9" x14ac:dyDescent="0.2">
      <c r="I98456" t="s">
        <v>308</v>
      </c>
    </row>
    <row r="98457" spans="9:9" x14ac:dyDescent="0.2">
      <c r="I98457" t="s">
        <v>310</v>
      </c>
    </row>
    <row r="98458" spans="9:9" x14ac:dyDescent="0.2">
      <c r="I98458" t="s">
        <v>312</v>
      </c>
    </row>
    <row r="98459" spans="9:9" x14ac:dyDescent="0.2">
      <c r="I98459" t="s">
        <v>314</v>
      </c>
    </row>
    <row r="98460" spans="9:9" x14ac:dyDescent="0.2">
      <c r="I98460" t="s">
        <v>316</v>
      </c>
    </row>
    <row r="98461" spans="9:9" x14ac:dyDescent="0.2">
      <c r="I98461" t="s">
        <v>318</v>
      </c>
    </row>
    <row r="98462" spans="9:9" x14ac:dyDescent="0.2">
      <c r="I98462" t="s">
        <v>320</v>
      </c>
    </row>
    <row r="98463" spans="9:9" x14ac:dyDescent="0.2">
      <c r="I98463" t="s">
        <v>322</v>
      </c>
    </row>
    <row r="98464" spans="9:9" x14ac:dyDescent="0.2">
      <c r="I98464" t="s">
        <v>324</v>
      </c>
    </row>
    <row r="98465" spans="9:9" x14ac:dyDescent="0.2">
      <c r="I98465" t="s">
        <v>326</v>
      </c>
    </row>
    <row r="98466" spans="9:9" x14ac:dyDescent="0.2">
      <c r="I98466" t="s">
        <v>328</v>
      </c>
    </row>
    <row r="98467" spans="9:9" x14ac:dyDescent="0.2">
      <c r="I98467" t="s">
        <v>330</v>
      </c>
    </row>
    <row r="98468" spans="9:9" x14ac:dyDescent="0.2">
      <c r="I98468" t="s">
        <v>332</v>
      </c>
    </row>
    <row r="98469" spans="9:9" x14ac:dyDescent="0.2">
      <c r="I98469" t="s">
        <v>334</v>
      </c>
    </row>
    <row r="98470" spans="9:9" x14ac:dyDescent="0.2">
      <c r="I98470" t="s">
        <v>336</v>
      </c>
    </row>
    <row r="98471" spans="9:9" x14ac:dyDescent="0.2">
      <c r="I98471" t="s">
        <v>338</v>
      </c>
    </row>
    <row r="98472" spans="9:9" x14ac:dyDescent="0.2">
      <c r="I98472" t="s">
        <v>340</v>
      </c>
    </row>
    <row r="98473" spans="9:9" x14ac:dyDescent="0.2">
      <c r="I98473" t="s">
        <v>342</v>
      </c>
    </row>
    <row r="98474" spans="9:9" x14ac:dyDescent="0.2">
      <c r="I98474" t="s">
        <v>344</v>
      </c>
    </row>
    <row r="98475" spans="9:9" x14ac:dyDescent="0.2">
      <c r="I98475" t="s">
        <v>346</v>
      </c>
    </row>
    <row r="98476" spans="9:9" x14ac:dyDescent="0.2">
      <c r="I98476" t="s">
        <v>348</v>
      </c>
    </row>
    <row r="98477" spans="9:9" x14ac:dyDescent="0.2">
      <c r="I98477" t="s">
        <v>350</v>
      </c>
    </row>
    <row r="98478" spans="9:9" x14ac:dyDescent="0.2">
      <c r="I98478" t="s">
        <v>352</v>
      </c>
    </row>
    <row r="98479" spans="9:9" x14ac:dyDescent="0.2">
      <c r="I98479" t="s">
        <v>354</v>
      </c>
    </row>
    <row r="98480" spans="9:9" x14ac:dyDescent="0.2">
      <c r="I98480" t="s">
        <v>356</v>
      </c>
    </row>
    <row r="98481" spans="9:9" x14ac:dyDescent="0.2">
      <c r="I98481" t="s">
        <v>358</v>
      </c>
    </row>
    <row r="98482" spans="9:9" x14ac:dyDescent="0.2">
      <c r="I98482" t="s">
        <v>360</v>
      </c>
    </row>
    <row r="98483" spans="9:9" x14ac:dyDescent="0.2">
      <c r="I98483" t="s">
        <v>362</v>
      </c>
    </row>
    <row r="98484" spans="9:9" x14ac:dyDescent="0.2">
      <c r="I98484" t="s">
        <v>364</v>
      </c>
    </row>
    <row r="98485" spans="9:9" x14ac:dyDescent="0.2">
      <c r="I98485" t="s">
        <v>366</v>
      </c>
    </row>
    <row r="98486" spans="9:9" x14ac:dyDescent="0.2">
      <c r="I98486" t="s">
        <v>368</v>
      </c>
    </row>
    <row r="98487" spans="9:9" x14ac:dyDescent="0.2">
      <c r="I98487" t="s">
        <v>370</v>
      </c>
    </row>
    <row r="98488" spans="9:9" x14ac:dyDescent="0.2">
      <c r="I98488" t="s">
        <v>372</v>
      </c>
    </row>
    <row r="98489" spans="9:9" x14ac:dyDescent="0.2">
      <c r="I98489" t="s">
        <v>374</v>
      </c>
    </row>
    <row r="98490" spans="9:9" x14ac:dyDescent="0.2">
      <c r="I98490" t="s">
        <v>376</v>
      </c>
    </row>
    <row r="98491" spans="9:9" x14ac:dyDescent="0.2">
      <c r="I98491" t="s">
        <v>378</v>
      </c>
    </row>
    <row r="98492" spans="9:9" x14ac:dyDescent="0.2">
      <c r="I98492" t="s">
        <v>380</v>
      </c>
    </row>
    <row r="98493" spans="9:9" x14ac:dyDescent="0.2">
      <c r="I98493" t="s">
        <v>382</v>
      </c>
    </row>
    <row r="98494" spans="9:9" x14ac:dyDescent="0.2">
      <c r="I98494" t="s">
        <v>384</v>
      </c>
    </row>
    <row r="98495" spans="9:9" x14ac:dyDescent="0.2">
      <c r="I98495" t="s">
        <v>386</v>
      </c>
    </row>
    <row r="98496" spans="9:9" x14ac:dyDescent="0.2">
      <c r="I98496" t="s">
        <v>388</v>
      </c>
    </row>
    <row r="98497" spans="9:9" x14ac:dyDescent="0.2">
      <c r="I98497" t="s">
        <v>390</v>
      </c>
    </row>
    <row r="98498" spans="9:9" x14ac:dyDescent="0.2">
      <c r="I98498" t="s">
        <v>392</v>
      </c>
    </row>
    <row r="98499" spans="9:9" x14ac:dyDescent="0.2">
      <c r="I98499" t="s">
        <v>394</v>
      </c>
    </row>
    <row r="98500" spans="9:9" x14ac:dyDescent="0.2">
      <c r="I98500" t="s">
        <v>396</v>
      </c>
    </row>
    <row r="98501" spans="9:9" x14ac:dyDescent="0.2">
      <c r="I98501" t="s">
        <v>398</v>
      </c>
    </row>
    <row r="114689" spans="9:9" x14ac:dyDescent="0.2">
      <c r="I114689" t="s">
        <v>6</v>
      </c>
    </row>
    <row r="114690" spans="9:9" x14ac:dyDescent="0.2">
      <c r="I114690" t="s">
        <v>8</v>
      </c>
    </row>
    <row r="114691" spans="9:9" x14ac:dyDescent="0.2">
      <c r="I114691" t="s">
        <v>10</v>
      </c>
    </row>
    <row r="114692" spans="9:9" x14ac:dyDescent="0.2">
      <c r="I114692" t="s">
        <v>12</v>
      </c>
    </row>
    <row r="114693" spans="9:9" x14ac:dyDescent="0.2">
      <c r="I114693" t="s">
        <v>14</v>
      </c>
    </row>
    <row r="114694" spans="9:9" x14ac:dyDescent="0.2">
      <c r="I114694" t="s">
        <v>16</v>
      </c>
    </row>
    <row r="114695" spans="9:9" x14ac:dyDescent="0.2">
      <c r="I114695" t="s">
        <v>18</v>
      </c>
    </row>
    <row r="114696" spans="9:9" x14ac:dyDescent="0.2">
      <c r="I114696" t="s">
        <v>20</v>
      </c>
    </row>
    <row r="114697" spans="9:9" x14ac:dyDescent="0.2">
      <c r="I114697" t="s">
        <v>22</v>
      </c>
    </row>
    <row r="114698" spans="9:9" x14ac:dyDescent="0.2">
      <c r="I114698" t="s">
        <v>24</v>
      </c>
    </row>
    <row r="114699" spans="9:9" x14ac:dyDescent="0.2">
      <c r="I114699" t="s">
        <v>26</v>
      </c>
    </row>
    <row r="114700" spans="9:9" x14ac:dyDescent="0.2">
      <c r="I114700" t="s">
        <v>28</v>
      </c>
    </row>
    <row r="114701" spans="9:9" x14ac:dyDescent="0.2">
      <c r="I114701" t="s">
        <v>30</v>
      </c>
    </row>
    <row r="114702" spans="9:9" x14ac:dyDescent="0.2">
      <c r="I114702" t="s">
        <v>32</v>
      </c>
    </row>
    <row r="114703" spans="9:9" x14ac:dyDescent="0.2">
      <c r="I114703" t="s">
        <v>34</v>
      </c>
    </row>
    <row r="114704" spans="9:9" x14ac:dyDescent="0.2">
      <c r="I114704" t="s">
        <v>36</v>
      </c>
    </row>
    <row r="114705" spans="9:9" x14ac:dyDescent="0.2">
      <c r="I114705" t="s">
        <v>38</v>
      </c>
    </row>
    <row r="114706" spans="9:9" x14ac:dyDescent="0.2">
      <c r="I114706" t="s">
        <v>40</v>
      </c>
    </row>
    <row r="114707" spans="9:9" x14ac:dyDescent="0.2">
      <c r="I114707" t="s">
        <v>42</v>
      </c>
    </row>
    <row r="114708" spans="9:9" x14ac:dyDescent="0.2">
      <c r="I114708" t="s">
        <v>44</v>
      </c>
    </row>
    <row r="114709" spans="9:9" x14ac:dyDescent="0.2">
      <c r="I114709" t="s">
        <v>46</v>
      </c>
    </row>
    <row r="114710" spans="9:9" x14ac:dyDescent="0.2">
      <c r="I114710" t="s">
        <v>48</v>
      </c>
    </row>
    <row r="114711" spans="9:9" x14ac:dyDescent="0.2">
      <c r="I114711" t="s">
        <v>50</v>
      </c>
    </row>
    <row r="114712" spans="9:9" x14ac:dyDescent="0.2">
      <c r="I114712" t="s">
        <v>52</v>
      </c>
    </row>
    <row r="114713" spans="9:9" x14ac:dyDescent="0.2">
      <c r="I114713" t="s">
        <v>54</v>
      </c>
    </row>
    <row r="114714" spans="9:9" x14ac:dyDescent="0.2">
      <c r="I114714" t="s">
        <v>56</v>
      </c>
    </row>
    <row r="114715" spans="9:9" x14ac:dyDescent="0.2">
      <c r="I114715" t="s">
        <v>58</v>
      </c>
    </row>
    <row r="114716" spans="9:9" x14ac:dyDescent="0.2">
      <c r="I114716" t="s">
        <v>60</v>
      </c>
    </row>
    <row r="114717" spans="9:9" x14ac:dyDescent="0.2">
      <c r="I114717" t="s">
        <v>62</v>
      </c>
    </row>
    <row r="114718" spans="9:9" x14ac:dyDescent="0.2">
      <c r="I114718" t="s">
        <v>64</v>
      </c>
    </row>
    <row r="114719" spans="9:9" x14ac:dyDescent="0.2">
      <c r="I114719" t="s">
        <v>66</v>
      </c>
    </row>
    <row r="114720" spans="9:9" x14ac:dyDescent="0.2">
      <c r="I114720" t="s">
        <v>68</v>
      </c>
    </row>
    <row r="114721" spans="9:9" x14ac:dyDescent="0.2">
      <c r="I114721" t="s">
        <v>70</v>
      </c>
    </row>
    <row r="114722" spans="9:9" x14ac:dyDescent="0.2">
      <c r="I114722" t="s">
        <v>72</v>
      </c>
    </row>
    <row r="114723" spans="9:9" x14ac:dyDescent="0.2">
      <c r="I114723" t="s">
        <v>74</v>
      </c>
    </row>
    <row r="114724" spans="9:9" x14ac:dyDescent="0.2">
      <c r="I114724" t="s">
        <v>76</v>
      </c>
    </row>
    <row r="114725" spans="9:9" x14ac:dyDescent="0.2">
      <c r="I114725" t="s">
        <v>78</v>
      </c>
    </row>
    <row r="114726" spans="9:9" x14ac:dyDescent="0.2">
      <c r="I114726" t="s">
        <v>80</v>
      </c>
    </row>
    <row r="114727" spans="9:9" x14ac:dyDescent="0.2">
      <c r="I114727" t="s">
        <v>82</v>
      </c>
    </row>
    <row r="114728" spans="9:9" x14ac:dyDescent="0.2">
      <c r="I114728" t="s">
        <v>84</v>
      </c>
    </row>
    <row r="114729" spans="9:9" x14ac:dyDescent="0.2">
      <c r="I114729" t="s">
        <v>86</v>
      </c>
    </row>
    <row r="114730" spans="9:9" x14ac:dyDescent="0.2">
      <c r="I114730" t="s">
        <v>88</v>
      </c>
    </row>
    <row r="114731" spans="9:9" x14ac:dyDescent="0.2">
      <c r="I114731" t="s">
        <v>90</v>
      </c>
    </row>
    <row r="114732" spans="9:9" x14ac:dyDescent="0.2">
      <c r="I114732" t="s">
        <v>92</v>
      </c>
    </row>
    <row r="114733" spans="9:9" x14ac:dyDescent="0.2">
      <c r="I114733" t="s">
        <v>94</v>
      </c>
    </row>
    <row r="114734" spans="9:9" x14ac:dyDescent="0.2">
      <c r="I114734" t="s">
        <v>96</v>
      </c>
    </row>
    <row r="114735" spans="9:9" x14ac:dyDescent="0.2">
      <c r="I114735" t="s">
        <v>98</v>
      </c>
    </row>
    <row r="114736" spans="9:9" x14ac:dyDescent="0.2">
      <c r="I114736" t="s">
        <v>100</v>
      </c>
    </row>
    <row r="114737" spans="9:9" x14ac:dyDescent="0.2">
      <c r="I114737" t="s">
        <v>102</v>
      </c>
    </row>
    <row r="114738" spans="9:9" x14ac:dyDescent="0.2">
      <c r="I114738" t="s">
        <v>104</v>
      </c>
    </row>
    <row r="114739" spans="9:9" x14ac:dyDescent="0.2">
      <c r="I114739" t="s">
        <v>106</v>
      </c>
    </row>
    <row r="114740" spans="9:9" x14ac:dyDescent="0.2">
      <c r="I114740" t="s">
        <v>108</v>
      </c>
    </row>
    <row r="114741" spans="9:9" x14ac:dyDescent="0.2">
      <c r="I114741" t="s">
        <v>110</v>
      </c>
    </row>
    <row r="114742" spans="9:9" x14ac:dyDescent="0.2">
      <c r="I114742" t="s">
        <v>112</v>
      </c>
    </row>
    <row r="114743" spans="9:9" x14ac:dyDescent="0.2">
      <c r="I114743" t="s">
        <v>114</v>
      </c>
    </row>
    <row r="114744" spans="9:9" x14ac:dyDescent="0.2">
      <c r="I114744" t="s">
        <v>116</v>
      </c>
    </row>
    <row r="114745" spans="9:9" x14ac:dyDescent="0.2">
      <c r="I114745" t="s">
        <v>118</v>
      </c>
    </row>
    <row r="114746" spans="9:9" x14ac:dyDescent="0.2">
      <c r="I114746" t="s">
        <v>120</v>
      </c>
    </row>
    <row r="114747" spans="9:9" x14ac:dyDescent="0.2">
      <c r="I114747" t="s">
        <v>122</v>
      </c>
    </row>
    <row r="114748" spans="9:9" x14ac:dyDescent="0.2">
      <c r="I114748" t="s">
        <v>124</v>
      </c>
    </row>
    <row r="114749" spans="9:9" x14ac:dyDescent="0.2">
      <c r="I114749" t="s">
        <v>126</v>
      </c>
    </row>
    <row r="114750" spans="9:9" x14ac:dyDescent="0.2">
      <c r="I114750" t="s">
        <v>128</v>
      </c>
    </row>
    <row r="114751" spans="9:9" x14ac:dyDescent="0.2">
      <c r="I114751" t="s">
        <v>130</v>
      </c>
    </row>
    <row r="114752" spans="9:9" x14ac:dyDescent="0.2">
      <c r="I114752" t="s">
        <v>132</v>
      </c>
    </row>
    <row r="114753" spans="9:9" x14ac:dyDescent="0.2">
      <c r="I114753" t="s">
        <v>134</v>
      </c>
    </row>
    <row r="114754" spans="9:9" x14ac:dyDescent="0.2">
      <c r="I114754" t="s">
        <v>136</v>
      </c>
    </row>
    <row r="114755" spans="9:9" x14ac:dyDescent="0.2">
      <c r="I114755" t="s">
        <v>138</v>
      </c>
    </row>
    <row r="114756" spans="9:9" x14ac:dyDescent="0.2">
      <c r="I114756" t="s">
        <v>140</v>
      </c>
    </row>
    <row r="114757" spans="9:9" x14ac:dyDescent="0.2">
      <c r="I114757" t="s">
        <v>142</v>
      </c>
    </row>
    <row r="114758" spans="9:9" x14ac:dyDescent="0.2">
      <c r="I114758" t="s">
        <v>144</v>
      </c>
    </row>
    <row r="114759" spans="9:9" x14ac:dyDescent="0.2">
      <c r="I114759" t="s">
        <v>146</v>
      </c>
    </row>
    <row r="114760" spans="9:9" x14ac:dyDescent="0.2">
      <c r="I114760" t="s">
        <v>148</v>
      </c>
    </row>
    <row r="114761" spans="9:9" x14ac:dyDescent="0.2">
      <c r="I114761" t="s">
        <v>150</v>
      </c>
    </row>
    <row r="114762" spans="9:9" x14ac:dyDescent="0.2">
      <c r="I114762" t="s">
        <v>152</v>
      </c>
    </row>
    <row r="114763" spans="9:9" x14ac:dyDescent="0.2">
      <c r="I114763" t="s">
        <v>154</v>
      </c>
    </row>
    <row r="114764" spans="9:9" x14ac:dyDescent="0.2">
      <c r="I114764" t="s">
        <v>156</v>
      </c>
    </row>
    <row r="114765" spans="9:9" x14ac:dyDescent="0.2">
      <c r="I114765" t="s">
        <v>158</v>
      </c>
    </row>
    <row r="114766" spans="9:9" x14ac:dyDescent="0.2">
      <c r="I114766" t="s">
        <v>160</v>
      </c>
    </row>
    <row r="114767" spans="9:9" x14ac:dyDescent="0.2">
      <c r="I114767" t="s">
        <v>162</v>
      </c>
    </row>
    <row r="114768" spans="9:9" x14ac:dyDescent="0.2">
      <c r="I114768" t="s">
        <v>164</v>
      </c>
    </row>
    <row r="114769" spans="9:9" x14ac:dyDescent="0.2">
      <c r="I114769" t="s">
        <v>166</v>
      </c>
    </row>
    <row r="114770" spans="9:9" x14ac:dyDescent="0.2">
      <c r="I114770" t="s">
        <v>168</v>
      </c>
    </row>
    <row r="114771" spans="9:9" x14ac:dyDescent="0.2">
      <c r="I114771" t="s">
        <v>170</v>
      </c>
    </row>
    <row r="114772" spans="9:9" x14ac:dyDescent="0.2">
      <c r="I114772" t="s">
        <v>172</v>
      </c>
    </row>
    <row r="114773" spans="9:9" x14ac:dyDescent="0.2">
      <c r="I114773" t="s">
        <v>174</v>
      </c>
    </row>
    <row r="114774" spans="9:9" x14ac:dyDescent="0.2">
      <c r="I114774" t="s">
        <v>176</v>
      </c>
    </row>
    <row r="114775" spans="9:9" x14ac:dyDescent="0.2">
      <c r="I114775" t="s">
        <v>178</v>
      </c>
    </row>
    <row r="114776" spans="9:9" x14ac:dyDescent="0.2">
      <c r="I114776" t="s">
        <v>180</v>
      </c>
    </row>
    <row r="114777" spans="9:9" x14ac:dyDescent="0.2">
      <c r="I114777" t="s">
        <v>182</v>
      </c>
    </row>
    <row r="114778" spans="9:9" x14ac:dyDescent="0.2">
      <c r="I114778" t="s">
        <v>184</v>
      </c>
    </row>
    <row r="114779" spans="9:9" x14ac:dyDescent="0.2">
      <c r="I114779" t="s">
        <v>186</v>
      </c>
    </row>
    <row r="114780" spans="9:9" x14ac:dyDescent="0.2">
      <c r="I114780" t="s">
        <v>188</v>
      </c>
    </row>
    <row r="114781" spans="9:9" x14ac:dyDescent="0.2">
      <c r="I114781" t="s">
        <v>190</v>
      </c>
    </row>
    <row r="114782" spans="9:9" x14ac:dyDescent="0.2">
      <c r="I114782" t="s">
        <v>192</v>
      </c>
    </row>
    <row r="114783" spans="9:9" x14ac:dyDescent="0.2">
      <c r="I114783" t="s">
        <v>194</v>
      </c>
    </row>
    <row r="114784" spans="9:9" x14ac:dyDescent="0.2">
      <c r="I114784" t="s">
        <v>196</v>
      </c>
    </row>
    <row r="114785" spans="9:9" x14ac:dyDescent="0.2">
      <c r="I114785" t="s">
        <v>198</v>
      </c>
    </row>
    <row r="114786" spans="9:9" x14ac:dyDescent="0.2">
      <c r="I114786" t="s">
        <v>200</v>
      </c>
    </row>
    <row r="114787" spans="9:9" x14ac:dyDescent="0.2">
      <c r="I114787" t="s">
        <v>202</v>
      </c>
    </row>
    <row r="114788" spans="9:9" x14ac:dyDescent="0.2">
      <c r="I114788" t="s">
        <v>204</v>
      </c>
    </row>
    <row r="114789" spans="9:9" x14ac:dyDescent="0.2">
      <c r="I114789" t="s">
        <v>206</v>
      </c>
    </row>
    <row r="114790" spans="9:9" x14ac:dyDescent="0.2">
      <c r="I114790" t="s">
        <v>208</v>
      </c>
    </row>
    <row r="114791" spans="9:9" x14ac:dyDescent="0.2">
      <c r="I114791" t="s">
        <v>210</v>
      </c>
    </row>
    <row r="114792" spans="9:9" x14ac:dyDescent="0.2">
      <c r="I114792" t="s">
        <v>212</v>
      </c>
    </row>
    <row r="114793" spans="9:9" x14ac:dyDescent="0.2">
      <c r="I114793" t="s">
        <v>214</v>
      </c>
    </row>
    <row r="114794" spans="9:9" x14ac:dyDescent="0.2">
      <c r="I114794" t="s">
        <v>216</v>
      </c>
    </row>
    <row r="114795" spans="9:9" x14ac:dyDescent="0.2">
      <c r="I114795" t="s">
        <v>218</v>
      </c>
    </row>
    <row r="114796" spans="9:9" x14ac:dyDescent="0.2">
      <c r="I114796" t="s">
        <v>220</v>
      </c>
    </row>
    <row r="114797" spans="9:9" x14ac:dyDescent="0.2">
      <c r="I114797" t="s">
        <v>222</v>
      </c>
    </row>
    <row r="114798" spans="9:9" x14ac:dyDescent="0.2">
      <c r="I114798" t="s">
        <v>224</v>
      </c>
    </row>
    <row r="114799" spans="9:9" x14ac:dyDescent="0.2">
      <c r="I114799" t="s">
        <v>226</v>
      </c>
    </row>
    <row r="114800" spans="9:9" x14ac:dyDescent="0.2">
      <c r="I114800" t="s">
        <v>228</v>
      </c>
    </row>
    <row r="114801" spans="9:9" x14ac:dyDescent="0.2">
      <c r="I114801" t="s">
        <v>230</v>
      </c>
    </row>
    <row r="114802" spans="9:9" x14ac:dyDescent="0.2">
      <c r="I114802" t="s">
        <v>232</v>
      </c>
    </row>
    <row r="114803" spans="9:9" x14ac:dyDescent="0.2">
      <c r="I114803" t="s">
        <v>234</v>
      </c>
    </row>
    <row r="114804" spans="9:9" x14ac:dyDescent="0.2">
      <c r="I114804" t="s">
        <v>236</v>
      </c>
    </row>
    <row r="114805" spans="9:9" x14ac:dyDescent="0.2">
      <c r="I114805" t="s">
        <v>238</v>
      </c>
    </row>
    <row r="114806" spans="9:9" x14ac:dyDescent="0.2">
      <c r="I114806" t="s">
        <v>240</v>
      </c>
    </row>
    <row r="114807" spans="9:9" x14ac:dyDescent="0.2">
      <c r="I114807" t="s">
        <v>242</v>
      </c>
    </row>
    <row r="114808" spans="9:9" x14ac:dyDescent="0.2">
      <c r="I114808" t="s">
        <v>244</v>
      </c>
    </row>
    <row r="114809" spans="9:9" x14ac:dyDescent="0.2">
      <c r="I114809" t="s">
        <v>246</v>
      </c>
    </row>
    <row r="114810" spans="9:9" x14ac:dyDescent="0.2">
      <c r="I114810" t="s">
        <v>248</v>
      </c>
    </row>
    <row r="114811" spans="9:9" x14ac:dyDescent="0.2">
      <c r="I114811" t="s">
        <v>250</v>
      </c>
    </row>
    <row r="114812" spans="9:9" x14ac:dyDescent="0.2">
      <c r="I114812" t="s">
        <v>252</v>
      </c>
    </row>
    <row r="114813" spans="9:9" x14ac:dyDescent="0.2">
      <c r="I114813" t="s">
        <v>254</v>
      </c>
    </row>
    <row r="114814" spans="9:9" x14ac:dyDescent="0.2">
      <c r="I114814" t="s">
        <v>256</v>
      </c>
    </row>
    <row r="114815" spans="9:9" x14ac:dyDescent="0.2">
      <c r="I114815" t="s">
        <v>258</v>
      </c>
    </row>
    <row r="114816" spans="9:9" x14ac:dyDescent="0.2">
      <c r="I114816" t="s">
        <v>260</v>
      </c>
    </row>
    <row r="114817" spans="9:9" x14ac:dyDescent="0.2">
      <c r="I114817" t="s">
        <v>262</v>
      </c>
    </row>
    <row r="114818" spans="9:9" x14ac:dyDescent="0.2">
      <c r="I114818" t="s">
        <v>264</v>
      </c>
    </row>
    <row r="114819" spans="9:9" x14ac:dyDescent="0.2">
      <c r="I114819" t="s">
        <v>266</v>
      </c>
    </row>
    <row r="114820" spans="9:9" x14ac:dyDescent="0.2">
      <c r="I114820" t="s">
        <v>268</v>
      </c>
    </row>
    <row r="114821" spans="9:9" x14ac:dyDescent="0.2">
      <c r="I114821" t="s">
        <v>270</v>
      </c>
    </row>
    <row r="114822" spans="9:9" x14ac:dyDescent="0.2">
      <c r="I114822" t="s">
        <v>272</v>
      </c>
    </row>
    <row r="114823" spans="9:9" x14ac:dyDescent="0.2">
      <c r="I114823" t="s">
        <v>274</v>
      </c>
    </row>
    <row r="114824" spans="9:9" x14ac:dyDescent="0.2">
      <c r="I114824" t="s">
        <v>276</v>
      </c>
    </row>
    <row r="114825" spans="9:9" x14ac:dyDescent="0.2">
      <c r="I114825" t="s">
        <v>278</v>
      </c>
    </row>
    <row r="114826" spans="9:9" x14ac:dyDescent="0.2">
      <c r="I114826" t="s">
        <v>280</v>
      </c>
    </row>
    <row r="114827" spans="9:9" x14ac:dyDescent="0.2">
      <c r="I114827" t="s">
        <v>282</v>
      </c>
    </row>
    <row r="114828" spans="9:9" x14ac:dyDescent="0.2">
      <c r="I114828" t="s">
        <v>284</v>
      </c>
    </row>
    <row r="114829" spans="9:9" x14ac:dyDescent="0.2">
      <c r="I114829" t="s">
        <v>286</v>
      </c>
    </row>
    <row r="114830" spans="9:9" x14ac:dyDescent="0.2">
      <c r="I114830" t="s">
        <v>288</v>
      </c>
    </row>
    <row r="114831" spans="9:9" x14ac:dyDescent="0.2">
      <c r="I114831" t="s">
        <v>290</v>
      </c>
    </row>
    <row r="114832" spans="9:9" x14ac:dyDescent="0.2">
      <c r="I114832" t="s">
        <v>292</v>
      </c>
    </row>
    <row r="114833" spans="9:9" x14ac:dyDescent="0.2">
      <c r="I114833" t="s">
        <v>294</v>
      </c>
    </row>
    <row r="114834" spans="9:9" x14ac:dyDescent="0.2">
      <c r="I114834" t="s">
        <v>296</v>
      </c>
    </row>
    <row r="114835" spans="9:9" x14ac:dyDescent="0.2">
      <c r="I114835" t="s">
        <v>298</v>
      </c>
    </row>
    <row r="114836" spans="9:9" x14ac:dyDescent="0.2">
      <c r="I114836" t="s">
        <v>300</v>
      </c>
    </row>
    <row r="114837" spans="9:9" x14ac:dyDescent="0.2">
      <c r="I114837" t="s">
        <v>302</v>
      </c>
    </row>
    <row r="114838" spans="9:9" x14ac:dyDescent="0.2">
      <c r="I114838" t="s">
        <v>304</v>
      </c>
    </row>
    <row r="114839" spans="9:9" x14ac:dyDescent="0.2">
      <c r="I114839" t="s">
        <v>306</v>
      </c>
    </row>
    <row r="114840" spans="9:9" x14ac:dyDescent="0.2">
      <c r="I114840" t="s">
        <v>308</v>
      </c>
    </row>
    <row r="114841" spans="9:9" x14ac:dyDescent="0.2">
      <c r="I114841" t="s">
        <v>310</v>
      </c>
    </row>
    <row r="114842" spans="9:9" x14ac:dyDescent="0.2">
      <c r="I114842" t="s">
        <v>312</v>
      </c>
    </row>
    <row r="114843" spans="9:9" x14ac:dyDescent="0.2">
      <c r="I114843" t="s">
        <v>314</v>
      </c>
    </row>
    <row r="114844" spans="9:9" x14ac:dyDescent="0.2">
      <c r="I114844" t="s">
        <v>316</v>
      </c>
    </row>
    <row r="114845" spans="9:9" x14ac:dyDescent="0.2">
      <c r="I114845" t="s">
        <v>318</v>
      </c>
    </row>
    <row r="114846" spans="9:9" x14ac:dyDescent="0.2">
      <c r="I114846" t="s">
        <v>320</v>
      </c>
    </row>
    <row r="114847" spans="9:9" x14ac:dyDescent="0.2">
      <c r="I114847" t="s">
        <v>322</v>
      </c>
    </row>
    <row r="114848" spans="9:9" x14ac:dyDescent="0.2">
      <c r="I114848" t="s">
        <v>324</v>
      </c>
    </row>
    <row r="114849" spans="9:9" x14ac:dyDescent="0.2">
      <c r="I114849" t="s">
        <v>326</v>
      </c>
    </row>
    <row r="114850" spans="9:9" x14ac:dyDescent="0.2">
      <c r="I114850" t="s">
        <v>328</v>
      </c>
    </row>
    <row r="114851" spans="9:9" x14ac:dyDescent="0.2">
      <c r="I114851" t="s">
        <v>330</v>
      </c>
    </row>
    <row r="114852" spans="9:9" x14ac:dyDescent="0.2">
      <c r="I114852" t="s">
        <v>332</v>
      </c>
    </row>
    <row r="114853" spans="9:9" x14ac:dyDescent="0.2">
      <c r="I114853" t="s">
        <v>334</v>
      </c>
    </row>
    <row r="114854" spans="9:9" x14ac:dyDescent="0.2">
      <c r="I114854" t="s">
        <v>336</v>
      </c>
    </row>
    <row r="114855" spans="9:9" x14ac:dyDescent="0.2">
      <c r="I114855" t="s">
        <v>338</v>
      </c>
    </row>
    <row r="114856" spans="9:9" x14ac:dyDescent="0.2">
      <c r="I114856" t="s">
        <v>340</v>
      </c>
    </row>
    <row r="114857" spans="9:9" x14ac:dyDescent="0.2">
      <c r="I114857" t="s">
        <v>342</v>
      </c>
    </row>
    <row r="114858" spans="9:9" x14ac:dyDescent="0.2">
      <c r="I114858" t="s">
        <v>344</v>
      </c>
    </row>
    <row r="114859" spans="9:9" x14ac:dyDescent="0.2">
      <c r="I114859" t="s">
        <v>346</v>
      </c>
    </row>
    <row r="114860" spans="9:9" x14ac:dyDescent="0.2">
      <c r="I114860" t="s">
        <v>348</v>
      </c>
    </row>
    <row r="114861" spans="9:9" x14ac:dyDescent="0.2">
      <c r="I114861" t="s">
        <v>350</v>
      </c>
    </row>
    <row r="114862" spans="9:9" x14ac:dyDescent="0.2">
      <c r="I114862" t="s">
        <v>352</v>
      </c>
    </row>
    <row r="114863" spans="9:9" x14ac:dyDescent="0.2">
      <c r="I114863" t="s">
        <v>354</v>
      </c>
    </row>
    <row r="114864" spans="9:9" x14ac:dyDescent="0.2">
      <c r="I114864" t="s">
        <v>356</v>
      </c>
    </row>
    <row r="114865" spans="9:9" x14ac:dyDescent="0.2">
      <c r="I114865" t="s">
        <v>358</v>
      </c>
    </row>
    <row r="114866" spans="9:9" x14ac:dyDescent="0.2">
      <c r="I114866" t="s">
        <v>360</v>
      </c>
    </row>
    <row r="114867" spans="9:9" x14ac:dyDescent="0.2">
      <c r="I114867" t="s">
        <v>362</v>
      </c>
    </row>
    <row r="114868" spans="9:9" x14ac:dyDescent="0.2">
      <c r="I114868" t="s">
        <v>364</v>
      </c>
    </row>
    <row r="114869" spans="9:9" x14ac:dyDescent="0.2">
      <c r="I114869" t="s">
        <v>366</v>
      </c>
    </row>
    <row r="114870" spans="9:9" x14ac:dyDescent="0.2">
      <c r="I114870" t="s">
        <v>368</v>
      </c>
    </row>
    <row r="114871" spans="9:9" x14ac:dyDescent="0.2">
      <c r="I114871" t="s">
        <v>370</v>
      </c>
    </row>
    <row r="114872" spans="9:9" x14ac:dyDescent="0.2">
      <c r="I114872" t="s">
        <v>372</v>
      </c>
    </row>
    <row r="114873" spans="9:9" x14ac:dyDescent="0.2">
      <c r="I114873" t="s">
        <v>374</v>
      </c>
    </row>
    <row r="114874" spans="9:9" x14ac:dyDescent="0.2">
      <c r="I114874" t="s">
        <v>376</v>
      </c>
    </row>
    <row r="114875" spans="9:9" x14ac:dyDescent="0.2">
      <c r="I114875" t="s">
        <v>378</v>
      </c>
    </row>
    <row r="114876" spans="9:9" x14ac:dyDescent="0.2">
      <c r="I114876" t="s">
        <v>380</v>
      </c>
    </row>
    <row r="114877" spans="9:9" x14ac:dyDescent="0.2">
      <c r="I114877" t="s">
        <v>382</v>
      </c>
    </row>
    <row r="114878" spans="9:9" x14ac:dyDescent="0.2">
      <c r="I114878" t="s">
        <v>384</v>
      </c>
    </row>
    <row r="114879" spans="9:9" x14ac:dyDescent="0.2">
      <c r="I114879" t="s">
        <v>386</v>
      </c>
    </row>
    <row r="114880" spans="9:9" x14ac:dyDescent="0.2">
      <c r="I114880" t="s">
        <v>388</v>
      </c>
    </row>
    <row r="114881" spans="9:9" x14ac:dyDescent="0.2">
      <c r="I114881" t="s">
        <v>390</v>
      </c>
    </row>
    <row r="114882" spans="9:9" x14ac:dyDescent="0.2">
      <c r="I114882" t="s">
        <v>392</v>
      </c>
    </row>
    <row r="114883" spans="9:9" x14ac:dyDescent="0.2">
      <c r="I114883" t="s">
        <v>394</v>
      </c>
    </row>
    <row r="114884" spans="9:9" x14ac:dyDescent="0.2">
      <c r="I114884" t="s">
        <v>396</v>
      </c>
    </row>
    <row r="114885" spans="9:9" x14ac:dyDescent="0.2">
      <c r="I114885" t="s">
        <v>398</v>
      </c>
    </row>
    <row r="131073" spans="9:9" x14ac:dyDescent="0.2">
      <c r="I131073" t="s">
        <v>6</v>
      </c>
    </row>
    <row r="131074" spans="9:9" x14ac:dyDescent="0.2">
      <c r="I131074" t="s">
        <v>8</v>
      </c>
    </row>
    <row r="131075" spans="9:9" x14ac:dyDescent="0.2">
      <c r="I131075" t="s">
        <v>10</v>
      </c>
    </row>
    <row r="131076" spans="9:9" x14ac:dyDescent="0.2">
      <c r="I131076" t="s">
        <v>12</v>
      </c>
    </row>
    <row r="131077" spans="9:9" x14ac:dyDescent="0.2">
      <c r="I131077" t="s">
        <v>14</v>
      </c>
    </row>
    <row r="131078" spans="9:9" x14ac:dyDescent="0.2">
      <c r="I131078" t="s">
        <v>16</v>
      </c>
    </row>
    <row r="131079" spans="9:9" x14ac:dyDescent="0.2">
      <c r="I131079" t="s">
        <v>18</v>
      </c>
    </row>
    <row r="131080" spans="9:9" x14ac:dyDescent="0.2">
      <c r="I131080" t="s">
        <v>20</v>
      </c>
    </row>
    <row r="131081" spans="9:9" x14ac:dyDescent="0.2">
      <c r="I131081" t="s">
        <v>22</v>
      </c>
    </row>
    <row r="131082" spans="9:9" x14ac:dyDescent="0.2">
      <c r="I131082" t="s">
        <v>24</v>
      </c>
    </row>
    <row r="131083" spans="9:9" x14ac:dyDescent="0.2">
      <c r="I131083" t="s">
        <v>26</v>
      </c>
    </row>
    <row r="131084" spans="9:9" x14ac:dyDescent="0.2">
      <c r="I131084" t="s">
        <v>28</v>
      </c>
    </row>
    <row r="131085" spans="9:9" x14ac:dyDescent="0.2">
      <c r="I131085" t="s">
        <v>30</v>
      </c>
    </row>
    <row r="131086" spans="9:9" x14ac:dyDescent="0.2">
      <c r="I131086" t="s">
        <v>32</v>
      </c>
    </row>
    <row r="131087" spans="9:9" x14ac:dyDescent="0.2">
      <c r="I131087" t="s">
        <v>34</v>
      </c>
    </row>
    <row r="131088" spans="9:9" x14ac:dyDescent="0.2">
      <c r="I131088" t="s">
        <v>36</v>
      </c>
    </row>
    <row r="131089" spans="9:9" x14ac:dyDescent="0.2">
      <c r="I131089" t="s">
        <v>38</v>
      </c>
    </row>
    <row r="131090" spans="9:9" x14ac:dyDescent="0.2">
      <c r="I131090" t="s">
        <v>40</v>
      </c>
    </row>
    <row r="131091" spans="9:9" x14ac:dyDescent="0.2">
      <c r="I131091" t="s">
        <v>42</v>
      </c>
    </row>
    <row r="131092" spans="9:9" x14ac:dyDescent="0.2">
      <c r="I131092" t="s">
        <v>44</v>
      </c>
    </row>
    <row r="131093" spans="9:9" x14ac:dyDescent="0.2">
      <c r="I131093" t="s">
        <v>46</v>
      </c>
    </row>
    <row r="131094" spans="9:9" x14ac:dyDescent="0.2">
      <c r="I131094" t="s">
        <v>48</v>
      </c>
    </row>
    <row r="131095" spans="9:9" x14ac:dyDescent="0.2">
      <c r="I131095" t="s">
        <v>50</v>
      </c>
    </row>
    <row r="131096" spans="9:9" x14ac:dyDescent="0.2">
      <c r="I131096" t="s">
        <v>52</v>
      </c>
    </row>
    <row r="131097" spans="9:9" x14ac:dyDescent="0.2">
      <c r="I131097" t="s">
        <v>54</v>
      </c>
    </row>
    <row r="131098" spans="9:9" x14ac:dyDescent="0.2">
      <c r="I131098" t="s">
        <v>56</v>
      </c>
    </row>
    <row r="131099" spans="9:9" x14ac:dyDescent="0.2">
      <c r="I131099" t="s">
        <v>58</v>
      </c>
    </row>
    <row r="131100" spans="9:9" x14ac:dyDescent="0.2">
      <c r="I131100" t="s">
        <v>60</v>
      </c>
    </row>
    <row r="131101" spans="9:9" x14ac:dyDescent="0.2">
      <c r="I131101" t="s">
        <v>62</v>
      </c>
    </row>
    <row r="131102" spans="9:9" x14ac:dyDescent="0.2">
      <c r="I131102" t="s">
        <v>64</v>
      </c>
    </row>
    <row r="131103" spans="9:9" x14ac:dyDescent="0.2">
      <c r="I131103" t="s">
        <v>66</v>
      </c>
    </row>
    <row r="131104" spans="9:9" x14ac:dyDescent="0.2">
      <c r="I131104" t="s">
        <v>68</v>
      </c>
    </row>
    <row r="131105" spans="9:9" x14ac:dyDescent="0.2">
      <c r="I131105" t="s">
        <v>70</v>
      </c>
    </row>
    <row r="131106" spans="9:9" x14ac:dyDescent="0.2">
      <c r="I131106" t="s">
        <v>72</v>
      </c>
    </row>
    <row r="131107" spans="9:9" x14ac:dyDescent="0.2">
      <c r="I131107" t="s">
        <v>74</v>
      </c>
    </row>
    <row r="131108" spans="9:9" x14ac:dyDescent="0.2">
      <c r="I131108" t="s">
        <v>76</v>
      </c>
    </row>
    <row r="131109" spans="9:9" x14ac:dyDescent="0.2">
      <c r="I131109" t="s">
        <v>78</v>
      </c>
    </row>
    <row r="131110" spans="9:9" x14ac:dyDescent="0.2">
      <c r="I131110" t="s">
        <v>80</v>
      </c>
    </row>
    <row r="131111" spans="9:9" x14ac:dyDescent="0.2">
      <c r="I131111" t="s">
        <v>82</v>
      </c>
    </row>
    <row r="131112" spans="9:9" x14ac:dyDescent="0.2">
      <c r="I131112" t="s">
        <v>84</v>
      </c>
    </row>
    <row r="131113" spans="9:9" x14ac:dyDescent="0.2">
      <c r="I131113" t="s">
        <v>86</v>
      </c>
    </row>
    <row r="131114" spans="9:9" x14ac:dyDescent="0.2">
      <c r="I131114" t="s">
        <v>88</v>
      </c>
    </row>
    <row r="131115" spans="9:9" x14ac:dyDescent="0.2">
      <c r="I131115" t="s">
        <v>90</v>
      </c>
    </row>
    <row r="131116" spans="9:9" x14ac:dyDescent="0.2">
      <c r="I131116" t="s">
        <v>92</v>
      </c>
    </row>
    <row r="131117" spans="9:9" x14ac:dyDescent="0.2">
      <c r="I131117" t="s">
        <v>94</v>
      </c>
    </row>
    <row r="131118" spans="9:9" x14ac:dyDescent="0.2">
      <c r="I131118" t="s">
        <v>96</v>
      </c>
    </row>
    <row r="131119" spans="9:9" x14ac:dyDescent="0.2">
      <c r="I131119" t="s">
        <v>98</v>
      </c>
    </row>
    <row r="131120" spans="9:9" x14ac:dyDescent="0.2">
      <c r="I131120" t="s">
        <v>100</v>
      </c>
    </row>
    <row r="131121" spans="9:9" x14ac:dyDescent="0.2">
      <c r="I131121" t="s">
        <v>102</v>
      </c>
    </row>
    <row r="131122" spans="9:9" x14ac:dyDescent="0.2">
      <c r="I131122" t="s">
        <v>104</v>
      </c>
    </row>
    <row r="131123" spans="9:9" x14ac:dyDescent="0.2">
      <c r="I131123" t="s">
        <v>106</v>
      </c>
    </row>
    <row r="131124" spans="9:9" x14ac:dyDescent="0.2">
      <c r="I131124" t="s">
        <v>108</v>
      </c>
    </row>
    <row r="131125" spans="9:9" x14ac:dyDescent="0.2">
      <c r="I131125" t="s">
        <v>110</v>
      </c>
    </row>
    <row r="131126" spans="9:9" x14ac:dyDescent="0.2">
      <c r="I131126" t="s">
        <v>112</v>
      </c>
    </row>
    <row r="131127" spans="9:9" x14ac:dyDescent="0.2">
      <c r="I131127" t="s">
        <v>114</v>
      </c>
    </row>
    <row r="131128" spans="9:9" x14ac:dyDescent="0.2">
      <c r="I131128" t="s">
        <v>116</v>
      </c>
    </row>
    <row r="131129" spans="9:9" x14ac:dyDescent="0.2">
      <c r="I131129" t="s">
        <v>118</v>
      </c>
    </row>
    <row r="131130" spans="9:9" x14ac:dyDescent="0.2">
      <c r="I131130" t="s">
        <v>120</v>
      </c>
    </row>
    <row r="131131" spans="9:9" x14ac:dyDescent="0.2">
      <c r="I131131" t="s">
        <v>122</v>
      </c>
    </row>
    <row r="131132" spans="9:9" x14ac:dyDescent="0.2">
      <c r="I131132" t="s">
        <v>124</v>
      </c>
    </row>
    <row r="131133" spans="9:9" x14ac:dyDescent="0.2">
      <c r="I131133" t="s">
        <v>126</v>
      </c>
    </row>
    <row r="131134" spans="9:9" x14ac:dyDescent="0.2">
      <c r="I131134" t="s">
        <v>128</v>
      </c>
    </row>
    <row r="131135" spans="9:9" x14ac:dyDescent="0.2">
      <c r="I131135" t="s">
        <v>130</v>
      </c>
    </row>
    <row r="131136" spans="9:9" x14ac:dyDescent="0.2">
      <c r="I131136" t="s">
        <v>132</v>
      </c>
    </row>
    <row r="131137" spans="9:9" x14ac:dyDescent="0.2">
      <c r="I131137" t="s">
        <v>134</v>
      </c>
    </row>
    <row r="131138" spans="9:9" x14ac:dyDescent="0.2">
      <c r="I131138" t="s">
        <v>136</v>
      </c>
    </row>
    <row r="131139" spans="9:9" x14ac:dyDescent="0.2">
      <c r="I131139" t="s">
        <v>138</v>
      </c>
    </row>
    <row r="131140" spans="9:9" x14ac:dyDescent="0.2">
      <c r="I131140" t="s">
        <v>140</v>
      </c>
    </row>
    <row r="131141" spans="9:9" x14ac:dyDescent="0.2">
      <c r="I131141" t="s">
        <v>142</v>
      </c>
    </row>
    <row r="131142" spans="9:9" x14ac:dyDescent="0.2">
      <c r="I131142" t="s">
        <v>144</v>
      </c>
    </row>
    <row r="131143" spans="9:9" x14ac:dyDescent="0.2">
      <c r="I131143" t="s">
        <v>146</v>
      </c>
    </row>
    <row r="131144" spans="9:9" x14ac:dyDescent="0.2">
      <c r="I131144" t="s">
        <v>148</v>
      </c>
    </row>
    <row r="131145" spans="9:9" x14ac:dyDescent="0.2">
      <c r="I131145" t="s">
        <v>150</v>
      </c>
    </row>
    <row r="131146" spans="9:9" x14ac:dyDescent="0.2">
      <c r="I131146" t="s">
        <v>152</v>
      </c>
    </row>
    <row r="131147" spans="9:9" x14ac:dyDescent="0.2">
      <c r="I131147" t="s">
        <v>154</v>
      </c>
    </row>
    <row r="131148" spans="9:9" x14ac:dyDescent="0.2">
      <c r="I131148" t="s">
        <v>156</v>
      </c>
    </row>
    <row r="131149" spans="9:9" x14ac:dyDescent="0.2">
      <c r="I131149" t="s">
        <v>158</v>
      </c>
    </row>
    <row r="131150" spans="9:9" x14ac:dyDescent="0.2">
      <c r="I131150" t="s">
        <v>160</v>
      </c>
    </row>
    <row r="131151" spans="9:9" x14ac:dyDescent="0.2">
      <c r="I131151" t="s">
        <v>162</v>
      </c>
    </row>
    <row r="131152" spans="9:9" x14ac:dyDescent="0.2">
      <c r="I131152" t="s">
        <v>164</v>
      </c>
    </row>
    <row r="131153" spans="9:9" x14ac:dyDescent="0.2">
      <c r="I131153" t="s">
        <v>166</v>
      </c>
    </row>
    <row r="131154" spans="9:9" x14ac:dyDescent="0.2">
      <c r="I131154" t="s">
        <v>168</v>
      </c>
    </row>
    <row r="131155" spans="9:9" x14ac:dyDescent="0.2">
      <c r="I131155" t="s">
        <v>170</v>
      </c>
    </row>
    <row r="131156" spans="9:9" x14ac:dyDescent="0.2">
      <c r="I131156" t="s">
        <v>172</v>
      </c>
    </row>
    <row r="131157" spans="9:9" x14ac:dyDescent="0.2">
      <c r="I131157" t="s">
        <v>174</v>
      </c>
    </row>
    <row r="131158" spans="9:9" x14ac:dyDescent="0.2">
      <c r="I131158" t="s">
        <v>176</v>
      </c>
    </row>
    <row r="131159" spans="9:9" x14ac:dyDescent="0.2">
      <c r="I131159" t="s">
        <v>178</v>
      </c>
    </row>
    <row r="131160" spans="9:9" x14ac:dyDescent="0.2">
      <c r="I131160" t="s">
        <v>180</v>
      </c>
    </row>
    <row r="131161" spans="9:9" x14ac:dyDescent="0.2">
      <c r="I131161" t="s">
        <v>182</v>
      </c>
    </row>
    <row r="131162" spans="9:9" x14ac:dyDescent="0.2">
      <c r="I131162" t="s">
        <v>184</v>
      </c>
    </row>
    <row r="131163" spans="9:9" x14ac:dyDescent="0.2">
      <c r="I131163" t="s">
        <v>186</v>
      </c>
    </row>
    <row r="131164" spans="9:9" x14ac:dyDescent="0.2">
      <c r="I131164" t="s">
        <v>188</v>
      </c>
    </row>
    <row r="131165" spans="9:9" x14ac:dyDescent="0.2">
      <c r="I131165" t="s">
        <v>190</v>
      </c>
    </row>
    <row r="131166" spans="9:9" x14ac:dyDescent="0.2">
      <c r="I131166" t="s">
        <v>192</v>
      </c>
    </row>
    <row r="131167" spans="9:9" x14ac:dyDescent="0.2">
      <c r="I131167" t="s">
        <v>194</v>
      </c>
    </row>
    <row r="131168" spans="9:9" x14ac:dyDescent="0.2">
      <c r="I131168" t="s">
        <v>196</v>
      </c>
    </row>
    <row r="131169" spans="9:9" x14ac:dyDescent="0.2">
      <c r="I131169" t="s">
        <v>198</v>
      </c>
    </row>
    <row r="131170" spans="9:9" x14ac:dyDescent="0.2">
      <c r="I131170" t="s">
        <v>200</v>
      </c>
    </row>
    <row r="131171" spans="9:9" x14ac:dyDescent="0.2">
      <c r="I131171" t="s">
        <v>202</v>
      </c>
    </row>
    <row r="131172" spans="9:9" x14ac:dyDescent="0.2">
      <c r="I131172" t="s">
        <v>204</v>
      </c>
    </row>
    <row r="131173" spans="9:9" x14ac:dyDescent="0.2">
      <c r="I131173" t="s">
        <v>206</v>
      </c>
    </row>
    <row r="131174" spans="9:9" x14ac:dyDescent="0.2">
      <c r="I131174" t="s">
        <v>208</v>
      </c>
    </row>
    <row r="131175" spans="9:9" x14ac:dyDescent="0.2">
      <c r="I131175" t="s">
        <v>210</v>
      </c>
    </row>
    <row r="131176" spans="9:9" x14ac:dyDescent="0.2">
      <c r="I131176" t="s">
        <v>212</v>
      </c>
    </row>
    <row r="131177" spans="9:9" x14ac:dyDescent="0.2">
      <c r="I131177" t="s">
        <v>214</v>
      </c>
    </row>
    <row r="131178" spans="9:9" x14ac:dyDescent="0.2">
      <c r="I131178" t="s">
        <v>216</v>
      </c>
    </row>
    <row r="131179" spans="9:9" x14ac:dyDescent="0.2">
      <c r="I131179" t="s">
        <v>218</v>
      </c>
    </row>
    <row r="131180" spans="9:9" x14ac:dyDescent="0.2">
      <c r="I131180" t="s">
        <v>220</v>
      </c>
    </row>
    <row r="131181" spans="9:9" x14ac:dyDescent="0.2">
      <c r="I131181" t="s">
        <v>222</v>
      </c>
    </row>
    <row r="131182" spans="9:9" x14ac:dyDescent="0.2">
      <c r="I131182" t="s">
        <v>224</v>
      </c>
    </row>
    <row r="131183" spans="9:9" x14ac:dyDescent="0.2">
      <c r="I131183" t="s">
        <v>226</v>
      </c>
    </row>
    <row r="131184" spans="9:9" x14ac:dyDescent="0.2">
      <c r="I131184" t="s">
        <v>228</v>
      </c>
    </row>
    <row r="131185" spans="9:9" x14ac:dyDescent="0.2">
      <c r="I131185" t="s">
        <v>230</v>
      </c>
    </row>
    <row r="131186" spans="9:9" x14ac:dyDescent="0.2">
      <c r="I131186" t="s">
        <v>232</v>
      </c>
    </row>
    <row r="131187" spans="9:9" x14ac:dyDescent="0.2">
      <c r="I131187" t="s">
        <v>234</v>
      </c>
    </row>
    <row r="131188" spans="9:9" x14ac:dyDescent="0.2">
      <c r="I131188" t="s">
        <v>236</v>
      </c>
    </row>
    <row r="131189" spans="9:9" x14ac:dyDescent="0.2">
      <c r="I131189" t="s">
        <v>238</v>
      </c>
    </row>
    <row r="131190" spans="9:9" x14ac:dyDescent="0.2">
      <c r="I131190" t="s">
        <v>240</v>
      </c>
    </row>
    <row r="131191" spans="9:9" x14ac:dyDescent="0.2">
      <c r="I131191" t="s">
        <v>242</v>
      </c>
    </row>
    <row r="131192" spans="9:9" x14ac:dyDescent="0.2">
      <c r="I131192" t="s">
        <v>244</v>
      </c>
    </row>
    <row r="131193" spans="9:9" x14ac:dyDescent="0.2">
      <c r="I131193" t="s">
        <v>246</v>
      </c>
    </row>
    <row r="131194" spans="9:9" x14ac:dyDescent="0.2">
      <c r="I131194" t="s">
        <v>248</v>
      </c>
    </row>
    <row r="131195" spans="9:9" x14ac:dyDescent="0.2">
      <c r="I131195" t="s">
        <v>250</v>
      </c>
    </row>
    <row r="131196" spans="9:9" x14ac:dyDescent="0.2">
      <c r="I131196" t="s">
        <v>252</v>
      </c>
    </row>
    <row r="131197" spans="9:9" x14ac:dyDescent="0.2">
      <c r="I131197" t="s">
        <v>254</v>
      </c>
    </row>
    <row r="131198" spans="9:9" x14ac:dyDescent="0.2">
      <c r="I131198" t="s">
        <v>256</v>
      </c>
    </row>
    <row r="131199" spans="9:9" x14ac:dyDescent="0.2">
      <c r="I131199" t="s">
        <v>258</v>
      </c>
    </row>
    <row r="131200" spans="9:9" x14ac:dyDescent="0.2">
      <c r="I131200" t="s">
        <v>260</v>
      </c>
    </row>
    <row r="131201" spans="9:9" x14ac:dyDescent="0.2">
      <c r="I131201" t="s">
        <v>262</v>
      </c>
    </row>
    <row r="131202" spans="9:9" x14ac:dyDescent="0.2">
      <c r="I131202" t="s">
        <v>264</v>
      </c>
    </row>
    <row r="131203" spans="9:9" x14ac:dyDescent="0.2">
      <c r="I131203" t="s">
        <v>266</v>
      </c>
    </row>
    <row r="131204" spans="9:9" x14ac:dyDescent="0.2">
      <c r="I131204" t="s">
        <v>268</v>
      </c>
    </row>
    <row r="131205" spans="9:9" x14ac:dyDescent="0.2">
      <c r="I131205" t="s">
        <v>270</v>
      </c>
    </row>
    <row r="131206" spans="9:9" x14ac:dyDescent="0.2">
      <c r="I131206" t="s">
        <v>272</v>
      </c>
    </row>
    <row r="131207" spans="9:9" x14ac:dyDescent="0.2">
      <c r="I131207" t="s">
        <v>274</v>
      </c>
    </row>
    <row r="131208" spans="9:9" x14ac:dyDescent="0.2">
      <c r="I131208" t="s">
        <v>276</v>
      </c>
    </row>
    <row r="131209" spans="9:9" x14ac:dyDescent="0.2">
      <c r="I131209" t="s">
        <v>278</v>
      </c>
    </row>
    <row r="131210" spans="9:9" x14ac:dyDescent="0.2">
      <c r="I131210" t="s">
        <v>280</v>
      </c>
    </row>
    <row r="131211" spans="9:9" x14ac:dyDescent="0.2">
      <c r="I131211" t="s">
        <v>282</v>
      </c>
    </row>
    <row r="131212" spans="9:9" x14ac:dyDescent="0.2">
      <c r="I131212" t="s">
        <v>284</v>
      </c>
    </row>
    <row r="131213" spans="9:9" x14ac:dyDescent="0.2">
      <c r="I131213" t="s">
        <v>286</v>
      </c>
    </row>
    <row r="131214" spans="9:9" x14ac:dyDescent="0.2">
      <c r="I131214" t="s">
        <v>288</v>
      </c>
    </row>
    <row r="131215" spans="9:9" x14ac:dyDescent="0.2">
      <c r="I131215" t="s">
        <v>290</v>
      </c>
    </row>
    <row r="131216" spans="9:9" x14ac:dyDescent="0.2">
      <c r="I131216" t="s">
        <v>292</v>
      </c>
    </row>
    <row r="131217" spans="9:9" x14ac:dyDescent="0.2">
      <c r="I131217" t="s">
        <v>294</v>
      </c>
    </row>
    <row r="131218" spans="9:9" x14ac:dyDescent="0.2">
      <c r="I131218" t="s">
        <v>296</v>
      </c>
    </row>
    <row r="131219" spans="9:9" x14ac:dyDescent="0.2">
      <c r="I131219" t="s">
        <v>298</v>
      </c>
    </row>
    <row r="131220" spans="9:9" x14ac:dyDescent="0.2">
      <c r="I131220" t="s">
        <v>300</v>
      </c>
    </row>
    <row r="131221" spans="9:9" x14ac:dyDescent="0.2">
      <c r="I131221" t="s">
        <v>302</v>
      </c>
    </row>
    <row r="131222" spans="9:9" x14ac:dyDescent="0.2">
      <c r="I131222" t="s">
        <v>304</v>
      </c>
    </row>
    <row r="131223" spans="9:9" x14ac:dyDescent="0.2">
      <c r="I131223" t="s">
        <v>306</v>
      </c>
    </row>
    <row r="131224" spans="9:9" x14ac:dyDescent="0.2">
      <c r="I131224" t="s">
        <v>308</v>
      </c>
    </row>
    <row r="131225" spans="9:9" x14ac:dyDescent="0.2">
      <c r="I131225" t="s">
        <v>310</v>
      </c>
    </row>
    <row r="131226" spans="9:9" x14ac:dyDescent="0.2">
      <c r="I131226" t="s">
        <v>312</v>
      </c>
    </row>
    <row r="131227" spans="9:9" x14ac:dyDescent="0.2">
      <c r="I131227" t="s">
        <v>314</v>
      </c>
    </row>
    <row r="131228" spans="9:9" x14ac:dyDescent="0.2">
      <c r="I131228" t="s">
        <v>316</v>
      </c>
    </row>
    <row r="131229" spans="9:9" x14ac:dyDescent="0.2">
      <c r="I131229" t="s">
        <v>318</v>
      </c>
    </row>
    <row r="131230" spans="9:9" x14ac:dyDescent="0.2">
      <c r="I131230" t="s">
        <v>320</v>
      </c>
    </row>
    <row r="131231" spans="9:9" x14ac:dyDescent="0.2">
      <c r="I131231" t="s">
        <v>322</v>
      </c>
    </row>
    <row r="131232" spans="9:9" x14ac:dyDescent="0.2">
      <c r="I131232" t="s">
        <v>324</v>
      </c>
    </row>
    <row r="131233" spans="9:9" x14ac:dyDescent="0.2">
      <c r="I131233" t="s">
        <v>326</v>
      </c>
    </row>
    <row r="131234" spans="9:9" x14ac:dyDescent="0.2">
      <c r="I131234" t="s">
        <v>328</v>
      </c>
    </row>
    <row r="131235" spans="9:9" x14ac:dyDescent="0.2">
      <c r="I131235" t="s">
        <v>330</v>
      </c>
    </row>
    <row r="131236" spans="9:9" x14ac:dyDescent="0.2">
      <c r="I131236" t="s">
        <v>332</v>
      </c>
    </row>
    <row r="131237" spans="9:9" x14ac:dyDescent="0.2">
      <c r="I131237" t="s">
        <v>334</v>
      </c>
    </row>
    <row r="131238" spans="9:9" x14ac:dyDescent="0.2">
      <c r="I131238" t="s">
        <v>336</v>
      </c>
    </row>
    <row r="131239" spans="9:9" x14ac:dyDescent="0.2">
      <c r="I131239" t="s">
        <v>338</v>
      </c>
    </row>
    <row r="131240" spans="9:9" x14ac:dyDescent="0.2">
      <c r="I131240" t="s">
        <v>340</v>
      </c>
    </row>
    <row r="131241" spans="9:9" x14ac:dyDescent="0.2">
      <c r="I131241" t="s">
        <v>342</v>
      </c>
    </row>
    <row r="131242" spans="9:9" x14ac:dyDescent="0.2">
      <c r="I131242" t="s">
        <v>344</v>
      </c>
    </row>
    <row r="131243" spans="9:9" x14ac:dyDescent="0.2">
      <c r="I131243" t="s">
        <v>346</v>
      </c>
    </row>
    <row r="131244" spans="9:9" x14ac:dyDescent="0.2">
      <c r="I131244" t="s">
        <v>348</v>
      </c>
    </row>
    <row r="131245" spans="9:9" x14ac:dyDescent="0.2">
      <c r="I131245" t="s">
        <v>350</v>
      </c>
    </row>
    <row r="131246" spans="9:9" x14ac:dyDescent="0.2">
      <c r="I131246" t="s">
        <v>352</v>
      </c>
    </row>
    <row r="131247" spans="9:9" x14ac:dyDescent="0.2">
      <c r="I131247" t="s">
        <v>354</v>
      </c>
    </row>
    <row r="131248" spans="9:9" x14ac:dyDescent="0.2">
      <c r="I131248" t="s">
        <v>356</v>
      </c>
    </row>
    <row r="131249" spans="9:9" x14ac:dyDescent="0.2">
      <c r="I131249" t="s">
        <v>358</v>
      </c>
    </row>
    <row r="131250" spans="9:9" x14ac:dyDescent="0.2">
      <c r="I131250" t="s">
        <v>360</v>
      </c>
    </row>
    <row r="131251" spans="9:9" x14ac:dyDescent="0.2">
      <c r="I131251" t="s">
        <v>362</v>
      </c>
    </row>
    <row r="131252" spans="9:9" x14ac:dyDescent="0.2">
      <c r="I131252" t="s">
        <v>364</v>
      </c>
    </row>
    <row r="131253" spans="9:9" x14ac:dyDescent="0.2">
      <c r="I131253" t="s">
        <v>366</v>
      </c>
    </row>
    <row r="131254" spans="9:9" x14ac:dyDescent="0.2">
      <c r="I131254" t="s">
        <v>368</v>
      </c>
    </row>
    <row r="131255" spans="9:9" x14ac:dyDescent="0.2">
      <c r="I131255" t="s">
        <v>370</v>
      </c>
    </row>
    <row r="131256" spans="9:9" x14ac:dyDescent="0.2">
      <c r="I131256" t="s">
        <v>372</v>
      </c>
    </row>
    <row r="131257" spans="9:9" x14ac:dyDescent="0.2">
      <c r="I131257" t="s">
        <v>374</v>
      </c>
    </row>
    <row r="131258" spans="9:9" x14ac:dyDescent="0.2">
      <c r="I131258" t="s">
        <v>376</v>
      </c>
    </row>
    <row r="131259" spans="9:9" x14ac:dyDescent="0.2">
      <c r="I131259" t="s">
        <v>378</v>
      </c>
    </row>
    <row r="131260" spans="9:9" x14ac:dyDescent="0.2">
      <c r="I131260" t="s">
        <v>380</v>
      </c>
    </row>
    <row r="131261" spans="9:9" x14ac:dyDescent="0.2">
      <c r="I131261" t="s">
        <v>382</v>
      </c>
    </row>
    <row r="131262" spans="9:9" x14ac:dyDescent="0.2">
      <c r="I131262" t="s">
        <v>384</v>
      </c>
    </row>
    <row r="131263" spans="9:9" x14ac:dyDescent="0.2">
      <c r="I131263" t="s">
        <v>386</v>
      </c>
    </row>
    <row r="131264" spans="9:9" x14ac:dyDescent="0.2">
      <c r="I131264" t="s">
        <v>388</v>
      </c>
    </row>
    <row r="131265" spans="9:9" x14ac:dyDescent="0.2">
      <c r="I131265" t="s">
        <v>390</v>
      </c>
    </row>
    <row r="131266" spans="9:9" x14ac:dyDescent="0.2">
      <c r="I131266" t="s">
        <v>392</v>
      </c>
    </row>
    <row r="131267" spans="9:9" x14ac:dyDescent="0.2">
      <c r="I131267" t="s">
        <v>394</v>
      </c>
    </row>
    <row r="131268" spans="9:9" x14ac:dyDescent="0.2">
      <c r="I131268" t="s">
        <v>396</v>
      </c>
    </row>
    <row r="131269" spans="9:9" x14ac:dyDescent="0.2">
      <c r="I131269" t="s">
        <v>398</v>
      </c>
    </row>
    <row r="147457" spans="9:9" x14ac:dyDescent="0.2">
      <c r="I147457" t="s">
        <v>6</v>
      </c>
    </row>
    <row r="147458" spans="9:9" x14ac:dyDescent="0.2">
      <c r="I147458" t="s">
        <v>8</v>
      </c>
    </row>
    <row r="147459" spans="9:9" x14ac:dyDescent="0.2">
      <c r="I147459" t="s">
        <v>10</v>
      </c>
    </row>
    <row r="147460" spans="9:9" x14ac:dyDescent="0.2">
      <c r="I147460" t="s">
        <v>12</v>
      </c>
    </row>
    <row r="147461" spans="9:9" x14ac:dyDescent="0.2">
      <c r="I147461" t="s">
        <v>14</v>
      </c>
    </row>
    <row r="147462" spans="9:9" x14ac:dyDescent="0.2">
      <c r="I147462" t="s">
        <v>16</v>
      </c>
    </row>
    <row r="147463" spans="9:9" x14ac:dyDescent="0.2">
      <c r="I147463" t="s">
        <v>18</v>
      </c>
    </row>
    <row r="147464" spans="9:9" x14ac:dyDescent="0.2">
      <c r="I147464" t="s">
        <v>20</v>
      </c>
    </row>
    <row r="147465" spans="9:9" x14ac:dyDescent="0.2">
      <c r="I147465" t="s">
        <v>22</v>
      </c>
    </row>
    <row r="147466" spans="9:9" x14ac:dyDescent="0.2">
      <c r="I147466" t="s">
        <v>24</v>
      </c>
    </row>
    <row r="147467" spans="9:9" x14ac:dyDescent="0.2">
      <c r="I147467" t="s">
        <v>26</v>
      </c>
    </row>
    <row r="147468" spans="9:9" x14ac:dyDescent="0.2">
      <c r="I147468" t="s">
        <v>28</v>
      </c>
    </row>
    <row r="147469" spans="9:9" x14ac:dyDescent="0.2">
      <c r="I147469" t="s">
        <v>30</v>
      </c>
    </row>
    <row r="147470" spans="9:9" x14ac:dyDescent="0.2">
      <c r="I147470" t="s">
        <v>32</v>
      </c>
    </row>
    <row r="147471" spans="9:9" x14ac:dyDescent="0.2">
      <c r="I147471" t="s">
        <v>34</v>
      </c>
    </row>
    <row r="147472" spans="9:9" x14ac:dyDescent="0.2">
      <c r="I147472" t="s">
        <v>36</v>
      </c>
    </row>
    <row r="147473" spans="9:9" x14ac:dyDescent="0.2">
      <c r="I147473" t="s">
        <v>38</v>
      </c>
    </row>
    <row r="147474" spans="9:9" x14ac:dyDescent="0.2">
      <c r="I147474" t="s">
        <v>40</v>
      </c>
    </row>
    <row r="147475" spans="9:9" x14ac:dyDescent="0.2">
      <c r="I147475" t="s">
        <v>42</v>
      </c>
    </row>
    <row r="147476" spans="9:9" x14ac:dyDescent="0.2">
      <c r="I147476" t="s">
        <v>44</v>
      </c>
    </row>
    <row r="147477" spans="9:9" x14ac:dyDescent="0.2">
      <c r="I147477" t="s">
        <v>46</v>
      </c>
    </row>
    <row r="147478" spans="9:9" x14ac:dyDescent="0.2">
      <c r="I147478" t="s">
        <v>48</v>
      </c>
    </row>
    <row r="147479" spans="9:9" x14ac:dyDescent="0.2">
      <c r="I147479" t="s">
        <v>50</v>
      </c>
    </row>
    <row r="147480" spans="9:9" x14ac:dyDescent="0.2">
      <c r="I147480" t="s">
        <v>52</v>
      </c>
    </row>
    <row r="147481" spans="9:9" x14ac:dyDescent="0.2">
      <c r="I147481" t="s">
        <v>54</v>
      </c>
    </row>
    <row r="147482" spans="9:9" x14ac:dyDescent="0.2">
      <c r="I147482" t="s">
        <v>56</v>
      </c>
    </row>
    <row r="147483" spans="9:9" x14ac:dyDescent="0.2">
      <c r="I147483" t="s">
        <v>58</v>
      </c>
    </row>
    <row r="147484" spans="9:9" x14ac:dyDescent="0.2">
      <c r="I147484" t="s">
        <v>60</v>
      </c>
    </row>
    <row r="147485" spans="9:9" x14ac:dyDescent="0.2">
      <c r="I147485" t="s">
        <v>62</v>
      </c>
    </row>
    <row r="147486" spans="9:9" x14ac:dyDescent="0.2">
      <c r="I147486" t="s">
        <v>64</v>
      </c>
    </row>
    <row r="147487" spans="9:9" x14ac:dyDescent="0.2">
      <c r="I147487" t="s">
        <v>66</v>
      </c>
    </row>
    <row r="147488" spans="9:9" x14ac:dyDescent="0.2">
      <c r="I147488" t="s">
        <v>68</v>
      </c>
    </row>
    <row r="147489" spans="9:9" x14ac:dyDescent="0.2">
      <c r="I147489" t="s">
        <v>70</v>
      </c>
    </row>
    <row r="147490" spans="9:9" x14ac:dyDescent="0.2">
      <c r="I147490" t="s">
        <v>72</v>
      </c>
    </row>
    <row r="147491" spans="9:9" x14ac:dyDescent="0.2">
      <c r="I147491" t="s">
        <v>74</v>
      </c>
    </row>
    <row r="147492" spans="9:9" x14ac:dyDescent="0.2">
      <c r="I147492" t="s">
        <v>76</v>
      </c>
    </row>
    <row r="147493" spans="9:9" x14ac:dyDescent="0.2">
      <c r="I147493" t="s">
        <v>78</v>
      </c>
    </row>
    <row r="147494" spans="9:9" x14ac:dyDescent="0.2">
      <c r="I147494" t="s">
        <v>80</v>
      </c>
    </row>
    <row r="147495" spans="9:9" x14ac:dyDescent="0.2">
      <c r="I147495" t="s">
        <v>82</v>
      </c>
    </row>
    <row r="147496" spans="9:9" x14ac:dyDescent="0.2">
      <c r="I147496" t="s">
        <v>84</v>
      </c>
    </row>
    <row r="147497" spans="9:9" x14ac:dyDescent="0.2">
      <c r="I147497" t="s">
        <v>86</v>
      </c>
    </row>
    <row r="147498" spans="9:9" x14ac:dyDescent="0.2">
      <c r="I147498" t="s">
        <v>88</v>
      </c>
    </row>
    <row r="147499" spans="9:9" x14ac:dyDescent="0.2">
      <c r="I147499" t="s">
        <v>90</v>
      </c>
    </row>
    <row r="147500" spans="9:9" x14ac:dyDescent="0.2">
      <c r="I147500" t="s">
        <v>92</v>
      </c>
    </row>
    <row r="147501" spans="9:9" x14ac:dyDescent="0.2">
      <c r="I147501" t="s">
        <v>94</v>
      </c>
    </row>
    <row r="147502" spans="9:9" x14ac:dyDescent="0.2">
      <c r="I147502" t="s">
        <v>96</v>
      </c>
    </row>
    <row r="147503" spans="9:9" x14ac:dyDescent="0.2">
      <c r="I147503" t="s">
        <v>98</v>
      </c>
    </row>
    <row r="147504" spans="9:9" x14ac:dyDescent="0.2">
      <c r="I147504" t="s">
        <v>100</v>
      </c>
    </row>
    <row r="147505" spans="9:9" x14ac:dyDescent="0.2">
      <c r="I147505" t="s">
        <v>102</v>
      </c>
    </row>
    <row r="147506" spans="9:9" x14ac:dyDescent="0.2">
      <c r="I147506" t="s">
        <v>104</v>
      </c>
    </row>
    <row r="147507" spans="9:9" x14ac:dyDescent="0.2">
      <c r="I147507" t="s">
        <v>106</v>
      </c>
    </row>
    <row r="147508" spans="9:9" x14ac:dyDescent="0.2">
      <c r="I147508" t="s">
        <v>108</v>
      </c>
    </row>
    <row r="147509" spans="9:9" x14ac:dyDescent="0.2">
      <c r="I147509" t="s">
        <v>110</v>
      </c>
    </row>
    <row r="147510" spans="9:9" x14ac:dyDescent="0.2">
      <c r="I147510" t="s">
        <v>112</v>
      </c>
    </row>
    <row r="147511" spans="9:9" x14ac:dyDescent="0.2">
      <c r="I147511" t="s">
        <v>114</v>
      </c>
    </row>
    <row r="147512" spans="9:9" x14ac:dyDescent="0.2">
      <c r="I147512" t="s">
        <v>116</v>
      </c>
    </row>
    <row r="147513" spans="9:9" x14ac:dyDescent="0.2">
      <c r="I147513" t="s">
        <v>118</v>
      </c>
    </row>
    <row r="147514" spans="9:9" x14ac:dyDescent="0.2">
      <c r="I147514" t="s">
        <v>120</v>
      </c>
    </row>
    <row r="147515" spans="9:9" x14ac:dyDescent="0.2">
      <c r="I147515" t="s">
        <v>122</v>
      </c>
    </row>
    <row r="147516" spans="9:9" x14ac:dyDescent="0.2">
      <c r="I147516" t="s">
        <v>124</v>
      </c>
    </row>
    <row r="147517" spans="9:9" x14ac:dyDescent="0.2">
      <c r="I147517" t="s">
        <v>126</v>
      </c>
    </row>
    <row r="147518" spans="9:9" x14ac:dyDescent="0.2">
      <c r="I147518" t="s">
        <v>128</v>
      </c>
    </row>
    <row r="147519" spans="9:9" x14ac:dyDescent="0.2">
      <c r="I147519" t="s">
        <v>130</v>
      </c>
    </row>
    <row r="147520" spans="9:9" x14ac:dyDescent="0.2">
      <c r="I147520" t="s">
        <v>132</v>
      </c>
    </row>
    <row r="147521" spans="9:9" x14ac:dyDescent="0.2">
      <c r="I147521" t="s">
        <v>134</v>
      </c>
    </row>
    <row r="147522" spans="9:9" x14ac:dyDescent="0.2">
      <c r="I147522" t="s">
        <v>136</v>
      </c>
    </row>
    <row r="147523" spans="9:9" x14ac:dyDescent="0.2">
      <c r="I147523" t="s">
        <v>138</v>
      </c>
    </row>
    <row r="147524" spans="9:9" x14ac:dyDescent="0.2">
      <c r="I147524" t="s">
        <v>140</v>
      </c>
    </row>
    <row r="147525" spans="9:9" x14ac:dyDescent="0.2">
      <c r="I147525" t="s">
        <v>142</v>
      </c>
    </row>
    <row r="147526" spans="9:9" x14ac:dyDescent="0.2">
      <c r="I147526" t="s">
        <v>144</v>
      </c>
    </row>
    <row r="147527" spans="9:9" x14ac:dyDescent="0.2">
      <c r="I147527" t="s">
        <v>146</v>
      </c>
    </row>
    <row r="147528" spans="9:9" x14ac:dyDescent="0.2">
      <c r="I147528" t="s">
        <v>148</v>
      </c>
    </row>
    <row r="147529" spans="9:9" x14ac:dyDescent="0.2">
      <c r="I147529" t="s">
        <v>150</v>
      </c>
    </row>
    <row r="147530" spans="9:9" x14ac:dyDescent="0.2">
      <c r="I147530" t="s">
        <v>152</v>
      </c>
    </row>
    <row r="147531" spans="9:9" x14ac:dyDescent="0.2">
      <c r="I147531" t="s">
        <v>154</v>
      </c>
    </row>
    <row r="147532" spans="9:9" x14ac:dyDescent="0.2">
      <c r="I147532" t="s">
        <v>156</v>
      </c>
    </row>
    <row r="147533" spans="9:9" x14ac:dyDescent="0.2">
      <c r="I147533" t="s">
        <v>158</v>
      </c>
    </row>
    <row r="147534" spans="9:9" x14ac:dyDescent="0.2">
      <c r="I147534" t="s">
        <v>160</v>
      </c>
    </row>
    <row r="147535" spans="9:9" x14ac:dyDescent="0.2">
      <c r="I147535" t="s">
        <v>162</v>
      </c>
    </row>
    <row r="147536" spans="9:9" x14ac:dyDescent="0.2">
      <c r="I147536" t="s">
        <v>164</v>
      </c>
    </row>
    <row r="147537" spans="9:9" x14ac:dyDescent="0.2">
      <c r="I147537" t="s">
        <v>166</v>
      </c>
    </row>
    <row r="147538" spans="9:9" x14ac:dyDescent="0.2">
      <c r="I147538" t="s">
        <v>168</v>
      </c>
    </row>
    <row r="147539" spans="9:9" x14ac:dyDescent="0.2">
      <c r="I147539" t="s">
        <v>170</v>
      </c>
    </row>
    <row r="147540" spans="9:9" x14ac:dyDescent="0.2">
      <c r="I147540" t="s">
        <v>172</v>
      </c>
    </row>
    <row r="147541" spans="9:9" x14ac:dyDescent="0.2">
      <c r="I147541" t="s">
        <v>174</v>
      </c>
    </row>
    <row r="147542" spans="9:9" x14ac:dyDescent="0.2">
      <c r="I147542" t="s">
        <v>176</v>
      </c>
    </row>
    <row r="147543" spans="9:9" x14ac:dyDescent="0.2">
      <c r="I147543" t="s">
        <v>178</v>
      </c>
    </row>
    <row r="147544" spans="9:9" x14ac:dyDescent="0.2">
      <c r="I147544" t="s">
        <v>180</v>
      </c>
    </row>
    <row r="147545" spans="9:9" x14ac:dyDescent="0.2">
      <c r="I147545" t="s">
        <v>182</v>
      </c>
    </row>
    <row r="147546" spans="9:9" x14ac:dyDescent="0.2">
      <c r="I147546" t="s">
        <v>184</v>
      </c>
    </row>
    <row r="147547" spans="9:9" x14ac:dyDescent="0.2">
      <c r="I147547" t="s">
        <v>186</v>
      </c>
    </row>
    <row r="147548" spans="9:9" x14ac:dyDescent="0.2">
      <c r="I147548" t="s">
        <v>188</v>
      </c>
    </row>
    <row r="147549" spans="9:9" x14ac:dyDescent="0.2">
      <c r="I147549" t="s">
        <v>190</v>
      </c>
    </row>
    <row r="147550" spans="9:9" x14ac:dyDescent="0.2">
      <c r="I147550" t="s">
        <v>192</v>
      </c>
    </row>
    <row r="147551" spans="9:9" x14ac:dyDescent="0.2">
      <c r="I147551" t="s">
        <v>194</v>
      </c>
    </row>
    <row r="147552" spans="9:9" x14ac:dyDescent="0.2">
      <c r="I147552" t="s">
        <v>196</v>
      </c>
    </row>
    <row r="147553" spans="9:9" x14ac:dyDescent="0.2">
      <c r="I147553" t="s">
        <v>198</v>
      </c>
    </row>
    <row r="147554" spans="9:9" x14ac:dyDescent="0.2">
      <c r="I147554" t="s">
        <v>200</v>
      </c>
    </row>
    <row r="147555" spans="9:9" x14ac:dyDescent="0.2">
      <c r="I147555" t="s">
        <v>202</v>
      </c>
    </row>
    <row r="147556" spans="9:9" x14ac:dyDescent="0.2">
      <c r="I147556" t="s">
        <v>204</v>
      </c>
    </row>
    <row r="147557" spans="9:9" x14ac:dyDescent="0.2">
      <c r="I147557" t="s">
        <v>206</v>
      </c>
    </row>
    <row r="147558" spans="9:9" x14ac:dyDescent="0.2">
      <c r="I147558" t="s">
        <v>208</v>
      </c>
    </row>
    <row r="147559" spans="9:9" x14ac:dyDescent="0.2">
      <c r="I147559" t="s">
        <v>210</v>
      </c>
    </row>
    <row r="147560" spans="9:9" x14ac:dyDescent="0.2">
      <c r="I147560" t="s">
        <v>212</v>
      </c>
    </row>
    <row r="147561" spans="9:9" x14ac:dyDescent="0.2">
      <c r="I147561" t="s">
        <v>214</v>
      </c>
    </row>
    <row r="147562" spans="9:9" x14ac:dyDescent="0.2">
      <c r="I147562" t="s">
        <v>216</v>
      </c>
    </row>
    <row r="147563" spans="9:9" x14ac:dyDescent="0.2">
      <c r="I147563" t="s">
        <v>218</v>
      </c>
    </row>
    <row r="147564" spans="9:9" x14ac:dyDescent="0.2">
      <c r="I147564" t="s">
        <v>220</v>
      </c>
    </row>
    <row r="147565" spans="9:9" x14ac:dyDescent="0.2">
      <c r="I147565" t="s">
        <v>222</v>
      </c>
    </row>
    <row r="147566" spans="9:9" x14ac:dyDescent="0.2">
      <c r="I147566" t="s">
        <v>224</v>
      </c>
    </row>
    <row r="147567" spans="9:9" x14ac:dyDescent="0.2">
      <c r="I147567" t="s">
        <v>226</v>
      </c>
    </row>
    <row r="147568" spans="9:9" x14ac:dyDescent="0.2">
      <c r="I147568" t="s">
        <v>228</v>
      </c>
    </row>
    <row r="147569" spans="9:9" x14ac:dyDescent="0.2">
      <c r="I147569" t="s">
        <v>230</v>
      </c>
    </row>
    <row r="147570" spans="9:9" x14ac:dyDescent="0.2">
      <c r="I147570" t="s">
        <v>232</v>
      </c>
    </row>
    <row r="147571" spans="9:9" x14ac:dyDescent="0.2">
      <c r="I147571" t="s">
        <v>234</v>
      </c>
    </row>
    <row r="147572" spans="9:9" x14ac:dyDescent="0.2">
      <c r="I147572" t="s">
        <v>236</v>
      </c>
    </row>
    <row r="147573" spans="9:9" x14ac:dyDescent="0.2">
      <c r="I147573" t="s">
        <v>238</v>
      </c>
    </row>
    <row r="147574" spans="9:9" x14ac:dyDescent="0.2">
      <c r="I147574" t="s">
        <v>240</v>
      </c>
    </row>
    <row r="147575" spans="9:9" x14ac:dyDescent="0.2">
      <c r="I147575" t="s">
        <v>242</v>
      </c>
    </row>
    <row r="147576" spans="9:9" x14ac:dyDescent="0.2">
      <c r="I147576" t="s">
        <v>244</v>
      </c>
    </row>
    <row r="147577" spans="9:9" x14ac:dyDescent="0.2">
      <c r="I147577" t="s">
        <v>246</v>
      </c>
    </row>
    <row r="147578" spans="9:9" x14ac:dyDescent="0.2">
      <c r="I147578" t="s">
        <v>248</v>
      </c>
    </row>
    <row r="147579" spans="9:9" x14ac:dyDescent="0.2">
      <c r="I147579" t="s">
        <v>250</v>
      </c>
    </row>
    <row r="147580" spans="9:9" x14ac:dyDescent="0.2">
      <c r="I147580" t="s">
        <v>252</v>
      </c>
    </row>
    <row r="147581" spans="9:9" x14ac:dyDescent="0.2">
      <c r="I147581" t="s">
        <v>254</v>
      </c>
    </row>
    <row r="147582" spans="9:9" x14ac:dyDescent="0.2">
      <c r="I147582" t="s">
        <v>256</v>
      </c>
    </row>
    <row r="147583" spans="9:9" x14ac:dyDescent="0.2">
      <c r="I147583" t="s">
        <v>258</v>
      </c>
    </row>
    <row r="147584" spans="9:9" x14ac:dyDescent="0.2">
      <c r="I147584" t="s">
        <v>260</v>
      </c>
    </row>
    <row r="147585" spans="9:9" x14ac:dyDescent="0.2">
      <c r="I147585" t="s">
        <v>262</v>
      </c>
    </row>
    <row r="147586" spans="9:9" x14ac:dyDescent="0.2">
      <c r="I147586" t="s">
        <v>264</v>
      </c>
    </row>
    <row r="147587" spans="9:9" x14ac:dyDescent="0.2">
      <c r="I147587" t="s">
        <v>266</v>
      </c>
    </row>
    <row r="147588" spans="9:9" x14ac:dyDescent="0.2">
      <c r="I147588" t="s">
        <v>268</v>
      </c>
    </row>
    <row r="147589" spans="9:9" x14ac:dyDescent="0.2">
      <c r="I147589" t="s">
        <v>270</v>
      </c>
    </row>
    <row r="147590" spans="9:9" x14ac:dyDescent="0.2">
      <c r="I147590" t="s">
        <v>272</v>
      </c>
    </row>
    <row r="147591" spans="9:9" x14ac:dyDescent="0.2">
      <c r="I147591" t="s">
        <v>274</v>
      </c>
    </row>
    <row r="147592" spans="9:9" x14ac:dyDescent="0.2">
      <c r="I147592" t="s">
        <v>276</v>
      </c>
    </row>
    <row r="147593" spans="9:9" x14ac:dyDescent="0.2">
      <c r="I147593" t="s">
        <v>278</v>
      </c>
    </row>
    <row r="147594" spans="9:9" x14ac:dyDescent="0.2">
      <c r="I147594" t="s">
        <v>280</v>
      </c>
    </row>
    <row r="147595" spans="9:9" x14ac:dyDescent="0.2">
      <c r="I147595" t="s">
        <v>282</v>
      </c>
    </row>
    <row r="147596" spans="9:9" x14ac:dyDescent="0.2">
      <c r="I147596" t="s">
        <v>284</v>
      </c>
    </row>
    <row r="147597" spans="9:9" x14ac:dyDescent="0.2">
      <c r="I147597" t="s">
        <v>286</v>
      </c>
    </row>
    <row r="147598" spans="9:9" x14ac:dyDescent="0.2">
      <c r="I147598" t="s">
        <v>288</v>
      </c>
    </row>
    <row r="147599" spans="9:9" x14ac:dyDescent="0.2">
      <c r="I147599" t="s">
        <v>290</v>
      </c>
    </row>
    <row r="147600" spans="9:9" x14ac:dyDescent="0.2">
      <c r="I147600" t="s">
        <v>292</v>
      </c>
    </row>
    <row r="147601" spans="9:9" x14ac:dyDescent="0.2">
      <c r="I147601" t="s">
        <v>294</v>
      </c>
    </row>
    <row r="147602" spans="9:9" x14ac:dyDescent="0.2">
      <c r="I147602" t="s">
        <v>296</v>
      </c>
    </row>
    <row r="147603" spans="9:9" x14ac:dyDescent="0.2">
      <c r="I147603" t="s">
        <v>298</v>
      </c>
    </row>
    <row r="147604" spans="9:9" x14ac:dyDescent="0.2">
      <c r="I147604" t="s">
        <v>300</v>
      </c>
    </row>
    <row r="147605" spans="9:9" x14ac:dyDescent="0.2">
      <c r="I147605" t="s">
        <v>302</v>
      </c>
    </row>
    <row r="147606" spans="9:9" x14ac:dyDescent="0.2">
      <c r="I147606" t="s">
        <v>304</v>
      </c>
    </row>
    <row r="147607" spans="9:9" x14ac:dyDescent="0.2">
      <c r="I147607" t="s">
        <v>306</v>
      </c>
    </row>
    <row r="147608" spans="9:9" x14ac:dyDescent="0.2">
      <c r="I147608" t="s">
        <v>308</v>
      </c>
    </row>
    <row r="147609" spans="9:9" x14ac:dyDescent="0.2">
      <c r="I147609" t="s">
        <v>310</v>
      </c>
    </row>
    <row r="147610" spans="9:9" x14ac:dyDescent="0.2">
      <c r="I147610" t="s">
        <v>312</v>
      </c>
    </row>
    <row r="147611" spans="9:9" x14ac:dyDescent="0.2">
      <c r="I147611" t="s">
        <v>314</v>
      </c>
    </row>
    <row r="147612" spans="9:9" x14ac:dyDescent="0.2">
      <c r="I147612" t="s">
        <v>316</v>
      </c>
    </row>
    <row r="147613" spans="9:9" x14ac:dyDescent="0.2">
      <c r="I147613" t="s">
        <v>318</v>
      </c>
    </row>
    <row r="147614" spans="9:9" x14ac:dyDescent="0.2">
      <c r="I147614" t="s">
        <v>320</v>
      </c>
    </row>
    <row r="147615" spans="9:9" x14ac:dyDescent="0.2">
      <c r="I147615" t="s">
        <v>322</v>
      </c>
    </row>
    <row r="147616" spans="9:9" x14ac:dyDescent="0.2">
      <c r="I147616" t="s">
        <v>324</v>
      </c>
    </row>
    <row r="147617" spans="9:9" x14ac:dyDescent="0.2">
      <c r="I147617" t="s">
        <v>326</v>
      </c>
    </row>
    <row r="147618" spans="9:9" x14ac:dyDescent="0.2">
      <c r="I147618" t="s">
        <v>328</v>
      </c>
    </row>
    <row r="147619" spans="9:9" x14ac:dyDescent="0.2">
      <c r="I147619" t="s">
        <v>330</v>
      </c>
    </row>
    <row r="147620" spans="9:9" x14ac:dyDescent="0.2">
      <c r="I147620" t="s">
        <v>332</v>
      </c>
    </row>
    <row r="147621" spans="9:9" x14ac:dyDescent="0.2">
      <c r="I147621" t="s">
        <v>334</v>
      </c>
    </row>
    <row r="147622" spans="9:9" x14ac:dyDescent="0.2">
      <c r="I147622" t="s">
        <v>336</v>
      </c>
    </row>
    <row r="147623" spans="9:9" x14ac:dyDescent="0.2">
      <c r="I147623" t="s">
        <v>338</v>
      </c>
    </row>
    <row r="147624" spans="9:9" x14ac:dyDescent="0.2">
      <c r="I147624" t="s">
        <v>340</v>
      </c>
    </row>
    <row r="147625" spans="9:9" x14ac:dyDescent="0.2">
      <c r="I147625" t="s">
        <v>342</v>
      </c>
    </row>
    <row r="147626" spans="9:9" x14ac:dyDescent="0.2">
      <c r="I147626" t="s">
        <v>344</v>
      </c>
    </row>
    <row r="147627" spans="9:9" x14ac:dyDescent="0.2">
      <c r="I147627" t="s">
        <v>346</v>
      </c>
    </row>
    <row r="147628" spans="9:9" x14ac:dyDescent="0.2">
      <c r="I147628" t="s">
        <v>348</v>
      </c>
    </row>
    <row r="147629" spans="9:9" x14ac:dyDescent="0.2">
      <c r="I147629" t="s">
        <v>350</v>
      </c>
    </row>
    <row r="147630" spans="9:9" x14ac:dyDescent="0.2">
      <c r="I147630" t="s">
        <v>352</v>
      </c>
    </row>
    <row r="147631" spans="9:9" x14ac:dyDescent="0.2">
      <c r="I147631" t="s">
        <v>354</v>
      </c>
    </row>
    <row r="147632" spans="9:9" x14ac:dyDescent="0.2">
      <c r="I147632" t="s">
        <v>356</v>
      </c>
    </row>
    <row r="147633" spans="9:9" x14ac:dyDescent="0.2">
      <c r="I147633" t="s">
        <v>358</v>
      </c>
    </row>
    <row r="147634" spans="9:9" x14ac:dyDescent="0.2">
      <c r="I147634" t="s">
        <v>360</v>
      </c>
    </row>
    <row r="147635" spans="9:9" x14ac:dyDescent="0.2">
      <c r="I147635" t="s">
        <v>362</v>
      </c>
    </row>
    <row r="147636" spans="9:9" x14ac:dyDescent="0.2">
      <c r="I147636" t="s">
        <v>364</v>
      </c>
    </row>
    <row r="147637" spans="9:9" x14ac:dyDescent="0.2">
      <c r="I147637" t="s">
        <v>366</v>
      </c>
    </row>
    <row r="147638" spans="9:9" x14ac:dyDescent="0.2">
      <c r="I147638" t="s">
        <v>368</v>
      </c>
    </row>
    <row r="147639" spans="9:9" x14ac:dyDescent="0.2">
      <c r="I147639" t="s">
        <v>370</v>
      </c>
    </row>
    <row r="147640" spans="9:9" x14ac:dyDescent="0.2">
      <c r="I147640" t="s">
        <v>372</v>
      </c>
    </row>
    <row r="147641" spans="9:9" x14ac:dyDescent="0.2">
      <c r="I147641" t="s">
        <v>374</v>
      </c>
    </row>
    <row r="147642" spans="9:9" x14ac:dyDescent="0.2">
      <c r="I147642" t="s">
        <v>376</v>
      </c>
    </row>
    <row r="147643" spans="9:9" x14ac:dyDescent="0.2">
      <c r="I147643" t="s">
        <v>378</v>
      </c>
    </row>
    <row r="147644" spans="9:9" x14ac:dyDescent="0.2">
      <c r="I147644" t="s">
        <v>380</v>
      </c>
    </row>
    <row r="147645" spans="9:9" x14ac:dyDescent="0.2">
      <c r="I147645" t="s">
        <v>382</v>
      </c>
    </row>
    <row r="147646" spans="9:9" x14ac:dyDescent="0.2">
      <c r="I147646" t="s">
        <v>384</v>
      </c>
    </row>
    <row r="147647" spans="9:9" x14ac:dyDescent="0.2">
      <c r="I147647" t="s">
        <v>386</v>
      </c>
    </row>
    <row r="147648" spans="9:9" x14ac:dyDescent="0.2">
      <c r="I147648" t="s">
        <v>388</v>
      </c>
    </row>
    <row r="147649" spans="9:9" x14ac:dyDescent="0.2">
      <c r="I147649" t="s">
        <v>390</v>
      </c>
    </row>
    <row r="147650" spans="9:9" x14ac:dyDescent="0.2">
      <c r="I147650" t="s">
        <v>392</v>
      </c>
    </row>
    <row r="147651" spans="9:9" x14ac:dyDescent="0.2">
      <c r="I147651" t="s">
        <v>394</v>
      </c>
    </row>
    <row r="147652" spans="9:9" x14ac:dyDescent="0.2">
      <c r="I147652" t="s">
        <v>396</v>
      </c>
    </row>
    <row r="147653" spans="9:9" x14ac:dyDescent="0.2">
      <c r="I147653" t="s">
        <v>398</v>
      </c>
    </row>
    <row r="163841" spans="9:9" x14ac:dyDescent="0.2">
      <c r="I163841" t="s">
        <v>6</v>
      </c>
    </row>
    <row r="163842" spans="9:9" x14ac:dyDescent="0.2">
      <c r="I163842" t="s">
        <v>8</v>
      </c>
    </row>
    <row r="163843" spans="9:9" x14ac:dyDescent="0.2">
      <c r="I163843" t="s">
        <v>10</v>
      </c>
    </row>
    <row r="163844" spans="9:9" x14ac:dyDescent="0.2">
      <c r="I163844" t="s">
        <v>12</v>
      </c>
    </row>
    <row r="163845" spans="9:9" x14ac:dyDescent="0.2">
      <c r="I163845" t="s">
        <v>14</v>
      </c>
    </row>
    <row r="163846" spans="9:9" x14ac:dyDescent="0.2">
      <c r="I163846" t="s">
        <v>16</v>
      </c>
    </row>
    <row r="163847" spans="9:9" x14ac:dyDescent="0.2">
      <c r="I163847" t="s">
        <v>18</v>
      </c>
    </row>
    <row r="163848" spans="9:9" x14ac:dyDescent="0.2">
      <c r="I163848" t="s">
        <v>20</v>
      </c>
    </row>
    <row r="163849" spans="9:9" x14ac:dyDescent="0.2">
      <c r="I163849" t="s">
        <v>22</v>
      </c>
    </row>
    <row r="163850" spans="9:9" x14ac:dyDescent="0.2">
      <c r="I163850" t="s">
        <v>24</v>
      </c>
    </row>
    <row r="163851" spans="9:9" x14ac:dyDescent="0.2">
      <c r="I163851" t="s">
        <v>26</v>
      </c>
    </row>
    <row r="163852" spans="9:9" x14ac:dyDescent="0.2">
      <c r="I163852" t="s">
        <v>28</v>
      </c>
    </row>
    <row r="163853" spans="9:9" x14ac:dyDescent="0.2">
      <c r="I163853" t="s">
        <v>30</v>
      </c>
    </row>
    <row r="163854" spans="9:9" x14ac:dyDescent="0.2">
      <c r="I163854" t="s">
        <v>32</v>
      </c>
    </row>
    <row r="163855" spans="9:9" x14ac:dyDescent="0.2">
      <c r="I163855" t="s">
        <v>34</v>
      </c>
    </row>
    <row r="163856" spans="9:9" x14ac:dyDescent="0.2">
      <c r="I163856" t="s">
        <v>36</v>
      </c>
    </row>
    <row r="163857" spans="9:9" x14ac:dyDescent="0.2">
      <c r="I163857" t="s">
        <v>38</v>
      </c>
    </row>
    <row r="163858" spans="9:9" x14ac:dyDescent="0.2">
      <c r="I163858" t="s">
        <v>40</v>
      </c>
    </row>
    <row r="163859" spans="9:9" x14ac:dyDescent="0.2">
      <c r="I163859" t="s">
        <v>42</v>
      </c>
    </row>
    <row r="163860" spans="9:9" x14ac:dyDescent="0.2">
      <c r="I163860" t="s">
        <v>44</v>
      </c>
    </row>
    <row r="163861" spans="9:9" x14ac:dyDescent="0.2">
      <c r="I163861" t="s">
        <v>46</v>
      </c>
    </row>
    <row r="163862" spans="9:9" x14ac:dyDescent="0.2">
      <c r="I163862" t="s">
        <v>48</v>
      </c>
    </row>
    <row r="163863" spans="9:9" x14ac:dyDescent="0.2">
      <c r="I163863" t="s">
        <v>50</v>
      </c>
    </row>
    <row r="163864" spans="9:9" x14ac:dyDescent="0.2">
      <c r="I163864" t="s">
        <v>52</v>
      </c>
    </row>
    <row r="163865" spans="9:9" x14ac:dyDescent="0.2">
      <c r="I163865" t="s">
        <v>54</v>
      </c>
    </row>
    <row r="163866" spans="9:9" x14ac:dyDescent="0.2">
      <c r="I163866" t="s">
        <v>56</v>
      </c>
    </row>
    <row r="163867" spans="9:9" x14ac:dyDescent="0.2">
      <c r="I163867" t="s">
        <v>58</v>
      </c>
    </row>
    <row r="163868" spans="9:9" x14ac:dyDescent="0.2">
      <c r="I163868" t="s">
        <v>60</v>
      </c>
    </row>
    <row r="163869" spans="9:9" x14ac:dyDescent="0.2">
      <c r="I163869" t="s">
        <v>62</v>
      </c>
    </row>
    <row r="163870" spans="9:9" x14ac:dyDescent="0.2">
      <c r="I163870" t="s">
        <v>64</v>
      </c>
    </row>
    <row r="163871" spans="9:9" x14ac:dyDescent="0.2">
      <c r="I163871" t="s">
        <v>66</v>
      </c>
    </row>
    <row r="163872" spans="9:9" x14ac:dyDescent="0.2">
      <c r="I163872" t="s">
        <v>68</v>
      </c>
    </row>
    <row r="163873" spans="9:9" x14ac:dyDescent="0.2">
      <c r="I163873" t="s">
        <v>70</v>
      </c>
    </row>
    <row r="163874" spans="9:9" x14ac:dyDescent="0.2">
      <c r="I163874" t="s">
        <v>72</v>
      </c>
    </row>
    <row r="163875" spans="9:9" x14ac:dyDescent="0.2">
      <c r="I163875" t="s">
        <v>74</v>
      </c>
    </row>
    <row r="163876" spans="9:9" x14ac:dyDescent="0.2">
      <c r="I163876" t="s">
        <v>76</v>
      </c>
    </row>
    <row r="163877" spans="9:9" x14ac:dyDescent="0.2">
      <c r="I163877" t="s">
        <v>78</v>
      </c>
    </row>
    <row r="163878" spans="9:9" x14ac:dyDescent="0.2">
      <c r="I163878" t="s">
        <v>80</v>
      </c>
    </row>
    <row r="163879" spans="9:9" x14ac:dyDescent="0.2">
      <c r="I163879" t="s">
        <v>82</v>
      </c>
    </row>
    <row r="163880" spans="9:9" x14ac:dyDescent="0.2">
      <c r="I163880" t="s">
        <v>84</v>
      </c>
    </row>
    <row r="163881" spans="9:9" x14ac:dyDescent="0.2">
      <c r="I163881" t="s">
        <v>86</v>
      </c>
    </row>
    <row r="163882" spans="9:9" x14ac:dyDescent="0.2">
      <c r="I163882" t="s">
        <v>88</v>
      </c>
    </row>
    <row r="163883" spans="9:9" x14ac:dyDescent="0.2">
      <c r="I163883" t="s">
        <v>90</v>
      </c>
    </row>
    <row r="163884" spans="9:9" x14ac:dyDescent="0.2">
      <c r="I163884" t="s">
        <v>92</v>
      </c>
    </row>
    <row r="163885" spans="9:9" x14ac:dyDescent="0.2">
      <c r="I163885" t="s">
        <v>94</v>
      </c>
    </row>
    <row r="163886" spans="9:9" x14ac:dyDescent="0.2">
      <c r="I163886" t="s">
        <v>96</v>
      </c>
    </row>
    <row r="163887" spans="9:9" x14ac:dyDescent="0.2">
      <c r="I163887" t="s">
        <v>98</v>
      </c>
    </row>
    <row r="163888" spans="9:9" x14ac:dyDescent="0.2">
      <c r="I163888" t="s">
        <v>100</v>
      </c>
    </row>
    <row r="163889" spans="9:9" x14ac:dyDescent="0.2">
      <c r="I163889" t="s">
        <v>102</v>
      </c>
    </row>
    <row r="163890" spans="9:9" x14ac:dyDescent="0.2">
      <c r="I163890" t="s">
        <v>104</v>
      </c>
    </row>
    <row r="163891" spans="9:9" x14ac:dyDescent="0.2">
      <c r="I163891" t="s">
        <v>106</v>
      </c>
    </row>
    <row r="163892" spans="9:9" x14ac:dyDescent="0.2">
      <c r="I163892" t="s">
        <v>108</v>
      </c>
    </row>
    <row r="163893" spans="9:9" x14ac:dyDescent="0.2">
      <c r="I163893" t="s">
        <v>110</v>
      </c>
    </row>
    <row r="163894" spans="9:9" x14ac:dyDescent="0.2">
      <c r="I163894" t="s">
        <v>112</v>
      </c>
    </row>
    <row r="163895" spans="9:9" x14ac:dyDescent="0.2">
      <c r="I163895" t="s">
        <v>114</v>
      </c>
    </row>
    <row r="163896" spans="9:9" x14ac:dyDescent="0.2">
      <c r="I163896" t="s">
        <v>116</v>
      </c>
    </row>
    <row r="163897" spans="9:9" x14ac:dyDescent="0.2">
      <c r="I163897" t="s">
        <v>118</v>
      </c>
    </row>
    <row r="163898" spans="9:9" x14ac:dyDescent="0.2">
      <c r="I163898" t="s">
        <v>120</v>
      </c>
    </row>
    <row r="163899" spans="9:9" x14ac:dyDescent="0.2">
      <c r="I163899" t="s">
        <v>122</v>
      </c>
    </row>
    <row r="163900" spans="9:9" x14ac:dyDescent="0.2">
      <c r="I163900" t="s">
        <v>124</v>
      </c>
    </row>
    <row r="163901" spans="9:9" x14ac:dyDescent="0.2">
      <c r="I163901" t="s">
        <v>126</v>
      </c>
    </row>
    <row r="163902" spans="9:9" x14ac:dyDescent="0.2">
      <c r="I163902" t="s">
        <v>128</v>
      </c>
    </row>
    <row r="163903" spans="9:9" x14ac:dyDescent="0.2">
      <c r="I163903" t="s">
        <v>130</v>
      </c>
    </row>
    <row r="163904" spans="9:9" x14ac:dyDescent="0.2">
      <c r="I163904" t="s">
        <v>132</v>
      </c>
    </row>
    <row r="163905" spans="9:9" x14ac:dyDescent="0.2">
      <c r="I163905" t="s">
        <v>134</v>
      </c>
    </row>
    <row r="163906" spans="9:9" x14ac:dyDescent="0.2">
      <c r="I163906" t="s">
        <v>136</v>
      </c>
    </row>
    <row r="163907" spans="9:9" x14ac:dyDescent="0.2">
      <c r="I163907" t="s">
        <v>138</v>
      </c>
    </row>
    <row r="163908" spans="9:9" x14ac:dyDescent="0.2">
      <c r="I163908" t="s">
        <v>140</v>
      </c>
    </row>
    <row r="163909" spans="9:9" x14ac:dyDescent="0.2">
      <c r="I163909" t="s">
        <v>142</v>
      </c>
    </row>
    <row r="163910" spans="9:9" x14ac:dyDescent="0.2">
      <c r="I163910" t="s">
        <v>144</v>
      </c>
    </row>
    <row r="163911" spans="9:9" x14ac:dyDescent="0.2">
      <c r="I163911" t="s">
        <v>146</v>
      </c>
    </row>
    <row r="163912" spans="9:9" x14ac:dyDescent="0.2">
      <c r="I163912" t="s">
        <v>148</v>
      </c>
    </row>
    <row r="163913" spans="9:9" x14ac:dyDescent="0.2">
      <c r="I163913" t="s">
        <v>150</v>
      </c>
    </row>
    <row r="163914" spans="9:9" x14ac:dyDescent="0.2">
      <c r="I163914" t="s">
        <v>152</v>
      </c>
    </row>
    <row r="163915" spans="9:9" x14ac:dyDescent="0.2">
      <c r="I163915" t="s">
        <v>154</v>
      </c>
    </row>
    <row r="163916" spans="9:9" x14ac:dyDescent="0.2">
      <c r="I163916" t="s">
        <v>156</v>
      </c>
    </row>
    <row r="163917" spans="9:9" x14ac:dyDescent="0.2">
      <c r="I163917" t="s">
        <v>158</v>
      </c>
    </row>
    <row r="163918" spans="9:9" x14ac:dyDescent="0.2">
      <c r="I163918" t="s">
        <v>160</v>
      </c>
    </row>
    <row r="163919" spans="9:9" x14ac:dyDescent="0.2">
      <c r="I163919" t="s">
        <v>162</v>
      </c>
    </row>
    <row r="163920" spans="9:9" x14ac:dyDescent="0.2">
      <c r="I163920" t="s">
        <v>164</v>
      </c>
    </row>
    <row r="163921" spans="9:9" x14ac:dyDescent="0.2">
      <c r="I163921" t="s">
        <v>166</v>
      </c>
    </row>
    <row r="163922" spans="9:9" x14ac:dyDescent="0.2">
      <c r="I163922" t="s">
        <v>168</v>
      </c>
    </row>
    <row r="163923" spans="9:9" x14ac:dyDescent="0.2">
      <c r="I163923" t="s">
        <v>170</v>
      </c>
    </row>
    <row r="163924" spans="9:9" x14ac:dyDescent="0.2">
      <c r="I163924" t="s">
        <v>172</v>
      </c>
    </row>
    <row r="163925" spans="9:9" x14ac:dyDescent="0.2">
      <c r="I163925" t="s">
        <v>174</v>
      </c>
    </row>
    <row r="163926" spans="9:9" x14ac:dyDescent="0.2">
      <c r="I163926" t="s">
        <v>176</v>
      </c>
    </row>
    <row r="163927" spans="9:9" x14ac:dyDescent="0.2">
      <c r="I163927" t="s">
        <v>178</v>
      </c>
    </row>
    <row r="163928" spans="9:9" x14ac:dyDescent="0.2">
      <c r="I163928" t="s">
        <v>180</v>
      </c>
    </row>
    <row r="163929" spans="9:9" x14ac:dyDescent="0.2">
      <c r="I163929" t="s">
        <v>182</v>
      </c>
    </row>
    <row r="163930" spans="9:9" x14ac:dyDescent="0.2">
      <c r="I163930" t="s">
        <v>184</v>
      </c>
    </row>
    <row r="163931" spans="9:9" x14ac:dyDescent="0.2">
      <c r="I163931" t="s">
        <v>186</v>
      </c>
    </row>
    <row r="163932" spans="9:9" x14ac:dyDescent="0.2">
      <c r="I163932" t="s">
        <v>188</v>
      </c>
    </row>
    <row r="163933" spans="9:9" x14ac:dyDescent="0.2">
      <c r="I163933" t="s">
        <v>190</v>
      </c>
    </row>
    <row r="163934" spans="9:9" x14ac:dyDescent="0.2">
      <c r="I163934" t="s">
        <v>192</v>
      </c>
    </row>
    <row r="163935" spans="9:9" x14ac:dyDescent="0.2">
      <c r="I163935" t="s">
        <v>194</v>
      </c>
    </row>
    <row r="163936" spans="9:9" x14ac:dyDescent="0.2">
      <c r="I163936" t="s">
        <v>196</v>
      </c>
    </row>
    <row r="163937" spans="9:9" x14ac:dyDescent="0.2">
      <c r="I163937" t="s">
        <v>198</v>
      </c>
    </row>
    <row r="163938" spans="9:9" x14ac:dyDescent="0.2">
      <c r="I163938" t="s">
        <v>200</v>
      </c>
    </row>
    <row r="163939" spans="9:9" x14ac:dyDescent="0.2">
      <c r="I163939" t="s">
        <v>202</v>
      </c>
    </row>
    <row r="163940" spans="9:9" x14ac:dyDescent="0.2">
      <c r="I163940" t="s">
        <v>204</v>
      </c>
    </row>
    <row r="163941" spans="9:9" x14ac:dyDescent="0.2">
      <c r="I163941" t="s">
        <v>206</v>
      </c>
    </row>
    <row r="163942" spans="9:9" x14ac:dyDescent="0.2">
      <c r="I163942" t="s">
        <v>208</v>
      </c>
    </row>
    <row r="163943" spans="9:9" x14ac:dyDescent="0.2">
      <c r="I163943" t="s">
        <v>210</v>
      </c>
    </row>
    <row r="163944" spans="9:9" x14ac:dyDescent="0.2">
      <c r="I163944" t="s">
        <v>212</v>
      </c>
    </row>
    <row r="163945" spans="9:9" x14ac:dyDescent="0.2">
      <c r="I163945" t="s">
        <v>214</v>
      </c>
    </row>
    <row r="163946" spans="9:9" x14ac:dyDescent="0.2">
      <c r="I163946" t="s">
        <v>216</v>
      </c>
    </row>
    <row r="163947" spans="9:9" x14ac:dyDescent="0.2">
      <c r="I163947" t="s">
        <v>218</v>
      </c>
    </row>
    <row r="163948" spans="9:9" x14ac:dyDescent="0.2">
      <c r="I163948" t="s">
        <v>220</v>
      </c>
    </row>
    <row r="163949" spans="9:9" x14ac:dyDescent="0.2">
      <c r="I163949" t="s">
        <v>222</v>
      </c>
    </row>
    <row r="163950" spans="9:9" x14ac:dyDescent="0.2">
      <c r="I163950" t="s">
        <v>224</v>
      </c>
    </row>
    <row r="163951" spans="9:9" x14ac:dyDescent="0.2">
      <c r="I163951" t="s">
        <v>226</v>
      </c>
    </row>
    <row r="163952" spans="9:9" x14ac:dyDescent="0.2">
      <c r="I163952" t="s">
        <v>228</v>
      </c>
    </row>
    <row r="163953" spans="9:9" x14ac:dyDescent="0.2">
      <c r="I163953" t="s">
        <v>230</v>
      </c>
    </row>
    <row r="163954" spans="9:9" x14ac:dyDescent="0.2">
      <c r="I163954" t="s">
        <v>232</v>
      </c>
    </row>
    <row r="163955" spans="9:9" x14ac:dyDescent="0.2">
      <c r="I163955" t="s">
        <v>234</v>
      </c>
    </row>
    <row r="163956" spans="9:9" x14ac:dyDescent="0.2">
      <c r="I163956" t="s">
        <v>236</v>
      </c>
    </row>
    <row r="163957" spans="9:9" x14ac:dyDescent="0.2">
      <c r="I163957" t="s">
        <v>238</v>
      </c>
    </row>
    <row r="163958" spans="9:9" x14ac:dyDescent="0.2">
      <c r="I163958" t="s">
        <v>240</v>
      </c>
    </row>
    <row r="163959" spans="9:9" x14ac:dyDescent="0.2">
      <c r="I163959" t="s">
        <v>242</v>
      </c>
    </row>
    <row r="163960" spans="9:9" x14ac:dyDescent="0.2">
      <c r="I163960" t="s">
        <v>244</v>
      </c>
    </row>
    <row r="163961" spans="9:9" x14ac:dyDescent="0.2">
      <c r="I163961" t="s">
        <v>246</v>
      </c>
    </row>
    <row r="163962" spans="9:9" x14ac:dyDescent="0.2">
      <c r="I163962" t="s">
        <v>248</v>
      </c>
    </row>
    <row r="163963" spans="9:9" x14ac:dyDescent="0.2">
      <c r="I163963" t="s">
        <v>250</v>
      </c>
    </row>
    <row r="163964" spans="9:9" x14ac:dyDescent="0.2">
      <c r="I163964" t="s">
        <v>252</v>
      </c>
    </row>
    <row r="163965" spans="9:9" x14ac:dyDescent="0.2">
      <c r="I163965" t="s">
        <v>254</v>
      </c>
    </row>
    <row r="163966" spans="9:9" x14ac:dyDescent="0.2">
      <c r="I163966" t="s">
        <v>256</v>
      </c>
    </row>
    <row r="163967" spans="9:9" x14ac:dyDescent="0.2">
      <c r="I163967" t="s">
        <v>258</v>
      </c>
    </row>
    <row r="163968" spans="9:9" x14ac:dyDescent="0.2">
      <c r="I163968" t="s">
        <v>260</v>
      </c>
    </row>
    <row r="163969" spans="9:9" x14ac:dyDescent="0.2">
      <c r="I163969" t="s">
        <v>262</v>
      </c>
    </row>
    <row r="163970" spans="9:9" x14ac:dyDescent="0.2">
      <c r="I163970" t="s">
        <v>264</v>
      </c>
    </row>
    <row r="163971" spans="9:9" x14ac:dyDescent="0.2">
      <c r="I163971" t="s">
        <v>266</v>
      </c>
    </row>
    <row r="163972" spans="9:9" x14ac:dyDescent="0.2">
      <c r="I163972" t="s">
        <v>268</v>
      </c>
    </row>
    <row r="163973" spans="9:9" x14ac:dyDescent="0.2">
      <c r="I163973" t="s">
        <v>270</v>
      </c>
    </row>
    <row r="163974" spans="9:9" x14ac:dyDescent="0.2">
      <c r="I163974" t="s">
        <v>272</v>
      </c>
    </row>
    <row r="163975" spans="9:9" x14ac:dyDescent="0.2">
      <c r="I163975" t="s">
        <v>274</v>
      </c>
    </row>
    <row r="163976" spans="9:9" x14ac:dyDescent="0.2">
      <c r="I163976" t="s">
        <v>276</v>
      </c>
    </row>
    <row r="163977" spans="9:9" x14ac:dyDescent="0.2">
      <c r="I163977" t="s">
        <v>278</v>
      </c>
    </row>
    <row r="163978" spans="9:9" x14ac:dyDescent="0.2">
      <c r="I163978" t="s">
        <v>280</v>
      </c>
    </row>
    <row r="163979" spans="9:9" x14ac:dyDescent="0.2">
      <c r="I163979" t="s">
        <v>282</v>
      </c>
    </row>
    <row r="163980" spans="9:9" x14ac:dyDescent="0.2">
      <c r="I163980" t="s">
        <v>284</v>
      </c>
    </row>
    <row r="163981" spans="9:9" x14ac:dyDescent="0.2">
      <c r="I163981" t="s">
        <v>286</v>
      </c>
    </row>
    <row r="163982" spans="9:9" x14ac:dyDescent="0.2">
      <c r="I163982" t="s">
        <v>288</v>
      </c>
    </row>
    <row r="163983" spans="9:9" x14ac:dyDescent="0.2">
      <c r="I163983" t="s">
        <v>290</v>
      </c>
    </row>
    <row r="163984" spans="9:9" x14ac:dyDescent="0.2">
      <c r="I163984" t="s">
        <v>292</v>
      </c>
    </row>
    <row r="163985" spans="9:9" x14ac:dyDescent="0.2">
      <c r="I163985" t="s">
        <v>294</v>
      </c>
    </row>
    <row r="163986" spans="9:9" x14ac:dyDescent="0.2">
      <c r="I163986" t="s">
        <v>296</v>
      </c>
    </row>
    <row r="163987" spans="9:9" x14ac:dyDescent="0.2">
      <c r="I163987" t="s">
        <v>298</v>
      </c>
    </row>
    <row r="163988" spans="9:9" x14ac:dyDescent="0.2">
      <c r="I163988" t="s">
        <v>300</v>
      </c>
    </row>
    <row r="163989" spans="9:9" x14ac:dyDescent="0.2">
      <c r="I163989" t="s">
        <v>302</v>
      </c>
    </row>
    <row r="163990" spans="9:9" x14ac:dyDescent="0.2">
      <c r="I163990" t="s">
        <v>304</v>
      </c>
    </row>
    <row r="163991" spans="9:9" x14ac:dyDescent="0.2">
      <c r="I163991" t="s">
        <v>306</v>
      </c>
    </row>
    <row r="163992" spans="9:9" x14ac:dyDescent="0.2">
      <c r="I163992" t="s">
        <v>308</v>
      </c>
    </row>
    <row r="163993" spans="9:9" x14ac:dyDescent="0.2">
      <c r="I163993" t="s">
        <v>310</v>
      </c>
    </row>
    <row r="163994" spans="9:9" x14ac:dyDescent="0.2">
      <c r="I163994" t="s">
        <v>312</v>
      </c>
    </row>
    <row r="163995" spans="9:9" x14ac:dyDescent="0.2">
      <c r="I163995" t="s">
        <v>314</v>
      </c>
    </row>
    <row r="163996" spans="9:9" x14ac:dyDescent="0.2">
      <c r="I163996" t="s">
        <v>316</v>
      </c>
    </row>
    <row r="163997" spans="9:9" x14ac:dyDescent="0.2">
      <c r="I163997" t="s">
        <v>318</v>
      </c>
    </row>
    <row r="163998" spans="9:9" x14ac:dyDescent="0.2">
      <c r="I163998" t="s">
        <v>320</v>
      </c>
    </row>
    <row r="163999" spans="9:9" x14ac:dyDescent="0.2">
      <c r="I163999" t="s">
        <v>322</v>
      </c>
    </row>
    <row r="164000" spans="9:9" x14ac:dyDescent="0.2">
      <c r="I164000" t="s">
        <v>324</v>
      </c>
    </row>
    <row r="164001" spans="9:9" x14ac:dyDescent="0.2">
      <c r="I164001" t="s">
        <v>326</v>
      </c>
    </row>
    <row r="164002" spans="9:9" x14ac:dyDescent="0.2">
      <c r="I164002" t="s">
        <v>328</v>
      </c>
    </row>
    <row r="164003" spans="9:9" x14ac:dyDescent="0.2">
      <c r="I164003" t="s">
        <v>330</v>
      </c>
    </row>
    <row r="164004" spans="9:9" x14ac:dyDescent="0.2">
      <c r="I164004" t="s">
        <v>332</v>
      </c>
    </row>
    <row r="164005" spans="9:9" x14ac:dyDescent="0.2">
      <c r="I164005" t="s">
        <v>334</v>
      </c>
    </row>
    <row r="164006" spans="9:9" x14ac:dyDescent="0.2">
      <c r="I164006" t="s">
        <v>336</v>
      </c>
    </row>
    <row r="164007" spans="9:9" x14ac:dyDescent="0.2">
      <c r="I164007" t="s">
        <v>338</v>
      </c>
    </row>
    <row r="164008" spans="9:9" x14ac:dyDescent="0.2">
      <c r="I164008" t="s">
        <v>340</v>
      </c>
    </row>
    <row r="164009" spans="9:9" x14ac:dyDescent="0.2">
      <c r="I164009" t="s">
        <v>342</v>
      </c>
    </row>
    <row r="164010" spans="9:9" x14ac:dyDescent="0.2">
      <c r="I164010" t="s">
        <v>344</v>
      </c>
    </row>
    <row r="164011" spans="9:9" x14ac:dyDescent="0.2">
      <c r="I164011" t="s">
        <v>346</v>
      </c>
    </row>
    <row r="164012" spans="9:9" x14ac:dyDescent="0.2">
      <c r="I164012" t="s">
        <v>348</v>
      </c>
    </row>
    <row r="164013" spans="9:9" x14ac:dyDescent="0.2">
      <c r="I164013" t="s">
        <v>350</v>
      </c>
    </row>
    <row r="164014" spans="9:9" x14ac:dyDescent="0.2">
      <c r="I164014" t="s">
        <v>352</v>
      </c>
    </row>
    <row r="164015" spans="9:9" x14ac:dyDescent="0.2">
      <c r="I164015" t="s">
        <v>354</v>
      </c>
    </row>
    <row r="164016" spans="9:9" x14ac:dyDescent="0.2">
      <c r="I164016" t="s">
        <v>356</v>
      </c>
    </row>
    <row r="164017" spans="9:9" x14ac:dyDescent="0.2">
      <c r="I164017" t="s">
        <v>358</v>
      </c>
    </row>
    <row r="164018" spans="9:9" x14ac:dyDescent="0.2">
      <c r="I164018" t="s">
        <v>360</v>
      </c>
    </row>
    <row r="164019" spans="9:9" x14ac:dyDescent="0.2">
      <c r="I164019" t="s">
        <v>362</v>
      </c>
    </row>
    <row r="164020" spans="9:9" x14ac:dyDescent="0.2">
      <c r="I164020" t="s">
        <v>364</v>
      </c>
    </row>
    <row r="164021" spans="9:9" x14ac:dyDescent="0.2">
      <c r="I164021" t="s">
        <v>366</v>
      </c>
    </row>
    <row r="164022" spans="9:9" x14ac:dyDescent="0.2">
      <c r="I164022" t="s">
        <v>368</v>
      </c>
    </row>
    <row r="164023" spans="9:9" x14ac:dyDescent="0.2">
      <c r="I164023" t="s">
        <v>370</v>
      </c>
    </row>
    <row r="164024" spans="9:9" x14ac:dyDescent="0.2">
      <c r="I164024" t="s">
        <v>372</v>
      </c>
    </row>
    <row r="164025" spans="9:9" x14ac:dyDescent="0.2">
      <c r="I164025" t="s">
        <v>374</v>
      </c>
    </row>
    <row r="164026" spans="9:9" x14ac:dyDescent="0.2">
      <c r="I164026" t="s">
        <v>376</v>
      </c>
    </row>
    <row r="164027" spans="9:9" x14ac:dyDescent="0.2">
      <c r="I164027" t="s">
        <v>378</v>
      </c>
    </row>
    <row r="164028" spans="9:9" x14ac:dyDescent="0.2">
      <c r="I164028" t="s">
        <v>380</v>
      </c>
    </row>
    <row r="164029" spans="9:9" x14ac:dyDescent="0.2">
      <c r="I164029" t="s">
        <v>382</v>
      </c>
    </row>
    <row r="164030" spans="9:9" x14ac:dyDescent="0.2">
      <c r="I164030" t="s">
        <v>384</v>
      </c>
    </row>
    <row r="164031" spans="9:9" x14ac:dyDescent="0.2">
      <c r="I164031" t="s">
        <v>386</v>
      </c>
    </row>
    <row r="164032" spans="9:9" x14ac:dyDescent="0.2">
      <c r="I164032" t="s">
        <v>388</v>
      </c>
    </row>
    <row r="164033" spans="9:9" x14ac:dyDescent="0.2">
      <c r="I164033" t="s">
        <v>390</v>
      </c>
    </row>
    <row r="164034" spans="9:9" x14ac:dyDescent="0.2">
      <c r="I164034" t="s">
        <v>392</v>
      </c>
    </row>
    <row r="164035" spans="9:9" x14ac:dyDescent="0.2">
      <c r="I164035" t="s">
        <v>394</v>
      </c>
    </row>
    <row r="164036" spans="9:9" x14ac:dyDescent="0.2">
      <c r="I164036" t="s">
        <v>396</v>
      </c>
    </row>
    <row r="164037" spans="9:9" x14ac:dyDescent="0.2">
      <c r="I164037" t="s">
        <v>398</v>
      </c>
    </row>
    <row r="180225" spans="9:9" x14ac:dyDescent="0.2">
      <c r="I180225" t="s">
        <v>6</v>
      </c>
    </row>
    <row r="180226" spans="9:9" x14ac:dyDescent="0.2">
      <c r="I180226" t="s">
        <v>8</v>
      </c>
    </row>
    <row r="180227" spans="9:9" x14ac:dyDescent="0.2">
      <c r="I180227" t="s">
        <v>10</v>
      </c>
    </row>
    <row r="180228" spans="9:9" x14ac:dyDescent="0.2">
      <c r="I180228" t="s">
        <v>12</v>
      </c>
    </row>
    <row r="180229" spans="9:9" x14ac:dyDescent="0.2">
      <c r="I180229" t="s">
        <v>14</v>
      </c>
    </row>
    <row r="180230" spans="9:9" x14ac:dyDescent="0.2">
      <c r="I180230" t="s">
        <v>16</v>
      </c>
    </row>
    <row r="180231" spans="9:9" x14ac:dyDescent="0.2">
      <c r="I180231" t="s">
        <v>18</v>
      </c>
    </row>
    <row r="180232" spans="9:9" x14ac:dyDescent="0.2">
      <c r="I180232" t="s">
        <v>20</v>
      </c>
    </row>
    <row r="180233" spans="9:9" x14ac:dyDescent="0.2">
      <c r="I180233" t="s">
        <v>22</v>
      </c>
    </row>
    <row r="180234" spans="9:9" x14ac:dyDescent="0.2">
      <c r="I180234" t="s">
        <v>24</v>
      </c>
    </row>
    <row r="180235" spans="9:9" x14ac:dyDescent="0.2">
      <c r="I180235" t="s">
        <v>26</v>
      </c>
    </row>
    <row r="180236" spans="9:9" x14ac:dyDescent="0.2">
      <c r="I180236" t="s">
        <v>28</v>
      </c>
    </row>
    <row r="180237" spans="9:9" x14ac:dyDescent="0.2">
      <c r="I180237" t="s">
        <v>30</v>
      </c>
    </row>
    <row r="180238" spans="9:9" x14ac:dyDescent="0.2">
      <c r="I180238" t="s">
        <v>32</v>
      </c>
    </row>
    <row r="180239" spans="9:9" x14ac:dyDescent="0.2">
      <c r="I180239" t="s">
        <v>34</v>
      </c>
    </row>
    <row r="180240" spans="9:9" x14ac:dyDescent="0.2">
      <c r="I180240" t="s">
        <v>36</v>
      </c>
    </row>
    <row r="180241" spans="9:9" x14ac:dyDescent="0.2">
      <c r="I180241" t="s">
        <v>38</v>
      </c>
    </row>
    <row r="180242" spans="9:9" x14ac:dyDescent="0.2">
      <c r="I180242" t="s">
        <v>40</v>
      </c>
    </row>
    <row r="180243" spans="9:9" x14ac:dyDescent="0.2">
      <c r="I180243" t="s">
        <v>42</v>
      </c>
    </row>
    <row r="180244" spans="9:9" x14ac:dyDescent="0.2">
      <c r="I180244" t="s">
        <v>44</v>
      </c>
    </row>
    <row r="180245" spans="9:9" x14ac:dyDescent="0.2">
      <c r="I180245" t="s">
        <v>46</v>
      </c>
    </row>
    <row r="180246" spans="9:9" x14ac:dyDescent="0.2">
      <c r="I180246" t="s">
        <v>48</v>
      </c>
    </row>
    <row r="180247" spans="9:9" x14ac:dyDescent="0.2">
      <c r="I180247" t="s">
        <v>50</v>
      </c>
    </row>
    <row r="180248" spans="9:9" x14ac:dyDescent="0.2">
      <c r="I180248" t="s">
        <v>52</v>
      </c>
    </row>
    <row r="180249" spans="9:9" x14ac:dyDescent="0.2">
      <c r="I180249" t="s">
        <v>54</v>
      </c>
    </row>
    <row r="180250" spans="9:9" x14ac:dyDescent="0.2">
      <c r="I180250" t="s">
        <v>56</v>
      </c>
    </row>
    <row r="180251" spans="9:9" x14ac:dyDescent="0.2">
      <c r="I180251" t="s">
        <v>58</v>
      </c>
    </row>
    <row r="180252" spans="9:9" x14ac:dyDescent="0.2">
      <c r="I180252" t="s">
        <v>60</v>
      </c>
    </row>
    <row r="180253" spans="9:9" x14ac:dyDescent="0.2">
      <c r="I180253" t="s">
        <v>62</v>
      </c>
    </row>
    <row r="180254" spans="9:9" x14ac:dyDescent="0.2">
      <c r="I180254" t="s">
        <v>64</v>
      </c>
    </row>
    <row r="180255" spans="9:9" x14ac:dyDescent="0.2">
      <c r="I180255" t="s">
        <v>66</v>
      </c>
    </row>
    <row r="180256" spans="9:9" x14ac:dyDescent="0.2">
      <c r="I180256" t="s">
        <v>68</v>
      </c>
    </row>
    <row r="180257" spans="9:9" x14ac:dyDescent="0.2">
      <c r="I180257" t="s">
        <v>70</v>
      </c>
    </row>
    <row r="180258" spans="9:9" x14ac:dyDescent="0.2">
      <c r="I180258" t="s">
        <v>72</v>
      </c>
    </row>
    <row r="180259" spans="9:9" x14ac:dyDescent="0.2">
      <c r="I180259" t="s">
        <v>74</v>
      </c>
    </row>
    <row r="180260" spans="9:9" x14ac:dyDescent="0.2">
      <c r="I180260" t="s">
        <v>76</v>
      </c>
    </row>
    <row r="180261" spans="9:9" x14ac:dyDescent="0.2">
      <c r="I180261" t="s">
        <v>78</v>
      </c>
    </row>
    <row r="180262" spans="9:9" x14ac:dyDescent="0.2">
      <c r="I180262" t="s">
        <v>80</v>
      </c>
    </row>
    <row r="180263" spans="9:9" x14ac:dyDescent="0.2">
      <c r="I180263" t="s">
        <v>82</v>
      </c>
    </row>
    <row r="180264" spans="9:9" x14ac:dyDescent="0.2">
      <c r="I180264" t="s">
        <v>84</v>
      </c>
    </row>
    <row r="180265" spans="9:9" x14ac:dyDescent="0.2">
      <c r="I180265" t="s">
        <v>86</v>
      </c>
    </row>
    <row r="180266" spans="9:9" x14ac:dyDescent="0.2">
      <c r="I180266" t="s">
        <v>88</v>
      </c>
    </row>
    <row r="180267" spans="9:9" x14ac:dyDescent="0.2">
      <c r="I180267" t="s">
        <v>90</v>
      </c>
    </row>
    <row r="180268" spans="9:9" x14ac:dyDescent="0.2">
      <c r="I180268" t="s">
        <v>92</v>
      </c>
    </row>
    <row r="180269" spans="9:9" x14ac:dyDescent="0.2">
      <c r="I180269" t="s">
        <v>94</v>
      </c>
    </row>
    <row r="180270" spans="9:9" x14ac:dyDescent="0.2">
      <c r="I180270" t="s">
        <v>96</v>
      </c>
    </row>
    <row r="180271" spans="9:9" x14ac:dyDescent="0.2">
      <c r="I180271" t="s">
        <v>98</v>
      </c>
    </row>
    <row r="180272" spans="9:9" x14ac:dyDescent="0.2">
      <c r="I180272" t="s">
        <v>100</v>
      </c>
    </row>
    <row r="180273" spans="9:9" x14ac:dyDescent="0.2">
      <c r="I180273" t="s">
        <v>102</v>
      </c>
    </row>
    <row r="180274" spans="9:9" x14ac:dyDescent="0.2">
      <c r="I180274" t="s">
        <v>104</v>
      </c>
    </row>
    <row r="180275" spans="9:9" x14ac:dyDescent="0.2">
      <c r="I180275" t="s">
        <v>106</v>
      </c>
    </row>
    <row r="180276" spans="9:9" x14ac:dyDescent="0.2">
      <c r="I180276" t="s">
        <v>108</v>
      </c>
    </row>
    <row r="180277" spans="9:9" x14ac:dyDescent="0.2">
      <c r="I180277" t="s">
        <v>110</v>
      </c>
    </row>
    <row r="180278" spans="9:9" x14ac:dyDescent="0.2">
      <c r="I180278" t="s">
        <v>112</v>
      </c>
    </row>
    <row r="180279" spans="9:9" x14ac:dyDescent="0.2">
      <c r="I180279" t="s">
        <v>114</v>
      </c>
    </row>
    <row r="180280" spans="9:9" x14ac:dyDescent="0.2">
      <c r="I180280" t="s">
        <v>116</v>
      </c>
    </row>
    <row r="180281" spans="9:9" x14ac:dyDescent="0.2">
      <c r="I180281" t="s">
        <v>118</v>
      </c>
    </row>
    <row r="180282" spans="9:9" x14ac:dyDescent="0.2">
      <c r="I180282" t="s">
        <v>120</v>
      </c>
    </row>
    <row r="180283" spans="9:9" x14ac:dyDescent="0.2">
      <c r="I180283" t="s">
        <v>122</v>
      </c>
    </row>
    <row r="180284" spans="9:9" x14ac:dyDescent="0.2">
      <c r="I180284" t="s">
        <v>124</v>
      </c>
    </row>
    <row r="180285" spans="9:9" x14ac:dyDescent="0.2">
      <c r="I180285" t="s">
        <v>126</v>
      </c>
    </row>
    <row r="180286" spans="9:9" x14ac:dyDescent="0.2">
      <c r="I180286" t="s">
        <v>128</v>
      </c>
    </row>
    <row r="180287" spans="9:9" x14ac:dyDescent="0.2">
      <c r="I180287" t="s">
        <v>130</v>
      </c>
    </row>
    <row r="180288" spans="9:9" x14ac:dyDescent="0.2">
      <c r="I180288" t="s">
        <v>132</v>
      </c>
    </row>
    <row r="180289" spans="9:9" x14ac:dyDescent="0.2">
      <c r="I180289" t="s">
        <v>134</v>
      </c>
    </row>
    <row r="180290" spans="9:9" x14ac:dyDescent="0.2">
      <c r="I180290" t="s">
        <v>136</v>
      </c>
    </row>
    <row r="180291" spans="9:9" x14ac:dyDescent="0.2">
      <c r="I180291" t="s">
        <v>138</v>
      </c>
    </row>
    <row r="180292" spans="9:9" x14ac:dyDescent="0.2">
      <c r="I180292" t="s">
        <v>140</v>
      </c>
    </row>
    <row r="180293" spans="9:9" x14ac:dyDescent="0.2">
      <c r="I180293" t="s">
        <v>142</v>
      </c>
    </row>
    <row r="180294" spans="9:9" x14ac:dyDescent="0.2">
      <c r="I180294" t="s">
        <v>144</v>
      </c>
    </row>
    <row r="180295" spans="9:9" x14ac:dyDescent="0.2">
      <c r="I180295" t="s">
        <v>146</v>
      </c>
    </row>
    <row r="180296" spans="9:9" x14ac:dyDescent="0.2">
      <c r="I180296" t="s">
        <v>148</v>
      </c>
    </row>
    <row r="180297" spans="9:9" x14ac:dyDescent="0.2">
      <c r="I180297" t="s">
        <v>150</v>
      </c>
    </row>
    <row r="180298" spans="9:9" x14ac:dyDescent="0.2">
      <c r="I180298" t="s">
        <v>152</v>
      </c>
    </row>
    <row r="180299" spans="9:9" x14ac:dyDescent="0.2">
      <c r="I180299" t="s">
        <v>154</v>
      </c>
    </row>
    <row r="180300" spans="9:9" x14ac:dyDescent="0.2">
      <c r="I180300" t="s">
        <v>156</v>
      </c>
    </row>
    <row r="180301" spans="9:9" x14ac:dyDescent="0.2">
      <c r="I180301" t="s">
        <v>158</v>
      </c>
    </row>
    <row r="180302" spans="9:9" x14ac:dyDescent="0.2">
      <c r="I180302" t="s">
        <v>160</v>
      </c>
    </row>
    <row r="180303" spans="9:9" x14ac:dyDescent="0.2">
      <c r="I180303" t="s">
        <v>162</v>
      </c>
    </row>
    <row r="180304" spans="9:9" x14ac:dyDescent="0.2">
      <c r="I180304" t="s">
        <v>164</v>
      </c>
    </row>
    <row r="180305" spans="9:9" x14ac:dyDescent="0.2">
      <c r="I180305" t="s">
        <v>166</v>
      </c>
    </row>
    <row r="180306" spans="9:9" x14ac:dyDescent="0.2">
      <c r="I180306" t="s">
        <v>168</v>
      </c>
    </row>
    <row r="180307" spans="9:9" x14ac:dyDescent="0.2">
      <c r="I180307" t="s">
        <v>170</v>
      </c>
    </row>
    <row r="180308" spans="9:9" x14ac:dyDescent="0.2">
      <c r="I180308" t="s">
        <v>172</v>
      </c>
    </row>
    <row r="180309" spans="9:9" x14ac:dyDescent="0.2">
      <c r="I180309" t="s">
        <v>174</v>
      </c>
    </row>
    <row r="180310" spans="9:9" x14ac:dyDescent="0.2">
      <c r="I180310" t="s">
        <v>176</v>
      </c>
    </row>
    <row r="180311" spans="9:9" x14ac:dyDescent="0.2">
      <c r="I180311" t="s">
        <v>178</v>
      </c>
    </row>
    <row r="180312" spans="9:9" x14ac:dyDescent="0.2">
      <c r="I180312" t="s">
        <v>180</v>
      </c>
    </row>
    <row r="180313" spans="9:9" x14ac:dyDescent="0.2">
      <c r="I180313" t="s">
        <v>182</v>
      </c>
    </row>
    <row r="180314" spans="9:9" x14ac:dyDescent="0.2">
      <c r="I180314" t="s">
        <v>184</v>
      </c>
    </row>
    <row r="180315" spans="9:9" x14ac:dyDescent="0.2">
      <c r="I180315" t="s">
        <v>186</v>
      </c>
    </row>
    <row r="180316" spans="9:9" x14ac:dyDescent="0.2">
      <c r="I180316" t="s">
        <v>188</v>
      </c>
    </row>
    <row r="180317" spans="9:9" x14ac:dyDescent="0.2">
      <c r="I180317" t="s">
        <v>190</v>
      </c>
    </row>
    <row r="180318" spans="9:9" x14ac:dyDescent="0.2">
      <c r="I180318" t="s">
        <v>192</v>
      </c>
    </row>
    <row r="180319" spans="9:9" x14ac:dyDescent="0.2">
      <c r="I180319" t="s">
        <v>194</v>
      </c>
    </row>
    <row r="180320" spans="9:9" x14ac:dyDescent="0.2">
      <c r="I180320" t="s">
        <v>196</v>
      </c>
    </row>
    <row r="180321" spans="9:9" x14ac:dyDescent="0.2">
      <c r="I180321" t="s">
        <v>198</v>
      </c>
    </row>
    <row r="180322" spans="9:9" x14ac:dyDescent="0.2">
      <c r="I180322" t="s">
        <v>200</v>
      </c>
    </row>
    <row r="180323" spans="9:9" x14ac:dyDescent="0.2">
      <c r="I180323" t="s">
        <v>202</v>
      </c>
    </row>
    <row r="180324" spans="9:9" x14ac:dyDescent="0.2">
      <c r="I180324" t="s">
        <v>204</v>
      </c>
    </row>
    <row r="180325" spans="9:9" x14ac:dyDescent="0.2">
      <c r="I180325" t="s">
        <v>206</v>
      </c>
    </row>
    <row r="180326" spans="9:9" x14ac:dyDescent="0.2">
      <c r="I180326" t="s">
        <v>208</v>
      </c>
    </row>
    <row r="180327" spans="9:9" x14ac:dyDescent="0.2">
      <c r="I180327" t="s">
        <v>210</v>
      </c>
    </row>
    <row r="180328" spans="9:9" x14ac:dyDescent="0.2">
      <c r="I180328" t="s">
        <v>212</v>
      </c>
    </row>
    <row r="180329" spans="9:9" x14ac:dyDescent="0.2">
      <c r="I180329" t="s">
        <v>214</v>
      </c>
    </row>
    <row r="180330" spans="9:9" x14ac:dyDescent="0.2">
      <c r="I180330" t="s">
        <v>216</v>
      </c>
    </row>
    <row r="180331" spans="9:9" x14ac:dyDescent="0.2">
      <c r="I180331" t="s">
        <v>218</v>
      </c>
    </row>
    <row r="180332" spans="9:9" x14ac:dyDescent="0.2">
      <c r="I180332" t="s">
        <v>220</v>
      </c>
    </row>
    <row r="180333" spans="9:9" x14ac:dyDescent="0.2">
      <c r="I180333" t="s">
        <v>222</v>
      </c>
    </row>
    <row r="180334" spans="9:9" x14ac:dyDescent="0.2">
      <c r="I180334" t="s">
        <v>224</v>
      </c>
    </row>
    <row r="180335" spans="9:9" x14ac:dyDescent="0.2">
      <c r="I180335" t="s">
        <v>226</v>
      </c>
    </row>
    <row r="180336" spans="9:9" x14ac:dyDescent="0.2">
      <c r="I180336" t="s">
        <v>228</v>
      </c>
    </row>
    <row r="180337" spans="9:9" x14ac:dyDescent="0.2">
      <c r="I180337" t="s">
        <v>230</v>
      </c>
    </row>
    <row r="180338" spans="9:9" x14ac:dyDescent="0.2">
      <c r="I180338" t="s">
        <v>232</v>
      </c>
    </row>
    <row r="180339" spans="9:9" x14ac:dyDescent="0.2">
      <c r="I180339" t="s">
        <v>234</v>
      </c>
    </row>
    <row r="180340" spans="9:9" x14ac:dyDescent="0.2">
      <c r="I180340" t="s">
        <v>236</v>
      </c>
    </row>
    <row r="180341" spans="9:9" x14ac:dyDescent="0.2">
      <c r="I180341" t="s">
        <v>238</v>
      </c>
    </row>
    <row r="180342" spans="9:9" x14ac:dyDescent="0.2">
      <c r="I180342" t="s">
        <v>240</v>
      </c>
    </row>
    <row r="180343" spans="9:9" x14ac:dyDescent="0.2">
      <c r="I180343" t="s">
        <v>242</v>
      </c>
    </row>
    <row r="180344" spans="9:9" x14ac:dyDescent="0.2">
      <c r="I180344" t="s">
        <v>244</v>
      </c>
    </row>
    <row r="180345" spans="9:9" x14ac:dyDescent="0.2">
      <c r="I180345" t="s">
        <v>246</v>
      </c>
    </row>
    <row r="180346" spans="9:9" x14ac:dyDescent="0.2">
      <c r="I180346" t="s">
        <v>248</v>
      </c>
    </row>
    <row r="180347" spans="9:9" x14ac:dyDescent="0.2">
      <c r="I180347" t="s">
        <v>250</v>
      </c>
    </row>
    <row r="180348" spans="9:9" x14ac:dyDescent="0.2">
      <c r="I180348" t="s">
        <v>252</v>
      </c>
    </row>
    <row r="180349" spans="9:9" x14ac:dyDescent="0.2">
      <c r="I180349" t="s">
        <v>254</v>
      </c>
    </row>
    <row r="180350" spans="9:9" x14ac:dyDescent="0.2">
      <c r="I180350" t="s">
        <v>256</v>
      </c>
    </row>
    <row r="180351" spans="9:9" x14ac:dyDescent="0.2">
      <c r="I180351" t="s">
        <v>258</v>
      </c>
    </row>
    <row r="180352" spans="9:9" x14ac:dyDescent="0.2">
      <c r="I180352" t="s">
        <v>260</v>
      </c>
    </row>
    <row r="180353" spans="9:9" x14ac:dyDescent="0.2">
      <c r="I180353" t="s">
        <v>262</v>
      </c>
    </row>
    <row r="180354" spans="9:9" x14ac:dyDescent="0.2">
      <c r="I180354" t="s">
        <v>264</v>
      </c>
    </row>
    <row r="180355" spans="9:9" x14ac:dyDescent="0.2">
      <c r="I180355" t="s">
        <v>266</v>
      </c>
    </row>
    <row r="180356" spans="9:9" x14ac:dyDescent="0.2">
      <c r="I180356" t="s">
        <v>268</v>
      </c>
    </row>
    <row r="180357" spans="9:9" x14ac:dyDescent="0.2">
      <c r="I180357" t="s">
        <v>270</v>
      </c>
    </row>
    <row r="180358" spans="9:9" x14ac:dyDescent="0.2">
      <c r="I180358" t="s">
        <v>272</v>
      </c>
    </row>
    <row r="180359" spans="9:9" x14ac:dyDescent="0.2">
      <c r="I180359" t="s">
        <v>274</v>
      </c>
    </row>
    <row r="180360" spans="9:9" x14ac:dyDescent="0.2">
      <c r="I180360" t="s">
        <v>276</v>
      </c>
    </row>
    <row r="180361" spans="9:9" x14ac:dyDescent="0.2">
      <c r="I180361" t="s">
        <v>278</v>
      </c>
    </row>
    <row r="180362" spans="9:9" x14ac:dyDescent="0.2">
      <c r="I180362" t="s">
        <v>280</v>
      </c>
    </row>
    <row r="180363" spans="9:9" x14ac:dyDescent="0.2">
      <c r="I180363" t="s">
        <v>282</v>
      </c>
    </row>
    <row r="180364" spans="9:9" x14ac:dyDescent="0.2">
      <c r="I180364" t="s">
        <v>284</v>
      </c>
    </row>
    <row r="180365" spans="9:9" x14ac:dyDescent="0.2">
      <c r="I180365" t="s">
        <v>286</v>
      </c>
    </row>
    <row r="180366" spans="9:9" x14ac:dyDescent="0.2">
      <c r="I180366" t="s">
        <v>288</v>
      </c>
    </row>
    <row r="180367" spans="9:9" x14ac:dyDescent="0.2">
      <c r="I180367" t="s">
        <v>290</v>
      </c>
    </row>
    <row r="180368" spans="9:9" x14ac:dyDescent="0.2">
      <c r="I180368" t="s">
        <v>292</v>
      </c>
    </row>
    <row r="180369" spans="9:9" x14ac:dyDescent="0.2">
      <c r="I180369" t="s">
        <v>294</v>
      </c>
    </row>
    <row r="180370" spans="9:9" x14ac:dyDescent="0.2">
      <c r="I180370" t="s">
        <v>296</v>
      </c>
    </row>
    <row r="180371" spans="9:9" x14ac:dyDescent="0.2">
      <c r="I180371" t="s">
        <v>298</v>
      </c>
    </row>
    <row r="180372" spans="9:9" x14ac:dyDescent="0.2">
      <c r="I180372" t="s">
        <v>300</v>
      </c>
    </row>
    <row r="180373" spans="9:9" x14ac:dyDescent="0.2">
      <c r="I180373" t="s">
        <v>302</v>
      </c>
    </row>
    <row r="180374" spans="9:9" x14ac:dyDescent="0.2">
      <c r="I180374" t="s">
        <v>304</v>
      </c>
    </row>
    <row r="180375" spans="9:9" x14ac:dyDescent="0.2">
      <c r="I180375" t="s">
        <v>306</v>
      </c>
    </row>
    <row r="180376" spans="9:9" x14ac:dyDescent="0.2">
      <c r="I180376" t="s">
        <v>308</v>
      </c>
    </row>
    <row r="180377" spans="9:9" x14ac:dyDescent="0.2">
      <c r="I180377" t="s">
        <v>310</v>
      </c>
    </row>
    <row r="180378" spans="9:9" x14ac:dyDescent="0.2">
      <c r="I180378" t="s">
        <v>312</v>
      </c>
    </row>
    <row r="180379" spans="9:9" x14ac:dyDescent="0.2">
      <c r="I180379" t="s">
        <v>314</v>
      </c>
    </row>
    <row r="180380" spans="9:9" x14ac:dyDescent="0.2">
      <c r="I180380" t="s">
        <v>316</v>
      </c>
    </row>
    <row r="180381" spans="9:9" x14ac:dyDescent="0.2">
      <c r="I180381" t="s">
        <v>318</v>
      </c>
    </row>
    <row r="180382" spans="9:9" x14ac:dyDescent="0.2">
      <c r="I180382" t="s">
        <v>320</v>
      </c>
    </row>
    <row r="180383" spans="9:9" x14ac:dyDescent="0.2">
      <c r="I180383" t="s">
        <v>322</v>
      </c>
    </row>
    <row r="180384" spans="9:9" x14ac:dyDescent="0.2">
      <c r="I180384" t="s">
        <v>324</v>
      </c>
    </row>
    <row r="180385" spans="9:9" x14ac:dyDescent="0.2">
      <c r="I180385" t="s">
        <v>326</v>
      </c>
    </row>
    <row r="180386" spans="9:9" x14ac:dyDescent="0.2">
      <c r="I180386" t="s">
        <v>328</v>
      </c>
    </row>
    <row r="180387" spans="9:9" x14ac:dyDescent="0.2">
      <c r="I180387" t="s">
        <v>330</v>
      </c>
    </row>
    <row r="180388" spans="9:9" x14ac:dyDescent="0.2">
      <c r="I180388" t="s">
        <v>332</v>
      </c>
    </row>
    <row r="180389" spans="9:9" x14ac:dyDescent="0.2">
      <c r="I180389" t="s">
        <v>334</v>
      </c>
    </row>
    <row r="180390" spans="9:9" x14ac:dyDescent="0.2">
      <c r="I180390" t="s">
        <v>336</v>
      </c>
    </row>
    <row r="180391" spans="9:9" x14ac:dyDescent="0.2">
      <c r="I180391" t="s">
        <v>338</v>
      </c>
    </row>
    <row r="180392" spans="9:9" x14ac:dyDescent="0.2">
      <c r="I180392" t="s">
        <v>340</v>
      </c>
    </row>
    <row r="180393" spans="9:9" x14ac:dyDescent="0.2">
      <c r="I180393" t="s">
        <v>342</v>
      </c>
    </row>
    <row r="180394" spans="9:9" x14ac:dyDescent="0.2">
      <c r="I180394" t="s">
        <v>344</v>
      </c>
    </row>
    <row r="180395" spans="9:9" x14ac:dyDescent="0.2">
      <c r="I180395" t="s">
        <v>346</v>
      </c>
    </row>
    <row r="180396" spans="9:9" x14ac:dyDescent="0.2">
      <c r="I180396" t="s">
        <v>348</v>
      </c>
    </row>
    <row r="180397" spans="9:9" x14ac:dyDescent="0.2">
      <c r="I180397" t="s">
        <v>350</v>
      </c>
    </row>
    <row r="180398" spans="9:9" x14ac:dyDescent="0.2">
      <c r="I180398" t="s">
        <v>352</v>
      </c>
    </row>
    <row r="180399" spans="9:9" x14ac:dyDescent="0.2">
      <c r="I180399" t="s">
        <v>354</v>
      </c>
    </row>
    <row r="180400" spans="9:9" x14ac:dyDescent="0.2">
      <c r="I180400" t="s">
        <v>356</v>
      </c>
    </row>
    <row r="180401" spans="9:9" x14ac:dyDescent="0.2">
      <c r="I180401" t="s">
        <v>358</v>
      </c>
    </row>
    <row r="180402" spans="9:9" x14ac:dyDescent="0.2">
      <c r="I180402" t="s">
        <v>360</v>
      </c>
    </row>
    <row r="180403" spans="9:9" x14ac:dyDescent="0.2">
      <c r="I180403" t="s">
        <v>362</v>
      </c>
    </row>
    <row r="180404" spans="9:9" x14ac:dyDescent="0.2">
      <c r="I180404" t="s">
        <v>364</v>
      </c>
    </row>
    <row r="180405" spans="9:9" x14ac:dyDescent="0.2">
      <c r="I180405" t="s">
        <v>366</v>
      </c>
    </row>
    <row r="180406" spans="9:9" x14ac:dyDescent="0.2">
      <c r="I180406" t="s">
        <v>368</v>
      </c>
    </row>
    <row r="180407" spans="9:9" x14ac:dyDescent="0.2">
      <c r="I180407" t="s">
        <v>370</v>
      </c>
    </row>
    <row r="180408" spans="9:9" x14ac:dyDescent="0.2">
      <c r="I180408" t="s">
        <v>372</v>
      </c>
    </row>
    <row r="180409" spans="9:9" x14ac:dyDescent="0.2">
      <c r="I180409" t="s">
        <v>374</v>
      </c>
    </row>
    <row r="180410" spans="9:9" x14ac:dyDescent="0.2">
      <c r="I180410" t="s">
        <v>376</v>
      </c>
    </row>
    <row r="180411" spans="9:9" x14ac:dyDescent="0.2">
      <c r="I180411" t="s">
        <v>378</v>
      </c>
    </row>
    <row r="180412" spans="9:9" x14ac:dyDescent="0.2">
      <c r="I180412" t="s">
        <v>380</v>
      </c>
    </row>
    <row r="180413" spans="9:9" x14ac:dyDescent="0.2">
      <c r="I180413" t="s">
        <v>382</v>
      </c>
    </row>
    <row r="180414" spans="9:9" x14ac:dyDescent="0.2">
      <c r="I180414" t="s">
        <v>384</v>
      </c>
    </row>
    <row r="180415" spans="9:9" x14ac:dyDescent="0.2">
      <c r="I180415" t="s">
        <v>386</v>
      </c>
    </row>
    <row r="180416" spans="9:9" x14ac:dyDescent="0.2">
      <c r="I180416" t="s">
        <v>388</v>
      </c>
    </row>
    <row r="180417" spans="9:9" x14ac:dyDescent="0.2">
      <c r="I180417" t="s">
        <v>390</v>
      </c>
    </row>
    <row r="180418" spans="9:9" x14ac:dyDescent="0.2">
      <c r="I180418" t="s">
        <v>392</v>
      </c>
    </row>
    <row r="180419" spans="9:9" x14ac:dyDescent="0.2">
      <c r="I180419" t="s">
        <v>394</v>
      </c>
    </row>
    <row r="180420" spans="9:9" x14ac:dyDescent="0.2">
      <c r="I180420" t="s">
        <v>396</v>
      </c>
    </row>
    <row r="180421" spans="9:9" x14ac:dyDescent="0.2">
      <c r="I180421" t="s">
        <v>398</v>
      </c>
    </row>
    <row r="196609" spans="9:9" x14ac:dyDescent="0.2">
      <c r="I196609" t="s">
        <v>6</v>
      </c>
    </row>
    <row r="196610" spans="9:9" x14ac:dyDescent="0.2">
      <c r="I196610" t="s">
        <v>8</v>
      </c>
    </row>
    <row r="196611" spans="9:9" x14ac:dyDescent="0.2">
      <c r="I196611" t="s">
        <v>10</v>
      </c>
    </row>
    <row r="196612" spans="9:9" x14ac:dyDescent="0.2">
      <c r="I196612" t="s">
        <v>12</v>
      </c>
    </row>
    <row r="196613" spans="9:9" x14ac:dyDescent="0.2">
      <c r="I196613" t="s">
        <v>14</v>
      </c>
    </row>
    <row r="196614" spans="9:9" x14ac:dyDescent="0.2">
      <c r="I196614" t="s">
        <v>16</v>
      </c>
    </row>
    <row r="196615" spans="9:9" x14ac:dyDescent="0.2">
      <c r="I196615" t="s">
        <v>18</v>
      </c>
    </row>
    <row r="196616" spans="9:9" x14ac:dyDescent="0.2">
      <c r="I196616" t="s">
        <v>20</v>
      </c>
    </row>
    <row r="196617" spans="9:9" x14ac:dyDescent="0.2">
      <c r="I196617" t="s">
        <v>22</v>
      </c>
    </row>
    <row r="196618" spans="9:9" x14ac:dyDescent="0.2">
      <c r="I196618" t="s">
        <v>24</v>
      </c>
    </row>
    <row r="196619" spans="9:9" x14ac:dyDescent="0.2">
      <c r="I196619" t="s">
        <v>26</v>
      </c>
    </row>
    <row r="196620" spans="9:9" x14ac:dyDescent="0.2">
      <c r="I196620" t="s">
        <v>28</v>
      </c>
    </row>
    <row r="196621" spans="9:9" x14ac:dyDescent="0.2">
      <c r="I196621" t="s">
        <v>30</v>
      </c>
    </row>
    <row r="196622" spans="9:9" x14ac:dyDescent="0.2">
      <c r="I196622" t="s">
        <v>32</v>
      </c>
    </row>
    <row r="196623" spans="9:9" x14ac:dyDescent="0.2">
      <c r="I196623" t="s">
        <v>34</v>
      </c>
    </row>
    <row r="196624" spans="9:9" x14ac:dyDescent="0.2">
      <c r="I196624" t="s">
        <v>36</v>
      </c>
    </row>
    <row r="196625" spans="9:9" x14ac:dyDescent="0.2">
      <c r="I196625" t="s">
        <v>38</v>
      </c>
    </row>
    <row r="196626" spans="9:9" x14ac:dyDescent="0.2">
      <c r="I196626" t="s">
        <v>40</v>
      </c>
    </row>
    <row r="196627" spans="9:9" x14ac:dyDescent="0.2">
      <c r="I196627" t="s">
        <v>42</v>
      </c>
    </row>
    <row r="196628" spans="9:9" x14ac:dyDescent="0.2">
      <c r="I196628" t="s">
        <v>44</v>
      </c>
    </row>
    <row r="196629" spans="9:9" x14ac:dyDescent="0.2">
      <c r="I196629" t="s">
        <v>46</v>
      </c>
    </row>
    <row r="196630" spans="9:9" x14ac:dyDescent="0.2">
      <c r="I196630" t="s">
        <v>48</v>
      </c>
    </row>
    <row r="196631" spans="9:9" x14ac:dyDescent="0.2">
      <c r="I196631" t="s">
        <v>50</v>
      </c>
    </row>
    <row r="196632" spans="9:9" x14ac:dyDescent="0.2">
      <c r="I196632" t="s">
        <v>52</v>
      </c>
    </row>
    <row r="196633" spans="9:9" x14ac:dyDescent="0.2">
      <c r="I196633" t="s">
        <v>54</v>
      </c>
    </row>
    <row r="196634" spans="9:9" x14ac:dyDescent="0.2">
      <c r="I196634" t="s">
        <v>56</v>
      </c>
    </row>
    <row r="196635" spans="9:9" x14ac:dyDescent="0.2">
      <c r="I196635" t="s">
        <v>58</v>
      </c>
    </row>
    <row r="196636" spans="9:9" x14ac:dyDescent="0.2">
      <c r="I196636" t="s">
        <v>60</v>
      </c>
    </row>
    <row r="196637" spans="9:9" x14ac:dyDescent="0.2">
      <c r="I196637" t="s">
        <v>62</v>
      </c>
    </row>
    <row r="196638" spans="9:9" x14ac:dyDescent="0.2">
      <c r="I196638" t="s">
        <v>64</v>
      </c>
    </row>
    <row r="196639" spans="9:9" x14ac:dyDescent="0.2">
      <c r="I196639" t="s">
        <v>66</v>
      </c>
    </row>
    <row r="196640" spans="9:9" x14ac:dyDescent="0.2">
      <c r="I196640" t="s">
        <v>68</v>
      </c>
    </row>
    <row r="196641" spans="9:9" x14ac:dyDescent="0.2">
      <c r="I196641" t="s">
        <v>70</v>
      </c>
    </row>
    <row r="196642" spans="9:9" x14ac:dyDescent="0.2">
      <c r="I196642" t="s">
        <v>72</v>
      </c>
    </row>
    <row r="196643" spans="9:9" x14ac:dyDescent="0.2">
      <c r="I196643" t="s">
        <v>74</v>
      </c>
    </row>
    <row r="196644" spans="9:9" x14ac:dyDescent="0.2">
      <c r="I196644" t="s">
        <v>76</v>
      </c>
    </row>
    <row r="196645" spans="9:9" x14ac:dyDescent="0.2">
      <c r="I196645" t="s">
        <v>78</v>
      </c>
    </row>
    <row r="196646" spans="9:9" x14ac:dyDescent="0.2">
      <c r="I196646" t="s">
        <v>80</v>
      </c>
    </row>
    <row r="196647" spans="9:9" x14ac:dyDescent="0.2">
      <c r="I196647" t="s">
        <v>82</v>
      </c>
    </row>
    <row r="196648" spans="9:9" x14ac:dyDescent="0.2">
      <c r="I196648" t="s">
        <v>84</v>
      </c>
    </row>
    <row r="196649" spans="9:9" x14ac:dyDescent="0.2">
      <c r="I196649" t="s">
        <v>86</v>
      </c>
    </row>
    <row r="196650" spans="9:9" x14ac:dyDescent="0.2">
      <c r="I196650" t="s">
        <v>88</v>
      </c>
    </row>
    <row r="196651" spans="9:9" x14ac:dyDescent="0.2">
      <c r="I196651" t="s">
        <v>90</v>
      </c>
    </row>
    <row r="196652" spans="9:9" x14ac:dyDescent="0.2">
      <c r="I196652" t="s">
        <v>92</v>
      </c>
    </row>
    <row r="196653" spans="9:9" x14ac:dyDescent="0.2">
      <c r="I196653" t="s">
        <v>94</v>
      </c>
    </row>
    <row r="196654" spans="9:9" x14ac:dyDescent="0.2">
      <c r="I196654" t="s">
        <v>96</v>
      </c>
    </row>
    <row r="196655" spans="9:9" x14ac:dyDescent="0.2">
      <c r="I196655" t="s">
        <v>98</v>
      </c>
    </row>
    <row r="196656" spans="9:9" x14ac:dyDescent="0.2">
      <c r="I196656" t="s">
        <v>100</v>
      </c>
    </row>
    <row r="196657" spans="9:9" x14ac:dyDescent="0.2">
      <c r="I196657" t="s">
        <v>102</v>
      </c>
    </row>
    <row r="196658" spans="9:9" x14ac:dyDescent="0.2">
      <c r="I196658" t="s">
        <v>104</v>
      </c>
    </row>
    <row r="196659" spans="9:9" x14ac:dyDescent="0.2">
      <c r="I196659" t="s">
        <v>106</v>
      </c>
    </row>
    <row r="196660" spans="9:9" x14ac:dyDescent="0.2">
      <c r="I196660" t="s">
        <v>108</v>
      </c>
    </row>
    <row r="196661" spans="9:9" x14ac:dyDescent="0.2">
      <c r="I196661" t="s">
        <v>110</v>
      </c>
    </row>
    <row r="196662" spans="9:9" x14ac:dyDescent="0.2">
      <c r="I196662" t="s">
        <v>112</v>
      </c>
    </row>
    <row r="196663" spans="9:9" x14ac:dyDescent="0.2">
      <c r="I196663" t="s">
        <v>114</v>
      </c>
    </row>
    <row r="196664" spans="9:9" x14ac:dyDescent="0.2">
      <c r="I196664" t="s">
        <v>116</v>
      </c>
    </row>
    <row r="196665" spans="9:9" x14ac:dyDescent="0.2">
      <c r="I196665" t="s">
        <v>118</v>
      </c>
    </row>
    <row r="196666" spans="9:9" x14ac:dyDescent="0.2">
      <c r="I196666" t="s">
        <v>120</v>
      </c>
    </row>
    <row r="196667" spans="9:9" x14ac:dyDescent="0.2">
      <c r="I196667" t="s">
        <v>122</v>
      </c>
    </row>
    <row r="196668" spans="9:9" x14ac:dyDescent="0.2">
      <c r="I196668" t="s">
        <v>124</v>
      </c>
    </row>
    <row r="196669" spans="9:9" x14ac:dyDescent="0.2">
      <c r="I196669" t="s">
        <v>126</v>
      </c>
    </row>
    <row r="196670" spans="9:9" x14ac:dyDescent="0.2">
      <c r="I196670" t="s">
        <v>128</v>
      </c>
    </row>
    <row r="196671" spans="9:9" x14ac:dyDescent="0.2">
      <c r="I196671" t="s">
        <v>130</v>
      </c>
    </row>
    <row r="196672" spans="9:9" x14ac:dyDescent="0.2">
      <c r="I196672" t="s">
        <v>132</v>
      </c>
    </row>
    <row r="196673" spans="9:9" x14ac:dyDescent="0.2">
      <c r="I196673" t="s">
        <v>134</v>
      </c>
    </row>
    <row r="196674" spans="9:9" x14ac:dyDescent="0.2">
      <c r="I196674" t="s">
        <v>136</v>
      </c>
    </row>
    <row r="196675" spans="9:9" x14ac:dyDescent="0.2">
      <c r="I196675" t="s">
        <v>138</v>
      </c>
    </row>
    <row r="196676" spans="9:9" x14ac:dyDescent="0.2">
      <c r="I196676" t="s">
        <v>140</v>
      </c>
    </row>
    <row r="196677" spans="9:9" x14ac:dyDescent="0.2">
      <c r="I196677" t="s">
        <v>142</v>
      </c>
    </row>
    <row r="196678" spans="9:9" x14ac:dyDescent="0.2">
      <c r="I196678" t="s">
        <v>144</v>
      </c>
    </row>
    <row r="196679" spans="9:9" x14ac:dyDescent="0.2">
      <c r="I196679" t="s">
        <v>146</v>
      </c>
    </row>
    <row r="196680" spans="9:9" x14ac:dyDescent="0.2">
      <c r="I196680" t="s">
        <v>148</v>
      </c>
    </row>
    <row r="196681" spans="9:9" x14ac:dyDescent="0.2">
      <c r="I196681" t="s">
        <v>150</v>
      </c>
    </row>
    <row r="196682" spans="9:9" x14ac:dyDescent="0.2">
      <c r="I196682" t="s">
        <v>152</v>
      </c>
    </row>
    <row r="196683" spans="9:9" x14ac:dyDescent="0.2">
      <c r="I196683" t="s">
        <v>154</v>
      </c>
    </row>
    <row r="196684" spans="9:9" x14ac:dyDescent="0.2">
      <c r="I196684" t="s">
        <v>156</v>
      </c>
    </row>
    <row r="196685" spans="9:9" x14ac:dyDescent="0.2">
      <c r="I196685" t="s">
        <v>158</v>
      </c>
    </row>
    <row r="196686" spans="9:9" x14ac:dyDescent="0.2">
      <c r="I196686" t="s">
        <v>160</v>
      </c>
    </row>
    <row r="196687" spans="9:9" x14ac:dyDescent="0.2">
      <c r="I196687" t="s">
        <v>162</v>
      </c>
    </row>
    <row r="196688" spans="9:9" x14ac:dyDescent="0.2">
      <c r="I196688" t="s">
        <v>164</v>
      </c>
    </row>
    <row r="196689" spans="9:9" x14ac:dyDescent="0.2">
      <c r="I196689" t="s">
        <v>166</v>
      </c>
    </row>
    <row r="196690" spans="9:9" x14ac:dyDescent="0.2">
      <c r="I196690" t="s">
        <v>168</v>
      </c>
    </row>
    <row r="196691" spans="9:9" x14ac:dyDescent="0.2">
      <c r="I196691" t="s">
        <v>170</v>
      </c>
    </row>
    <row r="196692" spans="9:9" x14ac:dyDescent="0.2">
      <c r="I196692" t="s">
        <v>172</v>
      </c>
    </row>
    <row r="196693" spans="9:9" x14ac:dyDescent="0.2">
      <c r="I196693" t="s">
        <v>174</v>
      </c>
    </row>
    <row r="196694" spans="9:9" x14ac:dyDescent="0.2">
      <c r="I196694" t="s">
        <v>176</v>
      </c>
    </row>
    <row r="196695" spans="9:9" x14ac:dyDescent="0.2">
      <c r="I196695" t="s">
        <v>178</v>
      </c>
    </row>
    <row r="196696" spans="9:9" x14ac:dyDescent="0.2">
      <c r="I196696" t="s">
        <v>180</v>
      </c>
    </row>
    <row r="196697" spans="9:9" x14ac:dyDescent="0.2">
      <c r="I196697" t="s">
        <v>182</v>
      </c>
    </row>
    <row r="196698" spans="9:9" x14ac:dyDescent="0.2">
      <c r="I196698" t="s">
        <v>184</v>
      </c>
    </row>
    <row r="196699" spans="9:9" x14ac:dyDescent="0.2">
      <c r="I196699" t="s">
        <v>186</v>
      </c>
    </row>
    <row r="196700" spans="9:9" x14ac:dyDescent="0.2">
      <c r="I196700" t="s">
        <v>188</v>
      </c>
    </row>
    <row r="196701" spans="9:9" x14ac:dyDescent="0.2">
      <c r="I196701" t="s">
        <v>190</v>
      </c>
    </row>
    <row r="196702" spans="9:9" x14ac:dyDescent="0.2">
      <c r="I196702" t="s">
        <v>192</v>
      </c>
    </row>
    <row r="196703" spans="9:9" x14ac:dyDescent="0.2">
      <c r="I196703" t="s">
        <v>194</v>
      </c>
    </row>
    <row r="196704" spans="9:9" x14ac:dyDescent="0.2">
      <c r="I196704" t="s">
        <v>196</v>
      </c>
    </row>
    <row r="196705" spans="9:9" x14ac:dyDescent="0.2">
      <c r="I196705" t="s">
        <v>198</v>
      </c>
    </row>
    <row r="196706" spans="9:9" x14ac:dyDescent="0.2">
      <c r="I196706" t="s">
        <v>200</v>
      </c>
    </row>
    <row r="196707" spans="9:9" x14ac:dyDescent="0.2">
      <c r="I196707" t="s">
        <v>202</v>
      </c>
    </row>
    <row r="196708" spans="9:9" x14ac:dyDescent="0.2">
      <c r="I196708" t="s">
        <v>204</v>
      </c>
    </row>
    <row r="196709" spans="9:9" x14ac:dyDescent="0.2">
      <c r="I196709" t="s">
        <v>206</v>
      </c>
    </row>
    <row r="196710" spans="9:9" x14ac:dyDescent="0.2">
      <c r="I196710" t="s">
        <v>208</v>
      </c>
    </row>
    <row r="196711" spans="9:9" x14ac:dyDescent="0.2">
      <c r="I196711" t="s">
        <v>210</v>
      </c>
    </row>
    <row r="196712" spans="9:9" x14ac:dyDescent="0.2">
      <c r="I196712" t="s">
        <v>212</v>
      </c>
    </row>
    <row r="196713" spans="9:9" x14ac:dyDescent="0.2">
      <c r="I196713" t="s">
        <v>214</v>
      </c>
    </row>
    <row r="196714" spans="9:9" x14ac:dyDescent="0.2">
      <c r="I196714" t="s">
        <v>216</v>
      </c>
    </row>
    <row r="196715" spans="9:9" x14ac:dyDescent="0.2">
      <c r="I196715" t="s">
        <v>218</v>
      </c>
    </row>
    <row r="196716" spans="9:9" x14ac:dyDescent="0.2">
      <c r="I196716" t="s">
        <v>220</v>
      </c>
    </row>
    <row r="196717" spans="9:9" x14ac:dyDescent="0.2">
      <c r="I196717" t="s">
        <v>222</v>
      </c>
    </row>
    <row r="196718" spans="9:9" x14ac:dyDescent="0.2">
      <c r="I196718" t="s">
        <v>224</v>
      </c>
    </row>
    <row r="196719" spans="9:9" x14ac:dyDescent="0.2">
      <c r="I196719" t="s">
        <v>226</v>
      </c>
    </row>
    <row r="196720" spans="9:9" x14ac:dyDescent="0.2">
      <c r="I196720" t="s">
        <v>228</v>
      </c>
    </row>
    <row r="196721" spans="9:9" x14ac:dyDescent="0.2">
      <c r="I196721" t="s">
        <v>230</v>
      </c>
    </row>
    <row r="196722" spans="9:9" x14ac:dyDescent="0.2">
      <c r="I196722" t="s">
        <v>232</v>
      </c>
    </row>
    <row r="196723" spans="9:9" x14ac:dyDescent="0.2">
      <c r="I196723" t="s">
        <v>234</v>
      </c>
    </row>
    <row r="196724" spans="9:9" x14ac:dyDescent="0.2">
      <c r="I196724" t="s">
        <v>236</v>
      </c>
    </row>
    <row r="196725" spans="9:9" x14ac:dyDescent="0.2">
      <c r="I196725" t="s">
        <v>238</v>
      </c>
    </row>
    <row r="196726" spans="9:9" x14ac:dyDescent="0.2">
      <c r="I196726" t="s">
        <v>240</v>
      </c>
    </row>
    <row r="196727" spans="9:9" x14ac:dyDescent="0.2">
      <c r="I196727" t="s">
        <v>242</v>
      </c>
    </row>
    <row r="196728" spans="9:9" x14ac:dyDescent="0.2">
      <c r="I196728" t="s">
        <v>244</v>
      </c>
    </row>
    <row r="196729" spans="9:9" x14ac:dyDescent="0.2">
      <c r="I196729" t="s">
        <v>246</v>
      </c>
    </row>
    <row r="196730" spans="9:9" x14ac:dyDescent="0.2">
      <c r="I196730" t="s">
        <v>248</v>
      </c>
    </row>
    <row r="196731" spans="9:9" x14ac:dyDescent="0.2">
      <c r="I196731" t="s">
        <v>250</v>
      </c>
    </row>
    <row r="196732" spans="9:9" x14ac:dyDescent="0.2">
      <c r="I196732" t="s">
        <v>252</v>
      </c>
    </row>
    <row r="196733" spans="9:9" x14ac:dyDescent="0.2">
      <c r="I196733" t="s">
        <v>254</v>
      </c>
    </row>
    <row r="196734" spans="9:9" x14ac:dyDescent="0.2">
      <c r="I196734" t="s">
        <v>256</v>
      </c>
    </row>
    <row r="196735" spans="9:9" x14ac:dyDescent="0.2">
      <c r="I196735" t="s">
        <v>258</v>
      </c>
    </row>
    <row r="196736" spans="9:9" x14ac:dyDescent="0.2">
      <c r="I196736" t="s">
        <v>260</v>
      </c>
    </row>
    <row r="196737" spans="9:9" x14ac:dyDescent="0.2">
      <c r="I196737" t="s">
        <v>262</v>
      </c>
    </row>
    <row r="196738" spans="9:9" x14ac:dyDescent="0.2">
      <c r="I196738" t="s">
        <v>264</v>
      </c>
    </row>
    <row r="196739" spans="9:9" x14ac:dyDescent="0.2">
      <c r="I196739" t="s">
        <v>266</v>
      </c>
    </row>
    <row r="196740" spans="9:9" x14ac:dyDescent="0.2">
      <c r="I196740" t="s">
        <v>268</v>
      </c>
    </row>
    <row r="196741" spans="9:9" x14ac:dyDescent="0.2">
      <c r="I196741" t="s">
        <v>270</v>
      </c>
    </row>
    <row r="196742" spans="9:9" x14ac:dyDescent="0.2">
      <c r="I196742" t="s">
        <v>272</v>
      </c>
    </row>
    <row r="196743" spans="9:9" x14ac:dyDescent="0.2">
      <c r="I196743" t="s">
        <v>274</v>
      </c>
    </row>
    <row r="196744" spans="9:9" x14ac:dyDescent="0.2">
      <c r="I196744" t="s">
        <v>276</v>
      </c>
    </row>
    <row r="196745" spans="9:9" x14ac:dyDescent="0.2">
      <c r="I196745" t="s">
        <v>278</v>
      </c>
    </row>
    <row r="196746" spans="9:9" x14ac:dyDescent="0.2">
      <c r="I196746" t="s">
        <v>280</v>
      </c>
    </row>
    <row r="196747" spans="9:9" x14ac:dyDescent="0.2">
      <c r="I196747" t="s">
        <v>282</v>
      </c>
    </row>
    <row r="196748" spans="9:9" x14ac:dyDescent="0.2">
      <c r="I196748" t="s">
        <v>284</v>
      </c>
    </row>
    <row r="196749" spans="9:9" x14ac:dyDescent="0.2">
      <c r="I196749" t="s">
        <v>286</v>
      </c>
    </row>
    <row r="196750" spans="9:9" x14ac:dyDescent="0.2">
      <c r="I196750" t="s">
        <v>288</v>
      </c>
    </row>
    <row r="196751" spans="9:9" x14ac:dyDescent="0.2">
      <c r="I196751" t="s">
        <v>290</v>
      </c>
    </row>
    <row r="196752" spans="9:9" x14ac:dyDescent="0.2">
      <c r="I196752" t="s">
        <v>292</v>
      </c>
    </row>
    <row r="196753" spans="9:9" x14ac:dyDescent="0.2">
      <c r="I196753" t="s">
        <v>294</v>
      </c>
    </row>
    <row r="196754" spans="9:9" x14ac:dyDescent="0.2">
      <c r="I196754" t="s">
        <v>296</v>
      </c>
    </row>
    <row r="196755" spans="9:9" x14ac:dyDescent="0.2">
      <c r="I196755" t="s">
        <v>298</v>
      </c>
    </row>
    <row r="196756" spans="9:9" x14ac:dyDescent="0.2">
      <c r="I196756" t="s">
        <v>300</v>
      </c>
    </row>
    <row r="196757" spans="9:9" x14ac:dyDescent="0.2">
      <c r="I196757" t="s">
        <v>302</v>
      </c>
    </row>
    <row r="196758" spans="9:9" x14ac:dyDescent="0.2">
      <c r="I196758" t="s">
        <v>304</v>
      </c>
    </row>
    <row r="196759" spans="9:9" x14ac:dyDescent="0.2">
      <c r="I196759" t="s">
        <v>306</v>
      </c>
    </row>
    <row r="196760" spans="9:9" x14ac:dyDescent="0.2">
      <c r="I196760" t="s">
        <v>308</v>
      </c>
    </row>
    <row r="196761" spans="9:9" x14ac:dyDescent="0.2">
      <c r="I196761" t="s">
        <v>310</v>
      </c>
    </row>
    <row r="196762" spans="9:9" x14ac:dyDescent="0.2">
      <c r="I196762" t="s">
        <v>312</v>
      </c>
    </row>
    <row r="196763" spans="9:9" x14ac:dyDescent="0.2">
      <c r="I196763" t="s">
        <v>314</v>
      </c>
    </row>
    <row r="196764" spans="9:9" x14ac:dyDescent="0.2">
      <c r="I196764" t="s">
        <v>316</v>
      </c>
    </row>
    <row r="196765" spans="9:9" x14ac:dyDescent="0.2">
      <c r="I196765" t="s">
        <v>318</v>
      </c>
    </row>
    <row r="196766" spans="9:9" x14ac:dyDescent="0.2">
      <c r="I196766" t="s">
        <v>320</v>
      </c>
    </row>
    <row r="196767" spans="9:9" x14ac:dyDescent="0.2">
      <c r="I196767" t="s">
        <v>322</v>
      </c>
    </row>
    <row r="196768" spans="9:9" x14ac:dyDescent="0.2">
      <c r="I196768" t="s">
        <v>324</v>
      </c>
    </row>
    <row r="196769" spans="9:9" x14ac:dyDescent="0.2">
      <c r="I196769" t="s">
        <v>326</v>
      </c>
    </row>
    <row r="196770" spans="9:9" x14ac:dyDescent="0.2">
      <c r="I196770" t="s">
        <v>328</v>
      </c>
    </row>
    <row r="196771" spans="9:9" x14ac:dyDescent="0.2">
      <c r="I196771" t="s">
        <v>330</v>
      </c>
    </row>
    <row r="196772" spans="9:9" x14ac:dyDescent="0.2">
      <c r="I196772" t="s">
        <v>332</v>
      </c>
    </row>
    <row r="196773" spans="9:9" x14ac:dyDescent="0.2">
      <c r="I196773" t="s">
        <v>334</v>
      </c>
    </row>
    <row r="196774" spans="9:9" x14ac:dyDescent="0.2">
      <c r="I196774" t="s">
        <v>336</v>
      </c>
    </row>
    <row r="196775" spans="9:9" x14ac:dyDescent="0.2">
      <c r="I196775" t="s">
        <v>338</v>
      </c>
    </row>
    <row r="196776" spans="9:9" x14ac:dyDescent="0.2">
      <c r="I196776" t="s">
        <v>340</v>
      </c>
    </row>
    <row r="196777" spans="9:9" x14ac:dyDescent="0.2">
      <c r="I196777" t="s">
        <v>342</v>
      </c>
    </row>
    <row r="196778" spans="9:9" x14ac:dyDescent="0.2">
      <c r="I196778" t="s">
        <v>344</v>
      </c>
    </row>
    <row r="196779" spans="9:9" x14ac:dyDescent="0.2">
      <c r="I196779" t="s">
        <v>346</v>
      </c>
    </row>
    <row r="196780" spans="9:9" x14ac:dyDescent="0.2">
      <c r="I196780" t="s">
        <v>348</v>
      </c>
    </row>
    <row r="196781" spans="9:9" x14ac:dyDescent="0.2">
      <c r="I196781" t="s">
        <v>350</v>
      </c>
    </row>
    <row r="196782" spans="9:9" x14ac:dyDescent="0.2">
      <c r="I196782" t="s">
        <v>352</v>
      </c>
    </row>
    <row r="196783" spans="9:9" x14ac:dyDescent="0.2">
      <c r="I196783" t="s">
        <v>354</v>
      </c>
    </row>
    <row r="196784" spans="9:9" x14ac:dyDescent="0.2">
      <c r="I196784" t="s">
        <v>356</v>
      </c>
    </row>
    <row r="196785" spans="9:9" x14ac:dyDescent="0.2">
      <c r="I196785" t="s">
        <v>358</v>
      </c>
    </row>
    <row r="196786" spans="9:9" x14ac:dyDescent="0.2">
      <c r="I196786" t="s">
        <v>360</v>
      </c>
    </row>
    <row r="196787" spans="9:9" x14ac:dyDescent="0.2">
      <c r="I196787" t="s">
        <v>362</v>
      </c>
    </row>
    <row r="196788" spans="9:9" x14ac:dyDescent="0.2">
      <c r="I196788" t="s">
        <v>364</v>
      </c>
    </row>
    <row r="196789" spans="9:9" x14ac:dyDescent="0.2">
      <c r="I196789" t="s">
        <v>366</v>
      </c>
    </row>
    <row r="196790" spans="9:9" x14ac:dyDescent="0.2">
      <c r="I196790" t="s">
        <v>368</v>
      </c>
    </row>
    <row r="196791" spans="9:9" x14ac:dyDescent="0.2">
      <c r="I196791" t="s">
        <v>370</v>
      </c>
    </row>
    <row r="196792" spans="9:9" x14ac:dyDescent="0.2">
      <c r="I196792" t="s">
        <v>372</v>
      </c>
    </row>
    <row r="196793" spans="9:9" x14ac:dyDescent="0.2">
      <c r="I196793" t="s">
        <v>374</v>
      </c>
    </row>
    <row r="196794" spans="9:9" x14ac:dyDescent="0.2">
      <c r="I196794" t="s">
        <v>376</v>
      </c>
    </row>
    <row r="196795" spans="9:9" x14ac:dyDescent="0.2">
      <c r="I196795" t="s">
        <v>378</v>
      </c>
    </row>
    <row r="196796" spans="9:9" x14ac:dyDescent="0.2">
      <c r="I196796" t="s">
        <v>380</v>
      </c>
    </row>
    <row r="196797" spans="9:9" x14ac:dyDescent="0.2">
      <c r="I196797" t="s">
        <v>382</v>
      </c>
    </row>
    <row r="196798" spans="9:9" x14ac:dyDescent="0.2">
      <c r="I196798" t="s">
        <v>384</v>
      </c>
    </row>
    <row r="196799" spans="9:9" x14ac:dyDescent="0.2">
      <c r="I196799" t="s">
        <v>386</v>
      </c>
    </row>
    <row r="196800" spans="9:9" x14ac:dyDescent="0.2">
      <c r="I196800" t="s">
        <v>388</v>
      </c>
    </row>
    <row r="196801" spans="9:9" x14ac:dyDescent="0.2">
      <c r="I196801" t="s">
        <v>390</v>
      </c>
    </row>
    <row r="196802" spans="9:9" x14ac:dyDescent="0.2">
      <c r="I196802" t="s">
        <v>392</v>
      </c>
    </row>
    <row r="196803" spans="9:9" x14ac:dyDescent="0.2">
      <c r="I196803" t="s">
        <v>394</v>
      </c>
    </row>
    <row r="196804" spans="9:9" x14ac:dyDescent="0.2">
      <c r="I196804" t="s">
        <v>396</v>
      </c>
    </row>
    <row r="196805" spans="9:9" x14ac:dyDescent="0.2">
      <c r="I196805" t="s">
        <v>398</v>
      </c>
    </row>
    <row r="212993" spans="9:9" x14ac:dyDescent="0.2">
      <c r="I212993" t="s">
        <v>6</v>
      </c>
    </row>
    <row r="212994" spans="9:9" x14ac:dyDescent="0.2">
      <c r="I212994" t="s">
        <v>8</v>
      </c>
    </row>
    <row r="212995" spans="9:9" x14ac:dyDescent="0.2">
      <c r="I212995" t="s">
        <v>10</v>
      </c>
    </row>
    <row r="212996" spans="9:9" x14ac:dyDescent="0.2">
      <c r="I212996" t="s">
        <v>12</v>
      </c>
    </row>
    <row r="212997" spans="9:9" x14ac:dyDescent="0.2">
      <c r="I212997" t="s">
        <v>14</v>
      </c>
    </row>
    <row r="212998" spans="9:9" x14ac:dyDescent="0.2">
      <c r="I212998" t="s">
        <v>16</v>
      </c>
    </row>
    <row r="212999" spans="9:9" x14ac:dyDescent="0.2">
      <c r="I212999" t="s">
        <v>18</v>
      </c>
    </row>
    <row r="213000" spans="9:9" x14ac:dyDescent="0.2">
      <c r="I213000" t="s">
        <v>20</v>
      </c>
    </row>
    <row r="213001" spans="9:9" x14ac:dyDescent="0.2">
      <c r="I213001" t="s">
        <v>22</v>
      </c>
    </row>
    <row r="213002" spans="9:9" x14ac:dyDescent="0.2">
      <c r="I213002" t="s">
        <v>24</v>
      </c>
    </row>
    <row r="213003" spans="9:9" x14ac:dyDescent="0.2">
      <c r="I213003" t="s">
        <v>26</v>
      </c>
    </row>
    <row r="213004" spans="9:9" x14ac:dyDescent="0.2">
      <c r="I213004" t="s">
        <v>28</v>
      </c>
    </row>
    <row r="213005" spans="9:9" x14ac:dyDescent="0.2">
      <c r="I213005" t="s">
        <v>30</v>
      </c>
    </row>
    <row r="213006" spans="9:9" x14ac:dyDescent="0.2">
      <c r="I213006" t="s">
        <v>32</v>
      </c>
    </row>
    <row r="213007" spans="9:9" x14ac:dyDescent="0.2">
      <c r="I213007" t="s">
        <v>34</v>
      </c>
    </row>
    <row r="213008" spans="9:9" x14ac:dyDescent="0.2">
      <c r="I213008" t="s">
        <v>36</v>
      </c>
    </row>
    <row r="213009" spans="9:9" x14ac:dyDescent="0.2">
      <c r="I213009" t="s">
        <v>38</v>
      </c>
    </row>
    <row r="213010" spans="9:9" x14ac:dyDescent="0.2">
      <c r="I213010" t="s">
        <v>40</v>
      </c>
    </row>
    <row r="213011" spans="9:9" x14ac:dyDescent="0.2">
      <c r="I213011" t="s">
        <v>42</v>
      </c>
    </row>
    <row r="213012" spans="9:9" x14ac:dyDescent="0.2">
      <c r="I213012" t="s">
        <v>44</v>
      </c>
    </row>
    <row r="213013" spans="9:9" x14ac:dyDescent="0.2">
      <c r="I213013" t="s">
        <v>46</v>
      </c>
    </row>
    <row r="213014" spans="9:9" x14ac:dyDescent="0.2">
      <c r="I213014" t="s">
        <v>48</v>
      </c>
    </row>
    <row r="213015" spans="9:9" x14ac:dyDescent="0.2">
      <c r="I213015" t="s">
        <v>50</v>
      </c>
    </row>
    <row r="213016" spans="9:9" x14ac:dyDescent="0.2">
      <c r="I213016" t="s">
        <v>52</v>
      </c>
    </row>
    <row r="213017" spans="9:9" x14ac:dyDescent="0.2">
      <c r="I213017" t="s">
        <v>54</v>
      </c>
    </row>
    <row r="213018" spans="9:9" x14ac:dyDescent="0.2">
      <c r="I213018" t="s">
        <v>56</v>
      </c>
    </row>
    <row r="213019" spans="9:9" x14ac:dyDescent="0.2">
      <c r="I213019" t="s">
        <v>58</v>
      </c>
    </row>
    <row r="213020" spans="9:9" x14ac:dyDescent="0.2">
      <c r="I213020" t="s">
        <v>60</v>
      </c>
    </row>
    <row r="213021" spans="9:9" x14ac:dyDescent="0.2">
      <c r="I213021" t="s">
        <v>62</v>
      </c>
    </row>
    <row r="213022" spans="9:9" x14ac:dyDescent="0.2">
      <c r="I213022" t="s">
        <v>64</v>
      </c>
    </row>
    <row r="213023" spans="9:9" x14ac:dyDescent="0.2">
      <c r="I213023" t="s">
        <v>66</v>
      </c>
    </row>
    <row r="213024" spans="9:9" x14ac:dyDescent="0.2">
      <c r="I213024" t="s">
        <v>68</v>
      </c>
    </row>
    <row r="213025" spans="9:9" x14ac:dyDescent="0.2">
      <c r="I213025" t="s">
        <v>70</v>
      </c>
    </row>
    <row r="213026" spans="9:9" x14ac:dyDescent="0.2">
      <c r="I213026" t="s">
        <v>72</v>
      </c>
    </row>
    <row r="213027" spans="9:9" x14ac:dyDescent="0.2">
      <c r="I213027" t="s">
        <v>74</v>
      </c>
    </row>
    <row r="213028" spans="9:9" x14ac:dyDescent="0.2">
      <c r="I213028" t="s">
        <v>76</v>
      </c>
    </row>
    <row r="213029" spans="9:9" x14ac:dyDescent="0.2">
      <c r="I213029" t="s">
        <v>78</v>
      </c>
    </row>
    <row r="213030" spans="9:9" x14ac:dyDescent="0.2">
      <c r="I213030" t="s">
        <v>80</v>
      </c>
    </row>
    <row r="213031" spans="9:9" x14ac:dyDescent="0.2">
      <c r="I213031" t="s">
        <v>82</v>
      </c>
    </row>
    <row r="213032" spans="9:9" x14ac:dyDescent="0.2">
      <c r="I213032" t="s">
        <v>84</v>
      </c>
    </row>
    <row r="213033" spans="9:9" x14ac:dyDescent="0.2">
      <c r="I213033" t="s">
        <v>86</v>
      </c>
    </row>
    <row r="213034" spans="9:9" x14ac:dyDescent="0.2">
      <c r="I213034" t="s">
        <v>88</v>
      </c>
    </row>
    <row r="213035" spans="9:9" x14ac:dyDescent="0.2">
      <c r="I213035" t="s">
        <v>90</v>
      </c>
    </row>
    <row r="213036" spans="9:9" x14ac:dyDescent="0.2">
      <c r="I213036" t="s">
        <v>92</v>
      </c>
    </row>
    <row r="213037" spans="9:9" x14ac:dyDescent="0.2">
      <c r="I213037" t="s">
        <v>94</v>
      </c>
    </row>
    <row r="213038" spans="9:9" x14ac:dyDescent="0.2">
      <c r="I213038" t="s">
        <v>96</v>
      </c>
    </row>
    <row r="213039" spans="9:9" x14ac:dyDescent="0.2">
      <c r="I213039" t="s">
        <v>98</v>
      </c>
    </row>
    <row r="213040" spans="9:9" x14ac:dyDescent="0.2">
      <c r="I213040" t="s">
        <v>100</v>
      </c>
    </row>
    <row r="213041" spans="9:9" x14ac:dyDescent="0.2">
      <c r="I213041" t="s">
        <v>102</v>
      </c>
    </row>
    <row r="213042" spans="9:9" x14ac:dyDescent="0.2">
      <c r="I213042" t="s">
        <v>104</v>
      </c>
    </row>
    <row r="213043" spans="9:9" x14ac:dyDescent="0.2">
      <c r="I213043" t="s">
        <v>106</v>
      </c>
    </row>
    <row r="213044" spans="9:9" x14ac:dyDescent="0.2">
      <c r="I213044" t="s">
        <v>108</v>
      </c>
    </row>
    <row r="213045" spans="9:9" x14ac:dyDescent="0.2">
      <c r="I213045" t="s">
        <v>110</v>
      </c>
    </row>
    <row r="213046" spans="9:9" x14ac:dyDescent="0.2">
      <c r="I213046" t="s">
        <v>112</v>
      </c>
    </row>
    <row r="213047" spans="9:9" x14ac:dyDescent="0.2">
      <c r="I213047" t="s">
        <v>114</v>
      </c>
    </row>
    <row r="213048" spans="9:9" x14ac:dyDescent="0.2">
      <c r="I213048" t="s">
        <v>116</v>
      </c>
    </row>
    <row r="213049" spans="9:9" x14ac:dyDescent="0.2">
      <c r="I213049" t="s">
        <v>118</v>
      </c>
    </row>
    <row r="213050" spans="9:9" x14ac:dyDescent="0.2">
      <c r="I213050" t="s">
        <v>120</v>
      </c>
    </row>
    <row r="213051" spans="9:9" x14ac:dyDescent="0.2">
      <c r="I213051" t="s">
        <v>122</v>
      </c>
    </row>
    <row r="213052" spans="9:9" x14ac:dyDescent="0.2">
      <c r="I213052" t="s">
        <v>124</v>
      </c>
    </row>
    <row r="213053" spans="9:9" x14ac:dyDescent="0.2">
      <c r="I213053" t="s">
        <v>126</v>
      </c>
    </row>
    <row r="213054" spans="9:9" x14ac:dyDescent="0.2">
      <c r="I213054" t="s">
        <v>128</v>
      </c>
    </row>
    <row r="213055" spans="9:9" x14ac:dyDescent="0.2">
      <c r="I213055" t="s">
        <v>130</v>
      </c>
    </row>
    <row r="213056" spans="9:9" x14ac:dyDescent="0.2">
      <c r="I213056" t="s">
        <v>132</v>
      </c>
    </row>
    <row r="213057" spans="9:9" x14ac:dyDescent="0.2">
      <c r="I213057" t="s">
        <v>134</v>
      </c>
    </row>
    <row r="213058" spans="9:9" x14ac:dyDescent="0.2">
      <c r="I213058" t="s">
        <v>136</v>
      </c>
    </row>
    <row r="213059" spans="9:9" x14ac:dyDescent="0.2">
      <c r="I213059" t="s">
        <v>138</v>
      </c>
    </row>
    <row r="213060" spans="9:9" x14ac:dyDescent="0.2">
      <c r="I213060" t="s">
        <v>140</v>
      </c>
    </row>
    <row r="213061" spans="9:9" x14ac:dyDescent="0.2">
      <c r="I213061" t="s">
        <v>142</v>
      </c>
    </row>
    <row r="213062" spans="9:9" x14ac:dyDescent="0.2">
      <c r="I213062" t="s">
        <v>144</v>
      </c>
    </row>
    <row r="213063" spans="9:9" x14ac:dyDescent="0.2">
      <c r="I213063" t="s">
        <v>146</v>
      </c>
    </row>
    <row r="213064" spans="9:9" x14ac:dyDescent="0.2">
      <c r="I213064" t="s">
        <v>148</v>
      </c>
    </row>
    <row r="213065" spans="9:9" x14ac:dyDescent="0.2">
      <c r="I213065" t="s">
        <v>150</v>
      </c>
    </row>
    <row r="213066" spans="9:9" x14ac:dyDescent="0.2">
      <c r="I213066" t="s">
        <v>152</v>
      </c>
    </row>
    <row r="213067" spans="9:9" x14ac:dyDescent="0.2">
      <c r="I213067" t="s">
        <v>154</v>
      </c>
    </row>
    <row r="213068" spans="9:9" x14ac:dyDescent="0.2">
      <c r="I213068" t="s">
        <v>156</v>
      </c>
    </row>
    <row r="213069" spans="9:9" x14ac:dyDescent="0.2">
      <c r="I213069" t="s">
        <v>158</v>
      </c>
    </row>
    <row r="213070" spans="9:9" x14ac:dyDescent="0.2">
      <c r="I213070" t="s">
        <v>160</v>
      </c>
    </row>
    <row r="213071" spans="9:9" x14ac:dyDescent="0.2">
      <c r="I213071" t="s">
        <v>162</v>
      </c>
    </row>
    <row r="213072" spans="9:9" x14ac:dyDescent="0.2">
      <c r="I213072" t="s">
        <v>164</v>
      </c>
    </row>
    <row r="213073" spans="9:9" x14ac:dyDescent="0.2">
      <c r="I213073" t="s">
        <v>166</v>
      </c>
    </row>
    <row r="213074" spans="9:9" x14ac:dyDescent="0.2">
      <c r="I213074" t="s">
        <v>168</v>
      </c>
    </row>
    <row r="213075" spans="9:9" x14ac:dyDescent="0.2">
      <c r="I213075" t="s">
        <v>170</v>
      </c>
    </row>
    <row r="213076" spans="9:9" x14ac:dyDescent="0.2">
      <c r="I213076" t="s">
        <v>172</v>
      </c>
    </row>
    <row r="213077" spans="9:9" x14ac:dyDescent="0.2">
      <c r="I213077" t="s">
        <v>174</v>
      </c>
    </row>
    <row r="213078" spans="9:9" x14ac:dyDescent="0.2">
      <c r="I213078" t="s">
        <v>176</v>
      </c>
    </row>
    <row r="213079" spans="9:9" x14ac:dyDescent="0.2">
      <c r="I213079" t="s">
        <v>178</v>
      </c>
    </row>
    <row r="213080" spans="9:9" x14ac:dyDescent="0.2">
      <c r="I213080" t="s">
        <v>180</v>
      </c>
    </row>
    <row r="213081" spans="9:9" x14ac:dyDescent="0.2">
      <c r="I213081" t="s">
        <v>182</v>
      </c>
    </row>
    <row r="213082" spans="9:9" x14ac:dyDescent="0.2">
      <c r="I213082" t="s">
        <v>184</v>
      </c>
    </row>
    <row r="213083" spans="9:9" x14ac:dyDescent="0.2">
      <c r="I213083" t="s">
        <v>186</v>
      </c>
    </row>
    <row r="213084" spans="9:9" x14ac:dyDescent="0.2">
      <c r="I213084" t="s">
        <v>188</v>
      </c>
    </row>
    <row r="213085" spans="9:9" x14ac:dyDescent="0.2">
      <c r="I213085" t="s">
        <v>190</v>
      </c>
    </row>
    <row r="213086" spans="9:9" x14ac:dyDescent="0.2">
      <c r="I213086" t="s">
        <v>192</v>
      </c>
    </row>
    <row r="213087" spans="9:9" x14ac:dyDescent="0.2">
      <c r="I213087" t="s">
        <v>194</v>
      </c>
    </row>
    <row r="213088" spans="9:9" x14ac:dyDescent="0.2">
      <c r="I213088" t="s">
        <v>196</v>
      </c>
    </row>
    <row r="213089" spans="9:9" x14ac:dyDescent="0.2">
      <c r="I213089" t="s">
        <v>198</v>
      </c>
    </row>
    <row r="213090" spans="9:9" x14ac:dyDescent="0.2">
      <c r="I213090" t="s">
        <v>200</v>
      </c>
    </row>
    <row r="213091" spans="9:9" x14ac:dyDescent="0.2">
      <c r="I213091" t="s">
        <v>202</v>
      </c>
    </row>
    <row r="213092" spans="9:9" x14ac:dyDescent="0.2">
      <c r="I213092" t="s">
        <v>204</v>
      </c>
    </row>
    <row r="213093" spans="9:9" x14ac:dyDescent="0.2">
      <c r="I213093" t="s">
        <v>206</v>
      </c>
    </row>
    <row r="213094" spans="9:9" x14ac:dyDescent="0.2">
      <c r="I213094" t="s">
        <v>208</v>
      </c>
    </row>
    <row r="213095" spans="9:9" x14ac:dyDescent="0.2">
      <c r="I213095" t="s">
        <v>210</v>
      </c>
    </row>
    <row r="213096" spans="9:9" x14ac:dyDescent="0.2">
      <c r="I213096" t="s">
        <v>212</v>
      </c>
    </row>
    <row r="213097" spans="9:9" x14ac:dyDescent="0.2">
      <c r="I213097" t="s">
        <v>214</v>
      </c>
    </row>
    <row r="213098" spans="9:9" x14ac:dyDescent="0.2">
      <c r="I213098" t="s">
        <v>216</v>
      </c>
    </row>
    <row r="213099" spans="9:9" x14ac:dyDescent="0.2">
      <c r="I213099" t="s">
        <v>218</v>
      </c>
    </row>
    <row r="213100" spans="9:9" x14ac:dyDescent="0.2">
      <c r="I213100" t="s">
        <v>220</v>
      </c>
    </row>
    <row r="213101" spans="9:9" x14ac:dyDescent="0.2">
      <c r="I213101" t="s">
        <v>222</v>
      </c>
    </row>
    <row r="213102" spans="9:9" x14ac:dyDescent="0.2">
      <c r="I213102" t="s">
        <v>224</v>
      </c>
    </row>
    <row r="213103" spans="9:9" x14ac:dyDescent="0.2">
      <c r="I213103" t="s">
        <v>226</v>
      </c>
    </row>
    <row r="213104" spans="9:9" x14ac:dyDescent="0.2">
      <c r="I213104" t="s">
        <v>228</v>
      </c>
    </row>
    <row r="213105" spans="9:9" x14ac:dyDescent="0.2">
      <c r="I213105" t="s">
        <v>230</v>
      </c>
    </row>
    <row r="213106" spans="9:9" x14ac:dyDescent="0.2">
      <c r="I213106" t="s">
        <v>232</v>
      </c>
    </row>
    <row r="213107" spans="9:9" x14ac:dyDescent="0.2">
      <c r="I213107" t="s">
        <v>234</v>
      </c>
    </row>
    <row r="213108" spans="9:9" x14ac:dyDescent="0.2">
      <c r="I213108" t="s">
        <v>236</v>
      </c>
    </row>
    <row r="213109" spans="9:9" x14ac:dyDescent="0.2">
      <c r="I213109" t="s">
        <v>238</v>
      </c>
    </row>
    <row r="213110" spans="9:9" x14ac:dyDescent="0.2">
      <c r="I213110" t="s">
        <v>240</v>
      </c>
    </row>
    <row r="213111" spans="9:9" x14ac:dyDescent="0.2">
      <c r="I213111" t="s">
        <v>242</v>
      </c>
    </row>
    <row r="213112" spans="9:9" x14ac:dyDescent="0.2">
      <c r="I213112" t="s">
        <v>244</v>
      </c>
    </row>
    <row r="213113" spans="9:9" x14ac:dyDescent="0.2">
      <c r="I213113" t="s">
        <v>246</v>
      </c>
    </row>
    <row r="213114" spans="9:9" x14ac:dyDescent="0.2">
      <c r="I213114" t="s">
        <v>248</v>
      </c>
    </row>
    <row r="213115" spans="9:9" x14ac:dyDescent="0.2">
      <c r="I213115" t="s">
        <v>250</v>
      </c>
    </row>
    <row r="213116" spans="9:9" x14ac:dyDescent="0.2">
      <c r="I213116" t="s">
        <v>252</v>
      </c>
    </row>
    <row r="213117" spans="9:9" x14ac:dyDescent="0.2">
      <c r="I213117" t="s">
        <v>254</v>
      </c>
    </row>
    <row r="213118" spans="9:9" x14ac:dyDescent="0.2">
      <c r="I213118" t="s">
        <v>256</v>
      </c>
    </row>
    <row r="213119" spans="9:9" x14ac:dyDescent="0.2">
      <c r="I213119" t="s">
        <v>258</v>
      </c>
    </row>
    <row r="213120" spans="9:9" x14ac:dyDescent="0.2">
      <c r="I213120" t="s">
        <v>260</v>
      </c>
    </row>
    <row r="213121" spans="9:9" x14ac:dyDescent="0.2">
      <c r="I213121" t="s">
        <v>262</v>
      </c>
    </row>
    <row r="213122" spans="9:9" x14ac:dyDescent="0.2">
      <c r="I213122" t="s">
        <v>264</v>
      </c>
    </row>
    <row r="213123" spans="9:9" x14ac:dyDescent="0.2">
      <c r="I213123" t="s">
        <v>266</v>
      </c>
    </row>
    <row r="213124" spans="9:9" x14ac:dyDescent="0.2">
      <c r="I213124" t="s">
        <v>268</v>
      </c>
    </row>
    <row r="213125" spans="9:9" x14ac:dyDescent="0.2">
      <c r="I213125" t="s">
        <v>270</v>
      </c>
    </row>
    <row r="213126" spans="9:9" x14ac:dyDescent="0.2">
      <c r="I213126" t="s">
        <v>272</v>
      </c>
    </row>
    <row r="213127" spans="9:9" x14ac:dyDescent="0.2">
      <c r="I213127" t="s">
        <v>274</v>
      </c>
    </row>
    <row r="213128" spans="9:9" x14ac:dyDescent="0.2">
      <c r="I213128" t="s">
        <v>276</v>
      </c>
    </row>
    <row r="213129" spans="9:9" x14ac:dyDescent="0.2">
      <c r="I213129" t="s">
        <v>278</v>
      </c>
    </row>
    <row r="213130" spans="9:9" x14ac:dyDescent="0.2">
      <c r="I213130" t="s">
        <v>280</v>
      </c>
    </row>
    <row r="213131" spans="9:9" x14ac:dyDescent="0.2">
      <c r="I213131" t="s">
        <v>282</v>
      </c>
    </row>
    <row r="213132" spans="9:9" x14ac:dyDescent="0.2">
      <c r="I213132" t="s">
        <v>284</v>
      </c>
    </row>
    <row r="213133" spans="9:9" x14ac:dyDescent="0.2">
      <c r="I213133" t="s">
        <v>286</v>
      </c>
    </row>
    <row r="213134" spans="9:9" x14ac:dyDescent="0.2">
      <c r="I213134" t="s">
        <v>288</v>
      </c>
    </row>
    <row r="213135" spans="9:9" x14ac:dyDescent="0.2">
      <c r="I213135" t="s">
        <v>290</v>
      </c>
    </row>
    <row r="213136" spans="9:9" x14ac:dyDescent="0.2">
      <c r="I213136" t="s">
        <v>292</v>
      </c>
    </row>
    <row r="213137" spans="9:9" x14ac:dyDescent="0.2">
      <c r="I213137" t="s">
        <v>294</v>
      </c>
    </row>
    <row r="213138" spans="9:9" x14ac:dyDescent="0.2">
      <c r="I213138" t="s">
        <v>296</v>
      </c>
    </row>
    <row r="213139" spans="9:9" x14ac:dyDescent="0.2">
      <c r="I213139" t="s">
        <v>298</v>
      </c>
    </row>
    <row r="213140" spans="9:9" x14ac:dyDescent="0.2">
      <c r="I213140" t="s">
        <v>300</v>
      </c>
    </row>
    <row r="213141" spans="9:9" x14ac:dyDescent="0.2">
      <c r="I213141" t="s">
        <v>302</v>
      </c>
    </row>
    <row r="213142" spans="9:9" x14ac:dyDescent="0.2">
      <c r="I213142" t="s">
        <v>304</v>
      </c>
    </row>
    <row r="213143" spans="9:9" x14ac:dyDescent="0.2">
      <c r="I213143" t="s">
        <v>306</v>
      </c>
    </row>
    <row r="213144" spans="9:9" x14ac:dyDescent="0.2">
      <c r="I213144" t="s">
        <v>308</v>
      </c>
    </row>
    <row r="213145" spans="9:9" x14ac:dyDescent="0.2">
      <c r="I213145" t="s">
        <v>310</v>
      </c>
    </row>
    <row r="213146" spans="9:9" x14ac:dyDescent="0.2">
      <c r="I213146" t="s">
        <v>312</v>
      </c>
    </row>
    <row r="213147" spans="9:9" x14ac:dyDescent="0.2">
      <c r="I213147" t="s">
        <v>314</v>
      </c>
    </row>
    <row r="213148" spans="9:9" x14ac:dyDescent="0.2">
      <c r="I213148" t="s">
        <v>316</v>
      </c>
    </row>
    <row r="213149" spans="9:9" x14ac:dyDescent="0.2">
      <c r="I213149" t="s">
        <v>318</v>
      </c>
    </row>
    <row r="213150" spans="9:9" x14ac:dyDescent="0.2">
      <c r="I213150" t="s">
        <v>320</v>
      </c>
    </row>
    <row r="213151" spans="9:9" x14ac:dyDescent="0.2">
      <c r="I213151" t="s">
        <v>322</v>
      </c>
    </row>
    <row r="213152" spans="9:9" x14ac:dyDescent="0.2">
      <c r="I213152" t="s">
        <v>324</v>
      </c>
    </row>
    <row r="213153" spans="9:9" x14ac:dyDescent="0.2">
      <c r="I213153" t="s">
        <v>326</v>
      </c>
    </row>
    <row r="213154" spans="9:9" x14ac:dyDescent="0.2">
      <c r="I213154" t="s">
        <v>328</v>
      </c>
    </row>
    <row r="213155" spans="9:9" x14ac:dyDescent="0.2">
      <c r="I213155" t="s">
        <v>330</v>
      </c>
    </row>
    <row r="213156" spans="9:9" x14ac:dyDescent="0.2">
      <c r="I213156" t="s">
        <v>332</v>
      </c>
    </row>
    <row r="213157" spans="9:9" x14ac:dyDescent="0.2">
      <c r="I213157" t="s">
        <v>334</v>
      </c>
    </row>
    <row r="213158" spans="9:9" x14ac:dyDescent="0.2">
      <c r="I213158" t="s">
        <v>336</v>
      </c>
    </row>
    <row r="213159" spans="9:9" x14ac:dyDescent="0.2">
      <c r="I213159" t="s">
        <v>338</v>
      </c>
    </row>
    <row r="213160" spans="9:9" x14ac:dyDescent="0.2">
      <c r="I213160" t="s">
        <v>340</v>
      </c>
    </row>
    <row r="213161" spans="9:9" x14ac:dyDescent="0.2">
      <c r="I213161" t="s">
        <v>342</v>
      </c>
    </row>
    <row r="213162" spans="9:9" x14ac:dyDescent="0.2">
      <c r="I213162" t="s">
        <v>344</v>
      </c>
    </row>
    <row r="213163" spans="9:9" x14ac:dyDescent="0.2">
      <c r="I213163" t="s">
        <v>346</v>
      </c>
    </row>
    <row r="213164" spans="9:9" x14ac:dyDescent="0.2">
      <c r="I213164" t="s">
        <v>348</v>
      </c>
    </row>
    <row r="213165" spans="9:9" x14ac:dyDescent="0.2">
      <c r="I213165" t="s">
        <v>350</v>
      </c>
    </row>
    <row r="213166" spans="9:9" x14ac:dyDescent="0.2">
      <c r="I213166" t="s">
        <v>352</v>
      </c>
    </row>
    <row r="213167" spans="9:9" x14ac:dyDescent="0.2">
      <c r="I213167" t="s">
        <v>354</v>
      </c>
    </row>
    <row r="213168" spans="9:9" x14ac:dyDescent="0.2">
      <c r="I213168" t="s">
        <v>356</v>
      </c>
    </row>
    <row r="213169" spans="9:9" x14ac:dyDescent="0.2">
      <c r="I213169" t="s">
        <v>358</v>
      </c>
    </row>
    <row r="213170" spans="9:9" x14ac:dyDescent="0.2">
      <c r="I213170" t="s">
        <v>360</v>
      </c>
    </row>
    <row r="213171" spans="9:9" x14ac:dyDescent="0.2">
      <c r="I213171" t="s">
        <v>362</v>
      </c>
    </row>
    <row r="213172" spans="9:9" x14ac:dyDescent="0.2">
      <c r="I213172" t="s">
        <v>364</v>
      </c>
    </row>
    <row r="213173" spans="9:9" x14ac:dyDescent="0.2">
      <c r="I213173" t="s">
        <v>366</v>
      </c>
    </row>
    <row r="213174" spans="9:9" x14ac:dyDescent="0.2">
      <c r="I213174" t="s">
        <v>368</v>
      </c>
    </row>
    <row r="213175" spans="9:9" x14ac:dyDescent="0.2">
      <c r="I213175" t="s">
        <v>370</v>
      </c>
    </row>
    <row r="213176" spans="9:9" x14ac:dyDescent="0.2">
      <c r="I213176" t="s">
        <v>372</v>
      </c>
    </row>
    <row r="213177" spans="9:9" x14ac:dyDescent="0.2">
      <c r="I213177" t="s">
        <v>374</v>
      </c>
    </row>
    <row r="213178" spans="9:9" x14ac:dyDescent="0.2">
      <c r="I213178" t="s">
        <v>376</v>
      </c>
    </row>
    <row r="213179" spans="9:9" x14ac:dyDescent="0.2">
      <c r="I213179" t="s">
        <v>378</v>
      </c>
    </row>
    <row r="213180" spans="9:9" x14ac:dyDescent="0.2">
      <c r="I213180" t="s">
        <v>380</v>
      </c>
    </row>
    <row r="213181" spans="9:9" x14ac:dyDescent="0.2">
      <c r="I213181" t="s">
        <v>382</v>
      </c>
    </row>
    <row r="213182" spans="9:9" x14ac:dyDescent="0.2">
      <c r="I213182" t="s">
        <v>384</v>
      </c>
    </row>
    <row r="213183" spans="9:9" x14ac:dyDescent="0.2">
      <c r="I213183" t="s">
        <v>386</v>
      </c>
    </row>
    <row r="213184" spans="9:9" x14ac:dyDescent="0.2">
      <c r="I213184" t="s">
        <v>388</v>
      </c>
    </row>
    <row r="213185" spans="9:9" x14ac:dyDescent="0.2">
      <c r="I213185" t="s">
        <v>390</v>
      </c>
    </row>
    <row r="213186" spans="9:9" x14ac:dyDescent="0.2">
      <c r="I213186" t="s">
        <v>392</v>
      </c>
    </row>
    <row r="213187" spans="9:9" x14ac:dyDescent="0.2">
      <c r="I213187" t="s">
        <v>394</v>
      </c>
    </row>
    <row r="213188" spans="9:9" x14ac:dyDescent="0.2">
      <c r="I213188" t="s">
        <v>396</v>
      </c>
    </row>
    <row r="213189" spans="9:9" x14ac:dyDescent="0.2">
      <c r="I213189" t="s">
        <v>398</v>
      </c>
    </row>
    <row r="229377" spans="9:9" x14ac:dyDescent="0.2">
      <c r="I229377" t="s">
        <v>6</v>
      </c>
    </row>
    <row r="229378" spans="9:9" x14ac:dyDescent="0.2">
      <c r="I229378" t="s">
        <v>8</v>
      </c>
    </row>
    <row r="229379" spans="9:9" x14ac:dyDescent="0.2">
      <c r="I229379" t="s">
        <v>10</v>
      </c>
    </row>
    <row r="229380" spans="9:9" x14ac:dyDescent="0.2">
      <c r="I229380" t="s">
        <v>12</v>
      </c>
    </row>
    <row r="229381" spans="9:9" x14ac:dyDescent="0.2">
      <c r="I229381" t="s">
        <v>14</v>
      </c>
    </row>
    <row r="229382" spans="9:9" x14ac:dyDescent="0.2">
      <c r="I229382" t="s">
        <v>16</v>
      </c>
    </row>
    <row r="229383" spans="9:9" x14ac:dyDescent="0.2">
      <c r="I229383" t="s">
        <v>18</v>
      </c>
    </row>
    <row r="229384" spans="9:9" x14ac:dyDescent="0.2">
      <c r="I229384" t="s">
        <v>20</v>
      </c>
    </row>
    <row r="229385" spans="9:9" x14ac:dyDescent="0.2">
      <c r="I229385" t="s">
        <v>22</v>
      </c>
    </row>
    <row r="229386" spans="9:9" x14ac:dyDescent="0.2">
      <c r="I229386" t="s">
        <v>24</v>
      </c>
    </row>
    <row r="229387" spans="9:9" x14ac:dyDescent="0.2">
      <c r="I229387" t="s">
        <v>26</v>
      </c>
    </row>
    <row r="229388" spans="9:9" x14ac:dyDescent="0.2">
      <c r="I229388" t="s">
        <v>28</v>
      </c>
    </row>
    <row r="229389" spans="9:9" x14ac:dyDescent="0.2">
      <c r="I229389" t="s">
        <v>30</v>
      </c>
    </row>
    <row r="229390" spans="9:9" x14ac:dyDescent="0.2">
      <c r="I229390" t="s">
        <v>32</v>
      </c>
    </row>
    <row r="229391" spans="9:9" x14ac:dyDescent="0.2">
      <c r="I229391" t="s">
        <v>34</v>
      </c>
    </row>
    <row r="229392" spans="9:9" x14ac:dyDescent="0.2">
      <c r="I229392" t="s">
        <v>36</v>
      </c>
    </row>
    <row r="229393" spans="9:9" x14ac:dyDescent="0.2">
      <c r="I229393" t="s">
        <v>38</v>
      </c>
    </row>
    <row r="229394" spans="9:9" x14ac:dyDescent="0.2">
      <c r="I229394" t="s">
        <v>40</v>
      </c>
    </row>
    <row r="229395" spans="9:9" x14ac:dyDescent="0.2">
      <c r="I229395" t="s">
        <v>42</v>
      </c>
    </row>
    <row r="229396" spans="9:9" x14ac:dyDescent="0.2">
      <c r="I229396" t="s">
        <v>44</v>
      </c>
    </row>
    <row r="229397" spans="9:9" x14ac:dyDescent="0.2">
      <c r="I229397" t="s">
        <v>46</v>
      </c>
    </row>
    <row r="229398" spans="9:9" x14ac:dyDescent="0.2">
      <c r="I229398" t="s">
        <v>48</v>
      </c>
    </row>
    <row r="229399" spans="9:9" x14ac:dyDescent="0.2">
      <c r="I229399" t="s">
        <v>50</v>
      </c>
    </row>
    <row r="229400" spans="9:9" x14ac:dyDescent="0.2">
      <c r="I229400" t="s">
        <v>52</v>
      </c>
    </row>
    <row r="229401" spans="9:9" x14ac:dyDescent="0.2">
      <c r="I229401" t="s">
        <v>54</v>
      </c>
    </row>
    <row r="229402" spans="9:9" x14ac:dyDescent="0.2">
      <c r="I229402" t="s">
        <v>56</v>
      </c>
    </row>
    <row r="229403" spans="9:9" x14ac:dyDescent="0.2">
      <c r="I229403" t="s">
        <v>58</v>
      </c>
    </row>
    <row r="229404" spans="9:9" x14ac:dyDescent="0.2">
      <c r="I229404" t="s">
        <v>60</v>
      </c>
    </row>
    <row r="229405" spans="9:9" x14ac:dyDescent="0.2">
      <c r="I229405" t="s">
        <v>62</v>
      </c>
    </row>
    <row r="229406" spans="9:9" x14ac:dyDescent="0.2">
      <c r="I229406" t="s">
        <v>64</v>
      </c>
    </row>
    <row r="229407" spans="9:9" x14ac:dyDescent="0.2">
      <c r="I229407" t="s">
        <v>66</v>
      </c>
    </row>
    <row r="229408" spans="9:9" x14ac:dyDescent="0.2">
      <c r="I229408" t="s">
        <v>68</v>
      </c>
    </row>
    <row r="229409" spans="9:9" x14ac:dyDescent="0.2">
      <c r="I229409" t="s">
        <v>70</v>
      </c>
    </row>
    <row r="229410" spans="9:9" x14ac:dyDescent="0.2">
      <c r="I229410" t="s">
        <v>72</v>
      </c>
    </row>
    <row r="229411" spans="9:9" x14ac:dyDescent="0.2">
      <c r="I229411" t="s">
        <v>74</v>
      </c>
    </row>
    <row r="229412" spans="9:9" x14ac:dyDescent="0.2">
      <c r="I229412" t="s">
        <v>76</v>
      </c>
    </row>
    <row r="229413" spans="9:9" x14ac:dyDescent="0.2">
      <c r="I229413" t="s">
        <v>78</v>
      </c>
    </row>
    <row r="229414" spans="9:9" x14ac:dyDescent="0.2">
      <c r="I229414" t="s">
        <v>80</v>
      </c>
    </row>
    <row r="229415" spans="9:9" x14ac:dyDescent="0.2">
      <c r="I229415" t="s">
        <v>82</v>
      </c>
    </row>
    <row r="229416" spans="9:9" x14ac:dyDescent="0.2">
      <c r="I229416" t="s">
        <v>84</v>
      </c>
    </row>
    <row r="229417" spans="9:9" x14ac:dyDescent="0.2">
      <c r="I229417" t="s">
        <v>86</v>
      </c>
    </row>
    <row r="229418" spans="9:9" x14ac:dyDescent="0.2">
      <c r="I229418" t="s">
        <v>88</v>
      </c>
    </row>
    <row r="229419" spans="9:9" x14ac:dyDescent="0.2">
      <c r="I229419" t="s">
        <v>90</v>
      </c>
    </row>
    <row r="229420" spans="9:9" x14ac:dyDescent="0.2">
      <c r="I229420" t="s">
        <v>92</v>
      </c>
    </row>
    <row r="229421" spans="9:9" x14ac:dyDescent="0.2">
      <c r="I229421" t="s">
        <v>94</v>
      </c>
    </row>
    <row r="229422" spans="9:9" x14ac:dyDescent="0.2">
      <c r="I229422" t="s">
        <v>96</v>
      </c>
    </row>
    <row r="229423" spans="9:9" x14ac:dyDescent="0.2">
      <c r="I229423" t="s">
        <v>98</v>
      </c>
    </row>
    <row r="229424" spans="9:9" x14ac:dyDescent="0.2">
      <c r="I229424" t="s">
        <v>100</v>
      </c>
    </row>
    <row r="229425" spans="9:9" x14ac:dyDescent="0.2">
      <c r="I229425" t="s">
        <v>102</v>
      </c>
    </row>
    <row r="229426" spans="9:9" x14ac:dyDescent="0.2">
      <c r="I229426" t="s">
        <v>104</v>
      </c>
    </row>
    <row r="229427" spans="9:9" x14ac:dyDescent="0.2">
      <c r="I229427" t="s">
        <v>106</v>
      </c>
    </row>
    <row r="229428" spans="9:9" x14ac:dyDescent="0.2">
      <c r="I229428" t="s">
        <v>108</v>
      </c>
    </row>
    <row r="229429" spans="9:9" x14ac:dyDescent="0.2">
      <c r="I229429" t="s">
        <v>110</v>
      </c>
    </row>
    <row r="229430" spans="9:9" x14ac:dyDescent="0.2">
      <c r="I229430" t="s">
        <v>112</v>
      </c>
    </row>
    <row r="229431" spans="9:9" x14ac:dyDescent="0.2">
      <c r="I229431" t="s">
        <v>114</v>
      </c>
    </row>
    <row r="229432" spans="9:9" x14ac:dyDescent="0.2">
      <c r="I229432" t="s">
        <v>116</v>
      </c>
    </row>
    <row r="229433" spans="9:9" x14ac:dyDescent="0.2">
      <c r="I229433" t="s">
        <v>118</v>
      </c>
    </row>
    <row r="229434" spans="9:9" x14ac:dyDescent="0.2">
      <c r="I229434" t="s">
        <v>120</v>
      </c>
    </row>
    <row r="229435" spans="9:9" x14ac:dyDescent="0.2">
      <c r="I229435" t="s">
        <v>122</v>
      </c>
    </row>
    <row r="229436" spans="9:9" x14ac:dyDescent="0.2">
      <c r="I229436" t="s">
        <v>124</v>
      </c>
    </row>
    <row r="229437" spans="9:9" x14ac:dyDescent="0.2">
      <c r="I229437" t="s">
        <v>126</v>
      </c>
    </row>
    <row r="229438" spans="9:9" x14ac:dyDescent="0.2">
      <c r="I229438" t="s">
        <v>128</v>
      </c>
    </row>
    <row r="229439" spans="9:9" x14ac:dyDescent="0.2">
      <c r="I229439" t="s">
        <v>130</v>
      </c>
    </row>
    <row r="229440" spans="9:9" x14ac:dyDescent="0.2">
      <c r="I229440" t="s">
        <v>132</v>
      </c>
    </row>
    <row r="229441" spans="9:9" x14ac:dyDescent="0.2">
      <c r="I229441" t="s">
        <v>134</v>
      </c>
    </row>
    <row r="229442" spans="9:9" x14ac:dyDescent="0.2">
      <c r="I229442" t="s">
        <v>136</v>
      </c>
    </row>
    <row r="229443" spans="9:9" x14ac:dyDescent="0.2">
      <c r="I229443" t="s">
        <v>138</v>
      </c>
    </row>
    <row r="229444" spans="9:9" x14ac:dyDescent="0.2">
      <c r="I229444" t="s">
        <v>140</v>
      </c>
    </row>
    <row r="229445" spans="9:9" x14ac:dyDescent="0.2">
      <c r="I229445" t="s">
        <v>142</v>
      </c>
    </row>
    <row r="229446" spans="9:9" x14ac:dyDescent="0.2">
      <c r="I229446" t="s">
        <v>144</v>
      </c>
    </row>
    <row r="229447" spans="9:9" x14ac:dyDescent="0.2">
      <c r="I229447" t="s">
        <v>146</v>
      </c>
    </row>
    <row r="229448" spans="9:9" x14ac:dyDescent="0.2">
      <c r="I229448" t="s">
        <v>148</v>
      </c>
    </row>
    <row r="229449" spans="9:9" x14ac:dyDescent="0.2">
      <c r="I229449" t="s">
        <v>150</v>
      </c>
    </row>
    <row r="229450" spans="9:9" x14ac:dyDescent="0.2">
      <c r="I229450" t="s">
        <v>152</v>
      </c>
    </row>
    <row r="229451" spans="9:9" x14ac:dyDescent="0.2">
      <c r="I229451" t="s">
        <v>154</v>
      </c>
    </row>
    <row r="229452" spans="9:9" x14ac:dyDescent="0.2">
      <c r="I229452" t="s">
        <v>156</v>
      </c>
    </row>
    <row r="229453" spans="9:9" x14ac:dyDescent="0.2">
      <c r="I229453" t="s">
        <v>158</v>
      </c>
    </row>
    <row r="229454" spans="9:9" x14ac:dyDescent="0.2">
      <c r="I229454" t="s">
        <v>160</v>
      </c>
    </row>
    <row r="229455" spans="9:9" x14ac:dyDescent="0.2">
      <c r="I229455" t="s">
        <v>162</v>
      </c>
    </row>
    <row r="229456" spans="9:9" x14ac:dyDescent="0.2">
      <c r="I229456" t="s">
        <v>164</v>
      </c>
    </row>
    <row r="229457" spans="9:9" x14ac:dyDescent="0.2">
      <c r="I229457" t="s">
        <v>166</v>
      </c>
    </row>
    <row r="229458" spans="9:9" x14ac:dyDescent="0.2">
      <c r="I229458" t="s">
        <v>168</v>
      </c>
    </row>
    <row r="229459" spans="9:9" x14ac:dyDescent="0.2">
      <c r="I229459" t="s">
        <v>170</v>
      </c>
    </row>
    <row r="229460" spans="9:9" x14ac:dyDescent="0.2">
      <c r="I229460" t="s">
        <v>172</v>
      </c>
    </row>
    <row r="229461" spans="9:9" x14ac:dyDescent="0.2">
      <c r="I229461" t="s">
        <v>174</v>
      </c>
    </row>
    <row r="229462" spans="9:9" x14ac:dyDescent="0.2">
      <c r="I229462" t="s">
        <v>176</v>
      </c>
    </row>
    <row r="229463" spans="9:9" x14ac:dyDescent="0.2">
      <c r="I229463" t="s">
        <v>178</v>
      </c>
    </row>
    <row r="229464" spans="9:9" x14ac:dyDescent="0.2">
      <c r="I229464" t="s">
        <v>180</v>
      </c>
    </row>
    <row r="229465" spans="9:9" x14ac:dyDescent="0.2">
      <c r="I229465" t="s">
        <v>182</v>
      </c>
    </row>
    <row r="229466" spans="9:9" x14ac:dyDescent="0.2">
      <c r="I229466" t="s">
        <v>184</v>
      </c>
    </row>
    <row r="229467" spans="9:9" x14ac:dyDescent="0.2">
      <c r="I229467" t="s">
        <v>186</v>
      </c>
    </row>
    <row r="229468" spans="9:9" x14ac:dyDescent="0.2">
      <c r="I229468" t="s">
        <v>188</v>
      </c>
    </row>
    <row r="229469" spans="9:9" x14ac:dyDescent="0.2">
      <c r="I229469" t="s">
        <v>190</v>
      </c>
    </row>
    <row r="229470" spans="9:9" x14ac:dyDescent="0.2">
      <c r="I229470" t="s">
        <v>192</v>
      </c>
    </row>
    <row r="229471" spans="9:9" x14ac:dyDescent="0.2">
      <c r="I229471" t="s">
        <v>194</v>
      </c>
    </row>
    <row r="229472" spans="9:9" x14ac:dyDescent="0.2">
      <c r="I229472" t="s">
        <v>196</v>
      </c>
    </row>
    <row r="229473" spans="9:9" x14ac:dyDescent="0.2">
      <c r="I229473" t="s">
        <v>198</v>
      </c>
    </row>
    <row r="229474" spans="9:9" x14ac:dyDescent="0.2">
      <c r="I229474" t="s">
        <v>200</v>
      </c>
    </row>
    <row r="229475" spans="9:9" x14ac:dyDescent="0.2">
      <c r="I229475" t="s">
        <v>202</v>
      </c>
    </row>
    <row r="229476" spans="9:9" x14ac:dyDescent="0.2">
      <c r="I229476" t="s">
        <v>204</v>
      </c>
    </row>
    <row r="229477" spans="9:9" x14ac:dyDescent="0.2">
      <c r="I229477" t="s">
        <v>206</v>
      </c>
    </row>
    <row r="229478" spans="9:9" x14ac:dyDescent="0.2">
      <c r="I229478" t="s">
        <v>208</v>
      </c>
    </row>
    <row r="229479" spans="9:9" x14ac:dyDescent="0.2">
      <c r="I229479" t="s">
        <v>210</v>
      </c>
    </row>
    <row r="229480" spans="9:9" x14ac:dyDescent="0.2">
      <c r="I229480" t="s">
        <v>212</v>
      </c>
    </row>
    <row r="229481" spans="9:9" x14ac:dyDescent="0.2">
      <c r="I229481" t="s">
        <v>214</v>
      </c>
    </row>
    <row r="229482" spans="9:9" x14ac:dyDescent="0.2">
      <c r="I229482" t="s">
        <v>216</v>
      </c>
    </row>
    <row r="229483" spans="9:9" x14ac:dyDescent="0.2">
      <c r="I229483" t="s">
        <v>218</v>
      </c>
    </row>
    <row r="229484" spans="9:9" x14ac:dyDescent="0.2">
      <c r="I229484" t="s">
        <v>220</v>
      </c>
    </row>
    <row r="229485" spans="9:9" x14ac:dyDescent="0.2">
      <c r="I229485" t="s">
        <v>222</v>
      </c>
    </row>
    <row r="229486" spans="9:9" x14ac:dyDescent="0.2">
      <c r="I229486" t="s">
        <v>224</v>
      </c>
    </row>
    <row r="229487" spans="9:9" x14ac:dyDescent="0.2">
      <c r="I229487" t="s">
        <v>226</v>
      </c>
    </row>
    <row r="229488" spans="9:9" x14ac:dyDescent="0.2">
      <c r="I229488" t="s">
        <v>228</v>
      </c>
    </row>
    <row r="229489" spans="9:9" x14ac:dyDescent="0.2">
      <c r="I229489" t="s">
        <v>230</v>
      </c>
    </row>
    <row r="229490" spans="9:9" x14ac:dyDescent="0.2">
      <c r="I229490" t="s">
        <v>232</v>
      </c>
    </row>
    <row r="229491" spans="9:9" x14ac:dyDescent="0.2">
      <c r="I229491" t="s">
        <v>234</v>
      </c>
    </row>
    <row r="229492" spans="9:9" x14ac:dyDescent="0.2">
      <c r="I229492" t="s">
        <v>236</v>
      </c>
    </row>
    <row r="229493" spans="9:9" x14ac:dyDescent="0.2">
      <c r="I229493" t="s">
        <v>238</v>
      </c>
    </row>
    <row r="229494" spans="9:9" x14ac:dyDescent="0.2">
      <c r="I229494" t="s">
        <v>240</v>
      </c>
    </row>
    <row r="229495" spans="9:9" x14ac:dyDescent="0.2">
      <c r="I229495" t="s">
        <v>242</v>
      </c>
    </row>
    <row r="229496" spans="9:9" x14ac:dyDescent="0.2">
      <c r="I229496" t="s">
        <v>244</v>
      </c>
    </row>
    <row r="229497" spans="9:9" x14ac:dyDescent="0.2">
      <c r="I229497" t="s">
        <v>246</v>
      </c>
    </row>
    <row r="229498" spans="9:9" x14ac:dyDescent="0.2">
      <c r="I229498" t="s">
        <v>248</v>
      </c>
    </row>
    <row r="229499" spans="9:9" x14ac:dyDescent="0.2">
      <c r="I229499" t="s">
        <v>250</v>
      </c>
    </row>
    <row r="229500" spans="9:9" x14ac:dyDescent="0.2">
      <c r="I229500" t="s">
        <v>252</v>
      </c>
    </row>
    <row r="229501" spans="9:9" x14ac:dyDescent="0.2">
      <c r="I229501" t="s">
        <v>254</v>
      </c>
    </row>
    <row r="229502" spans="9:9" x14ac:dyDescent="0.2">
      <c r="I229502" t="s">
        <v>256</v>
      </c>
    </row>
    <row r="229503" spans="9:9" x14ac:dyDescent="0.2">
      <c r="I229503" t="s">
        <v>258</v>
      </c>
    </row>
    <row r="229504" spans="9:9" x14ac:dyDescent="0.2">
      <c r="I229504" t="s">
        <v>260</v>
      </c>
    </row>
    <row r="229505" spans="9:9" x14ac:dyDescent="0.2">
      <c r="I229505" t="s">
        <v>262</v>
      </c>
    </row>
    <row r="229506" spans="9:9" x14ac:dyDescent="0.2">
      <c r="I229506" t="s">
        <v>264</v>
      </c>
    </row>
    <row r="229507" spans="9:9" x14ac:dyDescent="0.2">
      <c r="I229507" t="s">
        <v>266</v>
      </c>
    </row>
    <row r="229508" spans="9:9" x14ac:dyDescent="0.2">
      <c r="I229508" t="s">
        <v>268</v>
      </c>
    </row>
    <row r="229509" spans="9:9" x14ac:dyDescent="0.2">
      <c r="I229509" t="s">
        <v>270</v>
      </c>
    </row>
    <row r="229510" spans="9:9" x14ac:dyDescent="0.2">
      <c r="I229510" t="s">
        <v>272</v>
      </c>
    </row>
    <row r="229511" spans="9:9" x14ac:dyDescent="0.2">
      <c r="I229511" t="s">
        <v>274</v>
      </c>
    </row>
    <row r="229512" spans="9:9" x14ac:dyDescent="0.2">
      <c r="I229512" t="s">
        <v>276</v>
      </c>
    </row>
    <row r="229513" spans="9:9" x14ac:dyDescent="0.2">
      <c r="I229513" t="s">
        <v>278</v>
      </c>
    </row>
    <row r="229514" spans="9:9" x14ac:dyDescent="0.2">
      <c r="I229514" t="s">
        <v>280</v>
      </c>
    </row>
    <row r="229515" spans="9:9" x14ac:dyDescent="0.2">
      <c r="I229515" t="s">
        <v>282</v>
      </c>
    </row>
    <row r="229516" spans="9:9" x14ac:dyDescent="0.2">
      <c r="I229516" t="s">
        <v>284</v>
      </c>
    </row>
    <row r="229517" spans="9:9" x14ac:dyDescent="0.2">
      <c r="I229517" t="s">
        <v>286</v>
      </c>
    </row>
    <row r="229518" spans="9:9" x14ac:dyDescent="0.2">
      <c r="I229518" t="s">
        <v>288</v>
      </c>
    </row>
    <row r="229519" spans="9:9" x14ac:dyDescent="0.2">
      <c r="I229519" t="s">
        <v>290</v>
      </c>
    </row>
    <row r="229520" spans="9:9" x14ac:dyDescent="0.2">
      <c r="I229520" t="s">
        <v>292</v>
      </c>
    </row>
    <row r="229521" spans="9:9" x14ac:dyDescent="0.2">
      <c r="I229521" t="s">
        <v>294</v>
      </c>
    </row>
    <row r="229522" spans="9:9" x14ac:dyDescent="0.2">
      <c r="I229522" t="s">
        <v>296</v>
      </c>
    </row>
    <row r="229523" spans="9:9" x14ac:dyDescent="0.2">
      <c r="I229523" t="s">
        <v>298</v>
      </c>
    </row>
    <row r="229524" spans="9:9" x14ac:dyDescent="0.2">
      <c r="I229524" t="s">
        <v>300</v>
      </c>
    </row>
    <row r="229525" spans="9:9" x14ac:dyDescent="0.2">
      <c r="I229525" t="s">
        <v>302</v>
      </c>
    </row>
    <row r="229526" spans="9:9" x14ac:dyDescent="0.2">
      <c r="I229526" t="s">
        <v>304</v>
      </c>
    </row>
    <row r="229527" spans="9:9" x14ac:dyDescent="0.2">
      <c r="I229527" t="s">
        <v>306</v>
      </c>
    </row>
    <row r="229528" spans="9:9" x14ac:dyDescent="0.2">
      <c r="I229528" t="s">
        <v>308</v>
      </c>
    </row>
    <row r="229529" spans="9:9" x14ac:dyDescent="0.2">
      <c r="I229529" t="s">
        <v>310</v>
      </c>
    </row>
    <row r="229530" spans="9:9" x14ac:dyDescent="0.2">
      <c r="I229530" t="s">
        <v>312</v>
      </c>
    </row>
    <row r="229531" spans="9:9" x14ac:dyDescent="0.2">
      <c r="I229531" t="s">
        <v>314</v>
      </c>
    </row>
    <row r="229532" spans="9:9" x14ac:dyDescent="0.2">
      <c r="I229532" t="s">
        <v>316</v>
      </c>
    </row>
    <row r="229533" spans="9:9" x14ac:dyDescent="0.2">
      <c r="I229533" t="s">
        <v>318</v>
      </c>
    </row>
    <row r="229534" spans="9:9" x14ac:dyDescent="0.2">
      <c r="I229534" t="s">
        <v>320</v>
      </c>
    </row>
    <row r="229535" spans="9:9" x14ac:dyDescent="0.2">
      <c r="I229535" t="s">
        <v>322</v>
      </c>
    </row>
    <row r="229536" spans="9:9" x14ac:dyDescent="0.2">
      <c r="I229536" t="s">
        <v>324</v>
      </c>
    </row>
    <row r="229537" spans="9:9" x14ac:dyDescent="0.2">
      <c r="I229537" t="s">
        <v>326</v>
      </c>
    </row>
    <row r="229538" spans="9:9" x14ac:dyDescent="0.2">
      <c r="I229538" t="s">
        <v>328</v>
      </c>
    </row>
    <row r="229539" spans="9:9" x14ac:dyDescent="0.2">
      <c r="I229539" t="s">
        <v>330</v>
      </c>
    </row>
    <row r="229540" spans="9:9" x14ac:dyDescent="0.2">
      <c r="I229540" t="s">
        <v>332</v>
      </c>
    </row>
    <row r="229541" spans="9:9" x14ac:dyDescent="0.2">
      <c r="I229541" t="s">
        <v>334</v>
      </c>
    </row>
    <row r="229542" spans="9:9" x14ac:dyDescent="0.2">
      <c r="I229542" t="s">
        <v>336</v>
      </c>
    </row>
    <row r="229543" spans="9:9" x14ac:dyDescent="0.2">
      <c r="I229543" t="s">
        <v>338</v>
      </c>
    </row>
    <row r="229544" spans="9:9" x14ac:dyDescent="0.2">
      <c r="I229544" t="s">
        <v>340</v>
      </c>
    </row>
    <row r="229545" spans="9:9" x14ac:dyDescent="0.2">
      <c r="I229545" t="s">
        <v>342</v>
      </c>
    </row>
    <row r="229546" spans="9:9" x14ac:dyDescent="0.2">
      <c r="I229546" t="s">
        <v>344</v>
      </c>
    </row>
    <row r="229547" spans="9:9" x14ac:dyDescent="0.2">
      <c r="I229547" t="s">
        <v>346</v>
      </c>
    </row>
    <row r="229548" spans="9:9" x14ac:dyDescent="0.2">
      <c r="I229548" t="s">
        <v>348</v>
      </c>
    </row>
    <row r="229549" spans="9:9" x14ac:dyDescent="0.2">
      <c r="I229549" t="s">
        <v>350</v>
      </c>
    </row>
    <row r="229550" spans="9:9" x14ac:dyDescent="0.2">
      <c r="I229550" t="s">
        <v>352</v>
      </c>
    </row>
    <row r="229551" spans="9:9" x14ac:dyDescent="0.2">
      <c r="I229551" t="s">
        <v>354</v>
      </c>
    </row>
    <row r="229552" spans="9:9" x14ac:dyDescent="0.2">
      <c r="I229552" t="s">
        <v>356</v>
      </c>
    </row>
    <row r="229553" spans="9:9" x14ac:dyDescent="0.2">
      <c r="I229553" t="s">
        <v>358</v>
      </c>
    </row>
    <row r="229554" spans="9:9" x14ac:dyDescent="0.2">
      <c r="I229554" t="s">
        <v>360</v>
      </c>
    </row>
    <row r="229555" spans="9:9" x14ac:dyDescent="0.2">
      <c r="I229555" t="s">
        <v>362</v>
      </c>
    </row>
    <row r="229556" spans="9:9" x14ac:dyDescent="0.2">
      <c r="I229556" t="s">
        <v>364</v>
      </c>
    </row>
    <row r="229557" spans="9:9" x14ac:dyDescent="0.2">
      <c r="I229557" t="s">
        <v>366</v>
      </c>
    </row>
    <row r="229558" spans="9:9" x14ac:dyDescent="0.2">
      <c r="I229558" t="s">
        <v>368</v>
      </c>
    </row>
    <row r="229559" spans="9:9" x14ac:dyDescent="0.2">
      <c r="I229559" t="s">
        <v>370</v>
      </c>
    </row>
    <row r="229560" spans="9:9" x14ac:dyDescent="0.2">
      <c r="I229560" t="s">
        <v>372</v>
      </c>
    </row>
    <row r="229561" spans="9:9" x14ac:dyDescent="0.2">
      <c r="I229561" t="s">
        <v>374</v>
      </c>
    </row>
    <row r="229562" spans="9:9" x14ac:dyDescent="0.2">
      <c r="I229562" t="s">
        <v>376</v>
      </c>
    </row>
    <row r="229563" spans="9:9" x14ac:dyDescent="0.2">
      <c r="I229563" t="s">
        <v>378</v>
      </c>
    </row>
    <row r="229564" spans="9:9" x14ac:dyDescent="0.2">
      <c r="I229564" t="s">
        <v>380</v>
      </c>
    </row>
    <row r="229565" spans="9:9" x14ac:dyDescent="0.2">
      <c r="I229565" t="s">
        <v>382</v>
      </c>
    </row>
    <row r="229566" spans="9:9" x14ac:dyDescent="0.2">
      <c r="I229566" t="s">
        <v>384</v>
      </c>
    </row>
    <row r="229567" spans="9:9" x14ac:dyDescent="0.2">
      <c r="I229567" t="s">
        <v>386</v>
      </c>
    </row>
    <row r="229568" spans="9:9" x14ac:dyDescent="0.2">
      <c r="I229568" t="s">
        <v>388</v>
      </c>
    </row>
    <row r="229569" spans="9:9" x14ac:dyDescent="0.2">
      <c r="I229569" t="s">
        <v>390</v>
      </c>
    </row>
    <row r="229570" spans="9:9" x14ac:dyDescent="0.2">
      <c r="I229570" t="s">
        <v>392</v>
      </c>
    </row>
    <row r="229571" spans="9:9" x14ac:dyDescent="0.2">
      <c r="I229571" t="s">
        <v>394</v>
      </c>
    </row>
    <row r="229572" spans="9:9" x14ac:dyDescent="0.2">
      <c r="I229572" t="s">
        <v>396</v>
      </c>
    </row>
    <row r="229573" spans="9:9" x14ac:dyDescent="0.2">
      <c r="I229573" t="s">
        <v>398</v>
      </c>
    </row>
    <row r="245761" spans="9:9" x14ac:dyDescent="0.2">
      <c r="I245761" t="s">
        <v>6</v>
      </c>
    </row>
    <row r="245762" spans="9:9" x14ac:dyDescent="0.2">
      <c r="I245762" t="s">
        <v>8</v>
      </c>
    </row>
    <row r="245763" spans="9:9" x14ac:dyDescent="0.2">
      <c r="I245763" t="s">
        <v>10</v>
      </c>
    </row>
    <row r="245764" spans="9:9" x14ac:dyDescent="0.2">
      <c r="I245764" t="s">
        <v>12</v>
      </c>
    </row>
    <row r="245765" spans="9:9" x14ac:dyDescent="0.2">
      <c r="I245765" t="s">
        <v>14</v>
      </c>
    </row>
    <row r="245766" spans="9:9" x14ac:dyDescent="0.2">
      <c r="I245766" t="s">
        <v>16</v>
      </c>
    </row>
    <row r="245767" spans="9:9" x14ac:dyDescent="0.2">
      <c r="I245767" t="s">
        <v>18</v>
      </c>
    </row>
    <row r="245768" spans="9:9" x14ac:dyDescent="0.2">
      <c r="I245768" t="s">
        <v>20</v>
      </c>
    </row>
    <row r="245769" spans="9:9" x14ac:dyDescent="0.2">
      <c r="I245769" t="s">
        <v>22</v>
      </c>
    </row>
    <row r="245770" spans="9:9" x14ac:dyDescent="0.2">
      <c r="I245770" t="s">
        <v>24</v>
      </c>
    </row>
    <row r="245771" spans="9:9" x14ac:dyDescent="0.2">
      <c r="I245771" t="s">
        <v>26</v>
      </c>
    </row>
    <row r="245772" spans="9:9" x14ac:dyDescent="0.2">
      <c r="I245772" t="s">
        <v>28</v>
      </c>
    </row>
    <row r="245773" spans="9:9" x14ac:dyDescent="0.2">
      <c r="I245773" t="s">
        <v>30</v>
      </c>
    </row>
    <row r="245774" spans="9:9" x14ac:dyDescent="0.2">
      <c r="I245774" t="s">
        <v>32</v>
      </c>
    </row>
    <row r="245775" spans="9:9" x14ac:dyDescent="0.2">
      <c r="I245775" t="s">
        <v>34</v>
      </c>
    </row>
    <row r="245776" spans="9:9" x14ac:dyDescent="0.2">
      <c r="I245776" t="s">
        <v>36</v>
      </c>
    </row>
    <row r="245777" spans="9:9" x14ac:dyDescent="0.2">
      <c r="I245777" t="s">
        <v>38</v>
      </c>
    </row>
    <row r="245778" spans="9:9" x14ac:dyDescent="0.2">
      <c r="I245778" t="s">
        <v>40</v>
      </c>
    </row>
    <row r="245779" spans="9:9" x14ac:dyDescent="0.2">
      <c r="I245779" t="s">
        <v>42</v>
      </c>
    </row>
    <row r="245780" spans="9:9" x14ac:dyDescent="0.2">
      <c r="I245780" t="s">
        <v>44</v>
      </c>
    </row>
    <row r="245781" spans="9:9" x14ac:dyDescent="0.2">
      <c r="I245781" t="s">
        <v>46</v>
      </c>
    </row>
    <row r="245782" spans="9:9" x14ac:dyDescent="0.2">
      <c r="I245782" t="s">
        <v>48</v>
      </c>
    </row>
    <row r="245783" spans="9:9" x14ac:dyDescent="0.2">
      <c r="I245783" t="s">
        <v>50</v>
      </c>
    </row>
    <row r="245784" spans="9:9" x14ac:dyDescent="0.2">
      <c r="I245784" t="s">
        <v>52</v>
      </c>
    </row>
    <row r="245785" spans="9:9" x14ac:dyDescent="0.2">
      <c r="I245785" t="s">
        <v>54</v>
      </c>
    </row>
    <row r="245786" spans="9:9" x14ac:dyDescent="0.2">
      <c r="I245786" t="s">
        <v>56</v>
      </c>
    </row>
    <row r="245787" spans="9:9" x14ac:dyDescent="0.2">
      <c r="I245787" t="s">
        <v>58</v>
      </c>
    </row>
    <row r="245788" spans="9:9" x14ac:dyDescent="0.2">
      <c r="I245788" t="s">
        <v>60</v>
      </c>
    </row>
    <row r="245789" spans="9:9" x14ac:dyDescent="0.2">
      <c r="I245789" t="s">
        <v>62</v>
      </c>
    </row>
    <row r="245790" spans="9:9" x14ac:dyDescent="0.2">
      <c r="I245790" t="s">
        <v>64</v>
      </c>
    </row>
    <row r="245791" spans="9:9" x14ac:dyDescent="0.2">
      <c r="I245791" t="s">
        <v>66</v>
      </c>
    </row>
    <row r="245792" spans="9:9" x14ac:dyDescent="0.2">
      <c r="I245792" t="s">
        <v>68</v>
      </c>
    </row>
    <row r="245793" spans="9:9" x14ac:dyDescent="0.2">
      <c r="I245793" t="s">
        <v>70</v>
      </c>
    </row>
    <row r="245794" spans="9:9" x14ac:dyDescent="0.2">
      <c r="I245794" t="s">
        <v>72</v>
      </c>
    </row>
    <row r="245795" spans="9:9" x14ac:dyDescent="0.2">
      <c r="I245795" t="s">
        <v>74</v>
      </c>
    </row>
    <row r="245796" spans="9:9" x14ac:dyDescent="0.2">
      <c r="I245796" t="s">
        <v>76</v>
      </c>
    </row>
    <row r="245797" spans="9:9" x14ac:dyDescent="0.2">
      <c r="I245797" t="s">
        <v>78</v>
      </c>
    </row>
    <row r="245798" spans="9:9" x14ac:dyDescent="0.2">
      <c r="I245798" t="s">
        <v>80</v>
      </c>
    </row>
    <row r="245799" spans="9:9" x14ac:dyDescent="0.2">
      <c r="I245799" t="s">
        <v>82</v>
      </c>
    </row>
    <row r="245800" spans="9:9" x14ac:dyDescent="0.2">
      <c r="I245800" t="s">
        <v>84</v>
      </c>
    </row>
    <row r="245801" spans="9:9" x14ac:dyDescent="0.2">
      <c r="I245801" t="s">
        <v>86</v>
      </c>
    </row>
    <row r="245802" spans="9:9" x14ac:dyDescent="0.2">
      <c r="I245802" t="s">
        <v>88</v>
      </c>
    </row>
    <row r="245803" spans="9:9" x14ac:dyDescent="0.2">
      <c r="I245803" t="s">
        <v>90</v>
      </c>
    </row>
    <row r="245804" spans="9:9" x14ac:dyDescent="0.2">
      <c r="I245804" t="s">
        <v>92</v>
      </c>
    </row>
    <row r="245805" spans="9:9" x14ac:dyDescent="0.2">
      <c r="I245805" t="s">
        <v>94</v>
      </c>
    </row>
    <row r="245806" spans="9:9" x14ac:dyDescent="0.2">
      <c r="I245806" t="s">
        <v>96</v>
      </c>
    </row>
    <row r="245807" spans="9:9" x14ac:dyDescent="0.2">
      <c r="I245807" t="s">
        <v>98</v>
      </c>
    </row>
    <row r="245808" spans="9:9" x14ac:dyDescent="0.2">
      <c r="I245808" t="s">
        <v>100</v>
      </c>
    </row>
    <row r="245809" spans="9:9" x14ac:dyDescent="0.2">
      <c r="I245809" t="s">
        <v>102</v>
      </c>
    </row>
    <row r="245810" spans="9:9" x14ac:dyDescent="0.2">
      <c r="I245810" t="s">
        <v>104</v>
      </c>
    </row>
    <row r="245811" spans="9:9" x14ac:dyDescent="0.2">
      <c r="I245811" t="s">
        <v>106</v>
      </c>
    </row>
    <row r="245812" spans="9:9" x14ac:dyDescent="0.2">
      <c r="I245812" t="s">
        <v>108</v>
      </c>
    </row>
    <row r="245813" spans="9:9" x14ac:dyDescent="0.2">
      <c r="I245813" t="s">
        <v>110</v>
      </c>
    </row>
    <row r="245814" spans="9:9" x14ac:dyDescent="0.2">
      <c r="I245814" t="s">
        <v>112</v>
      </c>
    </row>
    <row r="245815" spans="9:9" x14ac:dyDescent="0.2">
      <c r="I245815" t="s">
        <v>114</v>
      </c>
    </row>
    <row r="245816" spans="9:9" x14ac:dyDescent="0.2">
      <c r="I245816" t="s">
        <v>116</v>
      </c>
    </row>
    <row r="245817" spans="9:9" x14ac:dyDescent="0.2">
      <c r="I245817" t="s">
        <v>118</v>
      </c>
    </row>
    <row r="245818" spans="9:9" x14ac:dyDescent="0.2">
      <c r="I245818" t="s">
        <v>120</v>
      </c>
    </row>
    <row r="245819" spans="9:9" x14ac:dyDescent="0.2">
      <c r="I245819" t="s">
        <v>122</v>
      </c>
    </row>
    <row r="245820" spans="9:9" x14ac:dyDescent="0.2">
      <c r="I245820" t="s">
        <v>124</v>
      </c>
    </row>
    <row r="245821" spans="9:9" x14ac:dyDescent="0.2">
      <c r="I245821" t="s">
        <v>126</v>
      </c>
    </row>
    <row r="245822" spans="9:9" x14ac:dyDescent="0.2">
      <c r="I245822" t="s">
        <v>128</v>
      </c>
    </row>
    <row r="245823" spans="9:9" x14ac:dyDescent="0.2">
      <c r="I245823" t="s">
        <v>130</v>
      </c>
    </row>
    <row r="245824" spans="9:9" x14ac:dyDescent="0.2">
      <c r="I245824" t="s">
        <v>132</v>
      </c>
    </row>
    <row r="245825" spans="9:9" x14ac:dyDescent="0.2">
      <c r="I245825" t="s">
        <v>134</v>
      </c>
    </row>
    <row r="245826" spans="9:9" x14ac:dyDescent="0.2">
      <c r="I245826" t="s">
        <v>136</v>
      </c>
    </row>
    <row r="245827" spans="9:9" x14ac:dyDescent="0.2">
      <c r="I245827" t="s">
        <v>138</v>
      </c>
    </row>
    <row r="245828" spans="9:9" x14ac:dyDescent="0.2">
      <c r="I245828" t="s">
        <v>140</v>
      </c>
    </row>
    <row r="245829" spans="9:9" x14ac:dyDescent="0.2">
      <c r="I245829" t="s">
        <v>142</v>
      </c>
    </row>
    <row r="245830" spans="9:9" x14ac:dyDescent="0.2">
      <c r="I245830" t="s">
        <v>144</v>
      </c>
    </row>
    <row r="245831" spans="9:9" x14ac:dyDescent="0.2">
      <c r="I245831" t="s">
        <v>146</v>
      </c>
    </row>
    <row r="245832" spans="9:9" x14ac:dyDescent="0.2">
      <c r="I245832" t="s">
        <v>148</v>
      </c>
    </row>
    <row r="245833" spans="9:9" x14ac:dyDescent="0.2">
      <c r="I245833" t="s">
        <v>150</v>
      </c>
    </row>
    <row r="245834" spans="9:9" x14ac:dyDescent="0.2">
      <c r="I245834" t="s">
        <v>152</v>
      </c>
    </row>
    <row r="245835" spans="9:9" x14ac:dyDescent="0.2">
      <c r="I245835" t="s">
        <v>154</v>
      </c>
    </row>
    <row r="245836" spans="9:9" x14ac:dyDescent="0.2">
      <c r="I245836" t="s">
        <v>156</v>
      </c>
    </row>
    <row r="245837" spans="9:9" x14ac:dyDescent="0.2">
      <c r="I245837" t="s">
        <v>158</v>
      </c>
    </row>
    <row r="245838" spans="9:9" x14ac:dyDescent="0.2">
      <c r="I245838" t="s">
        <v>160</v>
      </c>
    </row>
    <row r="245839" spans="9:9" x14ac:dyDescent="0.2">
      <c r="I245839" t="s">
        <v>162</v>
      </c>
    </row>
    <row r="245840" spans="9:9" x14ac:dyDescent="0.2">
      <c r="I245840" t="s">
        <v>164</v>
      </c>
    </row>
    <row r="245841" spans="9:9" x14ac:dyDescent="0.2">
      <c r="I245841" t="s">
        <v>166</v>
      </c>
    </row>
    <row r="245842" spans="9:9" x14ac:dyDescent="0.2">
      <c r="I245842" t="s">
        <v>168</v>
      </c>
    </row>
    <row r="245843" spans="9:9" x14ac:dyDescent="0.2">
      <c r="I245843" t="s">
        <v>170</v>
      </c>
    </row>
    <row r="245844" spans="9:9" x14ac:dyDescent="0.2">
      <c r="I245844" t="s">
        <v>172</v>
      </c>
    </row>
    <row r="245845" spans="9:9" x14ac:dyDescent="0.2">
      <c r="I245845" t="s">
        <v>174</v>
      </c>
    </row>
    <row r="245846" spans="9:9" x14ac:dyDescent="0.2">
      <c r="I245846" t="s">
        <v>176</v>
      </c>
    </row>
    <row r="245847" spans="9:9" x14ac:dyDescent="0.2">
      <c r="I245847" t="s">
        <v>178</v>
      </c>
    </row>
    <row r="245848" spans="9:9" x14ac:dyDescent="0.2">
      <c r="I245848" t="s">
        <v>180</v>
      </c>
    </row>
    <row r="245849" spans="9:9" x14ac:dyDescent="0.2">
      <c r="I245849" t="s">
        <v>182</v>
      </c>
    </row>
    <row r="245850" spans="9:9" x14ac:dyDescent="0.2">
      <c r="I245850" t="s">
        <v>184</v>
      </c>
    </row>
    <row r="245851" spans="9:9" x14ac:dyDescent="0.2">
      <c r="I245851" t="s">
        <v>186</v>
      </c>
    </row>
    <row r="245852" spans="9:9" x14ac:dyDescent="0.2">
      <c r="I245852" t="s">
        <v>188</v>
      </c>
    </row>
    <row r="245853" spans="9:9" x14ac:dyDescent="0.2">
      <c r="I245853" t="s">
        <v>190</v>
      </c>
    </row>
    <row r="245854" spans="9:9" x14ac:dyDescent="0.2">
      <c r="I245854" t="s">
        <v>192</v>
      </c>
    </row>
    <row r="245855" spans="9:9" x14ac:dyDescent="0.2">
      <c r="I245855" t="s">
        <v>194</v>
      </c>
    </row>
    <row r="245856" spans="9:9" x14ac:dyDescent="0.2">
      <c r="I245856" t="s">
        <v>196</v>
      </c>
    </row>
    <row r="245857" spans="9:9" x14ac:dyDescent="0.2">
      <c r="I245857" t="s">
        <v>198</v>
      </c>
    </row>
    <row r="245858" spans="9:9" x14ac:dyDescent="0.2">
      <c r="I245858" t="s">
        <v>200</v>
      </c>
    </row>
    <row r="245859" spans="9:9" x14ac:dyDescent="0.2">
      <c r="I245859" t="s">
        <v>202</v>
      </c>
    </row>
    <row r="245860" spans="9:9" x14ac:dyDescent="0.2">
      <c r="I245860" t="s">
        <v>204</v>
      </c>
    </row>
    <row r="245861" spans="9:9" x14ac:dyDescent="0.2">
      <c r="I245861" t="s">
        <v>206</v>
      </c>
    </row>
    <row r="245862" spans="9:9" x14ac:dyDescent="0.2">
      <c r="I245862" t="s">
        <v>208</v>
      </c>
    </row>
    <row r="245863" spans="9:9" x14ac:dyDescent="0.2">
      <c r="I245863" t="s">
        <v>210</v>
      </c>
    </row>
    <row r="245864" spans="9:9" x14ac:dyDescent="0.2">
      <c r="I245864" t="s">
        <v>212</v>
      </c>
    </row>
    <row r="245865" spans="9:9" x14ac:dyDescent="0.2">
      <c r="I245865" t="s">
        <v>214</v>
      </c>
    </row>
    <row r="245866" spans="9:9" x14ac:dyDescent="0.2">
      <c r="I245866" t="s">
        <v>216</v>
      </c>
    </row>
    <row r="245867" spans="9:9" x14ac:dyDescent="0.2">
      <c r="I245867" t="s">
        <v>218</v>
      </c>
    </row>
    <row r="245868" spans="9:9" x14ac:dyDescent="0.2">
      <c r="I245868" t="s">
        <v>220</v>
      </c>
    </row>
    <row r="245869" spans="9:9" x14ac:dyDescent="0.2">
      <c r="I245869" t="s">
        <v>222</v>
      </c>
    </row>
    <row r="245870" spans="9:9" x14ac:dyDescent="0.2">
      <c r="I245870" t="s">
        <v>224</v>
      </c>
    </row>
    <row r="245871" spans="9:9" x14ac:dyDescent="0.2">
      <c r="I245871" t="s">
        <v>226</v>
      </c>
    </row>
    <row r="245872" spans="9:9" x14ac:dyDescent="0.2">
      <c r="I245872" t="s">
        <v>228</v>
      </c>
    </row>
    <row r="245873" spans="9:9" x14ac:dyDescent="0.2">
      <c r="I245873" t="s">
        <v>230</v>
      </c>
    </row>
    <row r="245874" spans="9:9" x14ac:dyDescent="0.2">
      <c r="I245874" t="s">
        <v>232</v>
      </c>
    </row>
    <row r="245875" spans="9:9" x14ac:dyDescent="0.2">
      <c r="I245875" t="s">
        <v>234</v>
      </c>
    </row>
    <row r="245876" spans="9:9" x14ac:dyDescent="0.2">
      <c r="I245876" t="s">
        <v>236</v>
      </c>
    </row>
    <row r="245877" spans="9:9" x14ac:dyDescent="0.2">
      <c r="I245877" t="s">
        <v>238</v>
      </c>
    </row>
    <row r="245878" spans="9:9" x14ac:dyDescent="0.2">
      <c r="I245878" t="s">
        <v>240</v>
      </c>
    </row>
    <row r="245879" spans="9:9" x14ac:dyDescent="0.2">
      <c r="I245879" t="s">
        <v>242</v>
      </c>
    </row>
    <row r="245880" spans="9:9" x14ac:dyDescent="0.2">
      <c r="I245880" t="s">
        <v>244</v>
      </c>
    </row>
    <row r="245881" spans="9:9" x14ac:dyDescent="0.2">
      <c r="I245881" t="s">
        <v>246</v>
      </c>
    </row>
    <row r="245882" spans="9:9" x14ac:dyDescent="0.2">
      <c r="I245882" t="s">
        <v>248</v>
      </c>
    </row>
    <row r="245883" spans="9:9" x14ac:dyDescent="0.2">
      <c r="I245883" t="s">
        <v>250</v>
      </c>
    </row>
    <row r="245884" spans="9:9" x14ac:dyDescent="0.2">
      <c r="I245884" t="s">
        <v>252</v>
      </c>
    </row>
    <row r="245885" spans="9:9" x14ac:dyDescent="0.2">
      <c r="I245885" t="s">
        <v>254</v>
      </c>
    </row>
    <row r="245886" spans="9:9" x14ac:dyDescent="0.2">
      <c r="I245886" t="s">
        <v>256</v>
      </c>
    </row>
    <row r="245887" spans="9:9" x14ac:dyDescent="0.2">
      <c r="I245887" t="s">
        <v>258</v>
      </c>
    </row>
    <row r="245888" spans="9:9" x14ac:dyDescent="0.2">
      <c r="I245888" t="s">
        <v>260</v>
      </c>
    </row>
    <row r="245889" spans="9:9" x14ac:dyDescent="0.2">
      <c r="I245889" t="s">
        <v>262</v>
      </c>
    </row>
    <row r="245890" spans="9:9" x14ac:dyDescent="0.2">
      <c r="I245890" t="s">
        <v>264</v>
      </c>
    </row>
    <row r="245891" spans="9:9" x14ac:dyDescent="0.2">
      <c r="I245891" t="s">
        <v>266</v>
      </c>
    </row>
    <row r="245892" spans="9:9" x14ac:dyDescent="0.2">
      <c r="I245892" t="s">
        <v>268</v>
      </c>
    </row>
    <row r="245893" spans="9:9" x14ac:dyDescent="0.2">
      <c r="I245893" t="s">
        <v>270</v>
      </c>
    </row>
    <row r="245894" spans="9:9" x14ac:dyDescent="0.2">
      <c r="I245894" t="s">
        <v>272</v>
      </c>
    </row>
    <row r="245895" spans="9:9" x14ac:dyDescent="0.2">
      <c r="I245895" t="s">
        <v>274</v>
      </c>
    </row>
    <row r="245896" spans="9:9" x14ac:dyDescent="0.2">
      <c r="I245896" t="s">
        <v>276</v>
      </c>
    </row>
    <row r="245897" spans="9:9" x14ac:dyDescent="0.2">
      <c r="I245897" t="s">
        <v>278</v>
      </c>
    </row>
    <row r="245898" spans="9:9" x14ac:dyDescent="0.2">
      <c r="I245898" t="s">
        <v>280</v>
      </c>
    </row>
    <row r="245899" spans="9:9" x14ac:dyDescent="0.2">
      <c r="I245899" t="s">
        <v>282</v>
      </c>
    </row>
    <row r="245900" spans="9:9" x14ac:dyDescent="0.2">
      <c r="I245900" t="s">
        <v>284</v>
      </c>
    </row>
    <row r="245901" spans="9:9" x14ac:dyDescent="0.2">
      <c r="I245901" t="s">
        <v>286</v>
      </c>
    </row>
    <row r="245902" spans="9:9" x14ac:dyDescent="0.2">
      <c r="I245902" t="s">
        <v>288</v>
      </c>
    </row>
    <row r="245903" spans="9:9" x14ac:dyDescent="0.2">
      <c r="I245903" t="s">
        <v>290</v>
      </c>
    </row>
    <row r="245904" spans="9:9" x14ac:dyDescent="0.2">
      <c r="I245904" t="s">
        <v>292</v>
      </c>
    </row>
    <row r="245905" spans="9:9" x14ac:dyDescent="0.2">
      <c r="I245905" t="s">
        <v>294</v>
      </c>
    </row>
    <row r="245906" spans="9:9" x14ac:dyDescent="0.2">
      <c r="I245906" t="s">
        <v>296</v>
      </c>
    </row>
    <row r="245907" spans="9:9" x14ac:dyDescent="0.2">
      <c r="I245907" t="s">
        <v>298</v>
      </c>
    </row>
    <row r="245908" spans="9:9" x14ac:dyDescent="0.2">
      <c r="I245908" t="s">
        <v>300</v>
      </c>
    </row>
    <row r="245909" spans="9:9" x14ac:dyDescent="0.2">
      <c r="I245909" t="s">
        <v>302</v>
      </c>
    </row>
    <row r="245910" spans="9:9" x14ac:dyDescent="0.2">
      <c r="I245910" t="s">
        <v>304</v>
      </c>
    </row>
    <row r="245911" spans="9:9" x14ac:dyDescent="0.2">
      <c r="I245911" t="s">
        <v>306</v>
      </c>
    </row>
    <row r="245912" spans="9:9" x14ac:dyDescent="0.2">
      <c r="I245912" t="s">
        <v>308</v>
      </c>
    </row>
    <row r="245913" spans="9:9" x14ac:dyDescent="0.2">
      <c r="I245913" t="s">
        <v>310</v>
      </c>
    </row>
    <row r="245914" spans="9:9" x14ac:dyDescent="0.2">
      <c r="I245914" t="s">
        <v>312</v>
      </c>
    </row>
    <row r="245915" spans="9:9" x14ac:dyDescent="0.2">
      <c r="I245915" t="s">
        <v>314</v>
      </c>
    </row>
    <row r="245916" spans="9:9" x14ac:dyDescent="0.2">
      <c r="I245916" t="s">
        <v>316</v>
      </c>
    </row>
    <row r="245917" spans="9:9" x14ac:dyDescent="0.2">
      <c r="I245917" t="s">
        <v>318</v>
      </c>
    </row>
    <row r="245918" spans="9:9" x14ac:dyDescent="0.2">
      <c r="I245918" t="s">
        <v>320</v>
      </c>
    </row>
    <row r="245919" spans="9:9" x14ac:dyDescent="0.2">
      <c r="I245919" t="s">
        <v>322</v>
      </c>
    </row>
    <row r="245920" spans="9:9" x14ac:dyDescent="0.2">
      <c r="I245920" t="s">
        <v>324</v>
      </c>
    </row>
    <row r="245921" spans="9:9" x14ac:dyDescent="0.2">
      <c r="I245921" t="s">
        <v>326</v>
      </c>
    </row>
    <row r="245922" spans="9:9" x14ac:dyDescent="0.2">
      <c r="I245922" t="s">
        <v>328</v>
      </c>
    </row>
    <row r="245923" spans="9:9" x14ac:dyDescent="0.2">
      <c r="I245923" t="s">
        <v>330</v>
      </c>
    </row>
    <row r="245924" spans="9:9" x14ac:dyDescent="0.2">
      <c r="I245924" t="s">
        <v>332</v>
      </c>
    </row>
    <row r="245925" spans="9:9" x14ac:dyDescent="0.2">
      <c r="I245925" t="s">
        <v>334</v>
      </c>
    </row>
    <row r="245926" spans="9:9" x14ac:dyDescent="0.2">
      <c r="I245926" t="s">
        <v>336</v>
      </c>
    </row>
    <row r="245927" spans="9:9" x14ac:dyDescent="0.2">
      <c r="I245927" t="s">
        <v>338</v>
      </c>
    </row>
    <row r="245928" spans="9:9" x14ac:dyDescent="0.2">
      <c r="I245928" t="s">
        <v>340</v>
      </c>
    </row>
    <row r="245929" spans="9:9" x14ac:dyDescent="0.2">
      <c r="I245929" t="s">
        <v>342</v>
      </c>
    </row>
    <row r="245930" spans="9:9" x14ac:dyDescent="0.2">
      <c r="I245930" t="s">
        <v>344</v>
      </c>
    </row>
    <row r="245931" spans="9:9" x14ac:dyDescent="0.2">
      <c r="I245931" t="s">
        <v>346</v>
      </c>
    </row>
    <row r="245932" spans="9:9" x14ac:dyDescent="0.2">
      <c r="I245932" t="s">
        <v>348</v>
      </c>
    </row>
    <row r="245933" spans="9:9" x14ac:dyDescent="0.2">
      <c r="I245933" t="s">
        <v>350</v>
      </c>
    </row>
    <row r="245934" spans="9:9" x14ac:dyDescent="0.2">
      <c r="I245934" t="s">
        <v>352</v>
      </c>
    </row>
    <row r="245935" spans="9:9" x14ac:dyDescent="0.2">
      <c r="I245935" t="s">
        <v>354</v>
      </c>
    </row>
    <row r="245936" spans="9:9" x14ac:dyDescent="0.2">
      <c r="I245936" t="s">
        <v>356</v>
      </c>
    </row>
    <row r="245937" spans="9:9" x14ac:dyDescent="0.2">
      <c r="I245937" t="s">
        <v>358</v>
      </c>
    </row>
    <row r="245938" spans="9:9" x14ac:dyDescent="0.2">
      <c r="I245938" t="s">
        <v>360</v>
      </c>
    </row>
    <row r="245939" spans="9:9" x14ac:dyDescent="0.2">
      <c r="I245939" t="s">
        <v>362</v>
      </c>
    </row>
    <row r="245940" spans="9:9" x14ac:dyDescent="0.2">
      <c r="I245940" t="s">
        <v>364</v>
      </c>
    </row>
    <row r="245941" spans="9:9" x14ac:dyDescent="0.2">
      <c r="I245941" t="s">
        <v>366</v>
      </c>
    </row>
    <row r="245942" spans="9:9" x14ac:dyDescent="0.2">
      <c r="I245942" t="s">
        <v>368</v>
      </c>
    </row>
    <row r="245943" spans="9:9" x14ac:dyDescent="0.2">
      <c r="I245943" t="s">
        <v>370</v>
      </c>
    </row>
    <row r="245944" spans="9:9" x14ac:dyDescent="0.2">
      <c r="I245944" t="s">
        <v>372</v>
      </c>
    </row>
    <row r="245945" spans="9:9" x14ac:dyDescent="0.2">
      <c r="I245945" t="s">
        <v>374</v>
      </c>
    </row>
    <row r="245946" spans="9:9" x14ac:dyDescent="0.2">
      <c r="I245946" t="s">
        <v>376</v>
      </c>
    </row>
    <row r="245947" spans="9:9" x14ac:dyDescent="0.2">
      <c r="I245947" t="s">
        <v>378</v>
      </c>
    </row>
    <row r="245948" spans="9:9" x14ac:dyDescent="0.2">
      <c r="I245948" t="s">
        <v>380</v>
      </c>
    </row>
    <row r="245949" spans="9:9" x14ac:dyDescent="0.2">
      <c r="I245949" t="s">
        <v>382</v>
      </c>
    </row>
    <row r="245950" spans="9:9" x14ac:dyDescent="0.2">
      <c r="I245950" t="s">
        <v>384</v>
      </c>
    </row>
    <row r="245951" spans="9:9" x14ac:dyDescent="0.2">
      <c r="I245951" t="s">
        <v>386</v>
      </c>
    </row>
    <row r="245952" spans="9:9" x14ac:dyDescent="0.2">
      <c r="I245952" t="s">
        <v>388</v>
      </c>
    </row>
    <row r="245953" spans="9:9" x14ac:dyDescent="0.2">
      <c r="I245953" t="s">
        <v>390</v>
      </c>
    </row>
    <row r="245954" spans="9:9" x14ac:dyDescent="0.2">
      <c r="I245954" t="s">
        <v>392</v>
      </c>
    </row>
    <row r="245955" spans="9:9" x14ac:dyDescent="0.2">
      <c r="I245955" t="s">
        <v>394</v>
      </c>
    </row>
    <row r="245956" spans="9:9" x14ac:dyDescent="0.2">
      <c r="I245956" t="s">
        <v>396</v>
      </c>
    </row>
    <row r="245957" spans="9:9" x14ac:dyDescent="0.2">
      <c r="I245957" t="s">
        <v>398</v>
      </c>
    </row>
    <row r="262145" spans="9:9" x14ac:dyDescent="0.2">
      <c r="I262145" t="s">
        <v>6</v>
      </c>
    </row>
    <row r="262146" spans="9:9" x14ac:dyDescent="0.2">
      <c r="I262146" t="s">
        <v>8</v>
      </c>
    </row>
    <row r="262147" spans="9:9" x14ac:dyDescent="0.2">
      <c r="I262147" t="s">
        <v>10</v>
      </c>
    </row>
    <row r="262148" spans="9:9" x14ac:dyDescent="0.2">
      <c r="I262148" t="s">
        <v>12</v>
      </c>
    </row>
    <row r="262149" spans="9:9" x14ac:dyDescent="0.2">
      <c r="I262149" t="s">
        <v>14</v>
      </c>
    </row>
    <row r="262150" spans="9:9" x14ac:dyDescent="0.2">
      <c r="I262150" t="s">
        <v>16</v>
      </c>
    </row>
    <row r="262151" spans="9:9" x14ac:dyDescent="0.2">
      <c r="I262151" t="s">
        <v>18</v>
      </c>
    </row>
    <row r="262152" spans="9:9" x14ac:dyDescent="0.2">
      <c r="I262152" t="s">
        <v>20</v>
      </c>
    </row>
    <row r="262153" spans="9:9" x14ac:dyDescent="0.2">
      <c r="I262153" t="s">
        <v>22</v>
      </c>
    </row>
    <row r="262154" spans="9:9" x14ac:dyDescent="0.2">
      <c r="I262154" t="s">
        <v>24</v>
      </c>
    </row>
    <row r="262155" spans="9:9" x14ac:dyDescent="0.2">
      <c r="I262155" t="s">
        <v>26</v>
      </c>
    </row>
    <row r="262156" spans="9:9" x14ac:dyDescent="0.2">
      <c r="I262156" t="s">
        <v>28</v>
      </c>
    </row>
    <row r="262157" spans="9:9" x14ac:dyDescent="0.2">
      <c r="I262157" t="s">
        <v>30</v>
      </c>
    </row>
    <row r="262158" spans="9:9" x14ac:dyDescent="0.2">
      <c r="I262158" t="s">
        <v>32</v>
      </c>
    </row>
    <row r="262159" spans="9:9" x14ac:dyDescent="0.2">
      <c r="I262159" t="s">
        <v>34</v>
      </c>
    </row>
    <row r="262160" spans="9:9" x14ac:dyDescent="0.2">
      <c r="I262160" t="s">
        <v>36</v>
      </c>
    </row>
    <row r="262161" spans="9:9" x14ac:dyDescent="0.2">
      <c r="I262161" t="s">
        <v>38</v>
      </c>
    </row>
    <row r="262162" spans="9:9" x14ac:dyDescent="0.2">
      <c r="I262162" t="s">
        <v>40</v>
      </c>
    </row>
    <row r="262163" spans="9:9" x14ac:dyDescent="0.2">
      <c r="I262163" t="s">
        <v>42</v>
      </c>
    </row>
    <row r="262164" spans="9:9" x14ac:dyDescent="0.2">
      <c r="I262164" t="s">
        <v>44</v>
      </c>
    </row>
    <row r="262165" spans="9:9" x14ac:dyDescent="0.2">
      <c r="I262165" t="s">
        <v>46</v>
      </c>
    </row>
    <row r="262166" spans="9:9" x14ac:dyDescent="0.2">
      <c r="I262166" t="s">
        <v>48</v>
      </c>
    </row>
    <row r="262167" spans="9:9" x14ac:dyDescent="0.2">
      <c r="I262167" t="s">
        <v>50</v>
      </c>
    </row>
    <row r="262168" spans="9:9" x14ac:dyDescent="0.2">
      <c r="I262168" t="s">
        <v>52</v>
      </c>
    </row>
    <row r="262169" spans="9:9" x14ac:dyDescent="0.2">
      <c r="I262169" t="s">
        <v>54</v>
      </c>
    </row>
    <row r="262170" spans="9:9" x14ac:dyDescent="0.2">
      <c r="I262170" t="s">
        <v>56</v>
      </c>
    </row>
    <row r="262171" spans="9:9" x14ac:dyDescent="0.2">
      <c r="I262171" t="s">
        <v>58</v>
      </c>
    </row>
    <row r="262172" spans="9:9" x14ac:dyDescent="0.2">
      <c r="I262172" t="s">
        <v>60</v>
      </c>
    </row>
    <row r="262173" spans="9:9" x14ac:dyDescent="0.2">
      <c r="I262173" t="s">
        <v>62</v>
      </c>
    </row>
    <row r="262174" spans="9:9" x14ac:dyDescent="0.2">
      <c r="I262174" t="s">
        <v>64</v>
      </c>
    </row>
    <row r="262175" spans="9:9" x14ac:dyDescent="0.2">
      <c r="I262175" t="s">
        <v>66</v>
      </c>
    </row>
    <row r="262176" spans="9:9" x14ac:dyDescent="0.2">
      <c r="I262176" t="s">
        <v>68</v>
      </c>
    </row>
    <row r="262177" spans="9:9" x14ac:dyDescent="0.2">
      <c r="I262177" t="s">
        <v>70</v>
      </c>
    </row>
    <row r="262178" spans="9:9" x14ac:dyDescent="0.2">
      <c r="I262178" t="s">
        <v>72</v>
      </c>
    </row>
    <row r="262179" spans="9:9" x14ac:dyDescent="0.2">
      <c r="I262179" t="s">
        <v>74</v>
      </c>
    </row>
    <row r="262180" spans="9:9" x14ac:dyDescent="0.2">
      <c r="I262180" t="s">
        <v>76</v>
      </c>
    </row>
    <row r="262181" spans="9:9" x14ac:dyDescent="0.2">
      <c r="I262181" t="s">
        <v>78</v>
      </c>
    </row>
    <row r="262182" spans="9:9" x14ac:dyDescent="0.2">
      <c r="I262182" t="s">
        <v>80</v>
      </c>
    </row>
    <row r="262183" spans="9:9" x14ac:dyDescent="0.2">
      <c r="I262183" t="s">
        <v>82</v>
      </c>
    </row>
    <row r="262184" spans="9:9" x14ac:dyDescent="0.2">
      <c r="I262184" t="s">
        <v>84</v>
      </c>
    </row>
    <row r="262185" spans="9:9" x14ac:dyDescent="0.2">
      <c r="I262185" t="s">
        <v>86</v>
      </c>
    </row>
    <row r="262186" spans="9:9" x14ac:dyDescent="0.2">
      <c r="I262186" t="s">
        <v>88</v>
      </c>
    </row>
    <row r="262187" spans="9:9" x14ac:dyDescent="0.2">
      <c r="I262187" t="s">
        <v>90</v>
      </c>
    </row>
    <row r="262188" spans="9:9" x14ac:dyDescent="0.2">
      <c r="I262188" t="s">
        <v>92</v>
      </c>
    </row>
    <row r="262189" spans="9:9" x14ac:dyDescent="0.2">
      <c r="I262189" t="s">
        <v>94</v>
      </c>
    </row>
    <row r="262190" spans="9:9" x14ac:dyDescent="0.2">
      <c r="I262190" t="s">
        <v>96</v>
      </c>
    </row>
    <row r="262191" spans="9:9" x14ac:dyDescent="0.2">
      <c r="I262191" t="s">
        <v>98</v>
      </c>
    </row>
    <row r="262192" spans="9:9" x14ac:dyDescent="0.2">
      <c r="I262192" t="s">
        <v>100</v>
      </c>
    </row>
    <row r="262193" spans="9:9" x14ac:dyDescent="0.2">
      <c r="I262193" t="s">
        <v>102</v>
      </c>
    </row>
    <row r="262194" spans="9:9" x14ac:dyDescent="0.2">
      <c r="I262194" t="s">
        <v>104</v>
      </c>
    </row>
    <row r="262195" spans="9:9" x14ac:dyDescent="0.2">
      <c r="I262195" t="s">
        <v>106</v>
      </c>
    </row>
    <row r="262196" spans="9:9" x14ac:dyDescent="0.2">
      <c r="I262196" t="s">
        <v>108</v>
      </c>
    </row>
    <row r="262197" spans="9:9" x14ac:dyDescent="0.2">
      <c r="I262197" t="s">
        <v>110</v>
      </c>
    </row>
    <row r="262198" spans="9:9" x14ac:dyDescent="0.2">
      <c r="I262198" t="s">
        <v>112</v>
      </c>
    </row>
    <row r="262199" spans="9:9" x14ac:dyDescent="0.2">
      <c r="I262199" t="s">
        <v>114</v>
      </c>
    </row>
    <row r="262200" spans="9:9" x14ac:dyDescent="0.2">
      <c r="I262200" t="s">
        <v>116</v>
      </c>
    </row>
    <row r="262201" spans="9:9" x14ac:dyDescent="0.2">
      <c r="I262201" t="s">
        <v>118</v>
      </c>
    </row>
    <row r="262202" spans="9:9" x14ac:dyDescent="0.2">
      <c r="I262202" t="s">
        <v>120</v>
      </c>
    </row>
    <row r="262203" spans="9:9" x14ac:dyDescent="0.2">
      <c r="I262203" t="s">
        <v>122</v>
      </c>
    </row>
    <row r="262204" spans="9:9" x14ac:dyDescent="0.2">
      <c r="I262204" t="s">
        <v>124</v>
      </c>
    </row>
    <row r="262205" spans="9:9" x14ac:dyDescent="0.2">
      <c r="I262205" t="s">
        <v>126</v>
      </c>
    </row>
    <row r="262206" spans="9:9" x14ac:dyDescent="0.2">
      <c r="I262206" t="s">
        <v>128</v>
      </c>
    </row>
    <row r="262207" spans="9:9" x14ac:dyDescent="0.2">
      <c r="I262207" t="s">
        <v>130</v>
      </c>
    </row>
    <row r="262208" spans="9:9" x14ac:dyDescent="0.2">
      <c r="I262208" t="s">
        <v>132</v>
      </c>
    </row>
    <row r="262209" spans="9:9" x14ac:dyDescent="0.2">
      <c r="I262209" t="s">
        <v>134</v>
      </c>
    </row>
    <row r="262210" spans="9:9" x14ac:dyDescent="0.2">
      <c r="I262210" t="s">
        <v>136</v>
      </c>
    </row>
    <row r="262211" spans="9:9" x14ac:dyDescent="0.2">
      <c r="I262211" t="s">
        <v>138</v>
      </c>
    </row>
    <row r="262212" spans="9:9" x14ac:dyDescent="0.2">
      <c r="I262212" t="s">
        <v>140</v>
      </c>
    </row>
    <row r="262213" spans="9:9" x14ac:dyDescent="0.2">
      <c r="I262213" t="s">
        <v>142</v>
      </c>
    </row>
    <row r="262214" spans="9:9" x14ac:dyDescent="0.2">
      <c r="I262214" t="s">
        <v>144</v>
      </c>
    </row>
    <row r="262215" spans="9:9" x14ac:dyDescent="0.2">
      <c r="I262215" t="s">
        <v>146</v>
      </c>
    </row>
    <row r="262216" spans="9:9" x14ac:dyDescent="0.2">
      <c r="I262216" t="s">
        <v>148</v>
      </c>
    </row>
    <row r="262217" spans="9:9" x14ac:dyDescent="0.2">
      <c r="I262217" t="s">
        <v>150</v>
      </c>
    </row>
    <row r="262218" spans="9:9" x14ac:dyDescent="0.2">
      <c r="I262218" t="s">
        <v>152</v>
      </c>
    </row>
    <row r="262219" spans="9:9" x14ac:dyDescent="0.2">
      <c r="I262219" t="s">
        <v>154</v>
      </c>
    </row>
    <row r="262220" spans="9:9" x14ac:dyDescent="0.2">
      <c r="I262220" t="s">
        <v>156</v>
      </c>
    </row>
    <row r="262221" spans="9:9" x14ac:dyDescent="0.2">
      <c r="I262221" t="s">
        <v>158</v>
      </c>
    </row>
    <row r="262222" spans="9:9" x14ac:dyDescent="0.2">
      <c r="I262222" t="s">
        <v>160</v>
      </c>
    </row>
    <row r="262223" spans="9:9" x14ac:dyDescent="0.2">
      <c r="I262223" t="s">
        <v>162</v>
      </c>
    </row>
    <row r="262224" spans="9:9" x14ac:dyDescent="0.2">
      <c r="I262224" t="s">
        <v>164</v>
      </c>
    </row>
    <row r="262225" spans="9:9" x14ac:dyDescent="0.2">
      <c r="I262225" t="s">
        <v>166</v>
      </c>
    </row>
    <row r="262226" spans="9:9" x14ac:dyDescent="0.2">
      <c r="I262226" t="s">
        <v>168</v>
      </c>
    </row>
    <row r="262227" spans="9:9" x14ac:dyDescent="0.2">
      <c r="I262227" t="s">
        <v>170</v>
      </c>
    </row>
    <row r="262228" spans="9:9" x14ac:dyDescent="0.2">
      <c r="I262228" t="s">
        <v>172</v>
      </c>
    </row>
    <row r="262229" spans="9:9" x14ac:dyDescent="0.2">
      <c r="I262229" t="s">
        <v>174</v>
      </c>
    </row>
    <row r="262230" spans="9:9" x14ac:dyDescent="0.2">
      <c r="I262230" t="s">
        <v>176</v>
      </c>
    </row>
    <row r="262231" spans="9:9" x14ac:dyDescent="0.2">
      <c r="I262231" t="s">
        <v>178</v>
      </c>
    </row>
    <row r="262232" spans="9:9" x14ac:dyDescent="0.2">
      <c r="I262232" t="s">
        <v>180</v>
      </c>
    </row>
    <row r="262233" spans="9:9" x14ac:dyDescent="0.2">
      <c r="I262233" t="s">
        <v>182</v>
      </c>
    </row>
    <row r="262234" spans="9:9" x14ac:dyDescent="0.2">
      <c r="I262234" t="s">
        <v>184</v>
      </c>
    </row>
    <row r="262235" spans="9:9" x14ac:dyDescent="0.2">
      <c r="I262235" t="s">
        <v>186</v>
      </c>
    </row>
    <row r="262236" spans="9:9" x14ac:dyDescent="0.2">
      <c r="I262236" t="s">
        <v>188</v>
      </c>
    </row>
    <row r="262237" spans="9:9" x14ac:dyDescent="0.2">
      <c r="I262237" t="s">
        <v>190</v>
      </c>
    </row>
    <row r="262238" spans="9:9" x14ac:dyDescent="0.2">
      <c r="I262238" t="s">
        <v>192</v>
      </c>
    </row>
    <row r="262239" spans="9:9" x14ac:dyDescent="0.2">
      <c r="I262239" t="s">
        <v>194</v>
      </c>
    </row>
    <row r="262240" spans="9:9" x14ac:dyDescent="0.2">
      <c r="I262240" t="s">
        <v>196</v>
      </c>
    </row>
    <row r="262241" spans="9:9" x14ac:dyDescent="0.2">
      <c r="I262241" t="s">
        <v>198</v>
      </c>
    </row>
    <row r="262242" spans="9:9" x14ac:dyDescent="0.2">
      <c r="I262242" t="s">
        <v>200</v>
      </c>
    </row>
    <row r="262243" spans="9:9" x14ac:dyDescent="0.2">
      <c r="I262243" t="s">
        <v>202</v>
      </c>
    </row>
    <row r="262244" spans="9:9" x14ac:dyDescent="0.2">
      <c r="I262244" t="s">
        <v>204</v>
      </c>
    </row>
    <row r="262245" spans="9:9" x14ac:dyDescent="0.2">
      <c r="I262245" t="s">
        <v>206</v>
      </c>
    </row>
    <row r="262246" spans="9:9" x14ac:dyDescent="0.2">
      <c r="I262246" t="s">
        <v>208</v>
      </c>
    </row>
    <row r="262247" spans="9:9" x14ac:dyDescent="0.2">
      <c r="I262247" t="s">
        <v>210</v>
      </c>
    </row>
    <row r="262248" spans="9:9" x14ac:dyDescent="0.2">
      <c r="I262248" t="s">
        <v>212</v>
      </c>
    </row>
    <row r="262249" spans="9:9" x14ac:dyDescent="0.2">
      <c r="I262249" t="s">
        <v>214</v>
      </c>
    </row>
    <row r="262250" spans="9:9" x14ac:dyDescent="0.2">
      <c r="I262250" t="s">
        <v>216</v>
      </c>
    </row>
    <row r="262251" spans="9:9" x14ac:dyDescent="0.2">
      <c r="I262251" t="s">
        <v>218</v>
      </c>
    </row>
    <row r="262252" spans="9:9" x14ac:dyDescent="0.2">
      <c r="I262252" t="s">
        <v>220</v>
      </c>
    </row>
    <row r="262253" spans="9:9" x14ac:dyDescent="0.2">
      <c r="I262253" t="s">
        <v>222</v>
      </c>
    </row>
    <row r="262254" spans="9:9" x14ac:dyDescent="0.2">
      <c r="I262254" t="s">
        <v>224</v>
      </c>
    </row>
    <row r="262255" spans="9:9" x14ac:dyDescent="0.2">
      <c r="I262255" t="s">
        <v>226</v>
      </c>
    </row>
    <row r="262256" spans="9:9" x14ac:dyDescent="0.2">
      <c r="I262256" t="s">
        <v>228</v>
      </c>
    </row>
    <row r="262257" spans="9:9" x14ac:dyDescent="0.2">
      <c r="I262257" t="s">
        <v>230</v>
      </c>
    </row>
    <row r="262258" spans="9:9" x14ac:dyDescent="0.2">
      <c r="I262258" t="s">
        <v>232</v>
      </c>
    </row>
    <row r="262259" spans="9:9" x14ac:dyDescent="0.2">
      <c r="I262259" t="s">
        <v>234</v>
      </c>
    </row>
    <row r="262260" spans="9:9" x14ac:dyDescent="0.2">
      <c r="I262260" t="s">
        <v>236</v>
      </c>
    </row>
    <row r="262261" spans="9:9" x14ac:dyDescent="0.2">
      <c r="I262261" t="s">
        <v>238</v>
      </c>
    </row>
    <row r="262262" spans="9:9" x14ac:dyDescent="0.2">
      <c r="I262262" t="s">
        <v>240</v>
      </c>
    </row>
    <row r="262263" spans="9:9" x14ac:dyDescent="0.2">
      <c r="I262263" t="s">
        <v>242</v>
      </c>
    </row>
    <row r="262264" spans="9:9" x14ac:dyDescent="0.2">
      <c r="I262264" t="s">
        <v>244</v>
      </c>
    </row>
    <row r="262265" spans="9:9" x14ac:dyDescent="0.2">
      <c r="I262265" t="s">
        <v>246</v>
      </c>
    </row>
    <row r="262266" spans="9:9" x14ac:dyDescent="0.2">
      <c r="I262266" t="s">
        <v>248</v>
      </c>
    </row>
    <row r="262267" spans="9:9" x14ac:dyDescent="0.2">
      <c r="I262267" t="s">
        <v>250</v>
      </c>
    </row>
    <row r="262268" spans="9:9" x14ac:dyDescent="0.2">
      <c r="I262268" t="s">
        <v>252</v>
      </c>
    </row>
    <row r="262269" spans="9:9" x14ac:dyDescent="0.2">
      <c r="I262269" t="s">
        <v>254</v>
      </c>
    </row>
    <row r="262270" spans="9:9" x14ac:dyDescent="0.2">
      <c r="I262270" t="s">
        <v>256</v>
      </c>
    </row>
    <row r="262271" spans="9:9" x14ac:dyDescent="0.2">
      <c r="I262271" t="s">
        <v>258</v>
      </c>
    </row>
    <row r="262272" spans="9:9" x14ac:dyDescent="0.2">
      <c r="I262272" t="s">
        <v>260</v>
      </c>
    </row>
    <row r="262273" spans="9:9" x14ac:dyDescent="0.2">
      <c r="I262273" t="s">
        <v>262</v>
      </c>
    </row>
    <row r="262274" spans="9:9" x14ac:dyDescent="0.2">
      <c r="I262274" t="s">
        <v>264</v>
      </c>
    </row>
    <row r="262275" spans="9:9" x14ac:dyDescent="0.2">
      <c r="I262275" t="s">
        <v>266</v>
      </c>
    </row>
    <row r="262276" spans="9:9" x14ac:dyDescent="0.2">
      <c r="I262276" t="s">
        <v>268</v>
      </c>
    </row>
    <row r="262277" spans="9:9" x14ac:dyDescent="0.2">
      <c r="I262277" t="s">
        <v>270</v>
      </c>
    </row>
    <row r="262278" spans="9:9" x14ac:dyDescent="0.2">
      <c r="I262278" t="s">
        <v>272</v>
      </c>
    </row>
    <row r="262279" spans="9:9" x14ac:dyDescent="0.2">
      <c r="I262279" t="s">
        <v>274</v>
      </c>
    </row>
    <row r="262280" spans="9:9" x14ac:dyDescent="0.2">
      <c r="I262280" t="s">
        <v>276</v>
      </c>
    </row>
    <row r="262281" spans="9:9" x14ac:dyDescent="0.2">
      <c r="I262281" t="s">
        <v>278</v>
      </c>
    </row>
    <row r="262282" spans="9:9" x14ac:dyDescent="0.2">
      <c r="I262282" t="s">
        <v>280</v>
      </c>
    </row>
    <row r="262283" spans="9:9" x14ac:dyDescent="0.2">
      <c r="I262283" t="s">
        <v>282</v>
      </c>
    </row>
    <row r="262284" spans="9:9" x14ac:dyDescent="0.2">
      <c r="I262284" t="s">
        <v>284</v>
      </c>
    </row>
    <row r="262285" spans="9:9" x14ac:dyDescent="0.2">
      <c r="I262285" t="s">
        <v>286</v>
      </c>
    </row>
    <row r="262286" spans="9:9" x14ac:dyDescent="0.2">
      <c r="I262286" t="s">
        <v>288</v>
      </c>
    </row>
    <row r="262287" spans="9:9" x14ac:dyDescent="0.2">
      <c r="I262287" t="s">
        <v>290</v>
      </c>
    </row>
    <row r="262288" spans="9:9" x14ac:dyDescent="0.2">
      <c r="I262288" t="s">
        <v>292</v>
      </c>
    </row>
    <row r="262289" spans="9:9" x14ac:dyDescent="0.2">
      <c r="I262289" t="s">
        <v>294</v>
      </c>
    </row>
    <row r="262290" spans="9:9" x14ac:dyDescent="0.2">
      <c r="I262290" t="s">
        <v>296</v>
      </c>
    </row>
    <row r="262291" spans="9:9" x14ac:dyDescent="0.2">
      <c r="I262291" t="s">
        <v>298</v>
      </c>
    </row>
    <row r="262292" spans="9:9" x14ac:dyDescent="0.2">
      <c r="I262292" t="s">
        <v>300</v>
      </c>
    </row>
    <row r="262293" spans="9:9" x14ac:dyDescent="0.2">
      <c r="I262293" t="s">
        <v>302</v>
      </c>
    </row>
    <row r="262294" spans="9:9" x14ac:dyDescent="0.2">
      <c r="I262294" t="s">
        <v>304</v>
      </c>
    </row>
    <row r="262295" spans="9:9" x14ac:dyDescent="0.2">
      <c r="I262295" t="s">
        <v>306</v>
      </c>
    </row>
    <row r="262296" spans="9:9" x14ac:dyDescent="0.2">
      <c r="I262296" t="s">
        <v>308</v>
      </c>
    </row>
    <row r="262297" spans="9:9" x14ac:dyDescent="0.2">
      <c r="I262297" t="s">
        <v>310</v>
      </c>
    </row>
    <row r="262298" spans="9:9" x14ac:dyDescent="0.2">
      <c r="I262298" t="s">
        <v>312</v>
      </c>
    </row>
    <row r="262299" spans="9:9" x14ac:dyDescent="0.2">
      <c r="I262299" t="s">
        <v>314</v>
      </c>
    </row>
    <row r="262300" spans="9:9" x14ac:dyDescent="0.2">
      <c r="I262300" t="s">
        <v>316</v>
      </c>
    </row>
    <row r="262301" spans="9:9" x14ac:dyDescent="0.2">
      <c r="I262301" t="s">
        <v>318</v>
      </c>
    </row>
    <row r="262302" spans="9:9" x14ac:dyDescent="0.2">
      <c r="I262302" t="s">
        <v>320</v>
      </c>
    </row>
    <row r="262303" spans="9:9" x14ac:dyDescent="0.2">
      <c r="I262303" t="s">
        <v>322</v>
      </c>
    </row>
    <row r="262304" spans="9:9" x14ac:dyDescent="0.2">
      <c r="I262304" t="s">
        <v>324</v>
      </c>
    </row>
    <row r="262305" spans="9:9" x14ac:dyDescent="0.2">
      <c r="I262305" t="s">
        <v>326</v>
      </c>
    </row>
    <row r="262306" spans="9:9" x14ac:dyDescent="0.2">
      <c r="I262306" t="s">
        <v>328</v>
      </c>
    </row>
    <row r="262307" spans="9:9" x14ac:dyDescent="0.2">
      <c r="I262307" t="s">
        <v>330</v>
      </c>
    </row>
    <row r="262308" spans="9:9" x14ac:dyDescent="0.2">
      <c r="I262308" t="s">
        <v>332</v>
      </c>
    </row>
    <row r="262309" spans="9:9" x14ac:dyDescent="0.2">
      <c r="I262309" t="s">
        <v>334</v>
      </c>
    </row>
    <row r="262310" spans="9:9" x14ac:dyDescent="0.2">
      <c r="I262310" t="s">
        <v>336</v>
      </c>
    </row>
    <row r="262311" spans="9:9" x14ac:dyDescent="0.2">
      <c r="I262311" t="s">
        <v>338</v>
      </c>
    </row>
    <row r="262312" spans="9:9" x14ac:dyDescent="0.2">
      <c r="I262312" t="s">
        <v>340</v>
      </c>
    </row>
    <row r="262313" spans="9:9" x14ac:dyDescent="0.2">
      <c r="I262313" t="s">
        <v>342</v>
      </c>
    </row>
    <row r="262314" spans="9:9" x14ac:dyDescent="0.2">
      <c r="I262314" t="s">
        <v>344</v>
      </c>
    </row>
    <row r="262315" spans="9:9" x14ac:dyDescent="0.2">
      <c r="I262315" t="s">
        <v>346</v>
      </c>
    </row>
    <row r="262316" spans="9:9" x14ac:dyDescent="0.2">
      <c r="I262316" t="s">
        <v>348</v>
      </c>
    </row>
    <row r="262317" spans="9:9" x14ac:dyDescent="0.2">
      <c r="I262317" t="s">
        <v>350</v>
      </c>
    </row>
    <row r="262318" spans="9:9" x14ac:dyDescent="0.2">
      <c r="I262318" t="s">
        <v>352</v>
      </c>
    </row>
    <row r="262319" spans="9:9" x14ac:dyDescent="0.2">
      <c r="I262319" t="s">
        <v>354</v>
      </c>
    </row>
    <row r="262320" spans="9:9" x14ac:dyDescent="0.2">
      <c r="I262320" t="s">
        <v>356</v>
      </c>
    </row>
    <row r="262321" spans="9:9" x14ac:dyDescent="0.2">
      <c r="I262321" t="s">
        <v>358</v>
      </c>
    </row>
    <row r="262322" spans="9:9" x14ac:dyDescent="0.2">
      <c r="I262322" t="s">
        <v>360</v>
      </c>
    </row>
    <row r="262323" spans="9:9" x14ac:dyDescent="0.2">
      <c r="I262323" t="s">
        <v>362</v>
      </c>
    </row>
    <row r="262324" spans="9:9" x14ac:dyDescent="0.2">
      <c r="I262324" t="s">
        <v>364</v>
      </c>
    </row>
    <row r="262325" spans="9:9" x14ac:dyDescent="0.2">
      <c r="I262325" t="s">
        <v>366</v>
      </c>
    </row>
    <row r="262326" spans="9:9" x14ac:dyDescent="0.2">
      <c r="I262326" t="s">
        <v>368</v>
      </c>
    </row>
    <row r="262327" spans="9:9" x14ac:dyDescent="0.2">
      <c r="I262327" t="s">
        <v>370</v>
      </c>
    </row>
    <row r="262328" spans="9:9" x14ac:dyDescent="0.2">
      <c r="I262328" t="s">
        <v>372</v>
      </c>
    </row>
    <row r="262329" spans="9:9" x14ac:dyDescent="0.2">
      <c r="I262329" t="s">
        <v>374</v>
      </c>
    </row>
    <row r="262330" spans="9:9" x14ac:dyDescent="0.2">
      <c r="I262330" t="s">
        <v>376</v>
      </c>
    </row>
    <row r="262331" spans="9:9" x14ac:dyDescent="0.2">
      <c r="I262331" t="s">
        <v>378</v>
      </c>
    </row>
    <row r="262332" spans="9:9" x14ac:dyDescent="0.2">
      <c r="I262332" t="s">
        <v>380</v>
      </c>
    </row>
    <row r="262333" spans="9:9" x14ac:dyDescent="0.2">
      <c r="I262333" t="s">
        <v>382</v>
      </c>
    </row>
    <row r="262334" spans="9:9" x14ac:dyDescent="0.2">
      <c r="I262334" t="s">
        <v>384</v>
      </c>
    </row>
    <row r="262335" spans="9:9" x14ac:dyDescent="0.2">
      <c r="I262335" t="s">
        <v>386</v>
      </c>
    </row>
    <row r="262336" spans="9:9" x14ac:dyDescent="0.2">
      <c r="I262336" t="s">
        <v>388</v>
      </c>
    </row>
    <row r="262337" spans="9:9" x14ac:dyDescent="0.2">
      <c r="I262337" t="s">
        <v>390</v>
      </c>
    </row>
    <row r="262338" spans="9:9" x14ac:dyDescent="0.2">
      <c r="I262338" t="s">
        <v>392</v>
      </c>
    </row>
    <row r="262339" spans="9:9" x14ac:dyDescent="0.2">
      <c r="I262339" t="s">
        <v>394</v>
      </c>
    </row>
    <row r="262340" spans="9:9" x14ac:dyDescent="0.2">
      <c r="I262340" t="s">
        <v>396</v>
      </c>
    </row>
    <row r="262341" spans="9:9" x14ac:dyDescent="0.2">
      <c r="I262341" t="s">
        <v>398</v>
      </c>
    </row>
    <row r="278529" spans="9:9" x14ac:dyDescent="0.2">
      <c r="I278529" t="s">
        <v>6</v>
      </c>
    </row>
    <row r="278530" spans="9:9" x14ac:dyDescent="0.2">
      <c r="I278530" t="s">
        <v>8</v>
      </c>
    </row>
    <row r="278531" spans="9:9" x14ac:dyDescent="0.2">
      <c r="I278531" t="s">
        <v>10</v>
      </c>
    </row>
    <row r="278532" spans="9:9" x14ac:dyDescent="0.2">
      <c r="I278532" t="s">
        <v>12</v>
      </c>
    </row>
    <row r="278533" spans="9:9" x14ac:dyDescent="0.2">
      <c r="I278533" t="s">
        <v>14</v>
      </c>
    </row>
    <row r="278534" spans="9:9" x14ac:dyDescent="0.2">
      <c r="I278534" t="s">
        <v>16</v>
      </c>
    </row>
    <row r="278535" spans="9:9" x14ac:dyDescent="0.2">
      <c r="I278535" t="s">
        <v>18</v>
      </c>
    </row>
    <row r="278536" spans="9:9" x14ac:dyDescent="0.2">
      <c r="I278536" t="s">
        <v>20</v>
      </c>
    </row>
    <row r="278537" spans="9:9" x14ac:dyDescent="0.2">
      <c r="I278537" t="s">
        <v>22</v>
      </c>
    </row>
    <row r="278538" spans="9:9" x14ac:dyDescent="0.2">
      <c r="I278538" t="s">
        <v>24</v>
      </c>
    </row>
    <row r="278539" spans="9:9" x14ac:dyDescent="0.2">
      <c r="I278539" t="s">
        <v>26</v>
      </c>
    </row>
    <row r="278540" spans="9:9" x14ac:dyDescent="0.2">
      <c r="I278540" t="s">
        <v>28</v>
      </c>
    </row>
    <row r="278541" spans="9:9" x14ac:dyDescent="0.2">
      <c r="I278541" t="s">
        <v>30</v>
      </c>
    </row>
    <row r="278542" spans="9:9" x14ac:dyDescent="0.2">
      <c r="I278542" t="s">
        <v>32</v>
      </c>
    </row>
    <row r="278543" spans="9:9" x14ac:dyDescent="0.2">
      <c r="I278543" t="s">
        <v>34</v>
      </c>
    </row>
    <row r="278544" spans="9:9" x14ac:dyDescent="0.2">
      <c r="I278544" t="s">
        <v>36</v>
      </c>
    </row>
    <row r="278545" spans="9:9" x14ac:dyDescent="0.2">
      <c r="I278545" t="s">
        <v>38</v>
      </c>
    </row>
    <row r="278546" spans="9:9" x14ac:dyDescent="0.2">
      <c r="I278546" t="s">
        <v>40</v>
      </c>
    </row>
    <row r="278547" spans="9:9" x14ac:dyDescent="0.2">
      <c r="I278547" t="s">
        <v>42</v>
      </c>
    </row>
    <row r="278548" spans="9:9" x14ac:dyDescent="0.2">
      <c r="I278548" t="s">
        <v>44</v>
      </c>
    </row>
    <row r="278549" spans="9:9" x14ac:dyDescent="0.2">
      <c r="I278549" t="s">
        <v>46</v>
      </c>
    </row>
    <row r="278550" spans="9:9" x14ac:dyDescent="0.2">
      <c r="I278550" t="s">
        <v>48</v>
      </c>
    </row>
    <row r="278551" spans="9:9" x14ac:dyDescent="0.2">
      <c r="I278551" t="s">
        <v>50</v>
      </c>
    </row>
    <row r="278552" spans="9:9" x14ac:dyDescent="0.2">
      <c r="I278552" t="s">
        <v>52</v>
      </c>
    </row>
    <row r="278553" spans="9:9" x14ac:dyDescent="0.2">
      <c r="I278553" t="s">
        <v>54</v>
      </c>
    </row>
    <row r="278554" spans="9:9" x14ac:dyDescent="0.2">
      <c r="I278554" t="s">
        <v>56</v>
      </c>
    </row>
    <row r="278555" spans="9:9" x14ac:dyDescent="0.2">
      <c r="I278555" t="s">
        <v>58</v>
      </c>
    </row>
    <row r="278556" spans="9:9" x14ac:dyDescent="0.2">
      <c r="I278556" t="s">
        <v>60</v>
      </c>
    </row>
    <row r="278557" spans="9:9" x14ac:dyDescent="0.2">
      <c r="I278557" t="s">
        <v>62</v>
      </c>
    </row>
    <row r="278558" spans="9:9" x14ac:dyDescent="0.2">
      <c r="I278558" t="s">
        <v>64</v>
      </c>
    </row>
    <row r="278559" spans="9:9" x14ac:dyDescent="0.2">
      <c r="I278559" t="s">
        <v>66</v>
      </c>
    </row>
    <row r="278560" spans="9:9" x14ac:dyDescent="0.2">
      <c r="I278560" t="s">
        <v>68</v>
      </c>
    </row>
    <row r="278561" spans="9:9" x14ac:dyDescent="0.2">
      <c r="I278561" t="s">
        <v>70</v>
      </c>
    </row>
    <row r="278562" spans="9:9" x14ac:dyDescent="0.2">
      <c r="I278562" t="s">
        <v>72</v>
      </c>
    </row>
    <row r="278563" spans="9:9" x14ac:dyDescent="0.2">
      <c r="I278563" t="s">
        <v>74</v>
      </c>
    </row>
    <row r="278564" spans="9:9" x14ac:dyDescent="0.2">
      <c r="I278564" t="s">
        <v>76</v>
      </c>
    </row>
    <row r="278565" spans="9:9" x14ac:dyDescent="0.2">
      <c r="I278565" t="s">
        <v>78</v>
      </c>
    </row>
    <row r="278566" spans="9:9" x14ac:dyDescent="0.2">
      <c r="I278566" t="s">
        <v>80</v>
      </c>
    </row>
    <row r="278567" spans="9:9" x14ac:dyDescent="0.2">
      <c r="I278567" t="s">
        <v>82</v>
      </c>
    </row>
    <row r="278568" spans="9:9" x14ac:dyDescent="0.2">
      <c r="I278568" t="s">
        <v>84</v>
      </c>
    </row>
    <row r="278569" spans="9:9" x14ac:dyDescent="0.2">
      <c r="I278569" t="s">
        <v>86</v>
      </c>
    </row>
    <row r="278570" spans="9:9" x14ac:dyDescent="0.2">
      <c r="I278570" t="s">
        <v>88</v>
      </c>
    </row>
    <row r="278571" spans="9:9" x14ac:dyDescent="0.2">
      <c r="I278571" t="s">
        <v>90</v>
      </c>
    </row>
    <row r="278572" spans="9:9" x14ac:dyDescent="0.2">
      <c r="I278572" t="s">
        <v>92</v>
      </c>
    </row>
    <row r="278573" spans="9:9" x14ac:dyDescent="0.2">
      <c r="I278573" t="s">
        <v>94</v>
      </c>
    </row>
    <row r="278574" spans="9:9" x14ac:dyDescent="0.2">
      <c r="I278574" t="s">
        <v>96</v>
      </c>
    </row>
    <row r="278575" spans="9:9" x14ac:dyDescent="0.2">
      <c r="I278575" t="s">
        <v>98</v>
      </c>
    </row>
    <row r="278576" spans="9:9" x14ac:dyDescent="0.2">
      <c r="I278576" t="s">
        <v>100</v>
      </c>
    </row>
    <row r="278577" spans="9:9" x14ac:dyDescent="0.2">
      <c r="I278577" t="s">
        <v>102</v>
      </c>
    </row>
    <row r="278578" spans="9:9" x14ac:dyDescent="0.2">
      <c r="I278578" t="s">
        <v>104</v>
      </c>
    </row>
    <row r="278579" spans="9:9" x14ac:dyDescent="0.2">
      <c r="I278579" t="s">
        <v>106</v>
      </c>
    </row>
    <row r="278580" spans="9:9" x14ac:dyDescent="0.2">
      <c r="I278580" t="s">
        <v>108</v>
      </c>
    </row>
    <row r="278581" spans="9:9" x14ac:dyDescent="0.2">
      <c r="I278581" t="s">
        <v>110</v>
      </c>
    </row>
    <row r="278582" spans="9:9" x14ac:dyDescent="0.2">
      <c r="I278582" t="s">
        <v>112</v>
      </c>
    </row>
    <row r="278583" spans="9:9" x14ac:dyDescent="0.2">
      <c r="I278583" t="s">
        <v>114</v>
      </c>
    </row>
    <row r="278584" spans="9:9" x14ac:dyDescent="0.2">
      <c r="I278584" t="s">
        <v>116</v>
      </c>
    </row>
    <row r="278585" spans="9:9" x14ac:dyDescent="0.2">
      <c r="I278585" t="s">
        <v>118</v>
      </c>
    </row>
    <row r="278586" spans="9:9" x14ac:dyDescent="0.2">
      <c r="I278586" t="s">
        <v>120</v>
      </c>
    </row>
    <row r="278587" spans="9:9" x14ac:dyDescent="0.2">
      <c r="I278587" t="s">
        <v>122</v>
      </c>
    </row>
    <row r="278588" spans="9:9" x14ac:dyDescent="0.2">
      <c r="I278588" t="s">
        <v>124</v>
      </c>
    </row>
    <row r="278589" spans="9:9" x14ac:dyDescent="0.2">
      <c r="I278589" t="s">
        <v>126</v>
      </c>
    </row>
    <row r="278590" spans="9:9" x14ac:dyDescent="0.2">
      <c r="I278590" t="s">
        <v>128</v>
      </c>
    </row>
    <row r="278591" spans="9:9" x14ac:dyDescent="0.2">
      <c r="I278591" t="s">
        <v>130</v>
      </c>
    </row>
    <row r="278592" spans="9:9" x14ac:dyDescent="0.2">
      <c r="I278592" t="s">
        <v>132</v>
      </c>
    </row>
    <row r="278593" spans="9:9" x14ac:dyDescent="0.2">
      <c r="I278593" t="s">
        <v>134</v>
      </c>
    </row>
    <row r="278594" spans="9:9" x14ac:dyDescent="0.2">
      <c r="I278594" t="s">
        <v>136</v>
      </c>
    </row>
    <row r="278595" spans="9:9" x14ac:dyDescent="0.2">
      <c r="I278595" t="s">
        <v>138</v>
      </c>
    </row>
    <row r="278596" spans="9:9" x14ac:dyDescent="0.2">
      <c r="I278596" t="s">
        <v>140</v>
      </c>
    </row>
    <row r="278597" spans="9:9" x14ac:dyDescent="0.2">
      <c r="I278597" t="s">
        <v>142</v>
      </c>
    </row>
    <row r="278598" spans="9:9" x14ac:dyDescent="0.2">
      <c r="I278598" t="s">
        <v>144</v>
      </c>
    </row>
    <row r="278599" spans="9:9" x14ac:dyDescent="0.2">
      <c r="I278599" t="s">
        <v>146</v>
      </c>
    </row>
    <row r="278600" spans="9:9" x14ac:dyDescent="0.2">
      <c r="I278600" t="s">
        <v>148</v>
      </c>
    </row>
    <row r="278601" spans="9:9" x14ac:dyDescent="0.2">
      <c r="I278601" t="s">
        <v>150</v>
      </c>
    </row>
    <row r="278602" spans="9:9" x14ac:dyDescent="0.2">
      <c r="I278602" t="s">
        <v>152</v>
      </c>
    </row>
    <row r="278603" spans="9:9" x14ac:dyDescent="0.2">
      <c r="I278603" t="s">
        <v>154</v>
      </c>
    </row>
    <row r="278604" spans="9:9" x14ac:dyDescent="0.2">
      <c r="I278604" t="s">
        <v>156</v>
      </c>
    </row>
    <row r="278605" spans="9:9" x14ac:dyDescent="0.2">
      <c r="I278605" t="s">
        <v>158</v>
      </c>
    </row>
    <row r="278606" spans="9:9" x14ac:dyDescent="0.2">
      <c r="I278606" t="s">
        <v>160</v>
      </c>
    </row>
    <row r="278607" spans="9:9" x14ac:dyDescent="0.2">
      <c r="I278607" t="s">
        <v>162</v>
      </c>
    </row>
    <row r="278608" spans="9:9" x14ac:dyDescent="0.2">
      <c r="I278608" t="s">
        <v>164</v>
      </c>
    </row>
    <row r="278609" spans="9:9" x14ac:dyDescent="0.2">
      <c r="I278609" t="s">
        <v>166</v>
      </c>
    </row>
    <row r="278610" spans="9:9" x14ac:dyDescent="0.2">
      <c r="I278610" t="s">
        <v>168</v>
      </c>
    </row>
    <row r="278611" spans="9:9" x14ac:dyDescent="0.2">
      <c r="I278611" t="s">
        <v>170</v>
      </c>
    </row>
    <row r="278612" spans="9:9" x14ac:dyDescent="0.2">
      <c r="I278612" t="s">
        <v>172</v>
      </c>
    </row>
    <row r="278613" spans="9:9" x14ac:dyDescent="0.2">
      <c r="I278613" t="s">
        <v>174</v>
      </c>
    </row>
    <row r="278614" spans="9:9" x14ac:dyDescent="0.2">
      <c r="I278614" t="s">
        <v>176</v>
      </c>
    </row>
    <row r="278615" spans="9:9" x14ac:dyDescent="0.2">
      <c r="I278615" t="s">
        <v>178</v>
      </c>
    </row>
    <row r="278616" spans="9:9" x14ac:dyDescent="0.2">
      <c r="I278616" t="s">
        <v>180</v>
      </c>
    </row>
    <row r="278617" spans="9:9" x14ac:dyDescent="0.2">
      <c r="I278617" t="s">
        <v>182</v>
      </c>
    </row>
    <row r="278618" spans="9:9" x14ac:dyDescent="0.2">
      <c r="I278618" t="s">
        <v>184</v>
      </c>
    </row>
    <row r="278619" spans="9:9" x14ac:dyDescent="0.2">
      <c r="I278619" t="s">
        <v>186</v>
      </c>
    </row>
    <row r="278620" spans="9:9" x14ac:dyDescent="0.2">
      <c r="I278620" t="s">
        <v>188</v>
      </c>
    </row>
    <row r="278621" spans="9:9" x14ac:dyDescent="0.2">
      <c r="I278621" t="s">
        <v>190</v>
      </c>
    </row>
    <row r="278622" spans="9:9" x14ac:dyDescent="0.2">
      <c r="I278622" t="s">
        <v>192</v>
      </c>
    </row>
    <row r="278623" spans="9:9" x14ac:dyDescent="0.2">
      <c r="I278623" t="s">
        <v>194</v>
      </c>
    </row>
    <row r="278624" spans="9:9" x14ac:dyDescent="0.2">
      <c r="I278624" t="s">
        <v>196</v>
      </c>
    </row>
    <row r="278625" spans="9:9" x14ac:dyDescent="0.2">
      <c r="I278625" t="s">
        <v>198</v>
      </c>
    </row>
    <row r="278626" spans="9:9" x14ac:dyDescent="0.2">
      <c r="I278626" t="s">
        <v>200</v>
      </c>
    </row>
    <row r="278627" spans="9:9" x14ac:dyDescent="0.2">
      <c r="I278627" t="s">
        <v>202</v>
      </c>
    </row>
    <row r="278628" spans="9:9" x14ac:dyDescent="0.2">
      <c r="I278628" t="s">
        <v>204</v>
      </c>
    </row>
    <row r="278629" spans="9:9" x14ac:dyDescent="0.2">
      <c r="I278629" t="s">
        <v>206</v>
      </c>
    </row>
    <row r="278630" spans="9:9" x14ac:dyDescent="0.2">
      <c r="I278630" t="s">
        <v>208</v>
      </c>
    </row>
    <row r="278631" spans="9:9" x14ac:dyDescent="0.2">
      <c r="I278631" t="s">
        <v>210</v>
      </c>
    </row>
    <row r="278632" spans="9:9" x14ac:dyDescent="0.2">
      <c r="I278632" t="s">
        <v>212</v>
      </c>
    </row>
    <row r="278633" spans="9:9" x14ac:dyDescent="0.2">
      <c r="I278633" t="s">
        <v>214</v>
      </c>
    </row>
    <row r="278634" spans="9:9" x14ac:dyDescent="0.2">
      <c r="I278634" t="s">
        <v>216</v>
      </c>
    </row>
    <row r="278635" spans="9:9" x14ac:dyDescent="0.2">
      <c r="I278635" t="s">
        <v>218</v>
      </c>
    </row>
    <row r="278636" spans="9:9" x14ac:dyDescent="0.2">
      <c r="I278636" t="s">
        <v>220</v>
      </c>
    </row>
    <row r="278637" spans="9:9" x14ac:dyDescent="0.2">
      <c r="I278637" t="s">
        <v>222</v>
      </c>
    </row>
    <row r="278638" spans="9:9" x14ac:dyDescent="0.2">
      <c r="I278638" t="s">
        <v>224</v>
      </c>
    </row>
    <row r="278639" spans="9:9" x14ac:dyDescent="0.2">
      <c r="I278639" t="s">
        <v>226</v>
      </c>
    </row>
    <row r="278640" spans="9:9" x14ac:dyDescent="0.2">
      <c r="I278640" t="s">
        <v>228</v>
      </c>
    </row>
    <row r="278641" spans="9:9" x14ac:dyDescent="0.2">
      <c r="I278641" t="s">
        <v>230</v>
      </c>
    </row>
    <row r="278642" spans="9:9" x14ac:dyDescent="0.2">
      <c r="I278642" t="s">
        <v>232</v>
      </c>
    </row>
    <row r="278643" spans="9:9" x14ac:dyDescent="0.2">
      <c r="I278643" t="s">
        <v>234</v>
      </c>
    </row>
    <row r="278644" spans="9:9" x14ac:dyDescent="0.2">
      <c r="I278644" t="s">
        <v>236</v>
      </c>
    </row>
    <row r="278645" spans="9:9" x14ac:dyDescent="0.2">
      <c r="I278645" t="s">
        <v>238</v>
      </c>
    </row>
    <row r="278646" spans="9:9" x14ac:dyDescent="0.2">
      <c r="I278646" t="s">
        <v>240</v>
      </c>
    </row>
    <row r="278647" spans="9:9" x14ac:dyDescent="0.2">
      <c r="I278647" t="s">
        <v>242</v>
      </c>
    </row>
    <row r="278648" spans="9:9" x14ac:dyDescent="0.2">
      <c r="I278648" t="s">
        <v>244</v>
      </c>
    </row>
    <row r="278649" spans="9:9" x14ac:dyDescent="0.2">
      <c r="I278649" t="s">
        <v>246</v>
      </c>
    </row>
    <row r="278650" spans="9:9" x14ac:dyDescent="0.2">
      <c r="I278650" t="s">
        <v>248</v>
      </c>
    </row>
    <row r="278651" spans="9:9" x14ac:dyDescent="0.2">
      <c r="I278651" t="s">
        <v>250</v>
      </c>
    </row>
    <row r="278652" spans="9:9" x14ac:dyDescent="0.2">
      <c r="I278652" t="s">
        <v>252</v>
      </c>
    </row>
    <row r="278653" spans="9:9" x14ac:dyDescent="0.2">
      <c r="I278653" t="s">
        <v>254</v>
      </c>
    </row>
    <row r="278654" spans="9:9" x14ac:dyDescent="0.2">
      <c r="I278654" t="s">
        <v>256</v>
      </c>
    </row>
    <row r="278655" spans="9:9" x14ac:dyDescent="0.2">
      <c r="I278655" t="s">
        <v>258</v>
      </c>
    </row>
    <row r="278656" spans="9:9" x14ac:dyDescent="0.2">
      <c r="I278656" t="s">
        <v>260</v>
      </c>
    </row>
    <row r="278657" spans="9:9" x14ac:dyDescent="0.2">
      <c r="I278657" t="s">
        <v>262</v>
      </c>
    </row>
    <row r="278658" spans="9:9" x14ac:dyDescent="0.2">
      <c r="I278658" t="s">
        <v>264</v>
      </c>
    </row>
    <row r="278659" spans="9:9" x14ac:dyDescent="0.2">
      <c r="I278659" t="s">
        <v>266</v>
      </c>
    </row>
    <row r="278660" spans="9:9" x14ac:dyDescent="0.2">
      <c r="I278660" t="s">
        <v>268</v>
      </c>
    </row>
    <row r="278661" spans="9:9" x14ac:dyDescent="0.2">
      <c r="I278661" t="s">
        <v>270</v>
      </c>
    </row>
    <row r="278662" spans="9:9" x14ac:dyDescent="0.2">
      <c r="I278662" t="s">
        <v>272</v>
      </c>
    </row>
    <row r="278663" spans="9:9" x14ac:dyDescent="0.2">
      <c r="I278663" t="s">
        <v>274</v>
      </c>
    </row>
    <row r="278664" spans="9:9" x14ac:dyDescent="0.2">
      <c r="I278664" t="s">
        <v>276</v>
      </c>
    </row>
    <row r="278665" spans="9:9" x14ac:dyDescent="0.2">
      <c r="I278665" t="s">
        <v>278</v>
      </c>
    </row>
    <row r="278666" spans="9:9" x14ac:dyDescent="0.2">
      <c r="I278666" t="s">
        <v>280</v>
      </c>
    </row>
    <row r="278667" spans="9:9" x14ac:dyDescent="0.2">
      <c r="I278667" t="s">
        <v>282</v>
      </c>
    </row>
    <row r="278668" spans="9:9" x14ac:dyDescent="0.2">
      <c r="I278668" t="s">
        <v>284</v>
      </c>
    </row>
    <row r="278669" spans="9:9" x14ac:dyDescent="0.2">
      <c r="I278669" t="s">
        <v>286</v>
      </c>
    </row>
    <row r="278670" spans="9:9" x14ac:dyDescent="0.2">
      <c r="I278670" t="s">
        <v>288</v>
      </c>
    </row>
    <row r="278671" spans="9:9" x14ac:dyDescent="0.2">
      <c r="I278671" t="s">
        <v>290</v>
      </c>
    </row>
    <row r="278672" spans="9:9" x14ac:dyDescent="0.2">
      <c r="I278672" t="s">
        <v>292</v>
      </c>
    </row>
    <row r="278673" spans="9:9" x14ac:dyDescent="0.2">
      <c r="I278673" t="s">
        <v>294</v>
      </c>
    </row>
    <row r="278674" spans="9:9" x14ac:dyDescent="0.2">
      <c r="I278674" t="s">
        <v>296</v>
      </c>
    </row>
    <row r="278675" spans="9:9" x14ac:dyDescent="0.2">
      <c r="I278675" t="s">
        <v>298</v>
      </c>
    </row>
    <row r="278676" spans="9:9" x14ac:dyDescent="0.2">
      <c r="I278676" t="s">
        <v>300</v>
      </c>
    </row>
    <row r="278677" spans="9:9" x14ac:dyDescent="0.2">
      <c r="I278677" t="s">
        <v>302</v>
      </c>
    </row>
    <row r="278678" spans="9:9" x14ac:dyDescent="0.2">
      <c r="I278678" t="s">
        <v>304</v>
      </c>
    </row>
    <row r="278679" spans="9:9" x14ac:dyDescent="0.2">
      <c r="I278679" t="s">
        <v>306</v>
      </c>
    </row>
    <row r="278680" spans="9:9" x14ac:dyDescent="0.2">
      <c r="I278680" t="s">
        <v>308</v>
      </c>
    </row>
    <row r="278681" spans="9:9" x14ac:dyDescent="0.2">
      <c r="I278681" t="s">
        <v>310</v>
      </c>
    </row>
    <row r="278682" spans="9:9" x14ac:dyDescent="0.2">
      <c r="I278682" t="s">
        <v>312</v>
      </c>
    </row>
    <row r="278683" spans="9:9" x14ac:dyDescent="0.2">
      <c r="I278683" t="s">
        <v>314</v>
      </c>
    </row>
    <row r="278684" spans="9:9" x14ac:dyDescent="0.2">
      <c r="I278684" t="s">
        <v>316</v>
      </c>
    </row>
    <row r="278685" spans="9:9" x14ac:dyDescent="0.2">
      <c r="I278685" t="s">
        <v>318</v>
      </c>
    </row>
    <row r="278686" spans="9:9" x14ac:dyDescent="0.2">
      <c r="I278686" t="s">
        <v>320</v>
      </c>
    </row>
    <row r="278687" spans="9:9" x14ac:dyDescent="0.2">
      <c r="I278687" t="s">
        <v>322</v>
      </c>
    </row>
    <row r="278688" spans="9:9" x14ac:dyDescent="0.2">
      <c r="I278688" t="s">
        <v>324</v>
      </c>
    </row>
    <row r="278689" spans="9:9" x14ac:dyDescent="0.2">
      <c r="I278689" t="s">
        <v>326</v>
      </c>
    </row>
    <row r="278690" spans="9:9" x14ac:dyDescent="0.2">
      <c r="I278690" t="s">
        <v>328</v>
      </c>
    </row>
    <row r="278691" spans="9:9" x14ac:dyDescent="0.2">
      <c r="I278691" t="s">
        <v>330</v>
      </c>
    </row>
    <row r="278692" spans="9:9" x14ac:dyDescent="0.2">
      <c r="I278692" t="s">
        <v>332</v>
      </c>
    </row>
    <row r="278693" spans="9:9" x14ac:dyDescent="0.2">
      <c r="I278693" t="s">
        <v>334</v>
      </c>
    </row>
    <row r="278694" spans="9:9" x14ac:dyDescent="0.2">
      <c r="I278694" t="s">
        <v>336</v>
      </c>
    </row>
    <row r="278695" spans="9:9" x14ac:dyDescent="0.2">
      <c r="I278695" t="s">
        <v>338</v>
      </c>
    </row>
    <row r="278696" spans="9:9" x14ac:dyDescent="0.2">
      <c r="I278696" t="s">
        <v>340</v>
      </c>
    </row>
    <row r="278697" spans="9:9" x14ac:dyDescent="0.2">
      <c r="I278697" t="s">
        <v>342</v>
      </c>
    </row>
    <row r="278698" spans="9:9" x14ac:dyDescent="0.2">
      <c r="I278698" t="s">
        <v>344</v>
      </c>
    </row>
    <row r="278699" spans="9:9" x14ac:dyDescent="0.2">
      <c r="I278699" t="s">
        <v>346</v>
      </c>
    </row>
    <row r="278700" spans="9:9" x14ac:dyDescent="0.2">
      <c r="I278700" t="s">
        <v>348</v>
      </c>
    </row>
    <row r="278701" spans="9:9" x14ac:dyDescent="0.2">
      <c r="I278701" t="s">
        <v>350</v>
      </c>
    </row>
    <row r="278702" spans="9:9" x14ac:dyDescent="0.2">
      <c r="I278702" t="s">
        <v>352</v>
      </c>
    </row>
    <row r="278703" spans="9:9" x14ac:dyDescent="0.2">
      <c r="I278703" t="s">
        <v>354</v>
      </c>
    </row>
    <row r="278704" spans="9:9" x14ac:dyDescent="0.2">
      <c r="I278704" t="s">
        <v>356</v>
      </c>
    </row>
    <row r="278705" spans="9:9" x14ac:dyDescent="0.2">
      <c r="I278705" t="s">
        <v>358</v>
      </c>
    </row>
    <row r="278706" spans="9:9" x14ac:dyDescent="0.2">
      <c r="I278706" t="s">
        <v>360</v>
      </c>
    </row>
    <row r="278707" spans="9:9" x14ac:dyDescent="0.2">
      <c r="I278707" t="s">
        <v>362</v>
      </c>
    </row>
    <row r="278708" spans="9:9" x14ac:dyDescent="0.2">
      <c r="I278708" t="s">
        <v>364</v>
      </c>
    </row>
    <row r="278709" spans="9:9" x14ac:dyDescent="0.2">
      <c r="I278709" t="s">
        <v>366</v>
      </c>
    </row>
    <row r="278710" spans="9:9" x14ac:dyDescent="0.2">
      <c r="I278710" t="s">
        <v>368</v>
      </c>
    </row>
    <row r="278711" spans="9:9" x14ac:dyDescent="0.2">
      <c r="I278711" t="s">
        <v>370</v>
      </c>
    </row>
    <row r="278712" spans="9:9" x14ac:dyDescent="0.2">
      <c r="I278712" t="s">
        <v>372</v>
      </c>
    </row>
    <row r="278713" spans="9:9" x14ac:dyDescent="0.2">
      <c r="I278713" t="s">
        <v>374</v>
      </c>
    </row>
    <row r="278714" spans="9:9" x14ac:dyDescent="0.2">
      <c r="I278714" t="s">
        <v>376</v>
      </c>
    </row>
    <row r="278715" spans="9:9" x14ac:dyDescent="0.2">
      <c r="I278715" t="s">
        <v>378</v>
      </c>
    </row>
    <row r="278716" spans="9:9" x14ac:dyDescent="0.2">
      <c r="I278716" t="s">
        <v>380</v>
      </c>
    </row>
    <row r="278717" spans="9:9" x14ac:dyDescent="0.2">
      <c r="I278717" t="s">
        <v>382</v>
      </c>
    </row>
    <row r="278718" spans="9:9" x14ac:dyDescent="0.2">
      <c r="I278718" t="s">
        <v>384</v>
      </c>
    </row>
    <row r="278719" spans="9:9" x14ac:dyDescent="0.2">
      <c r="I278719" t="s">
        <v>386</v>
      </c>
    </row>
    <row r="278720" spans="9:9" x14ac:dyDescent="0.2">
      <c r="I278720" t="s">
        <v>388</v>
      </c>
    </row>
    <row r="278721" spans="9:9" x14ac:dyDescent="0.2">
      <c r="I278721" t="s">
        <v>390</v>
      </c>
    </row>
    <row r="278722" spans="9:9" x14ac:dyDescent="0.2">
      <c r="I278722" t="s">
        <v>392</v>
      </c>
    </row>
    <row r="278723" spans="9:9" x14ac:dyDescent="0.2">
      <c r="I278723" t="s">
        <v>394</v>
      </c>
    </row>
    <row r="278724" spans="9:9" x14ac:dyDescent="0.2">
      <c r="I278724" t="s">
        <v>396</v>
      </c>
    </row>
    <row r="278725" spans="9:9" x14ac:dyDescent="0.2">
      <c r="I278725" t="s">
        <v>398</v>
      </c>
    </row>
    <row r="294913" spans="9:9" x14ac:dyDescent="0.2">
      <c r="I294913" t="s">
        <v>6</v>
      </c>
    </row>
    <row r="294914" spans="9:9" x14ac:dyDescent="0.2">
      <c r="I294914" t="s">
        <v>8</v>
      </c>
    </row>
    <row r="294915" spans="9:9" x14ac:dyDescent="0.2">
      <c r="I294915" t="s">
        <v>10</v>
      </c>
    </row>
    <row r="294916" spans="9:9" x14ac:dyDescent="0.2">
      <c r="I294916" t="s">
        <v>12</v>
      </c>
    </row>
    <row r="294917" spans="9:9" x14ac:dyDescent="0.2">
      <c r="I294917" t="s">
        <v>14</v>
      </c>
    </row>
    <row r="294918" spans="9:9" x14ac:dyDescent="0.2">
      <c r="I294918" t="s">
        <v>16</v>
      </c>
    </row>
    <row r="294919" spans="9:9" x14ac:dyDescent="0.2">
      <c r="I294919" t="s">
        <v>18</v>
      </c>
    </row>
    <row r="294920" spans="9:9" x14ac:dyDescent="0.2">
      <c r="I294920" t="s">
        <v>20</v>
      </c>
    </row>
    <row r="294921" spans="9:9" x14ac:dyDescent="0.2">
      <c r="I294921" t="s">
        <v>22</v>
      </c>
    </row>
    <row r="294922" spans="9:9" x14ac:dyDescent="0.2">
      <c r="I294922" t="s">
        <v>24</v>
      </c>
    </row>
    <row r="294923" spans="9:9" x14ac:dyDescent="0.2">
      <c r="I294923" t="s">
        <v>26</v>
      </c>
    </row>
    <row r="294924" spans="9:9" x14ac:dyDescent="0.2">
      <c r="I294924" t="s">
        <v>28</v>
      </c>
    </row>
    <row r="294925" spans="9:9" x14ac:dyDescent="0.2">
      <c r="I294925" t="s">
        <v>30</v>
      </c>
    </row>
    <row r="294926" spans="9:9" x14ac:dyDescent="0.2">
      <c r="I294926" t="s">
        <v>32</v>
      </c>
    </row>
    <row r="294927" spans="9:9" x14ac:dyDescent="0.2">
      <c r="I294927" t="s">
        <v>34</v>
      </c>
    </row>
    <row r="294928" spans="9:9" x14ac:dyDescent="0.2">
      <c r="I294928" t="s">
        <v>36</v>
      </c>
    </row>
    <row r="294929" spans="9:9" x14ac:dyDescent="0.2">
      <c r="I294929" t="s">
        <v>38</v>
      </c>
    </row>
    <row r="294930" spans="9:9" x14ac:dyDescent="0.2">
      <c r="I294930" t="s">
        <v>40</v>
      </c>
    </row>
    <row r="294931" spans="9:9" x14ac:dyDescent="0.2">
      <c r="I294931" t="s">
        <v>42</v>
      </c>
    </row>
    <row r="294932" spans="9:9" x14ac:dyDescent="0.2">
      <c r="I294932" t="s">
        <v>44</v>
      </c>
    </row>
    <row r="294933" spans="9:9" x14ac:dyDescent="0.2">
      <c r="I294933" t="s">
        <v>46</v>
      </c>
    </row>
    <row r="294934" spans="9:9" x14ac:dyDescent="0.2">
      <c r="I294934" t="s">
        <v>48</v>
      </c>
    </row>
    <row r="294935" spans="9:9" x14ac:dyDescent="0.2">
      <c r="I294935" t="s">
        <v>50</v>
      </c>
    </row>
    <row r="294936" spans="9:9" x14ac:dyDescent="0.2">
      <c r="I294936" t="s">
        <v>52</v>
      </c>
    </row>
    <row r="294937" spans="9:9" x14ac:dyDescent="0.2">
      <c r="I294937" t="s">
        <v>54</v>
      </c>
    </row>
    <row r="294938" spans="9:9" x14ac:dyDescent="0.2">
      <c r="I294938" t="s">
        <v>56</v>
      </c>
    </row>
    <row r="294939" spans="9:9" x14ac:dyDescent="0.2">
      <c r="I294939" t="s">
        <v>58</v>
      </c>
    </row>
    <row r="294940" spans="9:9" x14ac:dyDescent="0.2">
      <c r="I294940" t="s">
        <v>60</v>
      </c>
    </row>
    <row r="294941" spans="9:9" x14ac:dyDescent="0.2">
      <c r="I294941" t="s">
        <v>62</v>
      </c>
    </row>
    <row r="294942" spans="9:9" x14ac:dyDescent="0.2">
      <c r="I294942" t="s">
        <v>64</v>
      </c>
    </row>
    <row r="294943" spans="9:9" x14ac:dyDescent="0.2">
      <c r="I294943" t="s">
        <v>66</v>
      </c>
    </row>
    <row r="294944" spans="9:9" x14ac:dyDescent="0.2">
      <c r="I294944" t="s">
        <v>68</v>
      </c>
    </row>
    <row r="294945" spans="9:9" x14ac:dyDescent="0.2">
      <c r="I294945" t="s">
        <v>70</v>
      </c>
    </row>
    <row r="294946" spans="9:9" x14ac:dyDescent="0.2">
      <c r="I294946" t="s">
        <v>72</v>
      </c>
    </row>
    <row r="294947" spans="9:9" x14ac:dyDescent="0.2">
      <c r="I294947" t="s">
        <v>74</v>
      </c>
    </row>
    <row r="294948" spans="9:9" x14ac:dyDescent="0.2">
      <c r="I294948" t="s">
        <v>76</v>
      </c>
    </row>
    <row r="294949" spans="9:9" x14ac:dyDescent="0.2">
      <c r="I294949" t="s">
        <v>78</v>
      </c>
    </row>
    <row r="294950" spans="9:9" x14ac:dyDescent="0.2">
      <c r="I294950" t="s">
        <v>80</v>
      </c>
    </row>
    <row r="294951" spans="9:9" x14ac:dyDescent="0.2">
      <c r="I294951" t="s">
        <v>82</v>
      </c>
    </row>
    <row r="294952" spans="9:9" x14ac:dyDescent="0.2">
      <c r="I294952" t="s">
        <v>84</v>
      </c>
    </row>
    <row r="294953" spans="9:9" x14ac:dyDescent="0.2">
      <c r="I294953" t="s">
        <v>86</v>
      </c>
    </row>
    <row r="294954" spans="9:9" x14ac:dyDescent="0.2">
      <c r="I294954" t="s">
        <v>88</v>
      </c>
    </row>
    <row r="294955" spans="9:9" x14ac:dyDescent="0.2">
      <c r="I294955" t="s">
        <v>90</v>
      </c>
    </row>
    <row r="294956" spans="9:9" x14ac:dyDescent="0.2">
      <c r="I294956" t="s">
        <v>92</v>
      </c>
    </row>
    <row r="294957" spans="9:9" x14ac:dyDescent="0.2">
      <c r="I294957" t="s">
        <v>94</v>
      </c>
    </row>
    <row r="294958" spans="9:9" x14ac:dyDescent="0.2">
      <c r="I294958" t="s">
        <v>96</v>
      </c>
    </row>
    <row r="294959" spans="9:9" x14ac:dyDescent="0.2">
      <c r="I294959" t="s">
        <v>98</v>
      </c>
    </row>
    <row r="294960" spans="9:9" x14ac:dyDescent="0.2">
      <c r="I294960" t="s">
        <v>100</v>
      </c>
    </row>
    <row r="294961" spans="9:9" x14ac:dyDescent="0.2">
      <c r="I294961" t="s">
        <v>102</v>
      </c>
    </row>
    <row r="294962" spans="9:9" x14ac:dyDescent="0.2">
      <c r="I294962" t="s">
        <v>104</v>
      </c>
    </row>
    <row r="294963" spans="9:9" x14ac:dyDescent="0.2">
      <c r="I294963" t="s">
        <v>106</v>
      </c>
    </row>
    <row r="294964" spans="9:9" x14ac:dyDescent="0.2">
      <c r="I294964" t="s">
        <v>108</v>
      </c>
    </row>
    <row r="294965" spans="9:9" x14ac:dyDescent="0.2">
      <c r="I294965" t="s">
        <v>110</v>
      </c>
    </row>
    <row r="294966" spans="9:9" x14ac:dyDescent="0.2">
      <c r="I294966" t="s">
        <v>112</v>
      </c>
    </row>
    <row r="294967" spans="9:9" x14ac:dyDescent="0.2">
      <c r="I294967" t="s">
        <v>114</v>
      </c>
    </row>
    <row r="294968" spans="9:9" x14ac:dyDescent="0.2">
      <c r="I294968" t="s">
        <v>116</v>
      </c>
    </row>
    <row r="294969" spans="9:9" x14ac:dyDescent="0.2">
      <c r="I294969" t="s">
        <v>118</v>
      </c>
    </row>
    <row r="294970" spans="9:9" x14ac:dyDescent="0.2">
      <c r="I294970" t="s">
        <v>120</v>
      </c>
    </row>
    <row r="294971" spans="9:9" x14ac:dyDescent="0.2">
      <c r="I294971" t="s">
        <v>122</v>
      </c>
    </row>
    <row r="294972" spans="9:9" x14ac:dyDescent="0.2">
      <c r="I294972" t="s">
        <v>124</v>
      </c>
    </row>
    <row r="294973" spans="9:9" x14ac:dyDescent="0.2">
      <c r="I294973" t="s">
        <v>126</v>
      </c>
    </row>
    <row r="294974" spans="9:9" x14ac:dyDescent="0.2">
      <c r="I294974" t="s">
        <v>128</v>
      </c>
    </row>
    <row r="294975" spans="9:9" x14ac:dyDescent="0.2">
      <c r="I294975" t="s">
        <v>130</v>
      </c>
    </row>
    <row r="294976" spans="9:9" x14ac:dyDescent="0.2">
      <c r="I294976" t="s">
        <v>132</v>
      </c>
    </row>
    <row r="294977" spans="9:9" x14ac:dyDescent="0.2">
      <c r="I294977" t="s">
        <v>134</v>
      </c>
    </row>
    <row r="294978" spans="9:9" x14ac:dyDescent="0.2">
      <c r="I294978" t="s">
        <v>136</v>
      </c>
    </row>
    <row r="294979" spans="9:9" x14ac:dyDescent="0.2">
      <c r="I294979" t="s">
        <v>138</v>
      </c>
    </row>
    <row r="294980" spans="9:9" x14ac:dyDescent="0.2">
      <c r="I294980" t="s">
        <v>140</v>
      </c>
    </row>
    <row r="294981" spans="9:9" x14ac:dyDescent="0.2">
      <c r="I294981" t="s">
        <v>142</v>
      </c>
    </row>
    <row r="294982" spans="9:9" x14ac:dyDescent="0.2">
      <c r="I294982" t="s">
        <v>144</v>
      </c>
    </row>
    <row r="294983" spans="9:9" x14ac:dyDescent="0.2">
      <c r="I294983" t="s">
        <v>146</v>
      </c>
    </row>
    <row r="294984" spans="9:9" x14ac:dyDescent="0.2">
      <c r="I294984" t="s">
        <v>148</v>
      </c>
    </row>
    <row r="294985" spans="9:9" x14ac:dyDescent="0.2">
      <c r="I294985" t="s">
        <v>150</v>
      </c>
    </row>
    <row r="294986" spans="9:9" x14ac:dyDescent="0.2">
      <c r="I294986" t="s">
        <v>152</v>
      </c>
    </row>
    <row r="294987" spans="9:9" x14ac:dyDescent="0.2">
      <c r="I294987" t="s">
        <v>154</v>
      </c>
    </row>
    <row r="294988" spans="9:9" x14ac:dyDescent="0.2">
      <c r="I294988" t="s">
        <v>156</v>
      </c>
    </row>
    <row r="294989" spans="9:9" x14ac:dyDescent="0.2">
      <c r="I294989" t="s">
        <v>158</v>
      </c>
    </row>
    <row r="294990" spans="9:9" x14ac:dyDescent="0.2">
      <c r="I294990" t="s">
        <v>160</v>
      </c>
    </row>
    <row r="294991" spans="9:9" x14ac:dyDescent="0.2">
      <c r="I294991" t="s">
        <v>162</v>
      </c>
    </row>
    <row r="294992" spans="9:9" x14ac:dyDescent="0.2">
      <c r="I294992" t="s">
        <v>164</v>
      </c>
    </row>
    <row r="294993" spans="9:9" x14ac:dyDescent="0.2">
      <c r="I294993" t="s">
        <v>166</v>
      </c>
    </row>
    <row r="294994" spans="9:9" x14ac:dyDescent="0.2">
      <c r="I294994" t="s">
        <v>168</v>
      </c>
    </row>
    <row r="294995" spans="9:9" x14ac:dyDescent="0.2">
      <c r="I294995" t="s">
        <v>170</v>
      </c>
    </row>
    <row r="294996" spans="9:9" x14ac:dyDescent="0.2">
      <c r="I294996" t="s">
        <v>172</v>
      </c>
    </row>
    <row r="294997" spans="9:9" x14ac:dyDescent="0.2">
      <c r="I294997" t="s">
        <v>174</v>
      </c>
    </row>
    <row r="294998" spans="9:9" x14ac:dyDescent="0.2">
      <c r="I294998" t="s">
        <v>176</v>
      </c>
    </row>
    <row r="294999" spans="9:9" x14ac:dyDescent="0.2">
      <c r="I294999" t="s">
        <v>178</v>
      </c>
    </row>
    <row r="295000" spans="9:9" x14ac:dyDescent="0.2">
      <c r="I295000" t="s">
        <v>180</v>
      </c>
    </row>
    <row r="295001" spans="9:9" x14ac:dyDescent="0.2">
      <c r="I295001" t="s">
        <v>182</v>
      </c>
    </row>
    <row r="295002" spans="9:9" x14ac:dyDescent="0.2">
      <c r="I295002" t="s">
        <v>184</v>
      </c>
    </row>
    <row r="295003" spans="9:9" x14ac:dyDescent="0.2">
      <c r="I295003" t="s">
        <v>186</v>
      </c>
    </row>
    <row r="295004" spans="9:9" x14ac:dyDescent="0.2">
      <c r="I295004" t="s">
        <v>188</v>
      </c>
    </row>
    <row r="295005" spans="9:9" x14ac:dyDescent="0.2">
      <c r="I295005" t="s">
        <v>190</v>
      </c>
    </row>
    <row r="295006" spans="9:9" x14ac:dyDescent="0.2">
      <c r="I295006" t="s">
        <v>192</v>
      </c>
    </row>
    <row r="295007" spans="9:9" x14ac:dyDescent="0.2">
      <c r="I295007" t="s">
        <v>194</v>
      </c>
    </row>
    <row r="295008" spans="9:9" x14ac:dyDescent="0.2">
      <c r="I295008" t="s">
        <v>196</v>
      </c>
    </row>
    <row r="295009" spans="9:9" x14ac:dyDescent="0.2">
      <c r="I295009" t="s">
        <v>198</v>
      </c>
    </row>
    <row r="295010" spans="9:9" x14ac:dyDescent="0.2">
      <c r="I295010" t="s">
        <v>200</v>
      </c>
    </row>
    <row r="295011" spans="9:9" x14ac:dyDescent="0.2">
      <c r="I295011" t="s">
        <v>202</v>
      </c>
    </row>
    <row r="295012" spans="9:9" x14ac:dyDescent="0.2">
      <c r="I295012" t="s">
        <v>204</v>
      </c>
    </row>
    <row r="295013" spans="9:9" x14ac:dyDescent="0.2">
      <c r="I295013" t="s">
        <v>206</v>
      </c>
    </row>
    <row r="295014" spans="9:9" x14ac:dyDescent="0.2">
      <c r="I295014" t="s">
        <v>208</v>
      </c>
    </row>
    <row r="295015" spans="9:9" x14ac:dyDescent="0.2">
      <c r="I295015" t="s">
        <v>210</v>
      </c>
    </row>
    <row r="295016" spans="9:9" x14ac:dyDescent="0.2">
      <c r="I295016" t="s">
        <v>212</v>
      </c>
    </row>
    <row r="295017" spans="9:9" x14ac:dyDescent="0.2">
      <c r="I295017" t="s">
        <v>214</v>
      </c>
    </row>
    <row r="295018" spans="9:9" x14ac:dyDescent="0.2">
      <c r="I295018" t="s">
        <v>216</v>
      </c>
    </row>
    <row r="295019" spans="9:9" x14ac:dyDescent="0.2">
      <c r="I295019" t="s">
        <v>218</v>
      </c>
    </row>
    <row r="295020" spans="9:9" x14ac:dyDescent="0.2">
      <c r="I295020" t="s">
        <v>220</v>
      </c>
    </row>
    <row r="295021" spans="9:9" x14ac:dyDescent="0.2">
      <c r="I295021" t="s">
        <v>222</v>
      </c>
    </row>
    <row r="295022" spans="9:9" x14ac:dyDescent="0.2">
      <c r="I295022" t="s">
        <v>224</v>
      </c>
    </row>
    <row r="295023" spans="9:9" x14ac:dyDescent="0.2">
      <c r="I295023" t="s">
        <v>226</v>
      </c>
    </row>
    <row r="295024" spans="9:9" x14ac:dyDescent="0.2">
      <c r="I295024" t="s">
        <v>228</v>
      </c>
    </row>
    <row r="295025" spans="9:9" x14ac:dyDescent="0.2">
      <c r="I295025" t="s">
        <v>230</v>
      </c>
    </row>
    <row r="295026" spans="9:9" x14ac:dyDescent="0.2">
      <c r="I295026" t="s">
        <v>232</v>
      </c>
    </row>
    <row r="295027" spans="9:9" x14ac:dyDescent="0.2">
      <c r="I295027" t="s">
        <v>234</v>
      </c>
    </row>
    <row r="295028" spans="9:9" x14ac:dyDescent="0.2">
      <c r="I295028" t="s">
        <v>236</v>
      </c>
    </row>
    <row r="295029" spans="9:9" x14ac:dyDescent="0.2">
      <c r="I295029" t="s">
        <v>238</v>
      </c>
    </row>
    <row r="295030" spans="9:9" x14ac:dyDescent="0.2">
      <c r="I295030" t="s">
        <v>240</v>
      </c>
    </row>
    <row r="295031" spans="9:9" x14ac:dyDescent="0.2">
      <c r="I295031" t="s">
        <v>242</v>
      </c>
    </row>
    <row r="295032" spans="9:9" x14ac:dyDescent="0.2">
      <c r="I295032" t="s">
        <v>244</v>
      </c>
    </row>
    <row r="295033" spans="9:9" x14ac:dyDescent="0.2">
      <c r="I295033" t="s">
        <v>246</v>
      </c>
    </row>
    <row r="295034" spans="9:9" x14ac:dyDescent="0.2">
      <c r="I295034" t="s">
        <v>248</v>
      </c>
    </row>
    <row r="295035" spans="9:9" x14ac:dyDescent="0.2">
      <c r="I295035" t="s">
        <v>250</v>
      </c>
    </row>
    <row r="295036" spans="9:9" x14ac:dyDescent="0.2">
      <c r="I295036" t="s">
        <v>252</v>
      </c>
    </row>
    <row r="295037" spans="9:9" x14ac:dyDescent="0.2">
      <c r="I295037" t="s">
        <v>254</v>
      </c>
    </row>
    <row r="295038" spans="9:9" x14ac:dyDescent="0.2">
      <c r="I295038" t="s">
        <v>256</v>
      </c>
    </row>
    <row r="295039" spans="9:9" x14ac:dyDescent="0.2">
      <c r="I295039" t="s">
        <v>258</v>
      </c>
    </row>
    <row r="295040" spans="9:9" x14ac:dyDescent="0.2">
      <c r="I295040" t="s">
        <v>260</v>
      </c>
    </row>
    <row r="295041" spans="9:9" x14ac:dyDescent="0.2">
      <c r="I295041" t="s">
        <v>262</v>
      </c>
    </row>
    <row r="295042" spans="9:9" x14ac:dyDescent="0.2">
      <c r="I295042" t="s">
        <v>264</v>
      </c>
    </row>
    <row r="295043" spans="9:9" x14ac:dyDescent="0.2">
      <c r="I295043" t="s">
        <v>266</v>
      </c>
    </row>
    <row r="295044" spans="9:9" x14ac:dyDescent="0.2">
      <c r="I295044" t="s">
        <v>268</v>
      </c>
    </row>
    <row r="295045" spans="9:9" x14ac:dyDescent="0.2">
      <c r="I295045" t="s">
        <v>270</v>
      </c>
    </row>
    <row r="295046" spans="9:9" x14ac:dyDescent="0.2">
      <c r="I295046" t="s">
        <v>272</v>
      </c>
    </row>
    <row r="295047" spans="9:9" x14ac:dyDescent="0.2">
      <c r="I295047" t="s">
        <v>274</v>
      </c>
    </row>
    <row r="295048" spans="9:9" x14ac:dyDescent="0.2">
      <c r="I295048" t="s">
        <v>276</v>
      </c>
    </row>
    <row r="295049" spans="9:9" x14ac:dyDescent="0.2">
      <c r="I295049" t="s">
        <v>278</v>
      </c>
    </row>
    <row r="295050" spans="9:9" x14ac:dyDescent="0.2">
      <c r="I295050" t="s">
        <v>280</v>
      </c>
    </row>
    <row r="295051" spans="9:9" x14ac:dyDescent="0.2">
      <c r="I295051" t="s">
        <v>282</v>
      </c>
    </row>
    <row r="295052" spans="9:9" x14ac:dyDescent="0.2">
      <c r="I295052" t="s">
        <v>284</v>
      </c>
    </row>
    <row r="295053" spans="9:9" x14ac:dyDescent="0.2">
      <c r="I295053" t="s">
        <v>286</v>
      </c>
    </row>
    <row r="295054" spans="9:9" x14ac:dyDescent="0.2">
      <c r="I295054" t="s">
        <v>288</v>
      </c>
    </row>
    <row r="295055" spans="9:9" x14ac:dyDescent="0.2">
      <c r="I295055" t="s">
        <v>290</v>
      </c>
    </row>
    <row r="295056" spans="9:9" x14ac:dyDescent="0.2">
      <c r="I295056" t="s">
        <v>292</v>
      </c>
    </row>
    <row r="295057" spans="9:9" x14ac:dyDescent="0.2">
      <c r="I295057" t="s">
        <v>294</v>
      </c>
    </row>
    <row r="295058" spans="9:9" x14ac:dyDescent="0.2">
      <c r="I295058" t="s">
        <v>296</v>
      </c>
    </row>
    <row r="295059" spans="9:9" x14ac:dyDescent="0.2">
      <c r="I295059" t="s">
        <v>298</v>
      </c>
    </row>
    <row r="295060" spans="9:9" x14ac:dyDescent="0.2">
      <c r="I295060" t="s">
        <v>300</v>
      </c>
    </row>
    <row r="295061" spans="9:9" x14ac:dyDescent="0.2">
      <c r="I295061" t="s">
        <v>302</v>
      </c>
    </row>
    <row r="295062" spans="9:9" x14ac:dyDescent="0.2">
      <c r="I295062" t="s">
        <v>304</v>
      </c>
    </row>
    <row r="295063" spans="9:9" x14ac:dyDescent="0.2">
      <c r="I295063" t="s">
        <v>306</v>
      </c>
    </row>
    <row r="295064" spans="9:9" x14ac:dyDescent="0.2">
      <c r="I295064" t="s">
        <v>308</v>
      </c>
    </row>
    <row r="295065" spans="9:9" x14ac:dyDescent="0.2">
      <c r="I295065" t="s">
        <v>310</v>
      </c>
    </row>
    <row r="295066" spans="9:9" x14ac:dyDescent="0.2">
      <c r="I295066" t="s">
        <v>312</v>
      </c>
    </row>
    <row r="295067" spans="9:9" x14ac:dyDescent="0.2">
      <c r="I295067" t="s">
        <v>314</v>
      </c>
    </row>
    <row r="295068" spans="9:9" x14ac:dyDescent="0.2">
      <c r="I295068" t="s">
        <v>316</v>
      </c>
    </row>
    <row r="295069" spans="9:9" x14ac:dyDescent="0.2">
      <c r="I295069" t="s">
        <v>318</v>
      </c>
    </row>
    <row r="295070" spans="9:9" x14ac:dyDescent="0.2">
      <c r="I295070" t="s">
        <v>320</v>
      </c>
    </row>
    <row r="295071" spans="9:9" x14ac:dyDescent="0.2">
      <c r="I295071" t="s">
        <v>322</v>
      </c>
    </row>
    <row r="295072" spans="9:9" x14ac:dyDescent="0.2">
      <c r="I295072" t="s">
        <v>324</v>
      </c>
    </row>
    <row r="295073" spans="9:9" x14ac:dyDescent="0.2">
      <c r="I295073" t="s">
        <v>326</v>
      </c>
    </row>
    <row r="295074" spans="9:9" x14ac:dyDescent="0.2">
      <c r="I295074" t="s">
        <v>328</v>
      </c>
    </row>
    <row r="295075" spans="9:9" x14ac:dyDescent="0.2">
      <c r="I295075" t="s">
        <v>330</v>
      </c>
    </row>
    <row r="295076" spans="9:9" x14ac:dyDescent="0.2">
      <c r="I295076" t="s">
        <v>332</v>
      </c>
    </row>
    <row r="295077" spans="9:9" x14ac:dyDescent="0.2">
      <c r="I295077" t="s">
        <v>334</v>
      </c>
    </row>
    <row r="295078" spans="9:9" x14ac:dyDescent="0.2">
      <c r="I295078" t="s">
        <v>336</v>
      </c>
    </row>
    <row r="295079" spans="9:9" x14ac:dyDescent="0.2">
      <c r="I295079" t="s">
        <v>338</v>
      </c>
    </row>
    <row r="295080" spans="9:9" x14ac:dyDescent="0.2">
      <c r="I295080" t="s">
        <v>340</v>
      </c>
    </row>
    <row r="295081" spans="9:9" x14ac:dyDescent="0.2">
      <c r="I295081" t="s">
        <v>342</v>
      </c>
    </row>
    <row r="295082" spans="9:9" x14ac:dyDescent="0.2">
      <c r="I295082" t="s">
        <v>344</v>
      </c>
    </row>
    <row r="295083" spans="9:9" x14ac:dyDescent="0.2">
      <c r="I295083" t="s">
        <v>346</v>
      </c>
    </row>
    <row r="295084" spans="9:9" x14ac:dyDescent="0.2">
      <c r="I295084" t="s">
        <v>348</v>
      </c>
    </row>
    <row r="295085" spans="9:9" x14ac:dyDescent="0.2">
      <c r="I295085" t="s">
        <v>350</v>
      </c>
    </row>
    <row r="295086" spans="9:9" x14ac:dyDescent="0.2">
      <c r="I295086" t="s">
        <v>352</v>
      </c>
    </row>
    <row r="295087" spans="9:9" x14ac:dyDescent="0.2">
      <c r="I295087" t="s">
        <v>354</v>
      </c>
    </row>
    <row r="295088" spans="9:9" x14ac:dyDescent="0.2">
      <c r="I295088" t="s">
        <v>356</v>
      </c>
    </row>
    <row r="295089" spans="9:9" x14ac:dyDescent="0.2">
      <c r="I295089" t="s">
        <v>358</v>
      </c>
    </row>
    <row r="295090" spans="9:9" x14ac:dyDescent="0.2">
      <c r="I295090" t="s">
        <v>360</v>
      </c>
    </row>
    <row r="295091" spans="9:9" x14ac:dyDescent="0.2">
      <c r="I295091" t="s">
        <v>362</v>
      </c>
    </row>
    <row r="295092" spans="9:9" x14ac:dyDescent="0.2">
      <c r="I295092" t="s">
        <v>364</v>
      </c>
    </row>
    <row r="295093" spans="9:9" x14ac:dyDescent="0.2">
      <c r="I295093" t="s">
        <v>366</v>
      </c>
    </row>
    <row r="295094" spans="9:9" x14ac:dyDescent="0.2">
      <c r="I295094" t="s">
        <v>368</v>
      </c>
    </row>
    <row r="295095" spans="9:9" x14ac:dyDescent="0.2">
      <c r="I295095" t="s">
        <v>370</v>
      </c>
    </row>
    <row r="295096" spans="9:9" x14ac:dyDescent="0.2">
      <c r="I295096" t="s">
        <v>372</v>
      </c>
    </row>
    <row r="295097" spans="9:9" x14ac:dyDescent="0.2">
      <c r="I295097" t="s">
        <v>374</v>
      </c>
    </row>
    <row r="295098" spans="9:9" x14ac:dyDescent="0.2">
      <c r="I295098" t="s">
        <v>376</v>
      </c>
    </row>
    <row r="295099" spans="9:9" x14ac:dyDescent="0.2">
      <c r="I295099" t="s">
        <v>378</v>
      </c>
    </row>
    <row r="295100" spans="9:9" x14ac:dyDescent="0.2">
      <c r="I295100" t="s">
        <v>380</v>
      </c>
    </row>
    <row r="295101" spans="9:9" x14ac:dyDescent="0.2">
      <c r="I295101" t="s">
        <v>382</v>
      </c>
    </row>
    <row r="295102" spans="9:9" x14ac:dyDescent="0.2">
      <c r="I295102" t="s">
        <v>384</v>
      </c>
    </row>
    <row r="295103" spans="9:9" x14ac:dyDescent="0.2">
      <c r="I295103" t="s">
        <v>386</v>
      </c>
    </row>
    <row r="295104" spans="9:9" x14ac:dyDescent="0.2">
      <c r="I295104" t="s">
        <v>388</v>
      </c>
    </row>
    <row r="295105" spans="9:9" x14ac:dyDescent="0.2">
      <c r="I295105" t="s">
        <v>390</v>
      </c>
    </row>
    <row r="295106" spans="9:9" x14ac:dyDescent="0.2">
      <c r="I295106" t="s">
        <v>392</v>
      </c>
    </row>
    <row r="295107" spans="9:9" x14ac:dyDescent="0.2">
      <c r="I295107" t="s">
        <v>394</v>
      </c>
    </row>
    <row r="295108" spans="9:9" x14ac:dyDescent="0.2">
      <c r="I295108" t="s">
        <v>396</v>
      </c>
    </row>
    <row r="295109" spans="9:9" x14ac:dyDescent="0.2">
      <c r="I295109" t="s">
        <v>398</v>
      </c>
    </row>
    <row r="311297" spans="9:9" x14ac:dyDescent="0.2">
      <c r="I311297" t="s">
        <v>6</v>
      </c>
    </row>
    <row r="311298" spans="9:9" x14ac:dyDescent="0.2">
      <c r="I311298" t="s">
        <v>8</v>
      </c>
    </row>
    <row r="311299" spans="9:9" x14ac:dyDescent="0.2">
      <c r="I311299" t="s">
        <v>10</v>
      </c>
    </row>
    <row r="311300" spans="9:9" x14ac:dyDescent="0.2">
      <c r="I311300" t="s">
        <v>12</v>
      </c>
    </row>
    <row r="311301" spans="9:9" x14ac:dyDescent="0.2">
      <c r="I311301" t="s">
        <v>14</v>
      </c>
    </row>
    <row r="311302" spans="9:9" x14ac:dyDescent="0.2">
      <c r="I311302" t="s">
        <v>16</v>
      </c>
    </row>
    <row r="311303" spans="9:9" x14ac:dyDescent="0.2">
      <c r="I311303" t="s">
        <v>18</v>
      </c>
    </row>
    <row r="311304" spans="9:9" x14ac:dyDescent="0.2">
      <c r="I311304" t="s">
        <v>20</v>
      </c>
    </row>
    <row r="311305" spans="9:9" x14ac:dyDescent="0.2">
      <c r="I311305" t="s">
        <v>22</v>
      </c>
    </row>
    <row r="311306" spans="9:9" x14ac:dyDescent="0.2">
      <c r="I311306" t="s">
        <v>24</v>
      </c>
    </row>
    <row r="311307" spans="9:9" x14ac:dyDescent="0.2">
      <c r="I311307" t="s">
        <v>26</v>
      </c>
    </row>
    <row r="311308" spans="9:9" x14ac:dyDescent="0.2">
      <c r="I311308" t="s">
        <v>28</v>
      </c>
    </row>
    <row r="311309" spans="9:9" x14ac:dyDescent="0.2">
      <c r="I311309" t="s">
        <v>30</v>
      </c>
    </row>
    <row r="311310" spans="9:9" x14ac:dyDescent="0.2">
      <c r="I311310" t="s">
        <v>32</v>
      </c>
    </row>
    <row r="311311" spans="9:9" x14ac:dyDescent="0.2">
      <c r="I311311" t="s">
        <v>34</v>
      </c>
    </row>
    <row r="311312" spans="9:9" x14ac:dyDescent="0.2">
      <c r="I311312" t="s">
        <v>36</v>
      </c>
    </row>
    <row r="311313" spans="9:9" x14ac:dyDescent="0.2">
      <c r="I311313" t="s">
        <v>38</v>
      </c>
    </row>
    <row r="311314" spans="9:9" x14ac:dyDescent="0.2">
      <c r="I311314" t="s">
        <v>40</v>
      </c>
    </row>
    <row r="311315" spans="9:9" x14ac:dyDescent="0.2">
      <c r="I311315" t="s">
        <v>42</v>
      </c>
    </row>
    <row r="311316" spans="9:9" x14ac:dyDescent="0.2">
      <c r="I311316" t="s">
        <v>44</v>
      </c>
    </row>
    <row r="311317" spans="9:9" x14ac:dyDescent="0.2">
      <c r="I311317" t="s">
        <v>46</v>
      </c>
    </row>
    <row r="311318" spans="9:9" x14ac:dyDescent="0.2">
      <c r="I311318" t="s">
        <v>48</v>
      </c>
    </row>
    <row r="311319" spans="9:9" x14ac:dyDescent="0.2">
      <c r="I311319" t="s">
        <v>50</v>
      </c>
    </row>
    <row r="311320" spans="9:9" x14ac:dyDescent="0.2">
      <c r="I311320" t="s">
        <v>52</v>
      </c>
    </row>
    <row r="311321" spans="9:9" x14ac:dyDescent="0.2">
      <c r="I311321" t="s">
        <v>54</v>
      </c>
    </row>
    <row r="311322" spans="9:9" x14ac:dyDescent="0.2">
      <c r="I311322" t="s">
        <v>56</v>
      </c>
    </row>
    <row r="311323" spans="9:9" x14ac:dyDescent="0.2">
      <c r="I311323" t="s">
        <v>58</v>
      </c>
    </row>
    <row r="311324" spans="9:9" x14ac:dyDescent="0.2">
      <c r="I311324" t="s">
        <v>60</v>
      </c>
    </row>
    <row r="311325" spans="9:9" x14ac:dyDescent="0.2">
      <c r="I311325" t="s">
        <v>62</v>
      </c>
    </row>
    <row r="311326" spans="9:9" x14ac:dyDescent="0.2">
      <c r="I311326" t="s">
        <v>64</v>
      </c>
    </row>
    <row r="311327" spans="9:9" x14ac:dyDescent="0.2">
      <c r="I311327" t="s">
        <v>66</v>
      </c>
    </row>
    <row r="311328" spans="9:9" x14ac:dyDescent="0.2">
      <c r="I311328" t="s">
        <v>68</v>
      </c>
    </row>
    <row r="311329" spans="9:9" x14ac:dyDescent="0.2">
      <c r="I311329" t="s">
        <v>70</v>
      </c>
    </row>
    <row r="311330" spans="9:9" x14ac:dyDescent="0.2">
      <c r="I311330" t="s">
        <v>72</v>
      </c>
    </row>
    <row r="311331" spans="9:9" x14ac:dyDescent="0.2">
      <c r="I311331" t="s">
        <v>74</v>
      </c>
    </row>
    <row r="311332" spans="9:9" x14ac:dyDescent="0.2">
      <c r="I311332" t="s">
        <v>76</v>
      </c>
    </row>
    <row r="311333" spans="9:9" x14ac:dyDescent="0.2">
      <c r="I311333" t="s">
        <v>78</v>
      </c>
    </row>
    <row r="311334" spans="9:9" x14ac:dyDescent="0.2">
      <c r="I311334" t="s">
        <v>80</v>
      </c>
    </row>
    <row r="311335" spans="9:9" x14ac:dyDescent="0.2">
      <c r="I311335" t="s">
        <v>82</v>
      </c>
    </row>
    <row r="311336" spans="9:9" x14ac:dyDescent="0.2">
      <c r="I311336" t="s">
        <v>84</v>
      </c>
    </row>
    <row r="311337" spans="9:9" x14ac:dyDescent="0.2">
      <c r="I311337" t="s">
        <v>86</v>
      </c>
    </row>
    <row r="311338" spans="9:9" x14ac:dyDescent="0.2">
      <c r="I311338" t="s">
        <v>88</v>
      </c>
    </row>
    <row r="311339" spans="9:9" x14ac:dyDescent="0.2">
      <c r="I311339" t="s">
        <v>90</v>
      </c>
    </row>
    <row r="311340" spans="9:9" x14ac:dyDescent="0.2">
      <c r="I311340" t="s">
        <v>92</v>
      </c>
    </row>
    <row r="311341" spans="9:9" x14ac:dyDescent="0.2">
      <c r="I311341" t="s">
        <v>94</v>
      </c>
    </row>
    <row r="311342" spans="9:9" x14ac:dyDescent="0.2">
      <c r="I311342" t="s">
        <v>96</v>
      </c>
    </row>
    <row r="311343" spans="9:9" x14ac:dyDescent="0.2">
      <c r="I311343" t="s">
        <v>98</v>
      </c>
    </row>
    <row r="311344" spans="9:9" x14ac:dyDescent="0.2">
      <c r="I311344" t="s">
        <v>100</v>
      </c>
    </row>
    <row r="311345" spans="9:9" x14ac:dyDescent="0.2">
      <c r="I311345" t="s">
        <v>102</v>
      </c>
    </row>
    <row r="311346" spans="9:9" x14ac:dyDescent="0.2">
      <c r="I311346" t="s">
        <v>104</v>
      </c>
    </row>
    <row r="311347" spans="9:9" x14ac:dyDescent="0.2">
      <c r="I311347" t="s">
        <v>106</v>
      </c>
    </row>
    <row r="311348" spans="9:9" x14ac:dyDescent="0.2">
      <c r="I311348" t="s">
        <v>108</v>
      </c>
    </row>
    <row r="311349" spans="9:9" x14ac:dyDescent="0.2">
      <c r="I311349" t="s">
        <v>110</v>
      </c>
    </row>
    <row r="311350" spans="9:9" x14ac:dyDescent="0.2">
      <c r="I311350" t="s">
        <v>112</v>
      </c>
    </row>
    <row r="311351" spans="9:9" x14ac:dyDescent="0.2">
      <c r="I311351" t="s">
        <v>114</v>
      </c>
    </row>
    <row r="311352" spans="9:9" x14ac:dyDescent="0.2">
      <c r="I311352" t="s">
        <v>116</v>
      </c>
    </row>
    <row r="311353" spans="9:9" x14ac:dyDescent="0.2">
      <c r="I311353" t="s">
        <v>118</v>
      </c>
    </row>
    <row r="311354" spans="9:9" x14ac:dyDescent="0.2">
      <c r="I311354" t="s">
        <v>120</v>
      </c>
    </row>
    <row r="311355" spans="9:9" x14ac:dyDescent="0.2">
      <c r="I311355" t="s">
        <v>122</v>
      </c>
    </row>
    <row r="311356" spans="9:9" x14ac:dyDescent="0.2">
      <c r="I311356" t="s">
        <v>124</v>
      </c>
    </row>
    <row r="311357" spans="9:9" x14ac:dyDescent="0.2">
      <c r="I311357" t="s">
        <v>126</v>
      </c>
    </row>
    <row r="311358" spans="9:9" x14ac:dyDescent="0.2">
      <c r="I311358" t="s">
        <v>128</v>
      </c>
    </row>
    <row r="311359" spans="9:9" x14ac:dyDescent="0.2">
      <c r="I311359" t="s">
        <v>130</v>
      </c>
    </row>
    <row r="311360" spans="9:9" x14ac:dyDescent="0.2">
      <c r="I311360" t="s">
        <v>132</v>
      </c>
    </row>
    <row r="311361" spans="9:9" x14ac:dyDescent="0.2">
      <c r="I311361" t="s">
        <v>134</v>
      </c>
    </row>
    <row r="311362" spans="9:9" x14ac:dyDescent="0.2">
      <c r="I311362" t="s">
        <v>136</v>
      </c>
    </row>
    <row r="311363" spans="9:9" x14ac:dyDescent="0.2">
      <c r="I311363" t="s">
        <v>138</v>
      </c>
    </row>
    <row r="311364" spans="9:9" x14ac:dyDescent="0.2">
      <c r="I311364" t="s">
        <v>140</v>
      </c>
    </row>
    <row r="311365" spans="9:9" x14ac:dyDescent="0.2">
      <c r="I311365" t="s">
        <v>142</v>
      </c>
    </row>
    <row r="311366" spans="9:9" x14ac:dyDescent="0.2">
      <c r="I311366" t="s">
        <v>144</v>
      </c>
    </row>
    <row r="311367" spans="9:9" x14ac:dyDescent="0.2">
      <c r="I311367" t="s">
        <v>146</v>
      </c>
    </row>
    <row r="311368" spans="9:9" x14ac:dyDescent="0.2">
      <c r="I311368" t="s">
        <v>148</v>
      </c>
    </row>
    <row r="311369" spans="9:9" x14ac:dyDescent="0.2">
      <c r="I311369" t="s">
        <v>150</v>
      </c>
    </row>
    <row r="311370" spans="9:9" x14ac:dyDescent="0.2">
      <c r="I311370" t="s">
        <v>152</v>
      </c>
    </row>
    <row r="311371" spans="9:9" x14ac:dyDescent="0.2">
      <c r="I311371" t="s">
        <v>154</v>
      </c>
    </row>
    <row r="311372" spans="9:9" x14ac:dyDescent="0.2">
      <c r="I311372" t="s">
        <v>156</v>
      </c>
    </row>
    <row r="311373" spans="9:9" x14ac:dyDescent="0.2">
      <c r="I311373" t="s">
        <v>158</v>
      </c>
    </row>
    <row r="311374" spans="9:9" x14ac:dyDescent="0.2">
      <c r="I311374" t="s">
        <v>160</v>
      </c>
    </row>
    <row r="311375" spans="9:9" x14ac:dyDescent="0.2">
      <c r="I311375" t="s">
        <v>162</v>
      </c>
    </row>
    <row r="311376" spans="9:9" x14ac:dyDescent="0.2">
      <c r="I311376" t="s">
        <v>164</v>
      </c>
    </row>
    <row r="311377" spans="9:9" x14ac:dyDescent="0.2">
      <c r="I311377" t="s">
        <v>166</v>
      </c>
    </row>
    <row r="311378" spans="9:9" x14ac:dyDescent="0.2">
      <c r="I311378" t="s">
        <v>168</v>
      </c>
    </row>
    <row r="311379" spans="9:9" x14ac:dyDescent="0.2">
      <c r="I311379" t="s">
        <v>170</v>
      </c>
    </row>
    <row r="311380" spans="9:9" x14ac:dyDescent="0.2">
      <c r="I311380" t="s">
        <v>172</v>
      </c>
    </row>
    <row r="311381" spans="9:9" x14ac:dyDescent="0.2">
      <c r="I311381" t="s">
        <v>174</v>
      </c>
    </row>
    <row r="311382" spans="9:9" x14ac:dyDescent="0.2">
      <c r="I311382" t="s">
        <v>176</v>
      </c>
    </row>
    <row r="311383" spans="9:9" x14ac:dyDescent="0.2">
      <c r="I311383" t="s">
        <v>178</v>
      </c>
    </row>
    <row r="311384" spans="9:9" x14ac:dyDescent="0.2">
      <c r="I311384" t="s">
        <v>180</v>
      </c>
    </row>
    <row r="311385" spans="9:9" x14ac:dyDescent="0.2">
      <c r="I311385" t="s">
        <v>182</v>
      </c>
    </row>
    <row r="311386" spans="9:9" x14ac:dyDescent="0.2">
      <c r="I311386" t="s">
        <v>184</v>
      </c>
    </row>
    <row r="311387" spans="9:9" x14ac:dyDescent="0.2">
      <c r="I311387" t="s">
        <v>186</v>
      </c>
    </row>
    <row r="311388" spans="9:9" x14ac:dyDescent="0.2">
      <c r="I311388" t="s">
        <v>188</v>
      </c>
    </row>
    <row r="311389" spans="9:9" x14ac:dyDescent="0.2">
      <c r="I311389" t="s">
        <v>190</v>
      </c>
    </row>
    <row r="311390" spans="9:9" x14ac:dyDescent="0.2">
      <c r="I311390" t="s">
        <v>192</v>
      </c>
    </row>
    <row r="311391" spans="9:9" x14ac:dyDescent="0.2">
      <c r="I311391" t="s">
        <v>194</v>
      </c>
    </row>
    <row r="311392" spans="9:9" x14ac:dyDescent="0.2">
      <c r="I311392" t="s">
        <v>196</v>
      </c>
    </row>
    <row r="311393" spans="9:9" x14ac:dyDescent="0.2">
      <c r="I311393" t="s">
        <v>198</v>
      </c>
    </row>
    <row r="311394" spans="9:9" x14ac:dyDescent="0.2">
      <c r="I311394" t="s">
        <v>200</v>
      </c>
    </row>
    <row r="311395" spans="9:9" x14ac:dyDescent="0.2">
      <c r="I311395" t="s">
        <v>202</v>
      </c>
    </row>
    <row r="311396" spans="9:9" x14ac:dyDescent="0.2">
      <c r="I311396" t="s">
        <v>204</v>
      </c>
    </row>
    <row r="311397" spans="9:9" x14ac:dyDescent="0.2">
      <c r="I311397" t="s">
        <v>206</v>
      </c>
    </row>
    <row r="311398" spans="9:9" x14ac:dyDescent="0.2">
      <c r="I311398" t="s">
        <v>208</v>
      </c>
    </row>
    <row r="311399" spans="9:9" x14ac:dyDescent="0.2">
      <c r="I311399" t="s">
        <v>210</v>
      </c>
    </row>
    <row r="311400" spans="9:9" x14ac:dyDescent="0.2">
      <c r="I311400" t="s">
        <v>212</v>
      </c>
    </row>
    <row r="311401" spans="9:9" x14ac:dyDescent="0.2">
      <c r="I311401" t="s">
        <v>214</v>
      </c>
    </row>
    <row r="311402" spans="9:9" x14ac:dyDescent="0.2">
      <c r="I311402" t="s">
        <v>216</v>
      </c>
    </row>
    <row r="311403" spans="9:9" x14ac:dyDescent="0.2">
      <c r="I311403" t="s">
        <v>218</v>
      </c>
    </row>
    <row r="311404" spans="9:9" x14ac:dyDescent="0.2">
      <c r="I311404" t="s">
        <v>220</v>
      </c>
    </row>
    <row r="311405" spans="9:9" x14ac:dyDescent="0.2">
      <c r="I311405" t="s">
        <v>222</v>
      </c>
    </row>
    <row r="311406" spans="9:9" x14ac:dyDescent="0.2">
      <c r="I311406" t="s">
        <v>224</v>
      </c>
    </row>
    <row r="311407" spans="9:9" x14ac:dyDescent="0.2">
      <c r="I311407" t="s">
        <v>226</v>
      </c>
    </row>
    <row r="311408" spans="9:9" x14ac:dyDescent="0.2">
      <c r="I311408" t="s">
        <v>228</v>
      </c>
    </row>
    <row r="311409" spans="9:9" x14ac:dyDescent="0.2">
      <c r="I311409" t="s">
        <v>230</v>
      </c>
    </row>
    <row r="311410" spans="9:9" x14ac:dyDescent="0.2">
      <c r="I311410" t="s">
        <v>232</v>
      </c>
    </row>
    <row r="311411" spans="9:9" x14ac:dyDescent="0.2">
      <c r="I311411" t="s">
        <v>234</v>
      </c>
    </row>
    <row r="311412" spans="9:9" x14ac:dyDescent="0.2">
      <c r="I311412" t="s">
        <v>236</v>
      </c>
    </row>
    <row r="311413" spans="9:9" x14ac:dyDescent="0.2">
      <c r="I311413" t="s">
        <v>238</v>
      </c>
    </row>
    <row r="311414" spans="9:9" x14ac:dyDescent="0.2">
      <c r="I311414" t="s">
        <v>240</v>
      </c>
    </row>
    <row r="311415" spans="9:9" x14ac:dyDescent="0.2">
      <c r="I311415" t="s">
        <v>242</v>
      </c>
    </row>
    <row r="311416" spans="9:9" x14ac:dyDescent="0.2">
      <c r="I311416" t="s">
        <v>244</v>
      </c>
    </row>
    <row r="311417" spans="9:9" x14ac:dyDescent="0.2">
      <c r="I311417" t="s">
        <v>246</v>
      </c>
    </row>
    <row r="311418" spans="9:9" x14ac:dyDescent="0.2">
      <c r="I311418" t="s">
        <v>248</v>
      </c>
    </row>
    <row r="311419" spans="9:9" x14ac:dyDescent="0.2">
      <c r="I311419" t="s">
        <v>250</v>
      </c>
    </row>
    <row r="311420" spans="9:9" x14ac:dyDescent="0.2">
      <c r="I311420" t="s">
        <v>252</v>
      </c>
    </row>
    <row r="311421" spans="9:9" x14ac:dyDescent="0.2">
      <c r="I311421" t="s">
        <v>254</v>
      </c>
    </row>
    <row r="311422" spans="9:9" x14ac:dyDescent="0.2">
      <c r="I311422" t="s">
        <v>256</v>
      </c>
    </row>
    <row r="311423" spans="9:9" x14ac:dyDescent="0.2">
      <c r="I311423" t="s">
        <v>258</v>
      </c>
    </row>
    <row r="311424" spans="9:9" x14ac:dyDescent="0.2">
      <c r="I311424" t="s">
        <v>260</v>
      </c>
    </row>
    <row r="311425" spans="9:9" x14ac:dyDescent="0.2">
      <c r="I311425" t="s">
        <v>262</v>
      </c>
    </row>
    <row r="311426" spans="9:9" x14ac:dyDescent="0.2">
      <c r="I311426" t="s">
        <v>264</v>
      </c>
    </row>
    <row r="311427" spans="9:9" x14ac:dyDescent="0.2">
      <c r="I311427" t="s">
        <v>266</v>
      </c>
    </row>
    <row r="311428" spans="9:9" x14ac:dyDescent="0.2">
      <c r="I311428" t="s">
        <v>268</v>
      </c>
    </row>
    <row r="311429" spans="9:9" x14ac:dyDescent="0.2">
      <c r="I311429" t="s">
        <v>270</v>
      </c>
    </row>
    <row r="311430" spans="9:9" x14ac:dyDescent="0.2">
      <c r="I311430" t="s">
        <v>272</v>
      </c>
    </row>
    <row r="311431" spans="9:9" x14ac:dyDescent="0.2">
      <c r="I311431" t="s">
        <v>274</v>
      </c>
    </row>
    <row r="311432" spans="9:9" x14ac:dyDescent="0.2">
      <c r="I311432" t="s">
        <v>276</v>
      </c>
    </row>
    <row r="311433" spans="9:9" x14ac:dyDescent="0.2">
      <c r="I311433" t="s">
        <v>278</v>
      </c>
    </row>
    <row r="311434" spans="9:9" x14ac:dyDescent="0.2">
      <c r="I311434" t="s">
        <v>280</v>
      </c>
    </row>
    <row r="311435" spans="9:9" x14ac:dyDescent="0.2">
      <c r="I311435" t="s">
        <v>282</v>
      </c>
    </row>
    <row r="311436" spans="9:9" x14ac:dyDescent="0.2">
      <c r="I311436" t="s">
        <v>284</v>
      </c>
    </row>
    <row r="311437" spans="9:9" x14ac:dyDescent="0.2">
      <c r="I311437" t="s">
        <v>286</v>
      </c>
    </row>
    <row r="311438" spans="9:9" x14ac:dyDescent="0.2">
      <c r="I311438" t="s">
        <v>288</v>
      </c>
    </row>
    <row r="311439" spans="9:9" x14ac:dyDescent="0.2">
      <c r="I311439" t="s">
        <v>290</v>
      </c>
    </row>
    <row r="311440" spans="9:9" x14ac:dyDescent="0.2">
      <c r="I311440" t="s">
        <v>292</v>
      </c>
    </row>
    <row r="311441" spans="9:9" x14ac:dyDescent="0.2">
      <c r="I311441" t="s">
        <v>294</v>
      </c>
    </row>
    <row r="311442" spans="9:9" x14ac:dyDescent="0.2">
      <c r="I311442" t="s">
        <v>296</v>
      </c>
    </row>
    <row r="311443" spans="9:9" x14ac:dyDescent="0.2">
      <c r="I311443" t="s">
        <v>298</v>
      </c>
    </row>
    <row r="311444" spans="9:9" x14ac:dyDescent="0.2">
      <c r="I311444" t="s">
        <v>300</v>
      </c>
    </row>
    <row r="311445" spans="9:9" x14ac:dyDescent="0.2">
      <c r="I311445" t="s">
        <v>302</v>
      </c>
    </row>
    <row r="311446" spans="9:9" x14ac:dyDescent="0.2">
      <c r="I311446" t="s">
        <v>304</v>
      </c>
    </row>
    <row r="311447" spans="9:9" x14ac:dyDescent="0.2">
      <c r="I311447" t="s">
        <v>306</v>
      </c>
    </row>
    <row r="311448" spans="9:9" x14ac:dyDescent="0.2">
      <c r="I311448" t="s">
        <v>308</v>
      </c>
    </row>
    <row r="311449" spans="9:9" x14ac:dyDescent="0.2">
      <c r="I311449" t="s">
        <v>310</v>
      </c>
    </row>
    <row r="311450" spans="9:9" x14ac:dyDescent="0.2">
      <c r="I311450" t="s">
        <v>312</v>
      </c>
    </row>
    <row r="311451" spans="9:9" x14ac:dyDescent="0.2">
      <c r="I311451" t="s">
        <v>314</v>
      </c>
    </row>
    <row r="311452" spans="9:9" x14ac:dyDescent="0.2">
      <c r="I311452" t="s">
        <v>316</v>
      </c>
    </row>
    <row r="311453" spans="9:9" x14ac:dyDescent="0.2">
      <c r="I311453" t="s">
        <v>318</v>
      </c>
    </row>
    <row r="311454" spans="9:9" x14ac:dyDescent="0.2">
      <c r="I311454" t="s">
        <v>320</v>
      </c>
    </row>
    <row r="311455" spans="9:9" x14ac:dyDescent="0.2">
      <c r="I311455" t="s">
        <v>322</v>
      </c>
    </row>
    <row r="311456" spans="9:9" x14ac:dyDescent="0.2">
      <c r="I311456" t="s">
        <v>324</v>
      </c>
    </row>
    <row r="311457" spans="9:9" x14ac:dyDescent="0.2">
      <c r="I311457" t="s">
        <v>326</v>
      </c>
    </row>
    <row r="311458" spans="9:9" x14ac:dyDescent="0.2">
      <c r="I311458" t="s">
        <v>328</v>
      </c>
    </row>
    <row r="311459" spans="9:9" x14ac:dyDescent="0.2">
      <c r="I311459" t="s">
        <v>330</v>
      </c>
    </row>
    <row r="311460" spans="9:9" x14ac:dyDescent="0.2">
      <c r="I311460" t="s">
        <v>332</v>
      </c>
    </row>
    <row r="311461" spans="9:9" x14ac:dyDescent="0.2">
      <c r="I311461" t="s">
        <v>334</v>
      </c>
    </row>
    <row r="311462" spans="9:9" x14ac:dyDescent="0.2">
      <c r="I311462" t="s">
        <v>336</v>
      </c>
    </row>
    <row r="311463" spans="9:9" x14ac:dyDescent="0.2">
      <c r="I311463" t="s">
        <v>338</v>
      </c>
    </row>
    <row r="311464" spans="9:9" x14ac:dyDescent="0.2">
      <c r="I311464" t="s">
        <v>340</v>
      </c>
    </row>
    <row r="311465" spans="9:9" x14ac:dyDescent="0.2">
      <c r="I311465" t="s">
        <v>342</v>
      </c>
    </row>
    <row r="311466" spans="9:9" x14ac:dyDescent="0.2">
      <c r="I311466" t="s">
        <v>344</v>
      </c>
    </row>
    <row r="311467" spans="9:9" x14ac:dyDescent="0.2">
      <c r="I311467" t="s">
        <v>346</v>
      </c>
    </row>
    <row r="311468" spans="9:9" x14ac:dyDescent="0.2">
      <c r="I311468" t="s">
        <v>348</v>
      </c>
    </row>
    <row r="311469" spans="9:9" x14ac:dyDescent="0.2">
      <c r="I311469" t="s">
        <v>350</v>
      </c>
    </row>
    <row r="311470" spans="9:9" x14ac:dyDescent="0.2">
      <c r="I311470" t="s">
        <v>352</v>
      </c>
    </row>
    <row r="311471" spans="9:9" x14ac:dyDescent="0.2">
      <c r="I311471" t="s">
        <v>354</v>
      </c>
    </row>
    <row r="311472" spans="9:9" x14ac:dyDescent="0.2">
      <c r="I311472" t="s">
        <v>356</v>
      </c>
    </row>
    <row r="311473" spans="9:9" x14ac:dyDescent="0.2">
      <c r="I311473" t="s">
        <v>358</v>
      </c>
    </row>
    <row r="311474" spans="9:9" x14ac:dyDescent="0.2">
      <c r="I311474" t="s">
        <v>360</v>
      </c>
    </row>
    <row r="311475" spans="9:9" x14ac:dyDescent="0.2">
      <c r="I311475" t="s">
        <v>362</v>
      </c>
    </row>
    <row r="311476" spans="9:9" x14ac:dyDescent="0.2">
      <c r="I311476" t="s">
        <v>364</v>
      </c>
    </row>
    <row r="311477" spans="9:9" x14ac:dyDescent="0.2">
      <c r="I311477" t="s">
        <v>366</v>
      </c>
    </row>
    <row r="311478" spans="9:9" x14ac:dyDescent="0.2">
      <c r="I311478" t="s">
        <v>368</v>
      </c>
    </row>
    <row r="311479" spans="9:9" x14ac:dyDescent="0.2">
      <c r="I311479" t="s">
        <v>370</v>
      </c>
    </row>
    <row r="311480" spans="9:9" x14ac:dyDescent="0.2">
      <c r="I311480" t="s">
        <v>372</v>
      </c>
    </row>
    <row r="311481" spans="9:9" x14ac:dyDescent="0.2">
      <c r="I311481" t="s">
        <v>374</v>
      </c>
    </row>
    <row r="311482" spans="9:9" x14ac:dyDescent="0.2">
      <c r="I311482" t="s">
        <v>376</v>
      </c>
    </row>
    <row r="311483" spans="9:9" x14ac:dyDescent="0.2">
      <c r="I311483" t="s">
        <v>378</v>
      </c>
    </row>
    <row r="311484" spans="9:9" x14ac:dyDescent="0.2">
      <c r="I311484" t="s">
        <v>380</v>
      </c>
    </row>
    <row r="311485" spans="9:9" x14ac:dyDescent="0.2">
      <c r="I311485" t="s">
        <v>382</v>
      </c>
    </row>
    <row r="311486" spans="9:9" x14ac:dyDescent="0.2">
      <c r="I311486" t="s">
        <v>384</v>
      </c>
    </row>
    <row r="311487" spans="9:9" x14ac:dyDescent="0.2">
      <c r="I311487" t="s">
        <v>386</v>
      </c>
    </row>
    <row r="311488" spans="9:9" x14ac:dyDescent="0.2">
      <c r="I311488" t="s">
        <v>388</v>
      </c>
    </row>
    <row r="311489" spans="9:9" x14ac:dyDescent="0.2">
      <c r="I311489" t="s">
        <v>390</v>
      </c>
    </row>
    <row r="311490" spans="9:9" x14ac:dyDescent="0.2">
      <c r="I311490" t="s">
        <v>392</v>
      </c>
    </row>
    <row r="311491" spans="9:9" x14ac:dyDescent="0.2">
      <c r="I311491" t="s">
        <v>394</v>
      </c>
    </row>
    <row r="311492" spans="9:9" x14ac:dyDescent="0.2">
      <c r="I311492" t="s">
        <v>396</v>
      </c>
    </row>
    <row r="311493" spans="9:9" x14ac:dyDescent="0.2">
      <c r="I311493" t="s">
        <v>398</v>
      </c>
    </row>
    <row r="327681" spans="9:9" x14ac:dyDescent="0.2">
      <c r="I327681" t="s">
        <v>6</v>
      </c>
    </row>
    <row r="327682" spans="9:9" x14ac:dyDescent="0.2">
      <c r="I327682" t="s">
        <v>8</v>
      </c>
    </row>
    <row r="327683" spans="9:9" x14ac:dyDescent="0.2">
      <c r="I327683" t="s">
        <v>10</v>
      </c>
    </row>
    <row r="327684" spans="9:9" x14ac:dyDescent="0.2">
      <c r="I327684" t="s">
        <v>12</v>
      </c>
    </row>
    <row r="327685" spans="9:9" x14ac:dyDescent="0.2">
      <c r="I327685" t="s">
        <v>14</v>
      </c>
    </row>
    <row r="327686" spans="9:9" x14ac:dyDescent="0.2">
      <c r="I327686" t="s">
        <v>16</v>
      </c>
    </row>
    <row r="327687" spans="9:9" x14ac:dyDescent="0.2">
      <c r="I327687" t="s">
        <v>18</v>
      </c>
    </row>
    <row r="327688" spans="9:9" x14ac:dyDescent="0.2">
      <c r="I327688" t="s">
        <v>20</v>
      </c>
    </row>
    <row r="327689" spans="9:9" x14ac:dyDescent="0.2">
      <c r="I327689" t="s">
        <v>22</v>
      </c>
    </row>
    <row r="327690" spans="9:9" x14ac:dyDescent="0.2">
      <c r="I327690" t="s">
        <v>24</v>
      </c>
    </row>
    <row r="327691" spans="9:9" x14ac:dyDescent="0.2">
      <c r="I327691" t="s">
        <v>26</v>
      </c>
    </row>
    <row r="327692" spans="9:9" x14ac:dyDescent="0.2">
      <c r="I327692" t="s">
        <v>28</v>
      </c>
    </row>
    <row r="327693" spans="9:9" x14ac:dyDescent="0.2">
      <c r="I327693" t="s">
        <v>30</v>
      </c>
    </row>
    <row r="327694" spans="9:9" x14ac:dyDescent="0.2">
      <c r="I327694" t="s">
        <v>32</v>
      </c>
    </row>
    <row r="327695" spans="9:9" x14ac:dyDescent="0.2">
      <c r="I327695" t="s">
        <v>34</v>
      </c>
    </row>
    <row r="327696" spans="9:9" x14ac:dyDescent="0.2">
      <c r="I327696" t="s">
        <v>36</v>
      </c>
    </row>
    <row r="327697" spans="9:9" x14ac:dyDescent="0.2">
      <c r="I327697" t="s">
        <v>38</v>
      </c>
    </row>
    <row r="327698" spans="9:9" x14ac:dyDescent="0.2">
      <c r="I327698" t="s">
        <v>40</v>
      </c>
    </row>
    <row r="327699" spans="9:9" x14ac:dyDescent="0.2">
      <c r="I327699" t="s">
        <v>42</v>
      </c>
    </row>
    <row r="327700" spans="9:9" x14ac:dyDescent="0.2">
      <c r="I327700" t="s">
        <v>44</v>
      </c>
    </row>
    <row r="327701" spans="9:9" x14ac:dyDescent="0.2">
      <c r="I327701" t="s">
        <v>46</v>
      </c>
    </row>
    <row r="327702" spans="9:9" x14ac:dyDescent="0.2">
      <c r="I327702" t="s">
        <v>48</v>
      </c>
    </row>
    <row r="327703" spans="9:9" x14ac:dyDescent="0.2">
      <c r="I327703" t="s">
        <v>50</v>
      </c>
    </row>
    <row r="327704" spans="9:9" x14ac:dyDescent="0.2">
      <c r="I327704" t="s">
        <v>52</v>
      </c>
    </row>
    <row r="327705" spans="9:9" x14ac:dyDescent="0.2">
      <c r="I327705" t="s">
        <v>54</v>
      </c>
    </row>
    <row r="327706" spans="9:9" x14ac:dyDescent="0.2">
      <c r="I327706" t="s">
        <v>56</v>
      </c>
    </row>
    <row r="327707" spans="9:9" x14ac:dyDescent="0.2">
      <c r="I327707" t="s">
        <v>58</v>
      </c>
    </row>
    <row r="327708" spans="9:9" x14ac:dyDescent="0.2">
      <c r="I327708" t="s">
        <v>60</v>
      </c>
    </row>
    <row r="327709" spans="9:9" x14ac:dyDescent="0.2">
      <c r="I327709" t="s">
        <v>62</v>
      </c>
    </row>
    <row r="327710" spans="9:9" x14ac:dyDescent="0.2">
      <c r="I327710" t="s">
        <v>64</v>
      </c>
    </row>
    <row r="327711" spans="9:9" x14ac:dyDescent="0.2">
      <c r="I327711" t="s">
        <v>66</v>
      </c>
    </row>
    <row r="327712" spans="9:9" x14ac:dyDescent="0.2">
      <c r="I327712" t="s">
        <v>68</v>
      </c>
    </row>
    <row r="327713" spans="9:9" x14ac:dyDescent="0.2">
      <c r="I327713" t="s">
        <v>70</v>
      </c>
    </row>
    <row r="327714" spans="9:9" x14ac:dyDescent="0.2">
      <c r="I327714" t="s">
        <v>72</v>
      </c>
    </row>
    <row r="327715" spans="9:9" x14ac:dyDescent="0.2">
      <c r="I327715" t="s">
        <v>74</v>
      </c>
    </row>
    <row r="327716" spans="9:9" x14ac:dyDescent="0.2">
      <c r="I327716" t="s">
        <v>76</v>
      </c>
    </row>
    <row r="327717" spans="9:9" x14ac:dyDescent="0.2">
      <c r="I327717" t="s">
        <v>78</v>
      </c>
    </row>
    <row r="327718" spans="9:9" x14ac:dyDescent="0.2">
      <c r="I327718" t="s">
        <v>80</v>
      </c>
    </row>
    <row r="327719" spans="9:9" x14ac:dyDescent="0.2">
      <c r="I327719" t="s">
        <v>82</v>
      </c>
    </row>
    <row r="327720" spans="9:9" x14ac:dyDescent="0.2">
      <c r="I327720" t="s">
        <v>84</v>
      </c>
    </row>
    <row r="327721" spans="9:9" x14ac:dyDescent="0.2">
      <c r="I327721" t="s">
        <v>86</v>
      </c>
    </row>
    <row r="327722" spans="9:9" x14ac:dyDescent="0.2">
      <c r="I327722" t="s">
        <v>88</v>
      </c>
    </row>
    <row r="327723" spans="9:9" x14ac:dyDescent="0.2">
      <c r="I327723" t="s">
        <v>90</v>
      </c>
    </row>
    <row r="327724" spans="9:9" x14ac:dyDescent="0.2">
      <c r="I327724" t="s">
        <v>92</v>
      </c>
    </row>
    <row r="327725" spans="9:9" x14ac:dyDescent="0.2">
      <c r="I327725" t="s">
        <v>94</v>
      </c>
    </row>
    <row r="327726" spans="9:9" x14ac:dyDescent="0.2">
      <c r="I327726" t="s">
        <v>96</v>
      </c>
    </row>
    <row r="327727" spans="9:9" x14ac:dyDescent="0.2">
      <c r="I327727" t="s">
        <v>98</v>
      </c>
    </row>
    <row r="327728" spans="9:9" x14ac:dyDescent="0.2">
      <c r="I327728" t="s">
        <v>100</v>
      </c>
    </row>
    <row r="327729" spans="9:9" x14ac:dyDescent="0.2">
      <c r="I327729" t="s">
        <v>102</v>
      </c>
    </row>
    <row r="327730" spans="9:9" x14ac:dyDescent="0.2">
      <c r="I327730" t="s">
        <v>104</v>
      </c>
    </row>
    <row r="327731" spans="9:9" x14ac:dyDescent="0.2">
      <c r="I327731" t="s">
        <v>106</v>
      </c>
    </row>
    <row r="327732" spans="9:9" x14ac:dyDescent="0.2">
      <c r="I327732" t="s">
        <v>108</v>
      </c>
    </row>
    <row r="327733" spans="9:9" x14ac:dyDescent="0.2">
      <c r="I327733" t="s">
        <v>110</v>
      </c>
    </row>
    <row r="327734" spans="9:9" x14ac:dyDescent="0.2">
      <c r="I327734" t="s">
        <v>112</v>
      </c>
    </row>
    <row r="327735" spans="9:9" x14ac:dyDescent="0.2">
      <c r="I327735" t="s">
        <v>114</v>
      </c>
    </row>
    <row r="327736" spans="9:9" x14ac:dyDescent="0.2">
      <c r="I327736" t="s">
        <v>116</v>
      </c>
    </row>
    <row r="327737" spans="9:9" x14ac:dyDescent="0.2">
      <c r="I327737" t="s">
        <v>118</v>
      </c>
    </row>
    <row r="327738" spans="9:9" x14ac:dyDescent="0.2">
      <c r="I327738" t="s">
        <v>120</v>
      </c>
    </row>
    <row r="327739" spans="9:9" x14ac:dyDescent="0.2">
      <c r="I327739" t="s">
        <v>122</v>
      </c>
    </row>
    <row r="327740" spans="9:9" x14ac:dyDescent="0.2">
      <c r="I327740" t="s">
        <v>124</v>
      </c>
    </row>
    <row r="327741" spans="9:9" x14ac:dyDescent="0.2">
      <c r="I327741" t="s">
        <v>126</v>
      </c>
    </row>
    <row r="327742" spans="9:9" x14ac:dyDescent="0.2">
      <c r="I327742" t="s">
        <v>128</v>
      </c>
    </row>
    <row r="327743" spans="9:9" x14ac:dyDescent="0.2">
      <c r="I327743" t="s">
        <v>130</v>
      </c>
    </row>
    <row r="327744" spans="9:9" x14ac:dyDescent="0.2">
      <c r="I327744" t="s">
        <v>132</v>
      </c>
    </row>
    <row r="327745" spans="9:9" x14ac:dyDescent="0.2">
      <c r="I327745" t="s">
        <v>134</v>
      </c>
    </row>
    <row r="327746" spans="9:9" x14ac:dyDescent="0.2">
      <c r="I327746" t="s">
        <v>136</v>
      </c>
    </row>
    <row r="327747" spans="9:9" x14ac:dyDescent="0.2">
      <c r="I327747" t="s">
        <v>138</v>
      </c>
    </row>
    <row r="327748" spans="9:9" x14ac:dyDescent="0.2">
      <c r="I327748" t="s">
        <v>140</v>
      </c>
    </row>
    <row r="327749" spans="9:9" x14ac:dyDescent="0.2">
      <c r="I327749" t="s">
        <v>142</v>
      </c>
    </row>
    <row r="327750" spans="9:9" x14ac:dyDescent="0.2">
      <c r="I327750" t="s">
        <v>144</v>
      </c>
    </row>
    <row r="327751" spans="9:9" x14ac:dyDescent="0.2">
      <c r="I327751" t="s">
        <v>146</v>
      </c>
    </row>
    <row r="327752" spans="9:9" x14ac:dyDescent="0.2">
      <c r="I327752" t="s">
        <v>148</v>
      </c>
    </row>
    <row r="327753" spans="9:9" x14ac:dyDescent="0.2">
      <c r="I327753" t="s">
        <v>150</v>
      </c>
    </row>
    <row r="327754" spans="9:9" x14ac:dyDescent="0.2">
      <c r="I327754" t="s">
        <v>152</v>
      </c>
    </row>
    <row r="327755" spans="9:9" x14ac:dyDescent="0.2">
      <c r="I327755" t="s">
        <v>154</v>
      </c>
    </row>
    <row r="327756" spans="9:9" x14ac:dyDescent="0.2">
      <c r="I327756" t="s">
        <v>156</v>
      </c>
    </row>
    <row r="327757" spans="9:9" x14ac:dyDescent="0.2">
      <c r="I327757" t="s">
        <v>158</v>
      </c>
    </row>
    <row r="327758" spans="9:9" x14ac:dyDescent="0.2">
      <c r="I327758" t="s">
        <v>160</v>
      </c>
    </row>
    <row r="327759" spans="9:9" x14ac:dyDescent="0.2">
      <c r="I327759" t="s">
        <v>162</v>
      </c>
    </row>
    <row r="327760" spans="9:9" x14ac:dyDescent="0.2">
      <c r="I327760" t="s">
        <v>164</v>
      </c>
    </row>
    <row r="327761" spans="9:9" x14ac:dyDescent="0.2">
      <c r="I327761" t="s">
        <v>166</v>
      </c>
    </row>
    <row r="327762" spans="9:9" x14ac:dyDescent="0.2">
      <c r="I327762" t="s">
        <v>168</v>
      </c>
    </row>
    <row r="327763" spans="9:9" x14ac:dyDescent="0.2">
      <c r="I327763" t="s">
        <v>170</v>
      </c>
    </row>
    <row r="327764" spans="9:9" x14ac:dyDescent="0.2">
      <c r="I327764" t="s">
        <v>172</v>
      </c>
    </row>
    <row r="327765" spans="9:9" x14ac:dyDescent="0.2">
      <c r="I327765" t="s">
        <v>174</v>
      </c>
    </row>
    <row r="327766" spans="9:9" x14ac:dyDescent="0.2">
      <c r="I327766" t="s">
        <v>176</v>
      </c>
    </row>
    <row r="327767" spans="9:9" x14ac:dyDescent="0.2">
      <c r="I327767" t="s">
        <v>178</v>
      </c>
    </row>
    <row r="327768" spans="9:9" x14ac:dyDescent="0.2">
      <c r="I327768" t="s">
        <v>180</v>
      </c>
    </row>
    <row r="327769" spans="9:9" x14ac:dyDescent="0.2">
      <c r="I327769" t="s">
        <v>182</v>
      </c>
    </row>
    <row r="327770" spans="9:9" x14ac:dyDescent="0.2">
      <c r="I327770" t="s">
        <v>184</v>
      </c>
    </row>
    <row r="327771" spans="9:9" x14ac:dyDescent="0.2">
      <c r="I327771" t="s">
        <v>186</v>
      </c>
    </row>
    <row r="327772" spans="9:9" x14ac:dyDescent="0.2">
      <c r="I327772" t="s">
        <v>188</v>
      </c>
    </row>
    <row r="327773" spans="9:9" x14ac:dyDescent="0.2">
      <c r="I327773" t="s">
        <v>190</v>
      </c>
    </row>
    <row r="327774" spans="9:9" x14ac:dyDescent="0.2">
      <c r="I327774" t="s">
        <v>192</v>
      </c>
    </row>
    <row r="327775" spans="9:9" x14ac:dyDescent="0.2">
      <c r="I327775" t="s">
        <v>194</v>
      </c>
    </row>
    <row r="327776" spans="9:9" x14ac:dyDescent="0.2">
      <c r="I327776" t="s">
        <v>196</v>
      </c>
    </row>
    <row r="327777" spans="9:9" x14ac:dyDescent="0.2">
      <c r="I327777" t="s">
        <v>198</v>
      </c>
    </row>
    <row r="327778" spans="9:9" x14ac:dyDescent="0.2">
      <c r="I327778" t="s">
        <v>200</v>
      </c>
    </row>
    <row r="327779" spans="9:9" x14ac:dyDescent="0.2">
      <c r="I327779" t="s">
        <v>202</v>
      </c>
    </row>
    <row r="327780" spans="9:9" x14ac:dyDescent="0.2">
      <c r="I327780" t="s">
        <v>204</v>
      </c>
    </row>
    <row r="327781" spans="9:9" x14ac:dyDescent="0.2">
      <c r="I327781" t="s">
        <v>206</v>
      </c>
    </row>
    <row r="327782" spans="9:9" x14ac:dyDescent="0.2">
      <c r="I327782" t="s">
        <v>208</v>
      </c>
    </row>
    <row r="327783" spans="9:9" x14ac:dyDescent="0.2">
      <c r="I327783" t="s">
        <v>210</v>
      </c>
    </row>
    <row r="327784" spans="9:9" x14ac:dyDescent="0.2">
      <c r="I327784" t="s">
        <v>212</v>
      </c>
    </row>
    <row r="327785" spans="9:9" x14ac:dyDescent="0.2">
      <c r="I327785" t="s">
        <v>214</v>
      </c>
    </row>
    <row r="327786" spans="9:9" x14ac:dyDescent="0.2">
      <c r="I327786" t="s">
        <v>216</v>
      </c>
    </row>
    <row r="327787" spans="9:9" x14ac:dyDescent="0.2">
      <c r="I327787" t="s">
        <v>218</v>
      </c>
    </row>
    <row r="327788" spans="9:9" x14ac:dyDescent="0.2">
      <c r="I327788" t="s">
        <v>220</v>
      </c>
    </row>
    <row r="327789" spans="9:9" x14ac:dyDescent="0.2">
      <c r="I327789" t="s">
        <v>222</v>
      </c>
    </row>
    <row r="327790" spans="9:9" x14ac:dyDescent="0.2">
      <c r="I327790" t="s">
        <v>224</v>
      </c>
    </row>
    <row r="327791" spans="9:9" x14ac:dyDescent="0.2">
      <c r="I327791" t="s">
        <v>226</v>
      </c>
    </row>
    <row r="327792" spans="9:9" x14ac:dyDescent="0.2">
      <c r="I327792" t="s">
        <v>228</v>
      </c>
    </row>
    <row r="327793" spans="9:9" x14ac:dyDescent="0.2">
      <c r="I327793" t="s">
        <v>230</v>
      </c>
    </row>
    <row r="327794" spans="9:9" x14ac:dyDescent="0.2">
      <c r="I327794" t="s">
        <v>232</v>
      </c>
    </row>
    <row r="327795" spans="9:9" x14ac:dyDescent="0.2">
      <c r="I327795" t="s">
        <v>234</v>
      </c>
    </row>
    <row r="327796" spans="9:9" x14ac:dyDescent="0.2">
      <c r="I327796" t="s">
        <v>236</v>
      </c>
    </row>
    <row r="327797" spans="9:9" x14ac:dyDescent="0.2">
      <c r="I327797" t="s">
        <v>238</v>
      </c>
    </row>
    <row r="327798" spans="9:9" x14ac:dyDescent="0.2">
      <c r="I327798" t="s">
        <v>240</v>
      </c>
    </row>
    <row r="327799" spans="9:9" x14ac:dyDescent="0.2">
      <c r="I327799" t="s">
        <v>242</v>
      </c>
    </row>
    <row r="327800" spans="9:9" x14ac:dyDescent="0.2">
      <c r="I327800" t="s">
        <v>244</v>
      </c>
    </row>
    <row r="327801" spans="9:9" x14ac:dyDescent="0.2">
      <c r="I327801" t="s">
        <v>246</v>
      </c>
    </row>
    <row r="327802" spans="9:9" x14ac:dyDescent="0.2">
      <c r="I327802" t="s">
        <v>248</v>
      </c>
    </row>
    <row r="327803" spans="9:9" x14ac:dyDescent="0.2">
      <c r="I327803" t="s">
        <v>250</v>
      </c>
    </row>
    <row r="327804" spans="9:9" x14ac:dyDescent="0.2">
      <c r="I327804" t="s">
        <v>252</v>
      </c>
    </row>
    <row r="327805" spans="9:9" x14ac:dyDescent="0.2">
      <c r="I327805" t="s">
        <v>254</v>
      </c>
    </row>
    <row r="327806" spans="9:9" x14ac:dyDescent="0.2">
      <c r="I327806" t="s">
        <v>256</v>
      </c>
    </row>
    <row r="327807" spans="9:9" x14ac:dyDescent="0.2">
      <c r="I327807" t="s">
        <v>258</v>
      </c>
    </row>
    <row r="327808" spans="9:9" x14ac:dyDescent="0.2">
      <c r="I327808" t="s">
        <v>260</v>
      </c>
    </row>
    <row r="327809" spans="9:9" x14ac:dyDescent="0.2">
      <c r="I327809" t="s">
        <v>262</v>
      </c>
    </row>
    <row r="327810" spans="9:9" x14ac:dyDescent="0.2">
      <c r="I327810" t="s">
        <v>264</v>
      </c>
    </row>
    <row r="327811" spans="9:9" x14ac:dyDescent="0.2">
      <c r="I327811" t="s">
        <v>266</v>
      </c>
    </row>
    <row r="327812" spans="9:9" x14ac:dyDescent="0.2">
      <c r="I327812" t="s">
        <v>268</v>
      </c>
    </row>
    <row r="327813" spans="9:9" x14ac:dyDescent="0.2">
      <c r="I327813" t="s">
        <v>270</v>
      </c>
    </row>
    <row r="327814" spans="9:9" x14ac:dyDescent="0.2">
      <c r="I327814" t="s">
        <v>272</v>
      </c>
    </row>
    <row r="327815" spans="9:9" x14ac:dyDescent="0.2">
      <c r="I327815" t="s">
        <v>274</v>
      </c>
    </row>
    <row r="327816" spans="9:9" x14ac:dyDescent="0.2">
      <c r="I327816" t="s">
        <v>276</v>
      </c>
    </row>
    <row r="327817" spans="9:9" x14ac:dyDescent="0.2">
      <c r="I327817" t="s">
        <v>278</v>
      </c>
    </row>
    <row r="327818" spans="9:9" x14ac:dyDescent="0.2">
      <c r="I327818" t="s">
        <v>280</v>
      </c>
    </row>
    <row r="327819" spans="9:9" x14ac:dyDescent="0.2">
      <c r="I327819" t="s">
        <v>282</v>
      </c>
    </row>
    <row r="327820" spans="9:9" x14ac:dyDescent="0.2">
      <c r="I327820" t="s">
        <v>284</v>
      </c>
    </row>
    <row r="327821" spans="9:9" x14ac:dyDescent="0.2">
      <c r="I327821" t="s">
        <v>286</v>
      </c>
    </row>
    <row r="327822" spans="9:9" x14ac:dyDescent="0.2">
      <c r="I327822" t="s">
        <v>288</v>
      </c>
    </row>
    <row r="327823" spans="9:9" x14ac:dyDescent="0.2">
      <c r="I327823" t="s">
        <v>290</v>
      </c>
    </row>
    <row r="327824" spans="9:9" x14ac:dyDescent="0.2">
      <c r="I327824" t="s">
        <v>292</v>
      </c>
    </row>
    <row r="327825" spans="9:9" x14ac:dyDescent="0.2">
      <c r="I327825" t="s">
        <v>294</v>
      </c>
    </row>
    <row r="327826" spans="9:9" x14ac:dyDescent="0.2">
      <c r="I327826" t="s">
        <v>296</v>
      </c>
    </row>
    <row r="327827" spans="9:9" x14ac:dyDescent="0.2">
      <c r="I327827" t="s">
        <v>298</v>
      </c>
    </row>
    <row r="327828" spans="9:9" x14ac:dyDescent="0.2">
      <c r="I327828" t="s">
        <v>300</v>
      </c>
    </row>
    <row r="327829" spans="9:9" x14ac:dyDescent="0.2">
      <c r="I327829" t="s">
        <v>302</v>
      </c>
    </row>
    <row r="327830" spans="9:9" x14ac:dyDescent="0.2">
      <c r="I327830" t="s">
        <v>304</v>
      </c>
    </row>
    <row r="327831" spans="9:9" x14ac:dyDescent="0.2">
      <c r="I327831" t="s">
        <v>306</v>
      </c>
    </row>
    <row r="327832" spans="9:9" x14ac:dyDescent="0.2">
      <c r="I327832" t="s">
        <v>308</v>
      </c>
    </row>
    <row r="327833" spans="9:9" x14ac:dyDescent="0.2">
      <c r="I327833" t="s">
        <v>310</v>
      </c>
    </row>
    <row r="327834" spans="9:9" x14ac:dyDescent="0.2">
      <c r="I327834" t="s">
        <v>312</v>
      </c>
    </row>
    <row r="327835" spans="9:9" x14ac:dyDescent="0.2">
      <c r="I327835" t="s">
        <v>314</v>
      </c>
    </row>
    <row r="327836" spans="9:9" x14ac:dyDescent="0.2">
      <c r="I327836" t="s">
        <v>316</v>
      </c>
    </row>
    <row r="327837" spans="9:9" x14ac:dyDescent="0.2">
      <c r="I327837" t="s">
        <v>318</v>
      </c>
    </row>
    <row r="327838" spans="9:9" x14ac:dyDescent="0.2">
      <c r="I327838" t="s">
        <v>320</v>
      </c>
    </row>
    <row r="327839" spans="9:9" x14ac:dyDescent="0.2">
      <c r="I327839" t="s">
        <v>322</v>
      </c>
    </row>
    <row r="327840" spans="9:9" x14ac:dyDescent="0.2">
      <c r="I327840" t="s">
        <v>324</v>
      </c>
    </row>
    <row r="327841" spans="9:9" x14ac:dyDescent="0.2">
      <c r="I327841" t="s">
        <v>326</v>
      </c>
    </row>
    <row r="327842" spans="9:9" x14ac:dyDescent="0.2">
      <c r="I327842" t="s">
        <v>328</v>
      </c>
    </row>
    <row r="327843" spans="9:9" x14ac:dyDescent="0.2">
      <c r="I327843" t="s">
        <v>330</v>
      </c>
    </row>
    <row r="327844" spans="9:9" x14ac:dyDescent="0.2">
      <c r="I327844" t="s">
        <v>332</v>
      </c>
    </row>
    <row r="327845" spans="9:9" x14ac:dyDescent="0.2">
      <c r="I327845" t="s">
        <v>334</v>
      </c>
    </row>
    <row r="327846" spans="9:9" x14ac:dyDescent="0.2">
      <c r="I327846" t="s">
        <v>336</v>
      </c>
    </row>
    <row r="327847" spans="9:9" x14ac:dyDescent="0.2">
      <c r="I327847" t="s">
        <v>338</v>
      </c>
    </row>
    <row r="327848" spans="9:9" x14ac:dyDescent="0.2">
      <c r="I327848" t="s">
        <v>340</v>
      </c>
    </row>
    <row r="327849" spans="9:9" x14ac:dyDescent="0.2">
      <c r="I327849" t="s">
        <v>342</v>
      </c>
    </row>
    <row r="327850" spans="9:9" x14ac:dyDescent="0.2">
      <c r="I327850" t="s">
        <v>344</v>
      </c>
    </row>
    <row r="327851" spans="9:9" x14ac:dyDescent="0.2">
      <c r="I327851" t="s">
        <v>346</v>
      </c>
    </row>
    <row r="327852" spans="9:9" x14ac:dyDescent="0.2">
      <c r="I327852" t="s">
        <v>348</v>
      </c>
    </row>
    <row r="327853" spans="9:9" x14ac:dyDescent="0.2">
      <c r="I327853" t="s">
        <v>350</v>
      </c>
    </row>
    <row r="327854" spans="9:9" x14ac:dyDescent="0.2">
      <c r="I327854" t="s">
        <v>352</v>
      </c>
    </row>
    <row r="327855" spans="9:9" x14ac:dyDescent="0.2">
      <c r="I327855" t="s">
        <v>354</v>
      </c>
    </row>
    <row r="327856" spans="9:9" x14ac:dyDescent="0.2">
      <c r="I327856" t="s">
        <v>356</v>
      </c>
    </row>
    <row r="327857" spans="9:9" x14ac:dyDescent="0.2">
      <c r="I327857" t="s">
        <v>358</v>
      </c>
    </row>
    <row r="327858" spans="9:9" x14ac:dyDescent="0.2">
      <c r="I327858" t="s">
        <v>360</v>
      </c>
    </row>
    <row r="327859" spans="9:9" x14ac:dyDescent="0.2">
      <c r="I327859" t="s">
        <v>362</v>
      </c>
    </row>
    <row r="327860" spans="9:9" x14ac:dyDescent="0.2">
      <c r="I327860" t="s">
        <v>364</v>
      </c>
    </row>
    <row r="327861" spans="9:9" x14ac:dyDescent="0.2">
      <c r="I327861" t="s">
        <v>366</v>
      </c>
    </row>
    <row r="327862" spans="9:9" x14ac:dyDescent="0.2">
      <c r="I327862" t="s">
        <v>368</v>
      </c>
    </row>
    <row r="327863" spans="9:9" x14ac:dyDescent="0.2">
      <c r="I327863" t="s">
        <v>370</v>
      </c>
    </row>
    <row r="327864" spans="9:9" x14ac:dyDescent="0.2">
      <c r="I327864" t="s">
        <v>372</v>
      </c>
    </row>
    <row r="327865" spans="9:9" x14ac:dyDescent="0.2">
      <c r="I327865" t="s">
        <v>374</v>
      </c>
    </row>
    <row r="327866" spans="9:9" x14ac:dyDescent="0.2">
      <c r="I327866" t="s">
        <v>376</v>
      </c>
    </row>
    <row r="327867" spans="9:9" x14ac:dyDescent="0.2">
      <c r="I327867" t="s">
        <v>378</v>
      </c>
    </row>
    <row r="327868" spans="9:9" x14ac:dyDescent="0.2">
      <c r="I327868" t="s">
        <v>380</v>
      </c>
    </row>
    <row r="327869" spans="9:9" x14ac:dyDescent="0.2">
      <c r="I327869" t="s">
        <v>382</v>
      </c>
    </row>
    <row r="327870" spans="9:9" x14ac:dyDescent="0.2">
      <c r="I327870" t="s">
        <v>384</v>
      </c>
    </row>
    <row r="327871" spans="9:9" x14ac:dyDescent="0.2">
      <c r="I327871" t="s">
        <v>386</v>
      </c>
    </row>
    <row r="327872" spans="9:9" x14ac:dyDescent="0.2">
      <c r="I327872" t="s">
        <v>388</v>
      </c>
    </row>
    <row r="327873" spans="9:9" x14ac:dyDescent="0.2">
      <c r="I327873" t="s">
        <v>390</v>
      </c>
    </row>
    <row r="327874" spans="9:9" x14ac:dyDescent="0.2">
      <c r="I327874" t="s">
        <v>392</v>
      </c>
    </row>
    <row r="327875" spans="9:9" x14ac:dyDescent="0.2">
      <c r="I327875" t="s">
        <v>394</v>
      </c>
    </row>
    <row r="327876" spans="9:9" x14ac:dyDescent="0.2">
      <c r="I327876" t="s">
        <v>396</v>
      </c>
    </row>
    <row r="327877" spans="9:9" x14ac:dyDescent="0.2">
      <c r="I327877" t="s">
        <v>398</v>
      </c>
    </row>
    <row r="344065" spans="9:9" x14ac:dyDescent="0.2">
      <c r="I344065" t="s">
        <v>6</v>
      </c>
    </row>
    <row r="344066" spans="9:9" x14ac:dyDescent="0.2">
      <c r="I344066" t="s">
        <v>8</v>
      </c>
    </row>
    <row r="344067" spans="9:9" x14ac:dyDescent="0.2">
      <c r="I344067" t="s">
        <v>10</v>
      </c>
    </row>
    <row r="344068" spans="9:9" x14ac:dyDescent="0.2">
      <c r="I344068" t="s">
        <v>12</v>
      </c>
    </row>
    <row r="344069" spans="9:9" x14ac:dyDescent="0.2">
      <c r="I344069" t="s">
        <v>14</v>
      </c>
    </row>
    <row r="344070" spans="9:9" x14ac:dyDescent="0.2">
      <c r="I344070" t="s">
        <v>16</v>
      </c>
    </row>
    <row r="344071" spans="9:9" x14ac:dyDescent="0.2">
      <c r="I344071" t="s">
        <v>18</v>
      </c>
    </row>
    <row r="344072" spans="9:9" x14ac:dyDescent="0.2">
      <c r="I344072" t="s">
        <v>20</v>
      </c>
    </row>
    <row r="344073" spans="9:9" x14ac:dyDescent="0.2">
      <c r="I344073" t="s">
        <v>22</v>
      </c>
    </row>
    <row r="344074" spans="9:9" x14ac:dyDescent="0.2">
      <c r="I344074" t="s">
        <v>24</v>
      </c>
    </row>
    <row r="344075" spans="9:9" x14ac:dyDescent="0.2">
      <c r="I344075" t="s">
        <v>26</v>
      </c>
    </row>
    <row r="344076" spans="9:9" x14ac:dyDescent="0.2">
      <c r="I344076" t="s">
        <v>28</v>
      </c>
    </row>
    <row r="344077" spans="9:9" x14ac:dyDescent="0.2">
      <c r="I344077" t="s">
        <v>30</v>
      </c>
    </row>
    <row r="344078" spans="9:9" x14ac:dyDescent="0.2">
      <c r="I344078" t="s">
        <v>32</v>
      </c>
    </row>
    <row r="344079" spans="9:9" x14ac:dyDescent="0.2">
      <c r="I344079" t="s">
        <v>34</v>
      </c>
    </row>
    <row r="344080" spans="9:9" x14ac:dyDescent="0.2">
      <c r="I344080" t="s">
        <v>36</v>
      </c>
    </row>
    <row r="344081" spans="9:9" x14ac:dyDescent="0.2">
      <c r="I344081" t="s">
        <v>38</v>
      </c>
    </row>
    <row r="344082" spans="9:9" x14ac:dyDescent="0.2">
      <c r="I344082" t="s">
        <v>40</v>
      </c>
    </row>
    <row r="344083" spans="9:9" x14ac:dyDescent="0.2">
      <c r="I344083" t="s">
        <v>42</v>
      </c>
    </row>
    <row r="344084" spans="9:9" x14ac:dyDescent="0.2">
      <c r="I344084" t="s">
        <v>44</v>
      </c>
    </row>
    <row r="344085" spans="9:9" x14ac:dyDescent="0.2">
      <c r="I344085" t="s">
        <v>46</v>
      </c>
    </row>
    <row r="344086" spans="9:9" x14ac:dyDescent="0.2">
      <c r="I344086" t="s">
        <v>48</v>
      </c>
    </row>
    <row r="344087" spans="9:9" x14ac:dyDescent="0.2">
      <c r="I344087" t="s">
        <v>50</v>
      </c>
    </row>
    <row r="344088" spans="9:9" x14ac:dyDescent="0.2">
      <c r="I344088" t="s">
        <v>52</v>
      </c>
    </row>
    <row r="344089" spans="9:9" x14ac:dyDescent="0.2">
      <c r="I344089" t="s">
        <v>54</v>
      </c>
    </row>
    <row r="344090" spans="9:9" x14ac:dyDescent="0.2">
      <c r="I344090" t="s">
        <v>56</v>
      </c>
    </row>
    <row r="344091" spans="9:9" x14ac:dyDescent="0.2">
      <c r="I344091" t="s">
        <v>58</v>
      </c>
    </row>
    <row r="344092" spans="9:9" x14ac:dyDescent="0.2">
      <c r="I344092" t="s">
        <v>60</v>
      </c>
    </row>
    <row r="344093" spans="9:9" x14ac:dyDescent="0.2">
      <c r="I344093" t="s">
        <v>62</v>
      </c>
    </row>
    <row r="344094" spans="9:9" x14ac:dyDescent="0.2">
      <c r="I344094" t="s">
        <v>64</v>
      </c>
    </row>
    <row r="344095" spans="9:9" x14ac:dyDescent="0.2">
      <c r="I344095" t="s">
        <v>66</v>
      </c>
    </row>
    <row r="344096" spans="9:9" x14ac:dyDescent="0.2">
      <c r="I344096" t="s">
        <v>68</v>
      </c>
    </row>
    <row r="344097" spans="9:9" x14ac:dyDescent="0.2">
      <c r="I344097" t="s">
        <v>70</v>
      </c>
    </row>
    <row r="344098" spans="9:9" x14ac:dyDescent="0.2">
      <c r="I344098" t="s">
        <v>72</v>
      </c>
    </row>
    <row r="344099" spans="9:9" x14ac:dyDescent="0.2">
      <c r="I344099" t="s">
        <v>74</v>
      </c>
    </row>
    <row r="344100" spans="9:9" x14ac:dyDescent="0.2">
      <c r="I344100" t="s">
        <v>76</v>
      </c>
    </row>
    <row r="344101" spans="9:9" x14ac:dyDescent="0.2">
      <c r="I344101" t="s">
        <v>78</v>
      </c>
    </row>
    <row r="344102" spans="9:9" x14ac:dyDescent="0.2">
      <c r="I344102" t="s">
        <v>80</v>
      </c>
    </row>
    <row r="344103" spans="9:9" x14ac:dyDescent="0.2">
      <c r="I344103" t="s">
        <v>82</v>
      </c>
    </row>
    <row r="344104" spans="9:9" x14ac:dyDescent="0.2">
      <c r="I344104" t="s">
        <v>84</v>
      </c>
    </row>
    <row r="344105" spans="9:9" x14ac:dyDescent="0.2">
      <c r="I344105" t="s">
        <v>86</v>
      </c>
    </row>
    <row r="344106" spans="9:9" x14ac:dyDescent="0.2">
      <c r="I344106" t="s">
        <v>88</v>
      </c>
    </row>
    <row r="344107" spans="9:9" x14ac:dyDescent="0.2">
      <c r="I344107" t="s">
        <v>90</v>
      </c>
    </row>
    <row r="344108" spans="9:9" x14ac:dyDescent="0.2">
      <c r="I344108" t="s">
        <v>92</v>
      </c>
    </row>
    <row r="344109" spans="9:9" x14ac:dyDescent="0.2">
      <c r="I344109" t="s">
        <v>94</v>
      </c>
    </row>
    <row r="344110" spans="9:9" x14ac:dyDescent="0.2">
      <c r="I344110" t="s">
        <v>96</v>
      </c>
    </row>
    <row r="344111" spans="9:9" x14ac:dyDescent="0.2">
      <c r="I344111" t="s">
        <v>98</v>
      </c>
    </row>
    <row r="344112" spans="9:9" x14ac:dyDescent="0.2">
      <c r="I344112" t="s">
        <v>100</v>
      </c>
    </row>
    <row r="344113" spans="9:9" x14ac:dyDescent="0.2">
      <c r="I344113" t="s">
        <v>102</v>
      </c>
    </row>
    <row r="344114" spans="9:9" x14ac:dyDescent="0.2">
      <c r="I344114" t="s">
        <v>104</v>
      </c>
    </row>
    <row r="344115" spans="9:9" x14ac:dyDescent="0.2">
      <c r="I344115" t="s">
        <v>106</v>
      </c>
    </row>
    <row r="344116" spans="9:9" x14ac:dyDescent="0.2">
      <c r="I344116" t="s">
        <v>108</v>
      </c>
    </row>
    <row r="344117" spans="9:9" x14ac:dyDescent="0.2">
      <c r="I344117" t="s">
        <v>110</v>
      </c>
    </row>
    <row r="344118" spans="9:9" x14ac:dyDescent="0.2">
      <c r="I344118" t="s">
        <v>112</v>
      </c>
    </row>
    <row r="344119" spans="9:9" x14ac:dyDescent="0.2">
      <c r="I344119" t="s">
        <v>114</v>
      </c>
    </row>
    <row r="344120" spans="9:9" x14ac:dyDescent="0.2">
      <c r="I344120" t="s">
        <v>116</v>
      </c>
    </row>
    <row r="344121" spans="9:9" x14ac:dyDescent="0.2">
      <c r="I344121" t="s">
        <v>118</v>
      </c>
    </row>
    <row r="344122" spans="9:9" x14ac:dyDescent="0.2">
      <c r="I344122" t="s">
        <v>120</v>
      </c>
    </row>
    <row r="344123" spans="9:9" x14ac:dyDescent="0.2">
      <c r="I344123" t="s">
        <v>122</v>
      </c>
    </row>
    <row r="344124" spans="9:9" x14ac:dyDescent="0.2">
      <c r="I344124" t="s">
        <v>124</v>
      </c>
    </row>
    <row r="344125" spans="9:9" x14ac:dyDescent="0.2">
      <c r="I344125" t="s">
        <v>126</v>
      </c>
    </row>
    <row r="344126" spans="9:9" x14ac:dyDescent="0.2">
      <c r="I344126" t="s">
        <v>128</v>
      </c>
    </row>
    <row r="344127" spans="9:9" x14ac:dyDescent="0.2">
      <c r="I344127" t="s">
        <v>130</v>
      </c>
    </row>
    <row r="344128" spans="9:9" x14ac:dyDescent="0.2">
      <c r="I344128" t="s">
        <v>132</v>
      </c>
    </row>
    <row r="344129" spans="9:9" x14ac:dyDescent="0.2">
      <c r="I344129" t="s">
        <v>134</v>
      </c>
    </row>
    <row r="344130" spans="9:9" x14ac:dyDescent="0.2">
      <c r="I344130" t="s">
        <v>136</v>
      </c>
    </row>
    <row r="344131" spans="9:9" x14ac:dyDescent="0.2">
      <c r="I344131" t="s">
        <v>138</v>
      </c>
    </row>
    <row r="344132" spans="9:9" x14ac:dyDescent="0.2">
      <c r="I344132" t="s">
        <v>140</v>
      </c>
    </row>
    <row r="344133" spans="9:9" x14ac:dyDescent="0.2">
      <c r="I344133" t="s">
        <v>142</v>
      </c>
    </row>
    <row r="344134" spans="9:9" x14ac:dyDescent="0.2">
      <c r="I344134" t="s">
        <v>144</v>
      </c>
    </row>
    <row r="344135" spans="9:9" x14ac:dyDescent="0.2">
      <c r="I344135" t="s">
        <v>146</v>
      </c>
    </row>
    <row r="344136" spans="9:9" x14ac:dyDescent="0.2">
      <c r="I344136" t="s">
        <v>148</v>
      </c>
    </row>
    <row r="344137" spans="9:9" x14ac:dyDescent="0.2">
      <c r="I344137" t="s">
        <v>150</v>
      </c>
    </row>
    <row r="344138" spans="9:9" x14ac:dyDescent="0.2">
      <c r="I344138" t="s">
        <v>152</v>
      </c>
    </row>
    <row r="344139" spans="9:9" x14ac:dyDescent="0.2">
      <c r="I344139" t="s">
        <v>154</v>
      </c>
    </row>
    <row r="344140" spans="9:9" x14ac:dyDescent="0.2">
      <c r="I344140" t="s">
        <v>156</v>
      </c>
    </row>
    <row r="344141" spans="9:9" x14ac:dyDescent="0.2">
      <c r="I344141" t="s">
        <v>158</v>
      </c>
    </row>
    <row r="344142" spans="9:9" x14ac:dyDescent="0.2">
      <c r="I344142" t="s">
        <v>160</v>
      </c>
    </row>
    <row r="344143" spans="9:9" x14ac:dyDescent="0.2">
      <c r="I344143" t="s">
        <v>162</v>
      </c>
    </row>
    <row r="344144" spans="9:9" x14ac:dyDescent="0.2">
      <c r="I344144" t="s">
        <v>164</v>
      </c>
    </row>
    <row r="344145" spans="9:9" x14ac:dyDescent="0.2">
      <c r="I344145" t="s">
        <v>166</v>
      </c>
    </row>
    <row r="344146" spans="9:9" x14ac:dyDescent="0.2">
      <c r="I344146" t="s">
        <v>168</v>
      </c>
    </row>
    <row r="344147" spans="9:9" x14ac:dyDescent="0.2">
      <c r="I344147" t="s">
        <v>170</v>
      </c>
    </row>
    <row r="344148" spans="9:9" x14ac:dyDescent="0.2">
      <c r="I344148" t="s">
        <v>172</v>
      </c>
    </row>
    <row r="344149" spans="9:9" x14ac:dyDescent="0.2">
      <c r="I344149" t="s">
        <v>174</v>
      </c>
    </row>
    <row r="344150" spans="9:9" x14ac:dyDescent="0.2">
      <c r="I344150" t="s">
        <v>176</v>
      </c>
    </row>
    <row r="344151" spans="9:9" x14ac:dyDescent="0.2">
      <c r="I344151" t="s">
        <v>178</v>
      </c>
    </row>
    <row r="344152" spans="9:9" x14ac:dyDescent="0.2">
      <c r="I344152" t="s">
        <v>180</v>
      </c>
    </row>
    <row r="344153" spans="9:9" x14ac:dyDescent="0.2">
      <c r="I344153" t="s">
        <v>182</v>
      </c>
    </row>
    <row r="344154" spans="9:9" x14ac:dyDescent="0.2">
      <c r="I344154" t="s">
        <v>184</v>
      </c>
    </row>
    <row r="344155" spans="9:9" x14ac:dyDescent="0.2">
      <c r="I344155" t="s">
        <v>186</v>
      </c>
    </row>
    <row r="344156" spans="9:9" x14ac:dyDescent="0.2">
      <c r="I344156" t="s">
        <v>188</v>
      </c>
    </row>
    <row r="344157" spans="9:9" x14ac:dyDescent="0.2">
      <c r="I344157" t="s">
        <v>190</v>
      </c>
    </row>
    <row r="344158" spans="9:9" x14ac:dyDescent="0.2">
      <c r="I344158" t="s">
        <v>192</v>
      </c>
    </row>
    <row r="344159" spans="9:9" x14ac:dyDescent="0.2">
      <c r="I344159" t="s">
        <v>194</v>
      </c>
    </row>
    <row r="344160" spans="9:9" x14ac:dyDescent="0.2">
      <c r="I344160" t="s">
        <v>196</v>
      </c>
    </row>
    <row r="344161" spans="9:9" x14ac:dyDescent="0.2">
      <c r="I344161" t="s">
        <v>198</v>
      </c>
    </row>
    <row r="344162" spans="9:9" x14ac:dyDescent="0.2">
      <c r="I344162" t="s">
        <v>200</v>
      </c>
    </row>
    <row r="344163" spans="9:9" x14ac:dyDescent="0.2">
      <c r="I344163" t="s">
        <v>202</v>
      </c>
    </row>
    <row r="344164" spans="9:9" x14ac:dyDescent="0.2">
      <c r="I344164" t="s">
        <v>204</v>
      </c>
    </row>
    <row r="344165" spans="9:9" x14ac:dyDescent="0.2">
      <c r="I344165" t="s">
        <v>206</v>
      </c>
    </row>
    <row r="344166" spans="9:9" x14ac:dyDescent="0.2">
      <c r="I344166" t="s">
        <v>208</v>
      </c>
    </row>
    <row r="344167" spans="9:9" x14ac:dyDescent="0.2">
      <c r="I344167" t="s">
        <v>210</v>
      </c>
    </row>
    <row r="344168" spans="9:9" x14ac:dyDescent="0.2">
      <c r="I344168" t="s">
        <v>212</v>
      </c>
    </row>
    <row r="344169" spans="9:9" x14ac:dyDescent="0.2">
      <c r="I344169" t="s">
        <v>214</v>
      </c>
    </row>
    <row r="344170" spans="9:9" x14ac:dyDescent="0.2">
      <c r="I344170" t="s">
        <v>216</v>
      </c>
    </row>
    <row r="344171" spans="9:9" x14ac:dyDescent="0.2">
      <c r="I344171" t="s">
        <v>218</v>
      </c>
    </row>
    <row r="344172" spans="9:9" x14ac:dyDescent="0.2">
      <c r="I344172" t="s">
        <v>220</v>
      </c>
    </row>
    <row r="344173" spans="9:9" x14ac:dyDescent="0.2">
      <c r="I344173" t="s">
        <v>222</v>
      </c>
    </row>
    <row r="344174" spans="9:9" x14ac:dyDescent="0.2">
      <c r="I344174" t="s">
        <v>224</v>
      </c>
    </row>
    <row r="344175" spans="9:9" x14ac:dyDescent="0.2">
      <c r="I344175" t="s">
        <v>226</v>
      </c>
    </row>
    <row r="344176" spans="9:9" x14ac:dyDescent="0.2">
      <c r="I344176" t="s">
        <v>228</v>
      </c>
    </row>
    <row r="344177" spans="9:9" x14ac:dyDescent="0.2">
      <c r="I344177" t="s">
        <v>230</v>
      </c>
    </row>
    <row r="344178" spans="9:9" x14ac:dyDescent="0.2">
      <c r="I344178" t="s">
        <v>232</v>
      </c>
    </row>
    <row r="344179" spans="9:9" x14ac:dyDescent="0.2">
      <c r="I344179" t="s">
        <v>234</v>
      </c>
    </row>
    <row r="344180" spans="9:9" x14ac:dyDescent="0.2">
      <c r="I344180" t="s">
        <v>236</v>
      </c>
    </row>
    <row r="344181" spans="9:9" x14ac:dyDescent="0.2">
      <c r="I344181" t="s">
        <v>238</v>
      </c>
    </row>
    <row r="344182" spans="9:9" x14ac:dyDescent="0.2">
      <c r="I344182" t="s">
        <v>240</v>
      </c>
    </row>
    <row r="344183" spans="9:9" x14ac:dyDescent="0.2">
      <c r="I344183" t="s">
        <v>242</v>
      </c>
    </row>
    <row r="344184" spans="9:9" x14ac:dyDescent="0.2">
      <c r="I344184" t="s">
        <v>244</v>
      </c>
    </row>
    <row r="344185" spans="9:9" x14ac:dyDescent="0.2">
      <c r="I344185" t="s">
        <v>246</v>
      </c>
    </row>
    <row r="344186" spans="9:9" x14ac:dyDescent="0.2">
      <c r="I344186" t="s">
        <v>248</v>
      </c>
    </row>
    <row r="344187" spans="9:9" x14ac:dyDescent="0.2">
      <c r="I344187" t="s">
        <v>250</v>
      </c>
    </row>
    <row r="344188" spans="9:9" x14ac:dyDescent="0.2">
      <c r="I344188" t="s">
        <v>252</v>
      </c>
    </row>
    <row r="344189" spans="9:9" x14ac:dyDescent="0.2">
      <c r="I344189" t="s">
        <v>254</v>
      </c>
    </row>
    <row r="344190" spans="9:9" x14ac:dyDescent="0.2">
      <c r="I344190" t="s">
        <v>256</v>
      </c>
    </row>
    <row r="344191" spans="9:9" x14ac:dyDescent="0.2">
      <c r="I344191" t="s">
        <v>258</v>
      </c>
    </row>
    <row r="344192" spans="9:9" x14ac:dyDescent="0.2">
      <c r="I344192" t="s">
        <v>260</v>
      </c>
    </row>
    <row r="344193" spans="9:9" x14ac:dyDescent="0.2">
      <c r="I344193" t="s">
        <v>262</v>
      </c>
    </row>
    <row r="344194" spans="9:9" x14ac:dyDescent="0.2">
      <c r="I344194" t="s">
        <v>264</v>
      </c>
    </row>
    <row r="344195" spans="9:9" x14ac:dyDescent="0.2">
      <c r="I344195" t="s">
        <v>266</v>
      </c>
    </row>
    <row r="344196" spans="9:9" x14ac:dyDescent="0.2">
      <c r="I344196" t="s">
        <v>268</v>
      </c>
    </row>
    <row r="344197" spans="9:9" x14ac:dyDescent="0.2">
      <c r="I344197" t="s">
        <v>270</v>
      </c>
    </row>
    <row r="344198" spans="9:9" x14ac:dyDescent="0.2">
      <c r="I344198" t="s">
        <v>272</v>
      </c>
    </row>
    <row r="344199" spans="9:9" x14ac:dyDescent="0.2">
      <c r="I344199" t="s">
        <v>274</v>
      </c>
    </row>
    <row r="344200" spans="9:9" x14ac:dyDescent="0.2">
      <c r="I344200" t="s">
        <v>276</v>
      </c>
    </row>
    <row r="344201" spans="9:9" x14ac:dyDescent="0.2">
      <c r="I344201" t="s">
        <v>278</v>
      </c>
    </row>
    <row r="344202" spans="9:9" x14ac:dyDescent="0.2">
      <c r="I344202" t="s">
        <v>280</v>
      </c>
    </row>
    <row r="344203" spans="9:9" x14ac:dyDescent="0.2">
      <c r="I344203" t="s">
        <v>282</v>
      </c>
    </row>
    <row r="344204" spans="9:9" x14ac:dyDescent="0.2">
      <c r="I344204" t="s">
        <v>284</v>
      </c>
    </row>
    <row r="344205" spans="9:9" x14ac:dyDescent="0.2">
      <c r="I344205" t="s">
        <v>286</v>
      </c>
    </row>
    <row r="344206" spans="9:9" x14ac:dyDescent="0.2">
      <c r="I344206" t="s">
        <v>288</v>
      </c>
    </row>
    <row r="344207" spans="9:9" x14ac:dyDescent="0.2">
      <c r="I344207" t="s">
        <v>290</v>
      </c>
    </row>
    <row r="344208" spans="9:9" x14ac:dyDescent="0.2">
      <c r="I344208" t="s">
        <v>292</v>
      </c>
    </row>
    <row r="344209" spans="9:9" x14ac:dyDescent="0.2">
      <c r="I344209" t="s">
        <v>294</v>
      </c>
    </row>
    <row r="344210" spans="9:9" x14ac:dyDescent="0.2">
      <c r="I344210" t="s">
        <v>296</v>
      </c>
    </row>
    <row r="344211" spans="9:9" x14ac:dyDescent="0.2">
      <c r="I344211" t="s">
        <v>298</v>
      </c>
    </row>
    <row r="344212" spans="9:9" x14ac:dyDescent="0.2">
      <c r="I344212" t="s">
        <v>300</v>
      </c>
    </row>
    <row r="344213" spans="9:9" x14ac:dyDescent="0.2">
      <c r="I344213" t="s">
        <v>302</v>
      </c>
    </row>
    <row r="344214" spans="9:9" x14ac:dyDescent="0.2">
      <c r="I344214" t="s">
        <v>304</v>
      </c>
    </row>
    <row r="344215" spans="9:9" x14ac:dyDescent="0.2">
      <c r="I344215" t="s">
        <v>306</v>
      </c>
    </row>
    <row r="344216" spans="9:9" x14ac:dyDescent="0.2">
      <c r="I344216" t="s">
        <v>308</v>
      </c>
    </row>
    <row r="344217" spans="9:9" x14ac:dyDescent="0.2">
      <c r="I344217" t="s">
        <v>310</v>
      </c>
    </row>
    <row r="344218" spans="9:9" x14ac:dyDescent="0.2">
      <c r="I344218" t="s">
        <v>312</v>
      </c>
    </row>
    <row r="344219" spans="9:9" x14ac:dyDescent="0.2">
      <c r="I344219" t="s">
        <v>314</v>
      </c>
    </row>
    <row r="344220" spans="9:9" x14ac:dyDescent="0.2">
      <c r="I344220" t="s">
        <v>316</v>
      </c>
    </row>
    <row r="344221" spans="9:9" x14ac:dyDescent="0.2">
      <c r="I344221" t="s">
        <v>318</v>
      </c>
    </row>
    <row r="344222" spans="9:9" x14ac:dyDescent="0.2">
      <c r="I344222" t="s">
        <v>320</v>
      </c>
    </row>
    <row r="344223" spans="9:9" x14ac:dyDescent="0.2">
      <c r="I344223" t="s">
        <v>322</v>
      </c>
    </row>
    <row r="344224" spans="9:9" x14ac:dyDescent="0.2">
      <c r="I344224" t="s">
        <v>324</v>
      </c>
    </row>
    <row r="344225" spans="9:9" x14ac:dyDescent="0.2">
      <c r="I344225" t="s">
        <v>326</v>
      </c>
    </row>
    <row r="344226" spans="9:9" x14ac:dyDescent="0.2">
      <c r="I344226" t="s">
        <v>328</v>
      </c>
    </row>
    <row r="344227" spans="9:9" x14ac:dyDescent="0.2">
      <c r="I344227" t="s">
        <v>330</v>
      </c>
    </row>
    <row r="344228" spans="9:9" x14ac:dyDescent="0.2">
      <c r="I344228" t="s">
        <v>332</v>
      </c>
    </row>
    <row r="344229" spans="9:9" x14ac:dyDescent="0.2">
      <c r="I344229" t="s">
        <v>334</v>
      </c>
    </row>
    <row r="344230" spans="9:9" x14ac:dyDescent="0.2">
      <c r="I344230" t="s">
        <v>336</v>
      </c>
    </row>
    <row r="344231" spans="9:9" x14ac:dyDescent="0.2">
      <c r="I344231" t="s">
        <v>338</v>
      </c>
    </row>
    <row r="344232" spans="9:9" x14ac:dyDescent="0.2">
      <c r="I344232" t="s">
        <v>340</v>
      </c>
    </row>
    <row r="344233" spans="9:9" x14ac:dyDescent="0.2">
      <c r="I344233" t="s">
        <v>342</v>
      </c>
    </row>
    <row r="344234" spans="9:9" x14ac:dyDescent="0.2">
      <c r="I344234" t="s">
        <v>344</v>
      </c>
    </row>
    <row r="344235" spans="9:9" x14ac:dyDescent="0.2">
      <c r="I344235" t="s">
        <v>346</v>
      </c>
    </row>
    <row r="344236" spans="9:9" x14ac:dyDescent="0.2">
      <c r="I344236" t="s">
        <v>348</v>
      </c>
    </row>
    <row r="344237" spans="9:9" x14ac:dyDescent="0.2">
      <c r="I344237" t="s">
        <v>350</v>
      </c>
    </row>
    <row r="344238" spans="9:9" x14ac:dyDescent="0.2">
      <c r="I344238" t="s">
        <v>352</v>
      </c>
    </row>
    <row r="344239" spans="9:9" x14ac:dyDescent="0.2">
      <c r="I344239" t="s">
        <v>354</v>
      </c>
    </row>
    <row r="344240" spans="9:9" x14ac:dyDescent="0.2">
      <c r="I344240" t="s">
        <v>356</v>
      </c>
    </row>
    <row r="344241" spans="9:9" x14ac:dyDescent="0.2">
      <c r="I344241" t="s">
        <v>358</v>
      </c>
    </row>
    <row r="344242" spans="9:9" x14ac:dyDescent="0.2">
      <c r="I344242" t="s">
        <v>360</v>
      </c>
    </row>
    <row r="344243" spans="9:9" x14ac:dyDescent="0.2">
      <c r="I344243" t="s">
        <v>362</v>
      </c>
    </row>
    <row r="344244" spans="9:9" x14ac:dyDescent="0.2">
      <c r="I344244" t="s">
        <v>364</v>
      </c>
    </row>
    <row r="344245" spans="9:9" x14ac:dyDescent="0.2">
      <c r="I344245" t="s">
        <v>366</v>
      </c>
    </row>
    <row r="344246" spans="9:9" x14ac:dyDescent="0.2">
      <c r="I344246" t="s">
        <v>368</v>
      </c>
    </row>
    <row r="344247" spans="9:9" x14ac:dyDescent="0.2">
      <c r="I344247" t="s">
        <v>370</v>
      </c>
    </row>
    <row r="344248" spans="9:9" x14ac:dyDescent="0.2">
      <c r="I344248" t="s">
        <v>372</v>
      </c>
    </row>
    <row r="344249" spans="9:9" x14ac:dyDescent="0.2">
      <c r="I344249" t="s">
        <v>374</v>
      </c>
    </row>
    <row r="344250" spans="9:9" x14ac:dyDescent="0.2">
      <c r="I344250" t="s">
        <v>376</v>
      </c>
    </row>
    <row r="344251" spans="9:9" x14ac:dyDescent="0.2">
      <c r="I344251" t="s">
        <v>378</v>
      </c>
    </row>
    <row r="344252" spans="9:9" x14ac:dyDescent="0.2">
      <c r="I344252" t="s">
        <v>380</v>
      </c>
    </row>
    <row r="344253" spans="9:9" x14ac:dyDescent="0.2">
      <c r="I344253" t="s">
        <v>382</v>
      </c>
    </row>
    <row r="344254" spans="9:9" x14ac:dyDescent="0.2">
      <c r="I344254" t="s">
        <v>384</v>
      </c>
    </row>
    <row r="344255" spans="9:9" x14ac:dyDescent="0.2">
      <c r="I344255" t="s">
        <v>386</v>
      </c>
    </row>
    <row r="344256" spans="9:9" x14ac:dyDescent="0.2">
      <c r="I344256" t="s">
        <v>388</v>
      </c>
    </row>
    <row r="344257" spans="9:9" x14ac:dyDescent="0.2">
      <c r="I344257" t="s">
        <v>390</v>
      </c>
    </row>
    <row r="344258" spans="9:9" x14ac:dyDescent="0.2">
      <c r="I344258" t="s">
        <v>392</v>
      </c>
    </row>
    <row r="344259" spans="9:9" x14ac:dyDescent="0.2">
      <c r="I344259" t="s">
        <v>394</v>
      </c>
    </row>
    <row r="344260" spans="9:9" x14ac:dyDescent="0.2">
      <c r="I344260" t="s">
        <v>396</v>
      </c>
    </row>
    <row r="344261" spans="9:9" x14ac:dyDescent="0.2">
      <c r="I344261" t="s">
        <v>398</v>
      </c>
    </row>
    <row r="360449" spans="9:9" x14ac:dyDescent="0.2">
      <c r="I360449" t="s">
        <v>6</v>
      </c>
    </row>
    <row r="360450" spans="9:9" x14ac:dyDescent="0.2">
      <c r="I360450" t="s">
        <v>8</v>
      </c>
    </row>
    <row r="360451" spans="9:9" x14ac:dyDescent="0.2">
      <c r="I360451" t="s">
        <v>10</v>
      </c>
    </row>
    <row r="360452" spans="9:9" x14ac:dyDescent="0.2">
      <c r="I360452" t="s">
        <v>12</v>
      </c>
    </row>
    <row r="360453" spans="9:9" x14ac:dyDescent="0.2">
      <c r="I360453" t="s">
        <v>14</v>
      </c>
    </row>
    <row r="360454" spans="9:9" x14ac:dyDescent="0.2">
      <c r="I360454" t="s">
        <v>16</v>
      </c>
    </row>
    <row r="360455" spans="9:9" x14ac:dyDescent="0.2">
      <c r="I360455" t="s">
        <v>18</v>
      </c>
    </row>
    <row r="360456" spans="9:9" x14ac:dyDescent="0.2">
      <c r="I360456" t="s">
        <v>20</v>
      </c>
    </row>
    <row r="360457" spans="9:9" x14ac:dyDescent="0.2">
      <c r="I360457" t="s">
        <v>22</v>
      </c>
    </row>
    <row r="360458" spans="9:9" x14ac:dyDescent="0.2">
      <c r="I360458" t="s">
        <v>24</v>
      </c>
    </row>
    <row r="360459" spans="9:9" x14ac:dyDescent="0.2">
      <c r="I360459" t="s">
        <v>26</v>
      </c>
    </row>
    <row r="360460" spans="9:9" x14ac:dyDescent="0.2">
      <c r="I360460" t="s">
        <v>28</v>
      </c>
    </row>
    <row r="360461" spans="9:9" x14ac:dyDescent="0.2">
      <c r="I360461" t="s">
        <v>30</v>
      </c>
    </row>
    <row r="360462" spans="9:9" x14ac:dyDescent="0.2">
      <c r="I360462" t="s">
        <v>32</v>
      </c>
    </row>
    <row r="360463" spans="9:9" x14ac:dyDescent="0.2">
      <c r="I360463" t="s">
        <v>34</v>
      </c>
    </row>
    <row r="360464" spans="9:9" x14ac:dyDescent="0.2">
      <c r="I360464" t="s">
        <v>36</v>
      </c>
    </row>
    <row r="360465" spans="9:9" x14ac:dyDescent="0.2">
      <c r="I360465" t="s">
        <v>38</v>
      </c>
    </row>
    <row r="360466" spans="9:9" x14ac:dyDescent="0.2">
      <c r="I360466" t="s">
        <v>40</v>
      </c>
    </row>
    <row r="360467" spans="9:9" x14ac:dyDescent="0.2">
      <c r="I360467" t="s">
        <v>42</v>
      </c>
    </row>
    <row r="360468" spans="9:9" x14ac:dyDescent="0.2">
      <c r="I360468" t="s">
        <v>44</v>
      </c>
    </row>
    <row r="360469" spans="9:9" x14ac:dyDescent="0.2">
      <c r="I360469" t="s">
        <v>46</v>
      </c>
    </row>
    <row r="360470" spans="9:9" x14ac:dyDescent="0.2">
      <c r="I360470" t="s">
        <v>48</v>
      </c>
    </row>
    <row r="360471" spans="9:9" x14ac:dyDescent="0.2">
      <c r="I360471" t="s">
        <v>50</v>
      </c>
    </row>
    <row r="360472" spans="9:9" x14ac:dyDescent="0.2">
      <c r="I360472" t="s">
        <v>52</v>
      </c>
    </row>
    <row r="360473" spans="9:9" x14ac:dyDescent="0.2">
      <c r="I360473" t="s">
        <v>54</v>
      </c>
    </row>
    <row r="360474" spans="9:9" x14ac:dyDescent="0.2">
      <c r="I360474" t="s">
        <v>56</v>
      </c>
    </row>
    <row r="360475" spans="9:9" x14ac:dyDescent="0.2">
      <c r="I360475" t="s">
        <v>58</v>
      </c>
    </row>
    <row r="360476" spans="9:9" x14ac:dyDescent="0.2">
      <c r="I360476" t="s">
        <v>60</v>
      </c>
    </row>
    <row r="360477" spans="9:9" x14ac:dyDescent="0.2">
      <c r="I360477" t="s">
        <v>62</v>
      </c>
    </row>
    <row r="360478" spans="9:9" x14ac:dyDescent="0.2">
      <c r="I360478" t="s">
        <v>64</v>
      </c>
    </row>
    <row r="360479" spans="9:9" x14ac:dyDescent="0.2">
      <c r="I360479" t="s">
        <v>66</v>
      </c>
    </row>
    <row r="360480" spans="9:9" x14ac:dyDescent="0.2">
      <c r="I360480" t="s">
        <v>68</v>
      </c>
    </row>
    <row r="360481" spans="9:9" x14ac:dyDescent="0.2">
      <c r="I360481" t="s">
        <v>70</v>
      </c>
    </row>
    <row r="360482" spans="9:9" x14ac:dyDescent="0.2">
      <c r="I360482" t="s">
        <v>72</v>
      </c>
    </row>
    <row r="360483" spans="9:9" x14ac:dyDescent="0.2">
      <c r="I360483" t="s">
        <v>74</v>
      </c>
    </row>
    <row r="360484" spans="9:9" x14ac:dyDescent="0.2">
      <c r="I360484" t="s">
        <v>76</v>
      </c>
    </row>
    <row r="360485" spans="9:9" x14ac:dyDescent="0.2">
      <c r="I360485" t="s">
        <v>78</v>
      </c>
    </row>
    <row r="360486" spans="9:9" x14ac:dyDescent="0.2">
      <c r="I360486" t="s">
        <v>80</v>
      </c>
    </row>
    <row r="360487" spans="9:9" x14ac:dyDescent="0.2">
      <c r="I360487" t="s">
        <v>82</v>
      </c>
    </row>
    <row r="360488" spans="9:9" x14ac:dyDescent="0.2">
      <c r="I360488" t="s">
        <v>84</v>
      </c>
    </row>
    <row r="360489" spans="9:9" x14ac:dyDescent="0.2">
      <c r="I360489" t="s">
        <v>86</v>
      </c>
    </row>
    <row r="360490" spans="9:9" x14ac:dyDescent="0.2">
      <c r="I360490" t="s">
        <v>88</v>
      </c>
    </row>
    <row r="360491" spans="9:9" x14ac:dyDescent="0.2">
      <c r="I360491" t="s">
        <v>90</v>
      </c>
    </row>
    <row r="360492" spans="9:9" x14ac:dyDescent="0.2">
      <c r="I360492" t="s">
        <v>92</v>
      </c>
    </row>
    <row r="360493" spans="9:9" x14ac:dyDescent="0.2">
      <c r="I360493" t="s">
        <v>94</v>
      </c>
    </row>
    <row r="360494" spans="9:9" x14ac:dyDescent="0.2">
      <c r="I360494" t="s">
        <v>96</v>
      </c>
    </row>
    <row r="360495" spans="9:9" x14ac:dyDescent="0.2">
      <c r="I360495" t="s">
        <v>98</v>
      </c>
    </row>
    <row r="360496" spans="9:9" x14ac:dyDescent="0.2">
      <c r="I360496" t="s">
        <v>100</v>
      </c>
    </row>
    <row r="360497" spans="9:9" x14ac:dyDescent="0.2">
      <c r="I360497" t="s">
        <v>102</v>
      </c>
    </row>
    <row r="360498" spans="9:9" x14ac:dyDescent="0.2">
      <c r="I360498" t="s">
        <v>104</v>
      </c>
    </row>
    <row r="360499" spans="9:9" x14ac:dyDescent="0.2">
      <c r="I360499" t="s">
        <v>106</v>
      </c>
    </row>
    <row r="360500" spans="9:9" x14ac:dyDescent="0.2">
      <c r="I360500" t="s">
        <v>108</v>
      </c>
    </row>
    <row r="360501" spans="9:9" x14ac:dyDescent="0.2">
      <c r="I360501" t="s">
        <v>110</v>
      </c>
    </row>
    <row r="360502" spans="9:9" x14ac:dyDescent="0.2">
      <c r="I360502" t="s">
        <v>112</v>
      </c>
    </row>
    <row r="360503" spans="9:9" x14ac:dyDescent="0.2">
      <c r="I360503" t="s">
        <v>114</v>
      </c>
    </row>
    <row r="360504" spans="9:9" x14ac:dyDescent="0.2">
      <c r="I360504" t="s">
        <v>116</v>
      </c>
    </row>
    <row r="360505" spans="9:9" x14ac:dyDescent="0.2">
      <c r="I360505" t="s">
        <v>118</v>
      </c>
    </row>
    <row r="360506" spans="9:9" x14ac:dyDescent="0.2">
      <c r="I360506" t="s">
        <v>120</v>
      </c>
    </row>
    <row r="360507" spans="9:9" x14ac:dyDescent="0.2">
      <c r="I360507" t="s">
        <v>122</v>
      </c>
    </row>
    <row r="360508" spans="9:9" x14ac:dyDescent="0.2">
      <c r="I360508" t="s">
        <v>124</v>
      </c>
    </row>
    <row r="360509" spans="9:9" x14ac:dyDescent="0.2">
      <c r="I360509" t="s">
        <v>126</v>
      </c>
    </row>
    <row r="360510" spans="9:9" x14ac:dyDescent="0.2">
      <c r="I360510" t="s">
        <v>128</v>
      </c>
    </row>
    <row r="360511" spans="9:9" x14ac:dyDescent="0.2">
      <c r="I360511" t="s">
        <v>130</v>
      </c>
    </row>
    <row r="360512" spans="9:9" x14ac:dyDescent="0.2">
      <c r="I360512" t="s">
        <v>132</v>
      </c>
    </row>
    <row r="360513" spans="9:9" x14ac:dyDescent="0.2">
      <c r="I360513" t="s">
        <v>134</v>
      </c>
    </row>
    <row r="360514" spans="9:9" x14ac:dyDescent="0.2">
      <c r="I360514" t="s">
        <v>136</v>
      </c>
    </row>
    <row r="360515" spans="9:9" x14ac:dyDescent="0.2">
      <c r="I360515" t="s">
        <v>138</v>
      </c>
    </row>
    <row r="360516" spans="9:9" x14ac:dyDescent="0.2">
      <c r="I360516" t="s">
        <v>140</v>
      </c>
    </row>
    <row r="360517" spans="9:9" x14ac:dyDescent="0.2">
      <c r="I360517" t="s">
        <v>142</v>
      </c>
    </row>
    <row r="360518" spans="9:9" x14ac:dyDescent="0.2">
      <c r="I360518" t="s">
        <v>144</v>
      </c>
    </row>
    <row r="360519" spans="9:9" x14ac:dyDescent="0.2">
      <c r="I360519" t="s">
        <v>146</v>
      </c>
    </row>
    <row r="360520" spans="9:9" x14ac:dyDescent="0.2">
      <c r="I360520" t="s">
        <v>148</v>
      </c>
    </row>
    <row r="360521" spans="9:9" x14ac:dyDescent="0.2">
      <c r="I360521" t="s">
        <v>150</v>
      </c>
    </row>
    <row r="360522" spans="9:9" x14ac:dyDescent="0.2">
      <c r="I360522" t="s">
        <v>152</v>
      </c>
    </row>
    <row r="360523" spans="9:9" x14ac:dyDescent="0.2">
      <c r="I360523" t="s">
        <v>154</v>
      </c>
    </row>
    <row r="360524" spans="9:9" x14ac:dyDescent="0.2">
      <c r="I360524" t="s">
        <v>156</v>
      </c>
    </row>
    <row r="360525" spans="9:9" x14ac:dyDescent="0.2">
      <c r="I360525" t="s">
        <v>158</v>
      </c>
    </row>
    <row r="360526" spans="9:9" x14ac:dyDescent="0.2">
      <c r="I360526" t="s">
        <v>160</v>
      </c>
    </row>
    <row r="360527" spans="9:9" x14ac:dyDescent="0.2">
      <c r="I360527" t="s">
        <v>162</v>
      </c>
    </row>
    <row r="360528" spans="9:9" x14ac:dyDescent="0.2">
      <c r="I360528" t="s">
        <v>164</v>
      </c>
    </row>
    <row r="360529" spans="9:9" x14ac:dyDescent="0.2">
      <c r="I360529" t="s">
        <v>166</v>
      </c>
    </row>
    <row r="360530" spans="9:9" x14ac:dyDescent="0.2">
      <c r="I360530" t="s">
        <v>168</v>
      </c>
    </row>
    <row r="360531" spans="9:9" x14ac:dyDescent="0.2">
      <c r="I360531" t="s">
        <v>170</v>
      </c>
    </row>
    <row r="360532" spans="9:9" x14ac:dyDescent="0.2">
      <c r="I360532" t="s">
        <v>172</v>
      </c>
    </row>
    <row r="360533" spans="9:9" x14ac:dyDescent="0.2">
      <c r="I360533" t="s">
        <v>174</v>
      </c>
    </row>
    <row r="360534" spans="9:9" x14ac:dyDescent="0.2">
      <c r="I360534" t="s">
        <v>176</v>
      </c>
    </row>
    <row r="360535" spans="9:9" x14ac:dyDescent="0.2">
      <c r="I360535" t="s">
        <v>178</v>
      </c>
    </row>
    <row r="360536" spans="9:9" x14ac:dyDescent="0.2">
      <c r="I360536" t="s">
        <v>180</v>
      </c>
    </row>
    <row r="360537" spans="9:9" x14ac:dyDescent="0.2">
      <c r="I360537" t="s">
        <v>182</v>
      </c>
    </row>
    <row r="360538" spans="9:9" x14ac:dyDescent="0.2">
      <c r="I360538" t="s">
        <v>184</v>
      </c>
    </row>
    <row r="360539" spans="9:9" x14ac:dyDescent="0.2">
      <c r="I360539" t="s">
        <v>186</v>
      </c>
    </row>
    <row r="360540" spans="9:9" x14ac:dyDescent="0.2">
      <c r="I360540" t="s">
        <v>188</v>
      </c>
    </row>
    <row r="360541" spans="9:9" x14ac:dyDescent="0.2">
      <c r="I360541" t="s">
        <v>190</v>
      </c>
    </row>
    <row r="360542" spans="9:9" x14ac:dyDescent="0.2">
      <c r="I360542" t="s">
        <v>192</v>
      </c>
    </row>
    <row r="360543" spans="9:9" x14ac:dyDescent="0.2">
      <c r="I360543" t="s">
        <v>194</v>
      </c>
    </row>
    <row r="360544" spans="9:9" x14ac:dyDescent="0.2">
      <c r="I360544" t="s">
        <v>196</v>
      </c>
    </row>
    <row r="360545" spans="9:9" x14ac:dyDescent="0.2">
      <c r="I360545" t="s">
        <v>198</v>
      </c>
    </row>
    <row r="360546" spans="9:9" x14ac:dyDescent="0.2">
      <c r="I360546" t="s">
        <v>200</v>
      </c>
    </row>
    <row r="360547" spans="9:9" x14ac:dyDescent="0.2">
      <c r="I360547" t="s">
        <v>202</v>
      </c>
    </row>
    <row r="360548" spans="9:9" x14ac:dyDescent="0.2">
      <c r="I360548" t="s">
        <v>204</v>
      </c>
    </row>
    <row r="360549" spans="9:9" x14ac:dyDescent="0.2">
      <c r="I360549" t="s">
        <v>206</v>
      </c>
    </row>
    <row r="360550" spans="9:9" x14ac:dyDescent="0.2">
      <c r="I360550" t="s">
        <v>208</v>
      </c>
    </row>
    <row r="360551" spans="9:9" x14ac:dyDescent="0.2">
      <c r="I360551" t="s">
        <v>210</v>
      </c>
    </row>
    <row r="360552" spans="9:9" x14ac:dyDescent="0.2">
      <c r="I360552" t="s">
        <v>212</v>
      </c>
    </row>
    <row r="360553" spans="9:9" x14ac:dyDescent="0.2">
      <c r="I360553" t="s">
        <v>214</v>
      </c>
    </row>
    <row r="360554" spans="9:9" x14ac:dyDescent="0.2">
      <c r="I360554" t="s">
        <v>216</v>
      </c>
    </row>
    <row r="360555" spans="9:9" x14ac:dyDescent="0.2">
      <c r="I360555" t="s">
        <v>218</v>
      </c>
    </row>
    <row r="360556" spans="9:9" x14ac:dyDescent="0.2">
      <c r="I360556" t="s">
        <v>220</v>
      </c>
    </row>
    <row r="360557" spans="9:9" x14ac:dyDescent="0.2">
      <c r="I360557" t="s">
        <v>222</v>
      </c>
    </row>
    <row r="360558" spans="9:9" x14ac:dyDescent="0.2">
      <c r="I360558" t="s">
        <v>224</v>
      </c>
    </row>
    <row r="360559" spans="9:9" x14ac:dyDescent="0.2">
      <c r="I360559" t="s">
        <v>226</v>
      </c>
    </row>
    <row r="360560" spans="9:9" x14ac:dyDescent="0.2">
      <c r="I360560" t="s">
        <v>228</v>
      </c>
    </row>
    <row r="360561" spans="9:9" x14ac:dyDescent="0.2">
      <c r="I360561" t="s">
        <v>230</v>
      </c>
    </row>
    <row r="360562" spans="9:9" x14ac:dyDescent="0.2">
      <c r="I360562" t="s">
        <v>232</v>
      </c>
    </row>
    <row r="360563" spans="9:9" x14ac:dyDescent="0.2">
      <c r="I360563" t="s">
        <v>234</v>
      </c>
    </row>
    <row r="360564" spans="9:9" x14ac:dyDescent="0.2">
      <c r="I360564" t="s">
        <v>236</v>
      </c>
    </row>
    <row r="360565" spans="9:9" x14ac:dyDescent="0.2">
      <c r="I360565" t="s">
        <v>238</v>
      </c>
    </row>
    <row r="360566" spans="9:9" x14ac:dyDescent="0.2">
      <c r="I360566" t="s">
        <v>240</v>
      </c>
    </row>
    <row r="360567" spans="9:9" x14ac:dyDescent="0.2">
      <c r="I360567" t="s">
        <v>242</v>
      </c>
    </row>
    <row r="360568" spans="9:9" x14ac:dyDescent="0.2">
      <c r="I360568" t="s">
        <v>244</v>
      </c>
    </row>
    <row r="360569" spans="9:9" x14ac:dyDescent="0.2">
      <c r="I360569" t="s">
        <v>246</v>
      </c>
    </row>
    <row r="360570" spans="9:9" x14ac:dyDescent="0.2">
      <c r="I360570" t="s">
        <v>248</v>
      </c>
    </row>
    <row r="360571" spans="9:9" x14ac:dyDescent="0.2">
      <c r="I360571" t="s">
        <v>250</v>
      </c>
    </row>
    <row r="360572" spans="9:9" x14ac:dyDescent="0.2">
      <c r="I360572" t="s">
        <v>252</v>
      </c>
    </row>
    <row r="360573" spans="9:9" x14ac:dyDescent="0.2">
      <c r="I360573" t="s">
        <v>254</v>
      </c>
    </row>
    <row r="360574" spans="9:9" x14ac:dyDescent="0.2">
      <c r="I360574" t="s">
        <v>256</v>
      </c>
    </row>
    <row r="360575" spans="9:9" x14ac:dyDescent="0.2">
      <c r="I360575" t="s">
        <v>258</v>
      </c>
    </row>
    <row r="360576" spans="9:9" x14ac:dyDescent="0.2">
      <c r="I360576" t="s">
        <v>260</v>
      </c>
    </row>
    <row r="360577" spans="9:9" x14ac:dyDescent="0.2">
      <c r="I360577" t="s">
        <v>262</v>
      </c>
    </row>
    <row r="360578" spans="9:9" x14ac:dyDescent="0.2">
      <c r="I360578" t="s">
        <v>264</v>
      </c>
    </row>
    <row r="360579" spans="9:9" x14ac:dyDescent="0.2">
      <c r="I360579" t="s">
        <v>266</v>
      </c>
    </row>
    <row r="360580" spans="9:9" x14ac:dyDescent="0.2">
      <c r="I360580" t="s">
        <v>268</v>
      </c>
    </row>
    <row r="360581" spans="9:9" x14ac:dyDescent="0.2">
      <c r="I360581" t="s">
        <v>270</v>
      </c>
    </row>
    <row r="360582" spans="9:9" x14ac:dyDescent="0.2">
      <c r="I360582" t="s">
        <v>272</v>
      </c>
    </row>
    <row r="360583" spans="9:9" x14ac:dyDescent="0.2">
      <c r="I360583" t="s">
        <v>274</v>
      </c>
    </row>
    <row r="360584" spans="9:9" x14ac:dyDescent="0.2">
      <c r="I360584" t="s">
        <v>276</v>
      </c>
    </row>
    <row r="360585" spans="9:9" x14ac:dyDescent="0.2">
      <c r="I360585" t="s">
        <v>278</v>
      </c>
    </row>
    <row r="360586" spans="9:9" x14ac:dyDescent="0.2">
      <c r="I360586" t="s">
        <v>280</v>
      </c>
    </row>
    <row r="360587" spans="9:9" x14ac:dyDescent="0.2">
      <c r="I360587" t="s">
        <v>282</v>
      </c>
    </row>
    <row r="360588" spans="9:9" x14ac:dyDescent="0.2">
      <c r="I360588" t="s">
        <v>284</v>
      </c>
    </row>
    <row r="360589" spans="9:9" x14ac:dyDescent="0.2">
      <c r="I360589" t="s">
        <v>286</v>
      </c>
    </row>
    <row r="360590" spans="9:9" x14ac:dyDescent="0.2">
      <c r="I360590" t="s">
        <v>288</v>
      </c>
    </row>
    <row r="360591" spans="9:9" x14ac:dyDescent="0.2">
      <c r="I360591" t="s">
        <v>290</v>
      </c>
    </row>
    <row r="360592" spans="9:9" x14ac:dyDescent="0.2">
      <c r="I360592" t="s">
        <v>292</v>
      </c>
    </row>
    <row r="360593" spans="9:9" x14ac:dyDescent="0.2">
      <c r="I360593" t="s">
        <v>294</v>
      </c>
    </row>
    <row r="360594" spans="9:9" x14ac:dyDescent="0.2">
      <c r="I360594" t="s">
        <v>296</v>
      </c>
    </row>
    <row r="360595" spans="9:9" x14ac:dyDescent="0.2">
      <c r="I360595" t="s">
        <v>298</v>
      </c>
    </row>
    <row r="360596" spans="9:9" x14ac:dyDescent="0.2">
      <c r="I360596" t="s">
        <v>300</v>
      </c>
    </row>
    <row r="360597" spans="9:9" x14ac:dyDescent="0.2">
      <c r="I360597" t="s">
        <v>302</v>
      </c>
    </row>
    <row r="360598" spans="9:9" x14ac:dyDescent="0.2">
      <c r="I360598" t="s">
        <v>304</v>
      </c>
    </row>
    <row r="360599" spans="9:9" x14ac:dyDescent="0.2">
      <c r="I360599" t="s">
        <v>306</v>
      </c>
    </row>
    <row r="360600" spans="9:9" x14ac:dyDescent="0.2">
      <c r="I360600" t="s">
        <v>308</v>
      </c>
    </row>
    <row r="360601" spans="9:9" x14ac:dyDescent="0.2">
      <c r="I360601" t="s">
        <v>310</v>
      </c>
    </row>
    <row r="360602" spans="9:9" x14ac:dyDescent="0.2">
      <c r="I360602" t="s">
        <v>312</v>
      </c>
    </row>
    <row r="360603" spans="9:9" x14ac:dyDescent="0.2">
      <c r="I360603" t="s">
        <v>314</v>
      </c>
    </row>
    <row r="360604" spans="9:9" x14ac:dyDescent="0.2">
      <c r="I360604" t="s">
        <v>316</v>
      </c>
    </row>
    <row r="360605" spans="9:9" x14ac:dyDescent="0.2">
      <c r="I360605" t="s">
        <v>318</v>
      </c>
    </row>
    <row r="360606" spans="9:9" x14ac:dyDescent="0.2">
      <c r="I360606" t="s">
        <v>320</v>
      </c>
    </row>
    <row r="360607" spans="9:9" x14ac:dyDescent="0.2">
      <c r="I360607" t="s">
        <v>322</v>
      </c>
    </row>
    <row r="360608" spans="9:9" x14ac:dyDescent="0.2">
      <c r="I360608" t="s">
        <v>324</v>
      </c>
    </row>
    <row r="360609" spans="9:9" x14ac:dyDescent="0.2">
      <c r="I360609" t="s">
        <v>326</v>
      </c>
    </row>
    <row r="360610" spans="9:9" x14ac:dyDescent="0.2">
      <c r="I360610" t="s">
        <v>328</v>
      </c>
    </row>
    <row r="360611" spans="9:9" x14ac:dyDescent="0.2">
      <c r="I360611" t="s">
        <v>330</v>
      </c>
    </row>
    <row r="360612" spans="9:9" x14ac:dyDescent="0.2">
      <c r="I360612" t="s">
        <v>332</v>
      </c>
    </row>
    <row r="360613" spans="9:9" x14ac:dyDescent="0.2">
      <c r="I360613" t="s">
        <v>334</v>
      </c>
    </row>
    <row r="360614" spans="9:9" x14ac:dyDescent="0.2">
      <c r="I360614" t="s">
        <v>336</v>
      </c>
    </row>
    <row r="360615" spans="9:9" x14ac:dyDescent="0.2">
      <c r="I360615" t="s">
        <v>338</v>
      </c>
    </row>
    <row r="360616" spans="9:9" x14ac:dyDescent="0.2">
      <c r="I360616" t="s">
        <v>340</v>
      </c>
    </row>
    <row r="360617" spans="9:9" x14ac:dyDescent="0.2">
      <c r="I360617" t="s">
        <v>342</v>
      </c>
    </row>
    <row r="360618" spans="9:9" x14ac:dyDescent="0.2">
      <c r="I360618" t="s">
        <v>344</v>
      </c>
    </row>
    <row r="360619" spans="9:9" x14ac:dyDescent="0.2">
      <c r="I360619" t="s">
        <v>346</v>
      </c>
    </row>
    <row r="360620" spans="9:9" x14ac:dyDescent="0.2">
      <c r="I360620" t="s">
        <v>348</v>
      </c>
    </row>
    <row r="360621" spans="9:9" x14ac:dyDescent="0.2">
      <c r="I360621" t="s">
        <v>350</v>
      </c>
    </row>
    <row r="360622" spans="9:9" x14ac:dyDescent="0.2">
      <c r="I360622" t="s">
        <v>352</v>
      </c>
    </row>
    <row r="360623" spans="9:9" x14ac:dyDescent="0.2">
      <c r="I360623" t="s">
        <v>354</v>
      </c>
    </row>
    <row r="360624" spans="9:9" x14ac:dyDescent="0.2">
      <c r="I360624" t="s">
        <v>356</v>
      </c>
    </row>
    <row r="360625" spans="9:9" x14ac:dyDescent="0.2">
      <c r="I360625" t="s">
        <v>358</v>
      </c>
    </row>
    <row r="360626" spans="9:9" x14ac:dyDescent="0.2">
      <c r="I360626" t="s">
        <v>360</v>
      </c>
    </row>
    <row r="360627" spans="9:9" x14ac:dyDescent="0.2">
      <c r="I360627" t="s">
        <v>362</v>
      </c>
    </row>
    <row r="360628" spans="9:9" x14ac:dyDescent="0.2">
      <c r="I360628" t="s">
        <v>364</v>
      </c>
    </row>
    <row r="360629" spans="9:9" x14ac:dyDescent="0.2">
      <c r="I360629" t="s">
        <v>366</v>
      </c>
    </row>
    <row r="360630" spans="9:9" x14ac:dyDescent="0.2">
      <c r="I360630" t="s">
        <v>368</v>
      </c>
    </row>
    <row r="360631" spans="9:9" x14ac:dyDescent="0.2">
      <c r="I360631" t="s">
        <v>370</v>
      </c>
    </row>
    <row r="360632" spans="9:9" x14ac:dyDescent="0.2">
      <c r="I360632" t="s">
        <v>372</v>
      </c>
    </row>
    <row r="360633" spans="9:9" x14ac:dyDescent="0.2">
      <c r="I360633" t="s">
        <v>374</v>
      </c>
    </row>
    <row r="360634" spans="9:9" x14ac:dyDescent="0.2">
      <c r="I360634" t="s">
        <v>376</v>
      </c>
    </row>
    <row r="360635" spans="9:9" x14ac:dyDescent="0.2">
      <c r="I360635" t="s">
        <v>378</v>
      </c>
    </row>
    <row r="360636" spans="9:9" x14ac:dyDescent="0.2">
      <c r="I360636" t="s">
        <v>380</v>
      </c>
    </row>
    <row r="360637" spans="9:9" x14ac:dyDescent="0.2">
      <c r="I360637" t="s">
        <v>382</v>
      </c>
    </row>
    <row r="360638" spans="9:9" x14ac:dyDescent="0.2">
      <c r="I360638" t="s">
        <v>384</v>
      </c>
    </row>
    <row r="360639" spans="9:9" x14ac:dyDescent="0.2">
      <c r="I360639" t="s">
        <v>386</v>
      </c>
    </row>
    <row r="360640" spans="9:9" x14ac:dyDescent="0.2">
      <c r="I360640" t="s">
        <v>388</v>
      </c>
    </row>
    <row r="360641" spans="9:9" x14ac:dyDescent="0.2">
      <c r="I360641" t="s">
        <v>390</v>
      </c>
    </row>
    <row r="360642" spans="9:9" x14ac:dyDescent="0.2">
      <c r="I360642" t="s">
        <v>392</v>
      </c>
    </row>
    <row r="360643" spans="9:9" x14ac:dyDescent="0.2">
      <c r="I360643" t="s">
        <v>394</v>
      </c>
    </row>
    <row r="360644" spans="9:9" x14ac:dyDescent="0.2">
      <c r="I360644" t="s">
        <v>396</v>
      </c>
    </row>
    <row r="360645" spans="9:9" x14ac:dyDescent="0.2">
      <c r="I360645" t="s">
        <v>398</v>
      </c>
    </row>
    <row r="376833" spans="9:9" x14ac:dyDescent="0.2">
      <c r="I376833" t="s">
        <v>6</v>
      </c>
    </row>
    <row r="376834" spans="9:9" x14ac:dyDescent="0.2">
      <c r="I376834" t="s">
        <v>8</v>
      </c>
    </row>
    <row r="376835" spans="9:9" x14ac:dyDescent="0.2">
      <c r="I376835" t="s">
        <v>10</v>
      </c>
    </row>
    <row r="376836" spans="9:9" x14ac:dyDescent="0.2">
      <c r="I376836" t="s">
        <v>12</v>
      </c>
    </row>
    <row r="376837" spans="9:9" x14ac:dyDescent="0.2">
      <c r="I376837" t="s">
        <v>14</v>
      </c>
    </row>
    <row r="376838" spans="9:9" x14ac:dyDescent="0.2">
      <c r="I376838" t="s">
        <v>16</v>
      </c>
    </row>
    <row r="376839" spans="9:9" x14ac:dyDescent="0.2">
      <c r="I376839" t="s">
        <v>18</v>
      </c>
    </row>
    <row r="376840" spans="9:9" x14ac:dyDescent="0.2">
      <c r="I376840" t="s">
        <v>20</v>
      </c>
    </row>
    <row r="376841" spans="9:9" x14ac:dyDescent="0.2">
      <c r="I376841" t="s">
        <v>22</v>
      </c>
    </row>
    <row r="376842" spans="9:9" x14ac:dyDescent="0.2">
      <c r="I376842" t="s">
        <v>24</v>
      </c>
    </row>
    <row r="376843" spans="9:9" x14ac:dyDescent="0.2">
      <c r="I376843" t="s">
        <v>26</v>
      </c>
    </row>
    <row r="376844" spans="9:9" x14ac:dyDescent="0.2">
      <c r="I376844" t="s">
        <v>28</v>
      </c>
    </row>
    <row r="376845" spans="9:9" x14ac:dyDescent="0.2">
      <c r="I376845" t="s">
        <v>30</v>
      </c>
    </row>
    <row r="376846" spans="9:9" x14ac:dyDescent="0.2">
      <c r="I376846" t="s">
        <v>32</v>
      </c>
    </row>
    <row r="376847" spans="9:9" x14ac:dyDescent="0.2">
      <c r="I376847" t="s">
        <v>34</v>
      </c>
    </row>
    <row r="376848" spans="9:9" x14ac:dyDescent="0.2">
      <c r="I376848" t="s">
        <v>36</v>
      </c>
    </row>
    <row r="376849" spans="9:9" x14ac:dyDescent="0.2">
      <c r="I376849" t="s">
        <v>38</v>
      </c>
    </row>
    <row r="376850" spans="9:9" x14ac:dyDescent="0.2">
      <c r="I376850" t="s">
        <v>40</v>
      </c>
    </row>
    <row r="376851" spans="9:9" x14ac:dyDescent="0.2">
      <c r="I376851" t="s">
        <v>42</v>
      </c>
    </row>
    <row r="376852" spans="9:9" x14ac:dyDescent="0.2">
      <c r="I376852" t="s">
        <v>44</v>
      </c>
    </row>
    <row r="376853" spans="9:9" x14ac:dyDescent="0.2">
      <c r="I376853" t="s">
        <v>46</v>
      </c>
    </row>
    <row r="376854" spans="9:9" x14ac:dyDescent="0.2">
      <c r="I376854" t="s">
        <v>48</v>
      </c>
    </row>
    <row r="376855" spans="9:9" x14ac:dyDescent="0.2">
      <c r="I376855" t="s">
        <v>50</v>
      </c>
    </row>
    <row r="376856" spans="9:9" x14ac:dyDescent="0.2">
      <c r="I376856" t="s">
        <v>52</v>
      </c>
    </row>
    <row r="376857" spans="9:9" x14ac:dyDescent="0.2">
      <c r="I376857" t="s">
        <v>54</v>
      </c>
    </row>
    <row r="376858" spans="9:9" x14ac:dyDescent="0.2">
      <c r="I376858" t="s">
        <v>56</v>
      </c>
    </row>
    <row r="376859" spans="9:9" x14ac:dyDescent="0.2">
      <c r="I376859" t="s">
        <v>58</v>
      </c>
    </row>
    <row r="376860" spans="9:9" x14ac:dyDescent="0.2">
      <c r="I376860" t="s">
        <v>60</v>
      </c>
    </row>
    <row r="376861" spans="9:9" x14ac:dyDescent="0.2">
      <c r="I376861" t="s">
        <v>62</v>
      </c>
    </row>
    <row r="376862" spans="9:9" x14ac:dyDescent="0.2">
      <c r="I376862" t="s">
        <v>64</v>
      </c>
    </row>
    <row r="376863" spans="9:9" x14ac:dyDescent="0.2">
      <c r="I376863" t="s">
        <v>66</v>
      </c>
    </row>
    <row r="376864" spans="9:9" x14ac:dyDescent="0.2">
      <c r="I376864" t="s">
        <v>68</v>
      </c>
    </row>
    <row r="376865" spans="9:9" x14ac:dyDescent="0.2">
      <c r="I376865" t="s">
        <v>70</v>
      </c>
    </row>
    <row r="376866" spans="9:9" x14ac:dyDescent="0.2">
      <c r="I376866" t="s">
        <v>72</v>
      </c>
    </row>
    <row r="376867" spans="9:9" x14ac:dyDescent="0.2">
      <c r="I376867" t="s">
        <v>74</v>
      </c>
    </row>
    <row r="376868" spans="9:9" x14ac:dyDescent="0.2">
      <c r="I376868" t="s">
        <v>76</v>
      </c>
    </row>
    <row r="376869" spans="9:9" x14ac:dyDescent="0.2">
      <c r="I376869" t="s">
        <v>78</v>
      </c>
    </row>
    <row r="376870" spans="9:9" x14ac:dyDescent="0.2">
      <c r="I376870" t="s">
        <v>80</v>
      </c>
    </row>
    <row r="376871" spans="9:9" x14ac:dyDescent="0.2">
      <c r="I376871" t="s">
        <v>82</v>
      </c>
    </row>
    <row r="376872" spans="9:9" x14ac:dyDescent="0.2">
      <c r="I376872" t="s">
        <v>84</v>
      </c>
    </row>
    <row r="376873" spans="9:9" x14ac:dyDescent="0.2">
      <c r="I376873" t="s">
        <v>86</v>
      </c>
    </row>
    <row r="376874" spans="9:9" x14ac:dyDescent="0.2">
      <c r="I376874" t="s">
        <v>88</v>
      </c>
    </row>
    <row r="376875" spans="9:9" x14ac:dyDescent="0.2">
      <c r="I376875" t="s">
        <v>90</v>
      </c>
    </row>
    <row r="376876" spans="9:9" x14ac:dyDescent="0.2">
      <c r="I376876" t="s">
        <v>92</v>
      </c>
    </row>
    <row r="376877" spans="9:9" x14ac:dyDescent="0.2">
      <c r="I376877" t="s">
        <v>94</v>
      </c>
    </row>
    <row r="376878" spans="9:9" x14ac:dyDescent="0.2">
      <c r="I376878" t="s">
        <v>96</v>
      </c>
    </row>
    <row r="376879" spans="9:9" x14ac:dyDescent="0.2">
      <c r="I376879" t="s">
        <v>98</v>
      </c>
    </row>
    <row r="376880" spans="9:9" x14ac:dyDescent="0.2">
      <c r="I376880" t="s">
        <v>100</v>
      </c>
    </row>
    <row r="376881" spans="9:9" x14ac:dyDescent="0.2">
      <c r="I376881" t="s">
        <v>102</v>
      </c>
    </row>
    <row r="376882" spans="9:9" x14ac:dyDescent="0.2">
      <c r="I376882" t="s">
        <v>104</v>
      </c>
    </row>
    <row r="376883" spans="9:9" x14ac:dyDescent="0.2">
      <c r="I376883" t="s">
        <v>106</v>
      </c>
    </row>
    <row r="376884" spans="9:9" x14ac:dyDescent="0.2">
      <c r="I376884" t="s">
        <v>108</v>
      </c>
    </row>
    <row r="376885" spans="9:9" x14ac:dyDescent="0.2">
      <c r="I376885" t="s">
        <v>110</v>
      </c>
    </row>
    <row r="376886" spans="9:9" x14ac:dyDescent="0.2">
      <c r="I376886" t="s">
        <v>112</v>
      </c>
    </row>
    <row r="376887" spans="9:9" x14ac:dyDescent="0.2">
      <c r="I376887" t="s">
        <v>114</v>
      </c>
    </row>
    <row r="376888" spans="9:9" x14ac:dyDescent="0.2">
      <c r="I376888" t="s">
        <v>116</v>
      </c>
    </row>
    <row r="376889" spans="9:9" x14ac:dyDescent="0.2">
      <c r="I376889" t="s">
        <v>118</v>
      </c>
    </row>
    <row r="376890" spans="9:9" x14ac:dyDescent="0.2">
      <c r="I376890" t="s">
        <v>120</v>
      </c>
    </row>
    <row r="376891" spans="9:9" x14ac:dyDescent="0.2">
      <c r="I376891" t="s">
        <v>122</v>
      </c>
    </row>
    <row r="376892" spans="9:9" x14ac:dyDescent="0.2">
      <c r="I376892" t="s">
        <v>124</v>
      </c>
    </row>
    <row r="376893" spans="9:9" x14ac:dyDescent="0.2">
      <c r="I376893" t="s">
        <v>126</v>
      </c>
    </row>
    <row r="376894" spans="9:9" x14ac:dyDescent="0.2">
      <c r="I376894" t="s">
        <v>128</v>
      </c>
    </row>
    <row r="376895" spans="9:9" x14ac:dyDescent="0.2">
      <c r="I376895" t="s">
        <v>130</v>
      </c>
    </row>
    <row r="376896" spans="9:9" x14ac:dyDescent="0.2">
      <c r="I376896" t="s">
        <v>132</v>
      </c>
    </row>
    <row r="376897" spans="9:9" x14ac:dyDescent="0.2">
      <c r="I376897" t="s">
        <v>134</v>
      </c>
    </row>
    <row r="376898" spans="9:9" x14ac:dyDescent="0.2">
      <c r="I376898" t="s">
        <v>136</v>
      </c>
    </row>
    <row r="376899" spans="9:9" x14ac:dyDescent="0.2">
      <c r="I376899" t="s">
        <v>138</v>
      </c>
    </row>
    <row r="376900" spans="9:9" x14ac:dyDescent="0.2">
      <c r="I376900" t="s">
        <v>140</v>
      </c>
    </row>
    <row r="376901" spans="9:9" x14ac:dyDescent="0.2">
      <c r="I376901" t="s">
        <v>142</v>
      </c>
    </row>
    <row r="376902" spans="9:9" x14ac:dyDescent="0.2">
      <c r="I376902" t="s">
        <v>144</v>
      </c>
    </row>
    <row r="376903" spans="9:9" x14ac:dyDescent="0.2">
      <c r="I376903" t="s">
        <v>146</v>
      </c>
    </row>
    <row r="376904" spans="9:9" x14ac:dyDescent="0.2">
      <c r="I376904" t="s">
        <v>148</v>
      </c>
    </row>
    <row r="376905" spans="9:9" x14ac:dyDescent="0.2">
      <c r="I376905" t="s">
        <v>150</v>
      </c>
    </row>
    <row r="376906" spans="9:9" x14ac:dyDescent="0.2">
      <c r="I376906" t="s">
        <v>152</v>
      </c>
    </row>
    <row r="376907" spans="9:9" x14ac:dyDescent="0.2">
      <c r="I376907" t="s">
        <v>154</v>
      </c>
    </row>
    <row r="376908" spans="9:9" x14ac:dyDescent="0.2">
      <c r="I376908" t="s">
        <v>156</v>
      </c>
    </row>
    <row r="376909" spans="9:9" x14ac:dyDescent="0.2">
      <c r="I376909" t="s">
        <v>158</v>
      </c>
    </row>
    <row r="376910" spans="9:9" x14ac:dyDescent="0.2">
      <c r="I376910" t="s">
        <v>160</v>
      </c>
    </row>
    <row r="376911" spans="9:9" x14ac:dyDescent="0.2">
      <c r="I376911" t="s">
        <v>162</v>
      </c>
    </row>
    <row r="376912" spans="9:9" x14ac:dyDescent="0.2">
      <c r="I376912" t="s">
        <v>164</v>
      </c>
    </row>
    <row r="376913" spans="9:9" x14ac:dyDescent="0.2">
      <c r="I376913" t="s">
        <v>166</v>
      </c>
    </row>
    <row r="376914" spans="9:9" x14ac:dyDescent="0.2">
      <c r="I376914" t="s">
        <v>168</v>
      </c>
    </row>
    <row r="376915" spans="9:9" x14ac:dyDescent="0.2">
      <c r="I376915" t="s">
        <v>170</v>
      </c>
    </row>
    <row r="376916" spans="9:9" x14ac:dyDescent="0.2">
      <c r="I376916" t="s">
        <v>172</v>
      </c>
    </row>
    <row r="376917" spans="9:9" x14ac:dyDescent="0.2">
      <c r="I376917" t="s">
        <v>174</v>
      </c>
    </row>
    <row r="376918" spans="9:9" x14ac:dyDescent="0.2">
      <c r="I376918" t="s">
        <v>176</v>
      </c>
    </row>
    <row r="376919" spans="9:9" x14ac:dyDescent="0.2">
      <c r="I376919" t="s">
        <v>178</v>
      </c>
    </row>
    <row r="376920" spans="9:9" x14ac:dyDescent="0.2">
      <c r="I376920" t="s">
        <v>180</v>
      </c>
    </row>
    <row r="376921" spans="9:9" x14ac:dyDescent="0.2">
      <c r="I376921" t="s">
        <v>182</v>
      </c>
    </row>
    <row r="376922" spans="9:9" x14ac:dyDescent="0.2">
      <c r="I376922" t="s">
        <v>184</v>
      </c>
    </row>
    <row r="376923" spans="9:9" x14ac:dyDescent="0.2">
      <c r="I376923" t="s">
        <v>186</v>
      </c>
    </row>
    <row r="376924" spans="9:9" x14ac:dyDescent="0.2">
      <c r="I376924" t="s">
        <v>188</v>
      </c>
    </row>
    <row r="376925" spans="9:9" x14ac:dyDescent="0.2">
      <c r="I376925" t="s">
        <v>190</v>
      </c>
    </row>
    <row r="376926" spans="9:9" x14ac:dyDescent="0.2">
      <c r="I376926" t="s">
        <v>192</v>
      </c>
    </row>
    <row r="376927" spans="9:9" x14ac:dyDescent="0.2">
      <c r="I376927" t="s">
        <v>194</v>
      </c>
    </row>
    <row r="376928" spans="9:9" x14ac:dyDescent="0.2">
      <c r="I376928" t="s">
        <v>196</v>
      </c>
    </row>
    <row r="376929" spans="9:9" x14ac:dyDescent="0.2">
      <c r="I376929" t="s">
        <v>198</v>
      </c>
    </row>
    <row r="376930" spans="9:9" x14ac:dyDescent="0.2">
      <c r="I376930" t="s">
        <v>200</v>
      </c>
    </row>
    <row r="376931" spans="9:9" x14ac:dyDescent="0.2">
      <c r="I376931" t="s">
        <v>202</v>
      </c>
    </row>
    <row r="376932" spans="9:9" x14ac:dyDescent="0.2">
      <c r="I376932" t="s">
        <v>204</v>
      </c>
    </row>
    <row r="376933" spans="9:9" x14ac:dyDescent="0.2">
      <c r="I376933" t="s">
        <v>206</v>
      </c>
    </row>
    <row r="376934" spans="9:9" x14ac:dyDescent="0.2">
      <c r="I376934" t="s">
        <v>208</v>
      </c>
    </row>
    <row r="376935" spans="9:9" x14ac:dyDescent="0.2">
      <c r="I376935" t="s">
        <v>210</v>
      </c>
    </row>
    <row r="376936" spans="9:9" x14ac:dyDescent="0.2">
      <c r="I376936" t="s">
        <v>212</v>
      </c>
    </row>
    <row r="376937" spans="9:9" x14ac:dyDescent="0.2">
      <c r="I376937" t="s">
        <v>214</v>
      </c>
    </row>
    <row r="376938" spans="9:9" x14ac:dyDescent="0.2">
      <c r="I376938" t="s">
        <v>216</v>
      </c>
    </row>
    <row r="376939" spans="9:9" x14ac:dyDescent="0.2">
      <c r="I376939" t="s">
        <v>218</v>
      </c>
    </row>
    <row r="376940" spans="9:9" x14ac:dyDescent="0.2">
      <c r="I376940" t="s">
        <v>220</v>
      </c>
    </row>
    <row r="376941" spans="9:9" x14ac:dyDescent="0.2">
      <c r="I376941" t="s">
        <v>222</v>
      </c>
    </row>
    <row r="376942" spans="9:9" x14ac:dyDescent="0.2">
      <c r="I376942" t="s">
        <v>224</v>
      </c>
    </row>
    <row r="376943" spans="9:9" x14ac:dyDescent="0.2">
      <c r="I376943" t="s">
        <v>226</v>
      </c>
    </row>
    <row r="376944" spans="9:9" x14ac:dyDescent="0.2">
      <c r="I376944" t="s">
        <v>228</v>
      </c>
    </row>
    <row r="376945" spans="9:9" x14ac:dyDescent="0.2">
      <c r="I376945" t="s">
        <v>230</v>
      </c>
    </row>
    <row r="376946" spans="9:9" x14ac:dyDescent="0.2">
      <c r="I376946" t="s">
        <v>232</v>
      </c>
    </row>
    <row r="376947" spans="9:9" x14ac:dyDescent="0.2">
      <c r="I376947" t="s">
        <v>234</v>
      </c>
    </row>
    <row r="376948" spans="9:9" x14ac:dyDescent="0.2">
      <c r="I376948" t="s">
        <v>236</v>
      </c>
    </row>
    <row r="376949" spans="9:9" x14ac:dyDescent="0.2">
      <c r="I376949" t="s">
        <v>238</v>
      </c>
    </row>
    <row r="376950" spans="9:9" x14ac:dyDescent="0.2">
      <c r="I376950" t="s">
        <v>240</v>
      </c>
    </row>
    <row r="376951" spans="9:9" x14ac:dyDescent="0.2">
      <c r="I376951" t="s">
        <v>242</v>
      </c>
    </row>
    <row r="376952" spans="9:9" x14ac:dyDescent="0.2">
      <c r="I376952" t="s">
        <v>244</v>
      </c>
    </row>
    <row r="376953" spans="9:9" x14ac:dyDescent="0.2">
      <c r="I376953" t="s">
        <v>246</v>
      </c>
    </row>
    <row r="376954" spans="9:9" x14ac:dyDescent="0.2">
      <c r="I376954" t="s">
        <v>248</v>
      </c>
    </row>
    <row r="376955" spans="9:9" x14ac:dyDescent="0.2">
      <c r="I376955" t="s">
        <v>250</v>
      </c>
    </row>
    <row r="376956" spans="9:9" x14ac:dyDescent="0.2">
      <c r="I376956" t="s">
        <v>252</v>
      </c>
    </row>
    <row r="376957" spans="9:9" x14ac:dyDescent="0.2">
      <c r="I376957" t="s">
        <v>254</v>
      </c>
    </row>
    <row r="376958" spans="9:9" x14ac:dyDescent="0.2">
      <c r="I376958" t="s">
        <v>256</v>
      </c>
    </row>
    <row r="376959" spans="9:9" x14ac:dyDescent="0.2">
      <c r="I376959" t="s">
        <v>258</v>
      </c>
    </row>
    <row r="376960" spans="9:9" x14ac:dyDescent="0.2">
      <c r="I376960" t="s">
        <v>260</v>
      </c>
    </row>
    <row r="376961" spans="9:9" x14ac:dyDescent="0.2">
      <c r="I376961" t="s">
        <v>262</v>
      </c>
    </row>
    <row r="376962" spans="9:9" x14ac:dyDescent="0.2">
      <c r="I376962" t="s">
        <v>264</v>
      </c>
    </row>
    <row r="376963" spans="9:9" x14ac:dyDescent="0.2">
      <c r="I376963" t="s">
        <v>266</v>
      </c>
    </row>
    <row r="376964" spans="9:9" x14ac:dyDescent="0.2">
      <c r="I376964" t="s">
        <v>268</v>
      </c>
    </row>
    <row r="376965" spans="9:9" x14ac:dyDescent="0.2">
      <c r="I376965" t="s">
        <v>270</v>
      </c>
    </row>
    <row r="376966" spans="9:9" x14ac:dyDescent="0.2">
      <c r="I376966" t="s">
        <v>272</v>
      </c>
    </row>
    <row r="376967" spans="9:9" x14ac:dyDescent="0.2">
      <c r="I376967" t="s">
        <v>274</v>
      </c>
    </row>
    <row r="376968" spans="9:9" x14ac:dyDescent="0.2">
      <c r="I376968" t="s">
        <v>276</v>
      </c>
    </row>
    <row r="376969" spans="9:9" x14ac:dyDescent="0.2">
      <c r="I376969" t="s">
        <v>278</v>
      </c>
    </row>
    <row r="376970" spans="9:9" x14ac:dyDescent="0.2">
      <c r="I376970" t="s">
        <v>280</v>
      </c>
    </row>
    <row r="376971" spans="9:9" x14ac:dyDescent="0.2">
      <c r="I376971" t="s">
        <v>282</v>
      </c>
    </row>
    <row r="376972" spans="9:9" x14ac:dyDescent="0.2">
      <c r="I376972" t="s">
        <v>284</v>
      </c>
    </row>
    <row r="376973" spans="9:9" x14ac:dyDescent="0.2">
      <c r="I376973" t="s">
        <v>286</v>
      </c>
    </row>
    <row r="376974" spans="9:9" x14ac:dyDescent="0.2">
      <c r="I376974" t="s">
        <v>288</v>
      </c>
    </row>
    <row r="376975" spans="9:9" x14ac:dyDescent="0.2">
      <c r="I376975" t="s">
        <v>290</v>
      </c>
    </row>
    <row r="376976" spans="9:9" x14ac:dyDescent="0.2">
      <c r="I376976" t="s">
        <v>292</v>
      </c>
    </row>
    <row r="376977" spans="9:9" x14ac:dyDescent="0.2">
      <c r="I376977" t="s">
        <v>294</v>
      </c>
    </row>
    <row r="376978" spans="9:9" x14ac:dyDescent="0.2">
      <c r="I376978" t="s">
        <v>296</v>
      </c>
    </row>
    <row r="376979" spans="9:9" x14ac:dyDescent="0.2">
      <c r="I376979" t="s">
        <v>298</v>
      </c>
    </row>
    <row r="376980" spans="9:9" x14ac:dyDescent="0.2">
      <c r="I376980" t="s">
        <v>300</v>
      </c>
    </row>
    <row r="376981" spans="9:9" x14ac:dyDescent="0.2">
      <c r="I376981" t="s">
        <v>302</v>
      </c>
    </row>
    <row r="376982" spans="9:9" x14ac:dyDescent="0.2">
      <c r="I376982" t="s">
        <v>304</v>
      </c>
    </row>
    <row r="376983" spans="9:9" x14ac:dyDescent="0.2">
      <c r="I376983" t="s">
        <v>306</v>
      </c>
    </row>
    <row r="376984" spans="9:9" x14ac:dyDescent="0.2">
      <c r="I376984" t="s">
        <v>308</v>
      </c>
    </row>
    <row r="376985" spans="9:9" x14ac:dyDescent="0.2">
      <c r="I376985" t="s">
        <v>310</v>
      </c>
    </row>
    <row r="376986" spans="9:9" x14ac:dyDescent="0.2">
      <c r="I376986" t="s">
        <v>312</v>
      </c>
    </row>
    <row r="376987" spans="9:9" x14ac:dyDescent="0.2">
      <c r="I376987" t="s">
        <v>314</v>
      </c>
    </row>
    <row r="376988" spans="9:9" x14ac:dyDescent="0.2">
      <c r="I376988" t="s">
        <v>316</v>
      </c>
    </row>
    <row r="376989" spans="9:9" x14ac:dyDescent="0.2">
      <c r="I376989" t="s">
        <v>318</v>
      </c>
    </row>
    <row r="376990" spans="9:9" x14ac:dyDescent="0.2">
      <c r="I376990" t="s">
        <v>320</v>
      </c>
    </row>
    <row r="376991" spans="9:9" x14ac:dyDescent="0.2">
      <c r="I376991" t="s">
        <v>322</v>
      </c>
    </row>
    <row r="376992" spans="9:9" x14ac:dyDescent="0.2">
      <c r="I376992" t="s">
        <v>324</v>
      </c>
    </row>
    <row r="376993" spans="9:9" x14ac:dyDescent="0.2">
      <c r="I376993" t="s">
        <v>326</v>
      </c>
    </row>
    <row r="376994" spans="9:9" x14ac:dyDescent="0.2">
      <c r="I376994" t="s">
        <v>328</v>
      </c>
    </row>
    <row r="376995" spans="9:9" x14ac:dyDescent="0.2">
      <c r="I376995" t="s">
        <v>330</v>
      </c>
    </row>
    <row r="376996" spans="9:9" x14ac:dyDescent="0.2">
      <c r="I376996" t="s">
        <v>332</v>
      </c>
    </row>
    <row r="376997" spans="9:9" x14ac:dyDescent="0.2">
      <c r="I376997" t="s">
        <v>334</v>
      </c>
    </row>
    <row r="376998" spans="9:9" x14ac:dyDescent="0.2">
      <c r="I376998" t="s">
        <v>336</v>
      </c>
    </row>
    <row r="376999" spans="9:9" x14ac:dyDescent="0.2">
      <c r="I376999" t="s">
        <v>338</v>
      </c>
    </row>
    <row r="377000" spans="9:9" x14ac:dyDescent="0.2">
      <c r="I377000" t="s">
        <v>340</v>
      </c>
    </row>
    <row r="377001" spans="9:9" x14ac:dyDescent="0.2">
      <c r="I377001" t="s">
        <v>342</v>
      </c>
    </row>
    <row r="377002" spans="9:9" x14ac:dyDescent="0.2">
      <c r="I377002" t="s">
        <v>344</v>
      </c>
    </row>
    <row r="377003" spans="9:9" x14ac:dyDescent="0.2">
      <c r="I377003" t="s">
        <v>346</v>
      </c>
    </row>
    <row r="377004" spans="9:9" x14ac:dyDescent="0.2">
      <c r="I377004" t="s">
        <v>348</v>
      </c>
    </row>
    <row r="377005" spans="9:9" x14ac:dyDescent="0.2">
      <c r="I377005" t="s">
        <v>350</v>
      </c>
    </row>
    <row r="377006" spans="9:9" x14ac:dyDescent="0.2">
      <c r="I377006" t="s">
        <v>352</v>
      </c>
    </row>
    <row r="377007" spans="9:9" x14ac:dyDescent="0.2">
      <c r="I377007" t="s">
        <v>354</v>
      </c>
    </row>
    <row r="377008" spans="9:9" x14ac:dyDescent="0.2">
      <c r="I377008" t="s">
        <v>356</v>
      </c>
    </row>
    <row r="377009" spans="9:9" x14ac:dyDescent="0.2">
      <c r="I377009" t="s">
        <v>358</v>
      </c>
    </row>
    <row r="377010" spans="9:9" x14ac:dyDescent="0.2">
      <c r="I377010" t="s">
        <v>360</v>
      </c>
    </row>
    <row r="377011" spans="9:9" x14ac:dyDescent="0.2">
      <c r="I377011" t="s">
        <v>362</v>
      </c>
    </row>
    <row r="377012" spans="9:9" x14ac:dyDescent="0.2">
      <c r="I377012" t="s">
        <v>364</v>
      </c>
    </row>
    <row r="377013" spans="9:9" x14ac:dyDescent="0.2">
      <c r="I377013" t="s">
        <v>366</v>
      </c>
    </row>
    <row r="377014" spans="9:9" x14ac:dyDescent="0.2">
      <c r="I377014" t="s">
        <v>368</v>
      </c>
    </row>
    <row r="377015" spans="9:9" x14ac:dyDescent="0.2">
      <c r="I377015" t="s">
        <v>370</v>
      </c>
    </row>
    <row r="377016" spans="9:9" x14ac:dyDescent="0.2">
      <c r="I377016" t="s">
        <v>372</v>
      </c>
    </row>
    <row r="377017" spans="9:9" x14ac:dyDescent="0.2">
      <c r="I377017" t="s">
        <v>374</v>
      </c>
    </row>
    <row r="377018" spans="9:9" x14ac:dyDescent="0.2">
      <c r="I377018" t="s">
        <v>376</v>
      </c>
    </row>
    <row r="377019" spans="9:9" x14ac:dyDescent="0.2">
      <c r="I377019" t="s">
        <v>378</v>
      </c>
    </row>
    <row r="377020" spans="9:9" x14ac:dyDescent="0.2">
      <c r="I377020" t="s">
        <v>380</v>
      </c>
    </row>
    <row r="377021" spans="9:9" x14ac:dyDescent="0.2">
      <c r="I377021" t="s">
        <v>382</v>
      </c>
    </row>
    <row r="377022" spans="9:9" x14ac:dyDescent="0.2">
      <c r="I377022" t="s">
        <v>384</v>
      </c>
    </row>
    <row r="377023" spans="9:9" x14ac:dyDescent="0.2">
      <c r="I377023" t="s">
        <v>386</v>
      </c>
    </row>
    <row r="377024" spans="9:9" x14ac:dyDescent="0.2">
      <c r="I377024" t="s">
        <v>388</v>
      </c>
    </row>
    <row r="377025" spans="9:9" x14ac:dyDescent="0.2">
      <c r="I377025" t="s">
        <v>390</v>
      </c>
    </row>
    <row r="377026" spans="9:9" x14ac:dyDescent="0.2">
      <c r="I377026" t="s">
        <v>392</v>
      </c>
    </row>
    <row r="377027" spans="9:9" x14ac:dyDescent="0.2">
      <c r="I377027" t="s">
        <v>394</v>
      </c>
    </row>
    <row r="377028" spans="9:9" x14ac:dyDescent="0.2">
      <c r="I377028" t="s">
        <v>396</v>
      </c>
    </row>
    <row r="377029" spans="9:9" x14ac:dyDescent="0.2">
      <c r="I377029" t="s">
        <v>398</v>
      </c>
    </row>
    <row r="393217" spans="9:9" x14ac:dyDescent="0.2">
      <c r="I393217" t="s">
        <v>6</v>
      </c>
    </row>
    <row r="393218" spans="9:9" x14ac:dyDescent="0.2">
      <c r="I393218" t="s">
        <v>8</v>
      </c>
    </row>
    <row r="393219" spans="9:9" x14ac:dyDescent="0.2">
      <c r="I393219" t="s">
        <v>10</v>
      </c>
    </row>
    <row r="393220" spans="9:9" x14ac:dyDescent="0.2">
      <c r="I393220" t="s">
        <v>12</v>
      </c>
    </row>
    <row r="393221" spans="9:9" x14ac:dyDescent="0.2">
      <c r="I393221" t="s">
        <v>14</v>
      </c>
    </row>
    <row r="393222" spans="9:9" x14ac:dyDescent="0.2">
      <c r="I393222" t="s">
        <v>16</v>
      </c>
    </row>
    <row r="393223" spans="9:9" x14ac:dyDescent="0.2">
      <c r="I393223" t="s">
        <v>18</v>
      </c>
    </row>
    <row r="393224" spans="9:9" x14ac:dyDescent="0.2">
      <c r="I393224" t="s">
        <v>20</v>
      </c>
    </row>
    <row r="393225" spans="9:9" x14ac:dyDescent="0.2">
      <c r="I393225" t="s">
        <v>22</v>
      </c>
    </row>
    <row r="393226" spans="9:9" x14ac:dyDescent="0.2">
      <c r="I393226" t="s">
        <v>24</v>
      </c>
    </row>
    <row r="393227" spans="9:9" x14ac:dyDescent="0.2">
      <c r="I393227" t="s">
        <v>26</v>
      </c>
    </row>
    <row r="393228" spans="9:9" x14ac:dyDescent="0.2">
      <c r="I393228" t="s">
        <v>28</v>
      </c>
    </row>
    <row r="393229" spans="9:9" x14ac:dyDescent="0.2">
      <c r="I393229" t="s">
        <v>30</v>
      </c>
    </row>
    <row r="393230" spans="9:9" x14ac:dyDescent="0.2">
      <c r="I393230" t="s">
        <v>32</v>
      </c>
    </row>
    <row r="393231" spans="9:9" x14ac:dyDescent="0.2">
      <c r="I393231" t="s">
        <v>34</v>
      </c>
    </row>
    <row r="393232" spans="9:9" x14ac:dyDescent="0.2">
      <c r="I393232" t="s">
        <v>36</v>
      </c>
    </row>
    <row r="393233" spans="9:9" x14ac:dyDescent="0.2">
      <c r="I393233" t="s">
        <v>38</v>
      </c>
    </row>
    <row r="393234" spans="9:9" x14ac:dyDescent="0.2">
      <c r="I393234" t="s">
        <v>40</v>
      </c>
    </row>
    <row r="393235" spans="9:9" x14ac:dyDescent="0.2">
      <c r="I393235" t="s">
        <v>42</v>
      </c>
    </row>
    <row r="393236" spans="9:9" x14ac:dyDescent="0.2">
      <c r="I393236" t="s">
        <v>44</v>
      </c>
    </row>
    <row r="393237" spans="9:9" x14ac:dyDescent="0.2">
      <c r="I393237" t="s">
        <v>46</v>
      </c>
    </row>
    <row r="393238" spans="9:9" x14ac:dyDescent="0.2">
      <c r="I393238" t="s">
        <v>48</v>
      </c>
    </row>
    <row r="393239" spans="9:9" x14ac:dyDescent="0.2">
      <c r="I393239" t="s">
        <v>50</v>
      </c>
    </row>
    <row r="393240" spans="9:9" x14ac:dyDescent="0.2">
      <c r="I393240" t="s">
        <v>52</v>
      </c>
    </row>
    <row r="393241" spans="9:9" x14ac:dyDescent="0.2">
      <c r="I393241" t="s">
        <v>54</v>
      </c>
    </row>
    <row r="393242" spans="9:9" x14ac:dyDescent="0.2">
      <c r="I393242" t="s">
        <v>56</v>
      </c>
    </row>
    <row r="393243" spans="9:9" x14ac:dyDescent="0.2">
      <c r="I393243" t="s">
        <v>58</v>
      </c>
    </row>
    <row r="393244" spans="9:9" x14ac:dyDescent="0.2">
      <c r="I393244" t="s">
        <v>60</v>
      </c>
    </row>
    <row r="393245" spans="9:9" x14ac:dyDescent="0.2">
      <c r="I393245" t="s">
        <v>62</v>
      </c>
    </row>
    <row r="393246" spans="9:9" x14ac:dyDescent="0.2">
      <c r="I393246" t="s">
        <v>64</v>
      </c>
    </row>
    <row r="393247" spans="9:9" x14ac:dyDescent="0.2">
      <c r="I393247" t="s">
        <v>66</v>
      </c>
    </row>
    <row r="393248" spans="9:9" x14ac:dyDescent="0.2">
      <c r="I393248" t="s">
        <v>68</v>
      </c>
    </row>
    <row r="393249" spans="9:9" x14ac:dyDescent="0.2">
      <c r="I393249" t="s">
        <v>70</v>
      </c>
    </row>
    <row r="393250" spans="9:9" x14ac:dyDescent="0.2">
      <c r="I393250" t="s">
        <v>72</v>
      </c>
    </row>
    <row r="393251" spans="9:9" x14ac:dyDescent="0.2">
      <c r="I393251" t="s">
        <v>74</v>
      </c>
    </row>
    <row r="393252" spans="9:9" x14ac:dyDescent="0.2">
      <c r="I393252" t="s">
        <v>76</v>
      </c>
    </row>
    <row r="393253" spans="9:9" x14ac:dyDescent="0.2">
      <c r="I393253" t="s">
        <v>78</v>
      </c>
    </row>
    <row r="393254" spans="9:9" x14ac:dyDescent="0.2">
      <c r="I393254" t="s">
        <v>80</v>
      </c>
    </row>
    <row r="393255" spans="9:9" x14ac:dyDescent="0.2">
      <c r="I393255" t="s">
        <v>82</v>
      </c>
    </row>
    <row r="393256" spans="9:9" x14ac:dyDescent="0.2">
      <c r="I393256" t="s">
        <v>84</v>
      </c>
    </row>
    <row r="393257" spans="9:9" x14ac:dyDescent="0.2">
      <c r="I393257" t="s">
        <v>86</v>
      </c>
    </row>
    <row r="393258" spans="9:9" x14ac:dyDescent="0.2">
      <c r="I393258" t="s">
        <v>88</v>
      </c>
    </row>
    <row r="393259" spans="9:9" x14ac:dyDescent="0.2">
      <c r="I393259" t="s">
        <v>90</v>
      </c>
    </row>
    <row r="393260" spans="9:9" x14ac:dyDescent="0.2">
      <c r="I393260" t="s">
        <v>92</v>
      </c>
    </row>
    <row r="393261" spans="9:9" x14ac:dyDescent="0.2">
      <c r="I393261" t="s">
        <v>94</v>
      </c>
    </row>
    <row r="393262" spans="9:9" x14ac:dyDescent="0.2">
      <c r="I393262" t="s">
        <v>96</v>
      </c>
    </row>
    <row r="393263" spans="9:9" x14ac:dyDescent="0.2">
      <c r="I393263" t="s">
        <v>98</v>
      </c>
    </row>
    <row r="393264" spans="9:9" x14ac:dyDescent="0.2">
      <c r="I393264" t="s">
        <v>100</v>
      </c>
    </row>
    <row r="393265" spans="9:9" x14ac:dyDescent="0.2">
      <c r="I393265" t="s">
        <v>102</v>
      </c>
    </row>
    <row r="393266" spans="9:9" x14ac:dyDescent="0.2">
      <c r="I393266" t="s">
        <v>104</v>
      </c>
    </row>
    <row r="393267" spans="9:9" x14ac:dyDescent="0.2">
      <c r="I393267" t="s">
        <v>106</v>
      </c>
    </row>
    <row r="393268" spans="9:9" x14ac:dyDescent="0.2">
      <c r="I393268" t="s">
        <v>108</v>
      </c>
    </row>
    <row r="393269" spans="9:9" x14ac:dyDescent="0.2">
      <c r="I393269" t="s">
        <v>110</v>
      </c>
    </row>
    <row r="393270" spans="9:9" x14ac:dyDescent="0.2">
      <c r="I393270" t="s">
        <v>112</v>
      </c>
    </row>
    <row r="393271" spans="9:9" x14ac:dyDescent="0.2">
      <c r="I393271" t="s">
        <v>114</v>
      </c>
    </row>
    <row r="393272" spans="9:9" x14ac:dyDescent="0.2">
      <c r="I393272" t="s">
        <v>116</v>
      </c>
    </row>
    <row r="393273" spans="9:9" x14ac:dyDescent="0.2">
      <c r="I393273" t="s">
        <v>118</v>
      </c>
    </row>
    <row r="393274" spans="9:9" x14ac:dyDescent="0.2">
      <c r="I393274" t="s">
        <v>120</v>
      </c>
    </row>
    <row r="393275" spans="9:9" x14ac:dyDescent="0.2">
      <c r="I393275" t="s">
        <v>122</v>
      </c>
    </row>
    <row r="393276" spans="9:9" x14ac:dyDescent="0.2">
      <c r="I393276" t="s">
        <v>124</v>
      </c>
    </row>
    <row r="393277" spans="9:9" x14ac:dyDescent="0.2">
      <c r="I393277" t="s">
        <v>126</v>
      </c>
    </row>
    <row r="393278" spans="9:9" x14ac:dyDescent="0.2">
      <c r="I393278" t="s">
        <v>128</v>
      </c>
    </row>
    <row r="393279" spans="9:9" x14ac:dyDescent="0.2">
      <c r="I393279" t="s">
        <v>130</v>
      </c>
    </row>
    <row r="393280" spans="9:9" x14ac:dyDescent="0.2">
      <c r="I393280" t="s">
        <v>132</v>
      </c>
    </row>
    <row r="393281" spans="9:9" x14ac:dyDescent="0.2">
      <c r="I393281" t="s">
        <v>134</v>
      </c>
    </row>
    <row r="393282" spans="9:9" x14ac:dyDescent="0.2">
      <c r="I393282" t="s">
        <v>136</v>
      </c>
    </row>
    <row r="393283" spans="9:9" x14ac:dyDescent="0.2">
      <c r="I393283" t="s">
        <v>138</v>
      </c>
    </row>
    <row r="393284" spans="9:9" x14ac:dyDescent="0.2">
      <c r="I393284" t="s">
        <v>140</v>
      </c>
    </row>
    <row r="393285" spans="9:9" x14ac:dyDescent="0.2">
      <c r="I393285" t="s">
        <v>142</v>
      </c>
    </row>
    <row r="393286" spans="9:9" x14ac:dyDescent="0.2">
      <c r="I393286" t="s">
        <v>144</v>
      </c>
    </row>
    <row r="393287" spans="9:9" x14ac:dyDescent="0.2">
      <c r="I393287" t="s">
        <v>146</v>
      </c>
    </row>
    <row r="393288" spans="9:9" x14ac:dyDescent="0.2">
      <c r="I393288" t="s">
        <v>148</v>
      </c>
    </row>
    <row r="393289" spans="9:9" x14ac:dyDescent="0.2">
      <c r="I393289" t="s">
        <v>150</v>
      </c>
    </row>
    <row r="393290" spans="9:9" x14ac:dyDescent="0.2">
      <c r="I393290" t="s">
        <v>152</v>
      </c>
    </row>
    <row r="393291" spans="9:9" x14ac:dyDescent="0.2">
      <c r="I393291" t="s">
        <v>154</v>
      </c>
    </row>
    <row r="393292" spans="9:9" x14ac:dyDescent="0.2">
      <c r="I393292" t="s">
        <v>156</v>
      </c>
    </row>
    <row r="393293" spans="9:9" x14ac:dyDescent="0.2">
      <c r="I393293" t="s">
        <v>158</v>
      </c>
    </row>
    <row r="393294" spans="9:9" x14ac:dyDescent="0.2">
      <c r="I393294" t="s">
        <v>160</v>
      </c>
    </row>
    <row r="393295" spans="9:9" x14ac:dyDescent="0.2">
      <c r="I393295" t="s">
        <v>162</v>
      </c>
    </row>
    <row r="393296" spans="9:9" x14ac:dyDescent="0.2">
      <c r="I393296" t="s">
        <v>164</v>
      </c>
    </row>
    <row r="393297" spans="9:9" x14ac:dyDescent="0.2">
      <c r="I393297" t="s">
        <v>166</v>
      </c>
    </row>
    <row r="393298" spans="9:9" x14ac:dyDescent="0.2">
      <c r="I393298" t="s">
        <v>168</v>
      </c>
    </row>
    <row r="393299" spans="9:9" x14ac:dyDescent="0.2">
      <c r="I393299" t="s">
        <v>170</v>
      </c>
    </row>
    <row r="393300" spans="9:9" x14ac:dyDescent="0.2">
      <c r="I393300" t="s">
        <v>172</v>
      </c>
    </row>
    <row r="393301" spans="9:9" x14ac:dyDescent="0.2">
      <c r="I393301" t="s">
        <v>174</v>
      </c>
    </row>
    <row r="393302" spans="9:9" x14ac:dyDescent="0.2">
      <c r="I393302" t="s">
        <v>176</v>
      </c>
    </row>
    <row r="393303" spans="9:9" x14ac:dyDescent="0.2">
      <c r="I393303" t="s">
        <v>178</v>
      </c>
    </row>
    <row r="393304" spans="9:9" x14ac:dyDescent="0.2">
      <c r="I393304" t="s">
        <v>180</v>
      </c>
    </row>
    <row r="393305" spans="9:9" x14ac:dyDescent="0.2">
      <c r="I393305" t="s">
        <v>182</v>
      </c>
    </row>
    <row r="393306" spans="9:9" x14ac:dyDescent="0.2">
      <c r="I393306" t="s">
        <v>184</v>
      </c>
    </row>
    <row r="393307" spans="9:9" x14ac:dyDescent="0.2">
      <c r="I393307" t="s">
        <v>186</v>
      </c>
    </row>
    <row r="393308" spans="9:9" x14ac:dyDescent="0.2">
      <c r="I393308" t="s">
        <v>188</v>
      </c>
    </row>
    <row r="393309" spans="9:9" x14ac:dyDescent="0.2">
      <c r="I393309" t="s">
        <v>190</v>
      </c>
    </row>
    <row r="393310" spans="9:9" x14ac:dyDescent="0.2">
      <c r="I393310" t="s">
        <v>192</v>
      </c>
    </row>
    <row r="393311" spans="9:9" x14ac:dyDescent="0.2">
      <c r="I393311" t="s">
        <v>194</v>
      </c>
    </row>
    <row r="393312" spans="9:9" x14ac:dyDescent="0.2">
      <c r="I393312" t="s">
        <v>196</v>
      </c>
    </row>
    <row r="393313" spans="9:9" x14ac:dyDescent="0.2">
      <c r="I393313" t="s">
        <v>198</v>
      </c>
    </row>
    <row r="393314" spans="9:9" x14ac:dyDescent="0.2">
      <c r="I393314" t="s">
        <v>200</v>
      </c>
    </row>
    <row r="393315" spans="9:9" x14ac:dyDescent="0.2">
      <c r="I393315" t="s">
        <v>202</v>
      </c>
    </row>
    <row r="393316" spans="9:9" x14ac:dyDescent="0.2">
      <c r="I393316" t="s">
        <v>204</v>
      </c>
    </row>
    <row r="393317" spans="9:9" x14ac:dyDescent="0.2">
      <c r="I393317" t="s">
        <v>206</v>
      </c>
    </row>
    <row r="393318" spans="9:9" x14ac:dyDescent="0.2">
      <c r="I393318" t="s">
        <v>208</v>
      </c>
    </row>
    <row r="393319" spans="9:9" x14ac:dyDescent="0.2">
      <c r="I393319" t="s">
        <v>210</v>
      </c>
    </row>
    <row r="393320" spans="9:9" x14ac:dyDescent="0.2">
      <c r="I393320" t="s">
        <v>212</v>
      </c>
    </row>
    <row r="393321" spans="9:9" x14ac:dyDescent="0.2">
      <c r="I393321" t="s">
        <v>214</v>
      </c>
    </row>
    <row r="393322" spans="9:9" x14ac:dyDescent="0.2">
      <c r="I393322" t="s">
        <v>216</v>
      </c>
    </row>
    <row r="393323" spans="9:9" x14ac:dyDescent="0.2">
      <c r="I393323" t="s">
        <v>218</v>
      </c>
    </row>
    <row r="393324" spans="9:9" x14ac:dyDescent="0.2">
      <c r="I393324" t="s">
        <v>220</v>
      </c>
    </row>
    <row r="393325" spans="9:9" x14ac:dyDescent="0.2">
      <c r="I393325" t="s">
        <v>222</v>
      </c>
    </row>
    <row r="393326" spans="9:9" x14ac:dyDescent="0.2">
      <c r="I393326" t="s">
        <v>224</v>
      </c>
    </row>
    <row r="393327" spans="9:9" x14ac:dyDescent="0.2">
      <c r="I393327" t="s">
        <v>226</v>
      </c>
    </row>
    <row r="393328" spans="9:9" x14ac:dyDescent="0.2">
      <c r="I393328" t="s">
        <v>228</v>
      </c>
    </row>
    <row r="393329" spans="9:9" x14ac:dyDescent="0.2">
      <c r="I393329" t="s">
        <v>230</v>
      </c>
    </row>
    <row r="393330" spans="9:9" x14ac:dyDescent="0.2">
      <c r="I393330" t="s">
        <v>232</v>
      </c>
    </row>
    <row r="393331" spans="9:9" x14ac:dyDescent="0.2">
      <c r="I393331" t="s">
        <v>234</v>
      </c>
    </row>
    <row r="393332" spans="9:9" x14ac:dyDescent="0.2">
      <c r="I393332" t="s">
        <v>236</v>
      </c>
    </row>
    <row r="393333" spans="9:9" x14ac:dyDescent="0.2">
      <c r="I393333" t="s">
        <v>238</v>
      </c>
    </row>
    <row r="393334" spans="9:9" x14ac:dyDescent="0.2">
      <c r="I393334" t="s">
        <v>240</v>
      </c>
    </row>
    <row r="393335" spans="9:9" x14ac:dyDescent="0.2">
      <c r="I393335" t="s">
        <v>242</v>
      </c>
    </row>
    <row r="393336" spans="9:9" x14ac:dyDescent="0.2">
      <c r="I393336" t="s">
        <v>244</v>
      </c>
    </row>
    <row r="393337" spans="9:9" x14ac:dyDescent="0.2">
      <c r="I393337" t="s">
        <v>246</v>
      </c>
    </row>
    <row r="393338" spans="9:9" x14ac:dyDescent="0.2">
      <c r="I393338" t="s">
        <v>248</v>
      </c>
    </row>
    <row r="393339" spans="9:9" x14ac:dyDescent="0.2">
      <c r="I393339" t="s">
        <v>250</v>
      </c>
    </row>
    <row r="393340" spans="9:9" x14ac:dyDescent="0.2">
      <c r="I393340" t="s">
        <v>252</v>
      </c>
    </row>
    <row r="393341" spans="9:9" x14ac:dyDescent="0.2">
      <c r="I393341" t="s">
        <v>254</v>
      </c>
    </row>
    <row r="393342" spans="9:9" x14ac:dyDescent="0.2">
      <c r="I393342" t="s">
        <v>256</v>
      </c>
    </row>
    <row r="393343" spans="9:9" x14ac:dyDescent="0.2">
      <c r="I393343" t="s">
        <v>258</v>
      </c>
    </row>
    <row r="393344" spans="9:9" x14ac:dyDescent="0.2">
      <c r="I393344" t="s">
        <v>260</v>
      </c>
    </row>
    <row r="393345" spans="9:9" x14ac:dyDescent="0.2">
      <c r="I393345" t="s">
        <v>262</v>
      </c>
    </row>
    <row r="393346" spans="9:9" x14ac:dyDescent="0.2">
      <c r="I393346" t="s">
        <v>264</v>
      </c>
    </row>
    <row r="393347" spans="9:9" x14ac:dyDescent="0.2">
      <c r="I393347" t="s">
        <v>266</v>
      </c>
    </row>
    <row r="393348" spans="9:9" x14ac:dyDescent="0.2">
      <c r="I393348" t="s">
        <v>268</v>
      </c>
    </row>
    <row r="393349" spans="9:9" x14ac:dyDescent="0.2">
      <c r="I393349" t="s">
        <v>270</v>
      </c>
    </row>
    <row r="393350" spans="9:9" x14ac:dyDescent="0.2">
      <c r="I393350" t="s">
        <v>272</v>
      </c>
    </row>
    <row r="393351" spans="9:9" x14ac:dyDescent="0.2">
      <c r="I393351" t="s">
        <v>274</v>
      </c>
    </row>
    <row r="393352" spans="9:9" x14ac:dyDescent="0.2">
      <c r="I393352" t="s">
        <v>276</v>
      </c>
    </row>
    <row r="393353" spans="9:9" x14ac:dyDescent="0.2">
      <c r="I393353" t="s">
        <v>278</v>
      </c>
    </row>
    <row r="393354" spans="9:9" x14ac:dyDescent="0.2">
      <c r="I393354" t="s">
        <v>280</v>
      </c>
    </row>
    <row r="393355" spans="9:9" x14ac:dyDescent="0.2">
      <c r="I393355" t="s">
        <v>282</v>
      </c>
    </row>
    <row r="393356" spans="9:9" x14ac:dyDescent="0.2">
      <c r="I393356" t="s">
        <v>284</v>
      </c>
    </row>
    <row r="393357" spans="9:9" x14ac:dyDescent="0.2">
      <c r="I393357" t="s">
        <v>286</v>
      </c>
    </row>
    <row r="393358" spans="9:9" x14ac:dyDescent="0.2">
      <c r="I393358" t="s">
        <v>288</v>
      </c>
    </row>
    <row r="393359" spans="9:9" x14ac:dyDescent="0.2">
      <c r="I393359" t="s">
        <v>290</v>
      </c>
    </row>
    <row r="393360" spans="9:9" x14ac:dyDescent="0.2">
      <c r="I393360" t="s">
        <v>292</v>
      </c>
    </row>
    <row r="393361" spans="9:9" x14ac:dyDescent="0.2">
      <c r="I393361" t="s">
        <v>294</v>
      </c>
    </row>
    <row r="393362" spans="9:9" x14ac:dyDescent="0.2">
      <c r="I393362" t="s">
        <v>296</v>
      </c>
    </row>
    <row r="393363" spans="9:9" x14ac:dyDescent="0.2">
      <c r="I393363" t="s">
        <v>298</v>
      </c>
    </row>
    <row r="393364" spans="9:9" x14ac:dyDescent="0.2">
      <c r="I393364" t="s">
        <v>300</v>
      </c>
    </row>
    <row r="393365" spans="9:9" x14ac:dyDescent="0.2">
      <c r="I393365" t="s">
        <v>302</v>
      </c>
    </row>
    <row r="393366" spans="9:9" x14ac:dyDescent="0.2">
      <c r="I393366" t="s">
        <v>304</v>
      </c>
    </row>
    <row r="393367" spans="9:9" x14ac:dyDescent="0.2">
      <c r="I393367" t="s">
        <v>306</v>
      </c>
    </row>
    <row r="393368" spans="9:9" x14ac:dyDescent="0.2">
      <c r="I393368" t="s">
        <v>308</v>
      </c>
    </row>
    <row r="393369" spans="9:9" x14ac:dyDescent="0.2">
      <c r="I393369" t="s">
        <v>310</v>
      </c>
    </row>
    <row r="393370" spans="9:9" x14ac:dyDescent="0.2">
      <c r="I393370" t="s">
        <v>312</v>
      </c>
    </row>
    <row r="393371" spans="9:9" x14ac:dyDescent="0.2">
      <c r="I393371" t="s">
        <v>314</v>
      </c>
    </row>
    <row r="393372" spans="9:9" x14ac:dyDescent="0.2">
      <c r="I393372" t="s">
        <v>316</v>
      </c>
    </row>
    <row r="393373" spans="9:9" x14ac:dyDescent="0.2">
      <c r="I393373" t="s">
        <v>318</v>
      </c>
    </row>
    <row r="393374" spans="9:9" x14ac:dyDescent="0.2">
      <c r="I393374" t="s">
        <v>320</v>
      </c>
    </row>
    <row r="393375" spans="9:9" x14ac:dyDescent="0.2">
      <c r="I393375" t="s">
        <v>322</v>
      </c>
    </row>
    <row r="393376" spans="9:9" x14ac:dyDescent="0.2">
      <c r="I393376" t="s">
        <v>324</v>
      </c>
    </row>
    <row r="393377" spans="9:9" x14ac:dyDescent="0.2">
      <c r="I393377" t="s">
        <v>326</v>
      </c>
    </row>
    <row r="393378" spans="9:9" x14ac:dyDescent="0.2">
      <c r="I393378" t="s">
        <v>328</v>
      </c>
    </row>
    <row r="393379" spans="9:9" x14ac:dyDescent="0.2">
      <c r="I393379" t="s">
        <v>330</v>
      </c>
    </row>
    <row r="393380" spans="9:9" x14ac:dyDescent="0.2">
      <c r="I393380" t="s">
        <v>332</v>
      </c>
    </row>
    <row r="393381" spans="9:9" x14ac:dyDescent="0.2">
      <c r="I393381" t="s">
        <v>334</v>
      </c>
    </row>
    <row r="393382" spans="9:9" x14ac:dyDescent="0.2">
      <c r="I393382" t="s">
        <v>336</v>
      </c>
    </row>
    <row r="393383" spans="9:9" x14ac:dyDescent="0.2">
      <c r="I393383" t="s">
        <v>338</v>
      </c>
    </row>
    <row r="393384" spans="9:9" x14ac:dyDescent="0.2">
      <c r="I393384" t="s">
        <v>340</v>
      </c>
    </row>
    <row r="393385" spans="9:9" x14ac:dyDescent="0.2">
      <c r="I393385" t="s">
        <v>342</v>
      </c>
    </row>
    <row r="393386" spans="9:9" x14ac:dyDescent="0.2">
      <c r="I393386" t="s">
        <v>344</v>
      </c>
    </row>
    <row r="393387" spans="9:9" x14ac:dyDescent="0.2">
      <c r="I393387" t="s">
        <v>346</v>
      </c>
    </row>
    <row r="393388" spans="9:9" x14ac:dyDescent="0.2">
      <c r="I393388" t="s">
        <v>348</v>
      </c>
    </row>
    <row r="393389" spans="9:9" x14ac:dyDescent="0.2">
      <c r="I393389" t="s">
        <v>350</v>
      </c>
    </row>
    <row r="393390" spans="9:9" x14ac:dyDescent="0.2">
      <c r="I393390" t="s">
        <v>352</v>
      </c>
    </row>
    <row r="393391" spans="9:9" x14ac:dyDescent="0.2">
      <c r="I393391" t="s">
        <v>354</v>
      </c>
    </row>
    <row r="393392" spans="9:9" x14ac:dyDescent="0.2">
      <c r="I393392" t="s">
        <v>356</v>
      </c>
    </row>
    <row r="393393" spans="9:9" x14ac:dyDescent="0.2">
      <c r="I393393" t="s">
        <v>358</v>
      </c>
    </row>
    <row r="393394" spans="9:9" x14ac:dyDescent="0.2">
      <c r="I393394" t="s">
        <v>360</v>
      </c>
    </row>
    <row r="393395" spans="9:9" x14ac:dyDescent="0.2">
      <c r="I393395" t="s">
        <v>362</v>
      </c>
    </row>
    <row r="393396" spans="9:9" x14ac:dyDescent="0.2">
      <c r="I393396" t="s">
        <v>364</v>
      </c>
    </row>
    <row r="393397" spans="9:9" x14ac:dyDescent="0.2">
      <c r="I393397" t="s">
        <v>366</v>
      </c>
    </row>
    <row r="393398" spans="9:9" x14ac:dyDescent="0.2">
      <c r="I393398" t="s">
        <v>368</v>
      </c>
    </row>
    <row r="393399" spans="9:9" x14ac:dyDescent="0.2">
      <c r="I393399" t="s">
        <v>370</v>
      </c>
    </row>
    <row r="393400" spans="9:9" x14ac:dyDescent="0.2">
      <c r="I393400" t="s">
        <v>372</v>
      </c>
    </row>
    <row r="393401" spans="9:9" x14ac:dyDescent="0.2">
      <c r="I393401" t="s">
        <v>374</v>
      </c>
    </row>
    <row r="393402" spans="9:9" x14ac:dyDescent="0.2">
      <c r="I393402" t="s">
        <v>376</v>
      </c>
    </row>
    <row r="393403" spans="9:9" x14ac:dyDescent="0.2">
      <c r="I393403" t="s">
        <v>378</v>
      </c>
    </row>
    <row r="393404" spans="9:9" x14ac:dyDescent="0.2">
      <c r="I393404" t="s">
        <v>380</v>
      </c>
    </row>
    <row r="393405" spans="9:9" x14ac:dyDescent="0.2">
      <c r="I393405" t="s">
        <v>382</v>
      </c>
    </row>
    <row r="393406" spans="9:9" x14ac:dyDescent="0.2">
      <c r="I393406" t="s">
        <v>384</v>
      </c>
    </row>
    <row r="393407" spans="9:9" x14ac:dyDescent="0.2">
      <c r="I393407" t="s">
        <v>386</v>
      </c>
    </row>
    <row r="393408" spans="9:9" x14ac:dyDescent="0.2">
      <c r="I393408" t="s">
        <v>388</v>
      </c>
    </row>
    <row r="393409" spans="9:9" x14ac:dyDescent="0.2">
      <c r="I393409" t="s">
        <v>390</v>
      </c>
    </row>
    <row r="393410" spans="9:9" x14ac:dyDescent="0.2">
      <c r="I393410" t="s">
        <v>392</v>
      </c>
    </row>
    <row r="393411" spans="9:9" x14ac:dyDescent="0.2">
      <c r="I393411" t="s">
        <v>394</v>
      </c>
    </row>
    <row r="393412" spans="9:9" x14ac:dyDescent="0.2">
      <c r="I393412" t="s">
        <v>396</v>
      </c>
    </row>
    <row r="393413" spans="9:9" x14ac:dyDescent="0.2">
      <c r="I393413" t="s">
        <v>398</v>
      </c>
    </row>
    <row r="409601" spans="9:9" x14ac:dyDescent="0.2">
      <c r="I409601" t="s">
        <v>6</v>
      </c>
    </row>
    <row r="409602" spans="9:9" x14ac:dyDescent="0.2">
      <c r="I409602" t="s">
        <v>8</v>
      </c>
    </row>
    <row r="409603" spans="9:9" x14ac:dyDescent="0.2">
      <c r="I409603" t="s">
        <v>10</v>
      </c>
    </row>
    <row r="409604" spans="9:9" x14ac:dyDescent="0.2">
      <c r="I409604" t="s">
        <v>12</v>
      </c>
    </row>
    <row r="409605" spans="9:9" x14ac:dyDescent="0.2">
      <c r="I409605" t="s">
        <v>14</v>
      </c>
    </row>
    <row r="409606" spans="9:9" x14ac:dyDescent="0.2">
      <c r="I409606" t="s">
        <v>16</v>
      </c>
    </row>
    <row r="409607" spans="9:9" x14ac:dyDescent="0.2">
      <c r="I409607" t="s">
        <v>18</v>
      </c>
    </row>
    <row r="409608" spans="9:9" x14ac:dyDescent="0.2">
      <c r="I409608" t="s">
        <v>20</v>
      </c>
    </row>
    <row r="409609" spans="9:9" x14ac:dyDescent="0.2">
      <c r="I409609" t="s">
        <v>22</v>
      </c>
    </row>
    <row r="409610" spans="9:9" x14ac:dyDescent="0.2">
      <c r="I409610" t="s">
        <v>24</v>
      </c>
    </row>
    <row r="409611" spans="9:9" x14ac:dyDescent="0.2">
      <c r="I409611" t="s">
        <v>26</v>
      </c>
    </row>
    <row r="409612" spans="9:9" x14ac:dyDescent="0.2">
      <c r="I409612" t="s">
        <v>28</v>
      </c>
    </row>
    <row r="409613" spans="9:9" x14ac:dyDescent="0.2">
      <c r="I409613" t="s">
        <v>30</v>
      </c>
    </row>
    <row r="409614" spans="9:9" x14ac:dyDescent="0.2">
      <c r="I409614" t="s">
        <v>32</v>
      </c>
    </row>
    <row r="409615" spans="9:9" x14ac:dyDescent="0.2">
      <c r="I409615" t="s">
        <v>34</v>
      </c>
    </row>
    <row r="409616" spans="9:9" x14ac:dyDescent="0.2">
      <c r="I409616" t="s">
        <v>36</v>
      </c>
    </row>
    <row r="409617" spans="9:9" x14ac:dyDescent="0.2">
      <c r="I409617" t="s">
        <v>38</v>
      </c>
    </row>
    <row r="409618" spans="9:9" x14ac:dyDescent="0.2">
      <c r="I409618" t="s">
        <v>40</v>
      </c>
    </row>
    <row r="409619" spans="9:9" x14ac:dyDescent="0.2">
      <c r="I409619" t="s">
        <v>42</v>
      </c>
    </row>
    <row r="409620" spans="9:9" x14ac:dyDescent="0.2">
      <c r="I409620" t="s">
        <v>44</v>
      </c>
    </row>
    <row r="409621" spans="9:9" x14ac:dyDescent="0.2">
      <c r="I409621" t="s">
        <v>46</v>
      </c>
    </row>
    <row r="409622" spans="9:9" x14ac:dyDescent="0.2">
      <c r="I409622" t="s">
        <v>48</v>
      </c>
    </row>
    <row r="409623" spans="9:9" x14ac:dyDescent="0.2">
      <c r="I409623" t="s">
        <v>50</v>
      </c>
    </row>
    <row r="409624" spans="9:9" x14ac:dyDescent="0.2">
      <c r="I409624" t="s">
        <v>52</v>
      </c>
    </row>
    <row r="409625" spans="9:9" x14ac:dyDescent="0.2">
      <c r="I409625" t="s">
        <v>54</v>
      </c>
    </row>
    <row r="409626" spans="9:9" x14ac:dyDescent="0.2">
      <c r="I409626" t="s">
        <v>56</v>
      </c>
    </row>
    <row r="409627" spans="9:9" x14ac:dyDescent="0.2">
      <c r="I409627" t="s">
        <v>58</v>
      </c>
    </row>
    <row r="409628" spans="9:9" x14ac:dyDescent="0.2">
      <c r="I409628" t="s">
        <v>60</v>
      </c>
    </row>
    <row r="409629" spans="9:9" x14ac:dyDescent="0.2">
      <c r="I409629" t="s">
        <v>62</v>
      </c>
    </row>
    <row r="409630" spans="9:9" x14ac:dyDescent="0.2">
      <c r="I409630" t="s">
        <v>64</v>
      </c>
    </row>
    <row r="409631" spans="9:9" x14ac:dyDescent="0.2">
      <c r="I409631" t="s">
        <v>66</v>
      </c>
    </row>
    <row r="409632" spans="9:9" x14ac:dyDescent="0.2">
      <c r="I409632" t="s">
        <v>68</v>
      </c>
    </row>
    <row r="409633" spans="9:9" x14ac:dyDescent="0.2">
      <c r="I409633" t="s">
        <v>70</v>
      </c>
    </row>
    <row r="409634" spans="9:9" x14ac:dyDescent="0.2">
      <c r="I409634" t="s">
        <v>72</v>
      </c>
    </row>
    <row r="409635" spans="9:9" x14ac:dyDescent="0.2">
      <c r="I409635" t="s">
        <v>74</v>
      </c>
    </row>
    <row r="409636" spans="9:9" x14ac:dyDescent="0.2">
      <c r="I409636" t="s">
        <v>76</v>
      </c>
    </row>
    <row r="409637" spans="9:9" x14ac:dyDescent="0.2">
      <c r="I409637" t="s">
        <v>78</v>
      </c>
    </row>
    <row r="409638" spans="9:9" x14ac:dyDescent="0.2">
      <c r="I409638" t="s">
        <v>80</v>
      </c>
    </row>
    <row r="409639" spans="9:9" x14ac:dyDescent="0.2">
      <c r="I409639" t="s">
        <v>82</v>
      </c>
    </row>
    <row r="409640" spans="9:9" x14ac:dyDescent="0.2">
      <c r="I409640" t="s">
        <v>84</v>
      </c>
    </row>
    <row r="409641" spans="9:9" x14ac:dyDescent="0.2">
      <c r="I409641" t="s">
        <v>86</v>
      </c>
    </row>
    <row r="409642" spans="9:9" x14ac:dyDescent="0.2">
      <c r="I409642" t="s">
        <v>88</v>
      </c>
    </row>
    <row r="409643" spans="9:9" x14ac:dyDescent="0.2">
      <c r="I409643" t="s">
        <v>90</v>
      </c>
    </row>
    <row r="409644" spans="9:9" x14ac:dyDescent="0.2">
      <c r="I409644" t="s">
        <v>92</v>
      </c>
    </row>
    <row r="409645" spans="9:9" x14ac:dyDescent="0.2">
      <c r="I409645" t="s">
        <v>94</v>
      </c>
    </row>
    <row r="409646" spans="9:9" x14ac:dyDescent="0.2">
      <c r="I409646" t="s">
        <v>96</v>
      </c>
    </row>
    <row r="409647" spans="9:9" x14ac:dyDescent="0.2">
      <c r="I409647" t="s">
        <v>98</v>
      </c>
    </row>
    <row r="409648" spans="9:9" x14ac:dyDescent="0.2">
      <c r="I409648" t="s">
        <v>100</v>
      </c>
    </row>
    <row r="409649" spans="9:9" x14ac:dyDescent="0.2">
      <c r="I409649" t="s">
        <v>102</v>
      </c>
    </row>
    <row r="409650" spans="9:9" x14ac:dyDescent="0.2">
      <c r="I409650" t="s">
        <v>104</v>
      </c>
    </row>
    <row r="409651" spans="9:9" x14ac:dyDescent="0.2">
      <c r="I409651" t="s">
        <v>106</v>
      </c>
    </row>
    <row r="409652" spans="9:9" x14ac:dyDescent="0.2">
      <c r="I409652" t="s">
        <v>108</v>
      </c>
    </row>
    <row r="409653" spans="9:9" x14ac:dyDescent="0.2">
      <c r="I409653" t="s">
        <v>110</v>
      </c>
    </row>
    <row r="409654" spans="9:9" x14ac:dyDescent="0.2">
      <c r="I409654" t="s">
        <v>112</v>
      </c>
    </row>
    <row r="409655" spans="9:9" x14ac:dyDescent="0.2">
      <c r="I409655" t="s">
        <v>114</v>
      </c>
    </row>
    <row r="409656" spans="9:9" x14ac:dyDescent="0.2">
      <c r="I409656" t="s">
        <v>116</v>
      </c>
    </row>
    <row r="409657" spans="9:9" x14ac:dyDescent="0.2">
      <c r="I409657" t="s">
        <v>118</v>
      </c>
    </row>
    <row r="409658" spans="9:9" x14ac:dyDescent="0.2">
      <c r="I409658" t="s">
        <v>120</v>
      </c>
    </row>
    <row r="409659" spans="9:9" x14ac:dyDescent="0.2">
      <c r="I409659" t="s">
        <v>122</v>
      </c>
    </row>
    <row r="409660" spans="9:9" x14ac:dyDescent="0.2">
      <c r="I409660" t="s">
        <v>124</v>
      </c>
    </row>
    <row r="409661" spans="9:9" x14ac:dyDescent="0.2">
      <c r="I409661" t="s">
        <v>126</v>
      </c>
    </row>
    <row r="409662" spans="9:9" x14ac:dyDescent="0.2">
      <c r="I409662" t="s">
        <v>128</v>
      </c>
    </row>
    <row r="409663" spans="9:9" x14ac:dyDescent="0.2">
      <c r="I409663" t="s">
        <v>130</v>
      </c>
    </row>
    <row r="409664" spans="9:9" x14ac:dyDescent="0.2">
      <c r="I409664" t="s">
        <v>132</v>
      </c>
    </row>
    <row r="409665" spans="9:9" x14ac:dyDescent="0.2">
      <c r="I409665" t="s">
        <v>134</v>
      </c>
    </row>
    <row r="409666" spans="9:9" x14ac:dyDescent="0.2">
      <c r="I409666" t="s">
        <v>136</v>
      </c>
    </row>
    <row r="409667" spans="9:9" x14ac:dyDescent="0.2">
      <c r="I409667" t="s">
        <v>138</v>
      </c>
    </row>
    <row r="409668" spans="9:9" x14ac:dyDescent="0.2">
      <c r="I409668" t="s">
        <v>140</v>
      </c>
    </row>
    <row r="409669" spans="9:9" x14ac:dyDescent="0.2">
      <c r="I409669" t="s">
        <v>142</v>
      </c>
    </row>
    <row r="409670" spans="9:9" x14ac:dyDescent="0.2">
      <c r="I409670" t="s">
        <v>144</v>
      </c>
    </row>
    <row r="409671" spans="9:9" x14ac:dyDescent="0.2">
      <c r="I409671" t="s">
        <v>146</v>
      </c>
    </row>
    <row r="409672" spans="9:9" x14ac:dyDescent="0.2">
      <c r="I409672" t="s">
        <v>148</v>
      </c>
    </row>
    <row r="409673" spans="9:9" x14ac:dyDescent="0.2">
      <c r="I409673" t="s">
        <v>150</v>
      </c>
    </row>
    <row r="409674" spans="9:9" x14ac:dyDescent="0.2">
      <c r="I409674" t="s">
        <v>152</v>
      </c>
    </row>
    <row r="409675" spans="9:9" x14ac:dyDescent="0.2">
      <c r="I409675" t="s">
        <v>154</v>
      </c>
    </row>
    <row r="409676" spans="9:9" x14ac:dyDescent="0.2">
      <c r="I409676" t="s">
        <v>156</v>
      </c>
    </row>
    <row r="409677" spans="9:9" x14ac:dyDescent="0.2">
      <c r="I409677" t="s">
        <v>158</v>
      </c>
    </row>
    <row r="409678" spans="9:9" x14ac:dyDescent="0.2">
      <c r="I409678" t="s">
        <v>160</v>
      </c>
    </row>
    <row r="409679" spans="9:9" x14ac:dyDescent="0.2">
      <c r="I409679" t="s">
        <v>162</v>
      </c>
    </row>
    <row r="409680" spans="9:9" x14ac:dyDescent="0.2">
      <c r="I409680" t="s">
        <v>164</v>
      </c>
    </row>
    <row r="409681" spans="9:9" x14ac:dyDescent="0.2">
      <c r="I409681" t="s">
        <v>166</v>
      </c>
    </row>
    <row r="409682" spans="9:9" x14ac:dyDescent="0.2">
      <c r="I409682" t="s">
        <v>168</v>
      </c>
    </row>
    <row r="409683" spans="9:9" x14ac:dyDescent="0.2">
      <c r="I409683" t="s">
        <v>170</v>
      </c>
    </row>
    <row r="409684" spans="9:9" x14ac:dyDescent="0.2">
      <c r="I409684" t="s">
        <v>172</v>
      </c>
    </row>
    <row r="409685" spans="9:9" x14ac:dyDescent="0.2">
      <c r="I409685" t="s">
        <v>174</v>
      </c>
    </row>
    <row r="409686" spans="9:9" x14ac:dyDescent="0.2">
      <c r="I409686" t="s">
        <v>176</v>
      </c>
    </row>
    <row r="409687" spans="9:9" x14ac:dyDescent="0.2">
      <c r="I409687" t="s">
        <v>178</v>
      </c>
    </row>
    <row r="409688" spans="9:9" x14ac:dyDescent="0.2">
      <c r="I409688" t="s">
        <v>180</v>
      </c>
    </row>
    <row r="409689" spans="9:9" x14ac:dyDescent="0.2">
      <c r="I409689" t="s">
        <v>182</v>
      </c>
    </row>
    <row r="409690" spans="9:9" x14ac:dyDescent="0.2">
      <c r="I409690" t="s">
        <v>184</v>
      </c>
    </row>
    <row r="409691" spans="9:9" x14ac:dyDescent="0.2">
      <c r="I409691" t="s">
        <v>186</v>
      </c>
    </row>
    <row r="409692" spans="9:9" x14ac:dyDescent="0.2">
      <c r="I409692" t="s">
        <v>188</v>
      </c>
    </row>
    <row r="409693" spans="9:9" x14ac:dyDescent="0.2">
      <c r="I409693" t="s">
        <v>190</v>
      </c>
    </row>
    <row r="409694" spans="9:9" x14ac:dyDescent="0.2">
      <c r="I409694" t="s">
        <v>192</v>
      </c>
    </row>
    <row r="409695" spans="9:9" x14ac:dyDescent="0.2">
      <c r="I409695" t="s">
        <v>194</v>
      </c>
    </row>
    <row r="409696" spans="9:9" x14ac:dyDescent="0.2">
      <c r="I409696" t="s">
        <v>196</v>
      </c>
    </row>
    <row r="409697" spans="9:9" x14ac:dyDescent="0.2">
      <c r="I409697" t="s">
        <v>198</v>
      </c>
    </row>
    <row r="409698" spans="9:9" x14ac:dyDescent="0.2">
      <c r="I409698" t="s">
        <v>200</v>
      </c>
    </row>
    <row r="409699" spans="9:9" x14ac:dyDescent="0.2">
      <c r="I409699" t="s">
        <v>202</v>
      </c>
    </row>
    <row r="409700" spans="9:9" x14ac:dyDescent="0.2">
      <c r="I409700" t="s">
        <v>204</v>
      </c>
    </row>
    <row r="409701" spans="9:9" x14ac:dyDescent="0.2">
      <c r="I409701" t="s">
        <v>206</v>
      </c>
    </row>
    <row r="409702" spans="9:9" x14ac:dyDescent="0.2">
      <c r="I409702" t="s">
        <v>208</v>
      </c>
    </row>
    <row r="409703" spans="9:9" x14ac:dyDescent="0.2">
      <c r="I409703" t="s">
        <v>210</v>
      </c>
    </row>
    <row r="409704" spans="9:9" x14ac:dyDescent="0.2">
      <c r="I409704" t="s">
        <v>212</v>
      </c>
    </row>
    <row r="409705" spans="9:9" x14ac:dyDescent="0.2">
      <c r="I409705" t="s">
        <v>214</v>
      </c>
    </row>
    <row r="409706" spans="9:9" x14ac:dyDescent="0.2">
      <c r="I409706" t="s">
        <v>216</v>
      </c>
    </row>
    <row r="409707" spans="9:9" x14ac:dyDescent="0.2">
      <c r="I409707" t="s">
        <v>218</v>
      </c>
    </row>
    <row r="409708" spans="9:9" x14ac:dyDescent="0.2">
      <c r="I409708" t="s">
        <v>220</v>
      </c>
    </row>
    <row r="409709" spans="9:9" x14ac:dyDescent="0.2">
      <c r="I409709" t="s">
        <v>222</v>
      </c>
    </row>
    <row r="409710" spans="9:9" x14ac:dyDescent="0.2">
      <c r="I409710" t="s">
        <v>224</v>
      </c>
    </row>
    <row r="409711" spans="9:9" x14ac:dyDescent="0.2">
      <c r="I409711" t="s">
        <v>226</v>
      </c>
    </row>
    <row r="409712" spans="9:9" x14ac:dyDescent="0.2">
      <c r="I409712" t="s">
        <v>228</v>
      </c>
    </row>
    <row r="409713" spans="9:9" x14ac:dyDescent="0.2">
      <c r="I409713" t="s">
        <v>230</v>
      </c>
    </row>
    <row r="409714" spans="9:9" x14ac:dyDescent="0.2">
      <c r="I409714" t="s">
        <v>232</v>
      </c>
    </row>
    <row r="409715" spans="9:9" x14ac:dyDescent="0.2">
      <c r="I409715" t="s">
        <v>234</v>
      </c>
    </row>
    <row r="409716" spans="9:9" x14ac:dyDescent="0.2">
      <c r="I409716" t="s">
        <v>236</v>
      </c>
    </row>
    <row r="409717" spans="9:9" x14ac:dyDescent="0.2">
      <c r="I409717" t="s">
        <v>238</v>
      </c>
    </row>
    <row r="409718" spans="9:9" x14ac:dyDescent="0.2">
      <c r="I409718" t="s">
        <v>240</v>
      </c>
    </row>
    <row r="409719" spans="9:9" x14ac:dyDescent="0.2">
      <c r="I409719" t="s">
        <v>242</v>
      </c>
    </row>
    <row r="409720" spans="9:9" x14ac:dyDescent="0.2">
      <c r="I409720" t="s">
        <v>244</v>
      </c>
    </row>
    <row r="409721" spans="9:9" x14ac:dyDescent="0.2">
      <c r="I409721" t="s">
        <v>246</v>
      </c>
    </row>
    <row r="409722" spans="9:9" x14ac:dyDescent="0.2">
      <c r="I409722" t="s">
        <v>248</v>
      </c>
    </row>
    <row r="409723" spans="9:9" x14ac:dyDescent="0.2">
      <c r="I409723" t="s">
        <v>250</v>
      </c>
    </row>
    <row r="409724" spans="9:9" x14ac:dyDescent="0.2">
      <c r="I409724" t="s">
        <v>252</v>
      </c>
    </row>
    <row r="409725" spans="9:9" x14ac:dyDescent="0.2">
      <c r="I409725" t="s">
        <v>254</v>
      </c>
    </row>
    <row r="409726" spans="9:9" x14ac:dyDescent="0.2">
      <c r="I409726" t="s">
        <v>256</v>
      </c>
    </row>
    <row r="409727" spans="9:9" x14ac:dyDescent="0.2">
      <c r="I409727" t="s">
        <v>258</v>
      </c>
    </row>
    <row r="409728" spans="9:9" x14ac:dyDescent="0.2">
      <c r="I409728" t="s">
        <v>260</v>
      </c>
    </row>
    <row r="409729" spans="9:9" x14ac:dyDescent="0.2">
      <c r="I409729" t="s">
        <v>262</v>
      </c>
    </row>
    <row r="409730" spans="9:9" x14ac:dyDescent="0.2">
      <c r="I409730" t="s">
        <v>264</v>
      </c>
    </row>
    <row r="409731" spans="9:9" x14ac:dyDescent="0.2">
      <c r="I409731" t="s">
        <v>266</v>
      </c>
    </row>
    <row r="409732" spans="9:9" x14ac:dyDescent="0.2">
      <c r="I409732" t="s">
        <v>268</v>
      </c>
    </row>
    <row r="409733" spans="9:9" x14ac:dyDescent="0.2">
      <c r="I409733" t="s">
        <v>270</v>
      </c>
    </row>
    <row r="409734" spans="9:9" x14ac:dyDescent="0.2">
      <c r="I409734" t="s">
        <v>272</v>
      </c>
    </row>
    <row r="409735" spans="9:9" x14ac:dyDescent="0.2">
      <c r="I409735" t="s">
        <v>274</v>
      </c>
    </row>
    <row r="409736" spans="9:9" x14ac:dyDescent="0.2">
      <c r="I409736" t="s">
        <v>276</v>
      </c>
    </row>
    <row r="409737" spans="9:9" x14ac:dyDescent="0.2">
      <c r="I409737" t="s">
        <v>278</v>
      </c>
    </row>
    <row r="409738" spans="9:9" x14ac:dyDescent="0.2">
      <c r="I409738" t="s">
        <v>280</v>
      </c>
    </row>
    <row r="409739" spans="9:9" x14ac:dyDescent="0.2">
      <c r="I409739" t="s">
        <v>282</v>
      </c>
    </row>
    <row r="409740" spans="9:9" x14ac:dyDescent="0.2">
      <c r="I409740" t="s">
        <v>284</v>
      </c>
    </row>
    <row r="409741" spans="9:9" x14ac:dyDescent="0.2">
      <c r="I409741" t="s">
        <v>286</v>
      </c>
    </row>
    <row r="409742" spans="9:9" x14ac:dyDescent="0.2">
      <c r="I409742" t="s">
        <v>288</v>
      </c>
    </row>
    <row r="409743" spans="9:9" x14ac:dyDescent="0.2">
      <c r="I409743" t="s">
        <v>290</v>
      </c>
    </row>
    <row r="409744" spans="9:9" x14ac:dyDescent="0.2">
      <c r="I409744" t="s">
        <v>292</v>
      </c>
    </row>
    <row r="409745" spans="9:9" x14ac:dyDescent="0.2">
      <c r="I409745" t="s">
        <v>294</v>
      </c>
    </row>
    <row r="409746" spans="9:9" x14ac:dyDescent="0.2">
      <c r="I409746" t="s">
        <v>296</v>
      </c>
    </row>
    <row r="409747" spans="9:9" x14ac:dyDescent="0.2">
      <c r="I409747" t="s">
        <v>298</v>
      </c>
    </row>
    <row r="409748" spans="9:9" x14ac:dyDescent="0.2">
      <c r="I409748" t="s">
        <v>300</v>
      </c>
    </row>
    <row r="409749" spans="9:9" x14ac:dyDescent="0.2">
      <c r="I409749" t="s">
        <v>302</v>
      </c>
    </row>
    <row r="409750" spans="9:9" x14ac:dyDescent="0.2">
      <c r="I409750" t="s">
        <v>304</v>
      </c>
    </row>
    <row r="409751" spans="9:9" x14ac:dyDescent="0.2">
      <c r="I409751" t="s">
        <v>306</v>
      </c>
    </row>
    <row r="409752" spans="9:9" x14ac:dyDescent="0.2">
      <c r="I409752" t="s">
        <v>308</v>
      </c>
    </row>
    <row r="409753" spans="9:9" x14ac:dyDescent="0.2">
      <c r="I409753" t="s">
        <v>310</v>
      </c>
    </row>
    <row r="409754" spans="9:9" x14ac:dyDescent="0.2">
      <c r="I409754" t="s">
        <v>312</v>
      </c>
    </row>
    <row r="409755" spans="9:9" x14ac:dyDescent="0.2">
      <c r="I409755" t="s">
        <v>314</v>
      </c>
    </row>
    <row r="409756" spans="9:9" x14ac:dyDescent="0.2">
      <c r="I409756" t="s">
        <v>316</v>
      </c>
    </row>
    <row r="409757" spans="9:9" x14ac:dyDescent="0.2">
      <c r="I409757" t="s">
        <v>318</v>
      </c>
    </row>
    <row r="409758" spans="9:9" x14ac:dyDescent="0.2">
      <c r="I409758" t="s">
        <v>320</v>
      </c>
    </row>
    <row r="409759" spans="9:9" x14ac:dyDescent="0.2">
      <c r="I409759" t="s">
        <v>322</v>
      </c>
    </row>
    <row r="409760" spans="9:9" x14ac:dyDescent="0.2">
      <c r="I409760" t="s">
        <v>324</v>
      </c>
    </row>
    <row r="409761" spans="9:9" x14ac:dyDescent="0.2">
      <c r="I409761" t="s">
        <v>326</v>
      </c>
    </row>
    <row r="409762" spans="9:9" x14ac:dyDescent="0.2">
      <c r="I409762" t="s">
        <v>328</v>
      </c>
    </row>
    <row r="409763" spans="9:9" x14ac:dyDescent="0.2">
      <c r="I409763" t="s">
        <v>330</v>
      </c>
    </row>
    <row r="409764" spans="9:9" x14ac:dyDescent="0.2">
      <c r="I409764" t="s">
        <v>332</v>
      </c>
    </row>
    <row r="409765" spans="9:9" x14ac:dyDescent="0.2">
      <c r="I409765" t="s">
        <v>334</v>
      </c>
    </row>
    <row r="409766" spans="9:9" x14ac:dyDescent="0.2">
      <c r="I409766" t="s">
        <v>336</v>
      </c>
    </row>
    <row r="409767" spans="9:9" x14ac:dyDescent="0.2">
      <c r="I409767" t="s">
        <v>338</v>
      </c>
    </row>
    <row r="409768" spans="9:9" x14ac:dyDescent="0.2">
      <c r="I409768" t="s">
        <v>340</v>
      </c>
    </row>
    <row r="409769" spans="9:9" x14ac:dyDescent="0.2">
      <c r="I409769" t="s">
        <v>342</v>
      </c>
    </row>
    <row r="409770" spans="9:9" x14ac:dyDescent="0.2">
      <c r="I409770" t="s">
        <v>344</v>
      </c>
    </row>
    <row r="409771" spans="9:9" x14ac:dyDescent="0.2">
      <c r="I409771" t="s">
        <v>346</v>
      </c>
    </row>
    <row r="409772" spans="9:9" x14ac:dyDescent="0.2">
      <c r="I409772" t="s">
        <v>348</v>
      </c>
    </row>
    <row r="409773" spans="9:9" x14ac:dyDescent="0.2">
      <c r="I409773" t="s">
        <v>350</v>
      </c>
    </row>
    <row r="409774" spans="9:9" x14ac:dyDescent="0.2">
      <c r="I409774" t="s">
        <v>352</v>
      </c>
    </row>
    <row r="409775" spans="9:9" x14ac:dyDescent="0.2">
      <c r="I409775" t="s">
        <v>354</v>
      </c>
    </row>
    <row r="409776" spans="9:9" x14ac:dyDescent="0.2">
      <c r="I409776" t="s">
        <v>356</v>
      </c>
    </row>
    <row r="409777" spans="9:9" x14ac:dyDescent="0.2">
      <c r="I409777" t="s">
        <v>358</v>
      </c>
    </row>
    <row r="409778" spans="9:9" x14ac:dyDescent="0.2">
      <c r="I409778" t="s">
        <v>360</v>
      </c>
    </row>
    <row r="409779" spans="9:9" x14ac:dyDescent="0.2">
      <c r="I409779" t="s">
        <v>362</v>
      </c>
    </row>
    <row r="409780" spans="9:9" x14ac:dyDescent="0.2">
      <c r="I409780" t="s">
        <v>364</v>
      </c>
    </row>
    <row r="409781" spans="9:9" x14ac:dyDescent="0.2">
      <c r="I409781" t="s">
        <v>366</v>
      </c>
    </row>
    <row r="409782" spans="9:9" x14ac:dyDescent="0.2">
      <c r="I409782" t="s">
        <v>368</v>
      </c>
    </row>
    <row r="409783" spans="9:9" x14ac:dyDescent="0.2">
      <c r="I409783" t="s">
        <v>370</v>
      </c>
    </row>
    <row r="409784" spans="9:9" x14ac:dyDescent="0.2">
      <c r="I409784" t="s">
        <v>372</v>
      </c>
    </row>
    <row r="409785" spans="9:9" x14ac:dyDescent="0.2">
      <c r="I409785" t="s">
        <v>374</v>
      </c>
    </row>
    <row r="409786" spans="9:9" x14ac:dyDescent="0.2">
      <c r="I409786" t="s">
        <v>376</v>
      </c>
    </row>
    <row r="409787" spans="9:9" x14ac:dyDescent="0.2">
      <c r="I409787" t="s">
        <v>378</v>
      </c>
    </row>
    <row r="409788" spans="9:9" x14ac:dyDescent="0.2">
      <c r="I409788" t="s">
        <v>380</v>
      </c>
    </row>
    <row r="409789" spans="9:9" x14ac:dyDescent="0.2">
      <c r="I409789" t="s">
        <v>382</v>
      </c>
    </row>
    <row r="409790" spans="9:9" x14ac:dyDescent="0.2">
      <c r="I409790" t="s">
        <v>384</v>
      </c>
    </row>
    <row r="409791" spans="9:9" x14ac:dyDescent="0.2">
      <c r="I409791" t="s">
        <v>386</v>
      </c>
    </row>
    <row r="409792" spans="9:9" x14ac:dyDescent="0.2">
      <c r="I409792" t="s">
        <v>388</v>
      </c>
    </row>
    <row r="409793" spans="9:9" x14ac:dyDescent="0.2">
      <c r="I409793" t="s">
        <v>390</v>
      </c>
    </row>
    <row r="409794" spans="9:9" x14ac:dyDescent="0.2">
      <c r="I409794" t="s">
        <v>392</v>
      </c>
    </row>
    <row r="409795" spans="9:9" x14ac:dyDescent="0.2">
      <c r="I409795" t="s">
        <v>394</v>
      </c>
    </row>
    <row r="409796" spans="9:9" x14ac:dyDescent="0.2">
      <c r="I409796" t="s">
        <v>396</v>
      </c>
    </row>
    <row r="409797" spans="9:9" x14ac:dyDescent="0.2">
      <c r="I409797" t="s">
        <v>398</v>
      </c>
    </row>
    <row r="425985" spans="9:9" x14ac:dyDescent="0.2">
      <c r="I425985" t="s">
        <v>6</v>
      </c>
    </row>
    <row r="425986" spans="9:9" x14ac:dyDescent="0.2">
      <c r="I425986" t="s">
        <v>8</v>
      </c>
    </row>
    <row r="425987" spans="9:9" x14ac:dyDescent="0.2">
      <c r="I425987" t="s">
        <v>10</v>
      </c>
    </row>
    <row r="425988" spans="9:9" x14ac:dyDescent="0.2">
      <c r="I425988" t="s">
        <v>12</v>
      </c>
    </row>
    <row r="425989" spans="9:9" x14ac:dyDescent="0.2">
      <c r="I425989" t="s">
        <v>14</v>
      </c>
    </row>
    <row r="425990" spans="9:9" x14ac:dyDescent="0.2">
      <c r="I425990" t="s">
        <v>16</v>
      </c>
    </row>
    <row r="425991" spans="9:9" x14ac:dyDescent="0.2">
      <c r="I425991" t="s">
        <v>18</v>
      </c>
    </row>
    <row r="425992" spans="9:9" x14ac:dyDescent="0.2">
      <c r="I425992" t="s">
        <v>20</v>
      </c>
    </row>
    <row r="425993" spans="9:9" x14ac:dyDescent="0.2">
      <c r="I425993" t="s">
        <v>22</v>
      </c>
    </row>
    <row r="425994" spans="9:9" x14ac:dyDescent="0.2">
      <c r="I425994" t="s">
        <v>24</v>
      </c>
    </row>
    <row r="425995" spans="9:9" x14ac:dyDescent="0.2">
      <c r="I425995" t="s">
        <v>26</v>
      </c>
    </row>
    <row r="425996" spans="9:9" x14ac:dyDescent="0.2">
      <c r="I425996" t="s">
        <v>28</v>
      </c>
    </row>
    <row r="425997" spans="9:9" x14ac:dyDescent="0.2">
      <c r="I425997" t="s">
        <v>30</v>
      </c>
    </row>
    <row r="425998" spans="9:9" x14ac:dyDescent="0.2">
      <c r="I425998" t="s">
        <v>32</v>
      </c>
    </row>
    <row r="425999" spans="9:9" x14ac:dyDescent="0.2">
      <c r="I425999" t="s">
        <v>34</v>
      </c>
    </row>
    <row r="426000" spans="9:9" x14ac:dyDescent="0.2">
      <c r="I426000" t="s">
        <v>36</v>
      </c>
    </row>
    <row r="426001" spans="9:9" x14ac:dyDescent="0.2">
      <c r="I426001" t="s">
        <v>38</v>
      </c>
    </row>
    <row r="426002" spans="9:9" x14ac:dyDescent="0.2">
      <c r="I426002" t="s">
        <v>40</v>
      </c>
    </row>
    <row r="426003" spans="9:9" x14ac:dyDescent="0.2">
      <c r="I426003" t="s">
        <v>42</v>
      </c>
    </row>
    <row r="426004" spans="9:9" x14ac:dyDescent="0.2">
      <c r="I426004" t="s">
        <v>44</v>
      </c>
    </row>
    <row r="426005" spans="9:9" x14ac:dyDescent="0.2">
      <c r="I426005" t="s">
        <v>46</v>
      </c>
    </row>
    <row r="426006" spans="9:9" x14ac:dyDescent="0.2">
      <c r="I426006" t="s">
        <v>48</v>
      </c>
    </row>
    <row r="426007" spans="9:9" x14ac:dyDescent="0.2">
      <c r="I426007" t="s">
        <v>50</v>
      </c>
    </row>
    <row r="426008" spans="9:9" x14ac:dyDescent="0.2">
      <c r="I426008" t="s">
        <v>52</v>
      </c>
    </row>
    <row r="426009" spans="9:9" x14ac:dyDescent="0.2">
      <c r="I426009" t="s">
        <v>54</v>
      </c>
    </row>
    <row r="426010" spans="9:9" x14ac:dyDescent="0.2">
      <c r="I426010" t="s">
        <v>56</v>
      </c>
    </row>
    <row r="426011" spans="9:9" x14ac:dyDescent="0.2">
      <c r="I426011" t="s">
        <v>58</v>
      </c>
    </row>
    <row r="426012" spans="9:9" x14ac:dyDescent="0.2">
      <c r="I426012" t="s">
        <v>60</v>
      </c>
    </row>
    <row r="426013" spans="9:9" x14ac:dyDescent="0.2">
      <c r="I426013" t="s">
        <v>62</v>
      </c>
    </row>
    <row r="426014" spans="9:9" x14ac:dyDescent="0.2">
      <c r="I426014" t="s">
        <v>64</v>
      </c>
    </row>
    <row r="426015" spans="9:9" x14ac:dyDescent="0.2">
      <c r="I426015" t="s">
        <v>66</v>
      </c>
    </row>
    <row r="426016" spans="9:9" x14ac:dyDescent="0.2">
      <c r="I426016" t="s">
        <v>68</v>
      </c>
    </row>
    <row r="426017" spans="9:9" x14ac:dyDescent="0.2">
      <c r="I426017" t="s">
        <v>70</v>
      </c>
    </row>
    <row r="426018" spans="9:9" x14ac:dyDescent="0.2">
      <c r="I426018" t="s">
        <v>72</v>
      </c>
    </row>
    <row r="426019" spans="9:9" x14ac:dyDescent="0.2">
      <c r="I426019" t="s">
        <v>74</v>
      </c>
    </row>
    <row r="426020" spans="9:9" x14ac:dyDescent="0.2">
      <c r="I426020" t="s">
        <v>76</v>
      </c>
    </row>
    <row r="426021" spans="9:9" x14ac:dyDescent="0.2">
      <c r="I426021" t="s">
        <v>78</v>
      </c>
    </row>
    <row r="426022" spans="9:9" x14ac:dyDescent="0.2">
      <c r="I426022" t="s">
        <v>80</v>
      </c>
    </row>
    <row r="426023" spans="9:9" x14ac:dyDescent="0.2">
      <c r="I426023" t="s">
        <v>82</v>
      </c>
    </row>
    <row r="426024" spans="9:9" x14ac:dyDescent="0.2">
      <c r="I426024" t="s">
        <v>84</v>
      </c>
    </row>
    <row r="426025" spans="9:9" x14ac:dyDescent="0.2">
      <c r="I426025" t="s">
        <v>86</v>
      </c>
    </row>
    <row r="426026" spans="9:9" x14ac:dyDescent="0.2">
      <c r="I426026" t="s">
        <v>88</v>
      </c>
    </row>
    <row r="426027" spans="9:9" x14ac:dyDescent="0.2">
      <c r="I426027" t="s">
        <v>90</v>
      </c>
    </row>
    <row r="426028" spans="9:9" x14ac:dyDescent="0.2">
      <c r="I426028" t="s">
        <v>92</v>
      </c>
    </row>
    <row r="426029" spans="9:9" x14ac:dyDescent="0.2">
      <c r="I426029" t="s">
        <v>94</v>
      </c>
    </row>
    <row r="426030" spans="9:9" x14ac:dyDescent="0.2">
      <c r="I426030" t="s">
        <v>96</v>
      </c>
    </row>
    <row r="426031" spans="9:9" x14ac:dyDescent="0.2">
      <c r="I426031" t="s">
        <v>98</v>
      </c>
    </row>
    <row r="426032" spans="9:9" x14ac:dyDescent="0.2">
      <c r="I426032" t="s">
        <v>100</v>
      </c>
    </row>
    <row r="426033" spans="9:9" x14ac:dyDescent="0.2">
      <c r="I426033" t="s">
        <v>102</v>
      </c>
    </row>
    <row r="426034" spans="9:9" x14ac:dyDescent="0.2">
      <c r="I426034" t="s">
        <v>104</v>
      </c>
    </row>
    <row r="426035" spans="9:9" x14ac:dyDescent="0.2">
      <c r="I426035" t="s">
        <v>106</v>
      </c>
    </row>
    <row r="426036" spans="9:9" x14ac:dyDescent="0.2">
      <c r="I426036" t="s">
        <v>108</v>
      </c>
    </row>
    <row r="426037" spans="9:9" x14ac:dyDescent="0.2">
      <c r="I426037" t="s">
        <v>110</v>
      </c>
    </row>
    <row r="426038" spans="9:9" x14ac:dyDescent="0.2">
      <c r="I426038" t="s">
        <v>112</v>
      </c>
    </row>
    <row r="426039" spans="9:9" x14ac:dyDescent="0.2">
      <c r="I426039" t="s">
        <v>114</v>
      </c>
    </row>
    <row r="426040" spans="9:9" x14ac:dyDescent="0.2">
      <c r="I426040" t="s">
        <v>116</v>
      </c>
    </row>
    <row r="426041" spans="9:9" x14ac:dyDescent="0.2">
      <c r="I426041" t="s">
        <v>118</v>
      </c>
    </row>
    <row r="426042" spans="9:9" x14ac:dyDescent="0.2">
      <c r="I426042" t="s">
        <v>120</v>
      </c>
    </row>
    <row r="426043" spans="9:9" x14ac:dyDescent="0.2">
      <c r="I426043" t="s">
        <v>122</v>
      </c>
    </row>
    <row r="426044" spans="9:9" x14ac:dyDescent="0.2">
      <c r="I426044" t="s">
        <v>124</v>
      </c>
    </row>
    <row r="426045" spans="9:9" x14ac:dyDescent="0.2">
      <c r="I426045" t="s">
        <v>126</v>
      </c>
    </row>
    <row r="426046" spans="9:9" x14ac:dyDescent="0.2">
      <c r="I426046" t="s">
        <v>128</v>
      </c>
    </row>
    <row r="426047" spans="9:9" x14ac:dyDescent="0.2">
      <c r="I426047" t="s">
        <v>130</v>
      </c>
    </row>
    <row r="426048" spans="9:9" x14ac:dyDescent="0.2">
      <c r="I426048" t="s">
        <v>132</v>
      </c>
    </row>
    <row r="426049" spans="9:9" x14ac:dyDescent="0.2">
      <c r="I426049" t="s">
        <v>134</v>
      </c>
    </row>
    <row r="426050" spans="9:9" x14ac:dyDescent="0.2">
      <c r="I426050" t="s">
        <v>136</v>
      </c>
    </row>
    <row r="426051" spans="9:9" x14ac:dyDescent="0.2">
      <c r="I426051" t="s">
        <v>138</v>
      </c>
    </row>
    <row r="426052" spans="9:9" x14ac:dyDescent="0.2">
      <c r="I426052" t="s">
        <v>140</v>
      </c>
    </row>
    <row r="426053" spans="9:9" x14ac:dyDescent="0.2">
      <c r="I426053" t="s">
        <v>142</v>
      </c>
    </row>
    <row r="426054" spans="9:9" x14ac:dyDescent="0.2">
      <c r="I426054" t="s">
        <v>144</v>
      </c>
    </row>
    <row r="426055" spans="9:9" x14ac:dyDescent="0.2">
      <c r="I426055" t="s">
        <v>146</v>
      </c>
    </row>
    <row r="426056" spans="9:9" x14ac:dyDescent="0.2">
      <c r="I426056" t="s">
        <v>148</v>
      </c>
    </row>
    <row r="426057" spans="9:9" x14ac:dyDescent="0.2">
      <c r="I426057" t="s">
        <v>150</v>
      </c>
    </row>
    <row r="426058" spans="9:9" x14ac:dyDescent="0.2">
      <c r="I426058" t="s">
        <v>152</v>
      </c>
    </row>
    <row r="426059" spans="9:9" x14ac:dyDescent="0.2">
      <c r="I426059" t="s">
        <v>154</v>
      </c>
    </row>
    <row r="426060" spans="9:9" x14ac:dyDescent="0.2">
      <c r="I426060" t="s">
        <v>156</v>
      </c>
    </row>
    <row r="426061" spans="9:9" x14ac:dyDescent="0.2">
      <c r="I426061" t="s">
        <v>158</v>
      </c>
    </row>
    <row r="426062" spans="9:9" x14ac:dyDescent="0.2">
      <c r="I426062" t="s">
        <v>160</v>
      </c>
    </row>
    <row r="426063" spans="9:9" x14ac:dyDescent="0.2">
      <c r="I426063" t="s">
        <v>162</v>
      </c>
    </row>
    <row r="426064" spans="9:9" x14ac:dyDescent="0.2">
      <c r="I426064" t="s">
        <v>164</v>
      </c>
    </row>
    <row r="426065" spans="9:9" x14ac:dyDescent="0.2">
      <c r="I426065" t="s">
        <v>166</v>
      </c>
    </row>
    <row r="426066" spans="9:9" x14ac:dyDescent="0.2">
      <c r="I426066" t="s">
        <v>168</v>
      </c>
    </row>
    <row r="426067" spans="9:9" x14ac:dyDescent="0.2">
      <c r="I426067" t="s">
        <v>170</v>
      </c>
    </row>
    <row r="426068" spans="9:9" x14ac:dyDescent="0.2">
      <c r="I426068" t="s">
        <v>172</v>
      </c>
    </row>
    <row r="426069" spans="9:9" x14ac:dyDescent="0.2">
      <c r="I426069" t="s">
        <v>174</v>
      </c>
    </row>
    <row r="426070" spans="9:9" x14ac:dyDescent="0.2">
      <c r="I426070" t="s">
        <v>176</v>
      </c>
    </row>
    <row r="426071" spans="9:9" x14ac:dyDescent="0.2">
      <c r="I426071" t="s">
        <v>178</v>
      </c>
    </row>
    <row r="426072" spans="9:9" x14ac:dyDescent="0.2">
      <c r="I426072" t="s">
        <v>180</v>
      </c>
    </row>
    <row r="426073" spans="9:9" x14ac:dyDescent="0.2">
      <c r="I426073" t="s">
        <v>182</v>
      </c>
    </row>
    <row r="426074" spans="9:9" x14ac:dyDescent="0.2">
      <c r="I426074" t="s">
        <v>184</v>
      </c>
    </row>
    <row r="426075" spans="9:9" x14ac:dyDescent="0.2">
      <c r="I426075" t="s">
        <v>186</v>
      </c>
    </row>
    <row r="426076" spans="9:9" x14ac:dyDescent="0.2">
      <c r="I426076" t="s">
        <v>188</v>
      </c>
    </row>
    <row r="426077" spans="9:9" x14ac:dyDescent="0.2">
      <c r="I426077" t="s">
        <v>190</v>
      </c>
    </row>
    <row r="426078" spans="9:9" x14ac:dyDescent="0.2">
      <c r="I426078" t="s">
        <v>192</v>
      </c>
    </row>
    <row r="426079" spans="9:9" x14ac:dyDescent="0.2">
      <c r="I426079" t="s">
        <v>194</v>
      </c>
    </row>
    <row r="426080" spans="9:9" x14ac:dyDescent="0.2">
      <c r="I426080" t="s">
        <v>196</v>
      </c>
    </row>
    <row r="426081" spans="9:9" x14ac:dyDescent="0.2">
      <c r="I426081" t="s">
        <v>198</v>
      </c>
    </row>
    <row r="426082" spans="9:9" x14ac:dyDescent="0.2">
      <c r="I426082" t="s">
        <v>200</v>
      </c>
    </row>
    <row r="426083" spans="9:9" x14ac:dyDescent="0.2">
      <c r="I426083" t="s">
        <v>202</v>
      </c>
    </row>
    <row r="426084" spans="9:9" x14ac:dyDescent="0.2">
      <c r="I426084" t="s">
        <v>204</v>
      </c>
    </row>
    <row r="426085" spans="9:9" x14ac:dyDescent="0.2">
      <c r="I426085" t="s">
        <v>206</v>
      </c>
    </row>
    <row r="426086" spans="9:9" x14ac:dyDescent="0.2">
      <c r="I426086" t="s">
        <v>208</v>
      </c>
    </row>
    <row r="426087" spans="9:9" x14ac:dyDescent="0.2">
      <c r="I426087" t="s">
        <v>210</v>
      </c>
    </row>
    <row r="426088" spans="9:9" x14ac:dyDescent="0.2">
      <c r="I426088" t="s">
        <v>212</v>
      </c>
    </row>
    <row r="426089" spans="9:9" x14ac:dyDescent="0.2">
      <c r="I426089" t="s">
        <v>214</v>
      </c>
    </row>
    <row r="426090" spans="9:9" x14ac:dyDescent="0.2">
      <c r="I426090" t="s">
        <v>216</v>
      </c>
    </row>
    <row r="426091" spans="9:9" x14ac:dyDescent="0.2">
      <c r="I426091" t="s">
        <v>218</v>
      </c>
    </row>
    <row r="426092" spans="9:9" x14ac:dyDescent="0.2">
      <c r="I426092" t="s">
        <v>220</v>
      </c>
    </row>
    <row r="426093" spans="9:9" x14ac:dyDescent="0.2">
      <c r="I426093" t="s">
        <v>222</v>
      </c>
    </row>
    <row r="426094" spans="9:9" x14ac:dyDescent="0.2">
      <c r="I426094" t="s">
        <v>224</v>
      </c>
    </row>
    <row r="426095" spans="9:9" x14ac:dyDescent="0.2">
      <c r="I426095" t="s">
        <v>226</v>
      </c>
    </row>
    <row r="426096" spans="9:9" x14ac:dyDescent="0.2">
      <c r="I426096" t="s">
        <v>228</v>
      </c>
    </row>
    <row r="426097" spans="9:9" x14ac:dyDescent="0.2">
      <c r="I426097" t="s">
        <v>230</v>
      </c>
    </row>
    <row r="426098" spans="9:9" x14ac:dyDescent="0.2">
      <c r="I426098" t="s">
        <v>232</v>
      </c>
    </row>
    <row r="426099" spans="9:9" x14ac:dyDescent="0.2">
      <c r="I426099" t="s">
        <v>234</v>
      </c>
    </row>
    <row r="426100" spans="9:9" x14ac:dyDescent="0.2">
      <c r="I426100" t="s">
        <v>236</v>
      </c>
    </row>
    <row r="426101" spans="9:9" x14ac:dyDescent="0.2">
      <c r="I426101" t="s">
        <v>238</v>
      </c>
    </row>
    <row r="426102" spans="9:9" x14ac:dyDescent="0.2">
      <c r="I426102" t="s">
        <v>240</v>
      </c>
    </row>
    <row r="426103" spans="9:9" x14ac:dyDescent="0.2">
      <c r="I426103" t="s">
        <v>242</v>
      </c>
    </row>
    <row r="426104" spans="9:9" x14ac:dyDescent="0.2">
      <c r="I426104" t="s">
        <v>244</v>
      </c>
    </row>
    <row r="426105" spans="9:9" x14ac:dyDescent="0.2">
      <c r="I426105" t="s">
        <v>246</v>
      </c>
    </row>
    <row r="426106" spans="9:9" x14ac:dyDescent="0.2">
      <c r="I426106" t="s">
        <v>248</v>
      </c>
    </row>
    <row r="426107" spans="9:9" x14ac:dyDescent="0.2">
      <c r="I426107" t="s">
        <v>250</v>
      </c>
    </row>
    <row r="426108" spans="9:9" x14ac:dyDescent="0.2">
      <c r="I426108" t="s">
        <v>252</v>
      </c>
    </row>
    <row r="426109" spans="9:9" x14ac:dyDescent="0.2">
      <c r="I426109" t="s">
        <v>254</v>
      </c>
    </row>
    <row r="426110" spans="9:9" x14ac:dyDescent="0.2">
      <c r="I426110" t="s">
        <v>256</v>
      </c>
    </row>
    <row r="426111" spans="9:9" x14ac:dyDescent="0.2">
      <c r="I426111" t="s">
        <v>258</v>
      </c>
    </row>
    <row r="426112" spans="9:9" x14ac:dyDescent="0.2">
      <c r="I426112" t="s">
        <v>260</v>
      </c>
    </row>
    <row r="426113" spans="9:9" x14ac:dyDescent="0.2">
      <c r="I426113" t="s">
        <v>262</v>
      </c>
    </row>
    <row r="426114" spans="9:9" x14ac:dyDescent="0.2">
      <c r="I426114" t="s">
        <v>264</v>
      </c>
    </row>
    <row r="426115" spans="9:9" x14ac:dyDescent="0.2">
      <c r="I426115" t="s">
        <v>266</v>
      </c>
    </row>
    <row r="426116" spans="9:9" x14ac:dyDescent="0.2">
      <c r="I426116" t="s">
        <v>268</v>
      </c>
    </row>
    <row r="426117" spans="9:9" x14ac:dyDescent="0.2">
      <c r="I426117" t="s">
        <v>270</v>
      </c>
    </row>
    <row r="426118" spans="9:9" x14ac:dyDescent="0.2">
      <c r="I426118" t="s">
        <v>272</v>
      </c>
    </row>
    <row r="426119" spans="9:9" x14ac:dyDescent="0.2">
      <c r="I426119" t="s">
        <v>274</v>
      </c>
    </row>
    <row r="426120" spans="9:9" x14ac:dyDescent="0.2">
      <c r="I426120" t="s">
        <v>276</v>
      </c>
    </row>
    <row r="426121" spans="9:9" x14ac:dyDescent="0.2">
      <c r="I426121" t="s">
        <v>278</v>
      </c>
    </row>
    <row r="426122" spans="9:9" x14ac:dyDescent="0.2">
      <c r="I426122" t="s">
        <v>280</v>
      </c>
    </row>
    <row r="426123" spans="9:9" x14ac:dyDescent="0.2">
      <c r="I426123" t="s">
        <v>282</v>
      </c>
    </row>
    <row r="426124" spans="9:9" x14ac:dyDescent="0.2">
      <c r="I426124" t="s">
        <v>284</v>
      </c>
    </row>
    <row r="426125" spans="9:9" x14ac:dyDescent="0.2">
      <c r="I426125" t="s">
        <v>286</v>
      </c>
    </row>
    <row r="426126" spans="9:9" x14ac:dyDescent="0.2">
      <c r="I426126" t="s">
        <v>288</v>
      </c>
    </row>
    <row r="426127" spans="9:9" x14ac:dyDescent="0.2">
      <c r="I426127" t="s">
        <v>290</v>
      </c>
    </row>
    <row r="426128" spans="9:9" x14ac:dyDescent="0.2">
      <c r="I426128" t="s">
        <v>292</v>
      </c>
    </row>
    <row r="426129" spans="9:9" x14ac:dyDescent="0.2">
      <c r="I426129" t="s">
        <v>294</v>
      </c>
    </row>
    <row r="426130" spans="9:9" x14ac:dyDescent="0.2">
      <c r="I426130" t="s">
        <v>296</v>
      </c>
    </row>
    <row r="426131" spans="9:9" x14ac:dyDescent="0.2">
      <c r="I426131" t="s">
        <v>298</v>
      </c>
    </row>
    <row r="426132" spans="9:9" x14ac:dyDescent="0.2">
      <c r="I426132" t="s">
        <v>300</v>
      </c>
    </row>
    <row r="426133" spans="9:9" x14ac:dyDescent="0.2">
      <c r="I426133" t="s">
        <v>302</v>
      </c>
    </row>
    <row r="426134" spans="9:9" x14ac:dyDescent="0.2">
      <c r="I426134" t="s">
        <v>304</v>
      </c>
    </row>
    <row r="426135" spans="9:9" x14ac:dyDescent="0.2">
      <c r="I426135" t="s">
        <v>306</v>
      </c>
    </row>
    <row r="426136" spans="9:9" x14ac:dyDescent="0.2">
      <c r="I426136" t="s">
        <v>308</v>
      </c>
    </row>
    <row r="426137" spans="9:9" x14ac:dyDescent="0.2">
      <c r="I426137" t="s">
        <v>310</v>
      </c>
    </row>
    <row r="426138" spans="9:9" x14ac:dyDescent="0.2">
      <c r="I426138" t="s">
        <v>312</v>
      </c>
    </row>
    <row r="426139" spans="9:9" x14ac:dyDescent="0.2">
      <c r="I426139" t="s">
        <v>314</v>
      </c>
    </row>
    <row r="426140" spans="9:9" x14ac:dyDescent="0.2">
      <c r="I426140" t="s">
        <v>316</v>
      </c>
    </row>
    <row r="426141" spans="9:9" x14ac:dyDescent="0.2">
      <c r="I426141" t="s">
        <v>318</v>
      </c>
    </row>
    <row r="426142" spans="9:9" x14ac:dyDescent="0.2">
      <c r="I426142" t="s">
        <v>320</v>
      </c>
    </row>
    <row r="426143" spans="9:9" x14ac:dyDescent="0.2">
      <c r="I426143" t="s">
        <v>322</v>
      </c>
    </row>
    <row r="426144" spans="9:9" x14ac:dyDescent="0.2">
      <c r="I426144" t="s">
        <v>324</v>
      </c>
    </row>
    <row r="426145" spans="9:9" x14ac:dyDescent="0.2">
      <c r="I426145" t="s">
        <v>326</v>
      </c>
    </row>
    <row r="426146" spans="9:9" x14ac:dyDescent="0.2">
      <c r="I426146" t="s">
        <v>328</v>
      </c>
    </row>
    <row r="426147" spans="9:9" x14ac:dyDescent="0.2">
      <c r="I426147" t="s">
        <v>330</v>
      </c>
    </row>
    <row r="426148" spans="9:9" x14ac:dyDescent="0.2">
      <c r="I426148" t="s">
        <v>332</v>
      </c>
    </row>
    <row r="426149" spans="9:9" x14ac:dyDescent="0.2">
      <c r="I426149" t="s">
        <v>334</v>
      </c>
    </row>
    <row r="426150" spans="9:9" x14ac:dyDescent="0.2">
      <c r="I426150" t="s">
        <v>336</v>
      </c>
    </row>
    <row r="426151" spans="9:9" x14ac:dyDescent="0.2">
      <c r="I426151" t="s">
        <v>338</v>
      </c>
    </row>
    <row r="426152" spans="9:9" x14ac:dyDescent="0.2">
      <c r="I426152" t="s">
        <v>340</v>
      </c>
    </row>
    <row r="426153" spans="9:9" x14ac:dyDescent="0.2">
      <c r="I426153" t="s">
        <v>342</v>
      </c>
    </row>
    <row r="426154" spans="9:9" x14ac:dyDescent="0.2">
      <c r="I426154" t="s">
        <v>344</v>
      </c>
    </row>
    <row r="426155" spans="9:9" x14ac:dyDescent="0.2">
      <c r="I426155" t="s">
        <v>346</v>
      </c>
    </row>
    <row r="426156" spans="9:9" x14ac:dyDescent="0.2">
      <c r="I426156" t="s">
        <v>348</v>
      </c>
    </row>
    <row r="426157" spans="9:9" x14ac:dyDescent="0.2">
      <c r="I426157" t="s">
        <v>350</v>
      </c>
    </row>
    <row r="426158" spans="9:9" x14ac:dyDescent="0.2">
      <c r="I426158" t="s">
        <v>352</v>
      </c>
    </row>
    <row r="426159" spans="9:9" x14ac:dyDescent="0.2">
      <c r="I426159" t="s">
        <v>354</v>
      </c>
    </row>
    <row r="426160" spans="9:9" x14ac:dyDescent="0.2">
      <c r="I426160" t="s">
        <v>356</v>
      </c>
    </row>
    <row r="426161" spans="9:9" x14ac:dyDescent="0.2">
      <c r="I426161" t="s">
        <v>358</v>
      </c>
    </row>
    <row r="426162" spans="9:9" x14ac:dyDescent="0.2">
      <c r="I426162" t="s">
        <v>360</v>
      </c>
    </row>
    <row r="426163" spans="9:9" x14ac:dyDescent="0.2">
      <c r="I426163" t="s">
        <v>362</v>
      </c>
    </row>
    <row r="426164" spans="9:9" x14ac:dyDescent="0.2">
      <c r="I426164" t="s">
        <v>364</v>
      </c>
    </row>
    <row r="426165" spans="9:9" x14ac:dyDescent="0.2">
      <c r="I426165" t="s">
        <v>366</v>
      </c>
    </row>
    <row r="426166" spans="9:9" x14ac:dyDescent="0.2">
      <c r="I426166" t="s">
        <v>368</v>
      </c>
    </row>
    <row r="426167" spans="9:9" x14ac:dyDescent="0.2">
      <c r="I426167" t="s">
        <v>370</v>
      </c>
    </row>
    <row r="426168" spans="9:9" x14ac:dyDescent="0.2">
      <c r="I426168" t="s">
        <v>372</v>
      </c>
    </row>
    <row r="426169" spans="9:9" x14ac:dyDescent="0.2">
      <c r="I426169" t="s">
        <v>374</v>
      </c>
    </row>
    <row r="426170" spans="9:9" x14ac:dyDescent="0.2">
      <c r="I426170" t="s">
        <v>376</v>
      </c>
    </row>
    <row r="426171" spans="9:9" x14ac:dyDescent="0.2">
      <c r="I426171" t="s">
        <v>378</v>
      </c>
    </row>
    <row r="426172" spans="9:9" x14ac:dyDescent="0.2">
      <c r="I426172" t="s">
        <v>380</v>
      </c>
    </row>
    <row r="426173" spans="9:9" x14ac:dyDescent="0.2">
      <c r="I426173" t="s">
        <v>382</v>
      </c>
    </row>
    <row r="426174" spans="9:9" x14ac:dyDescent="0.2">
      <c r="I426174" t="s">
        <v>384</v>
      </c>
    </row>
    <row r="426175" spans="9:9" x14ac:dyDescent="0.2">
      <c r="I426175" t="s">
        <v>386</v>
      </c>
    </row>
    <row r="426176" spans="9:9" x14ac:dyDescent="0.2">
      <c r="I426176" t="s">
        <v>388</v>
      </c>
    </row>
    <row r="426177" spans="9:9" x14ac:dyDescent="0.2">
      <c r="I426177" t="s">
        <v>390</v>
      </c>
    </row>
    <row r="426178" spans="9:9" x14ac:dyDescent="0.2">
      <c r="I426178" t="s">
        <v>392</v>
      </c>
    </row>
    <row r="426179" spans="9:9" x14ac:dyDescent="0.2">
      <c r="I426179" t="s">
        <v>394</v>
      </c>
    </row>
    <row r="426180" spans="9:9" x14ac:dyDescent="0.2">
      <c r="I426180" t="s">
        <v>396</v>
      </c>
    </row>
    <row r="426181" spans="9:9" x14ac:dyDescent="0.2">
      <c r="I426181" t="s">
        <v>398</v>
      </c>
    </row>
    <row r="442369" spans="9:9" x14ac:dyDescent="0.2">
      <c r="I442369" t="s">
        <v>6</v>
      </c>
    </row>
    <row r="442370" spans="9:9" x14ac:dyDescent="0.2">
      <c r="I442370" t="s">
        <v>8</v>
      </c>
    </row>
    <row r="442371" spans="9:9" x14ac:dyDescent="0.2">
      <c r="I442371" t="s">
        <v>10</v>
      </c>
    </row>
    <row r="442372" spans="9:9" x14ac:dyDescent="0.2">
      <c r="I442372" t="s">
        <v>12</v>
      </c>
    </row>
    <row r="442373" spans="9:9" x14ac:dyDescent="0.2">
      <c r="I442373" t="s">
        <v>14</v>
      </c>
    </row>
    <row r="442374" spans="9:9" x14ac:dyDescent="0.2">
      <c r="I442374" t="s">
        <v>16</v>
      </c>
    </row>
    <row r="442375" spans="9:9" x14ac:dyDescent="0.2">
      <c r="I442375" t="s">
        <v>18</v>
      </c>
    </row>
    <row r="442376" spans="9:9" x14ac:dyDescent="0.2">
      <c r="I442376" t="s">
        <v>20</v>
      </c>
    </row>
    <row r="442377" spans="9:9" x14ac:dyDescent="0.2">
      <c r="I442377" t="s">
        <v>22</v>
      </c>
    </row>
    <row r="442378" spans="9:9" x14ac:dyDescent="0.2">
      <c r="I442378" t="s">
        <v>24</v>
      </c>
    </row>
    <row r="442379" spans="9:9" x14ac:dyDescent="0.2">
      <c r="I442379" t="s">
        <v>26</v>
      </c>
    </row>
    <row r="442380" spans="9:9" x14ac:dyDescent="0.2">
      <c r="I442380" t="s">
        <v>28</v>
      </c>
    </row>
    <row r="442381" spans="9:9" x14ac:dyDescent="0.2">
      <c r="I442381" t="s">
        <v>30</v>
      </c>
    </row>
    <row r="442382" spans="9:9" x14ac:dyDescent="0.2">
      <c r="I442382" t="s">
        <v>32</v>
      </c>
    </row>
    <row r="442383" spans="9:9" x14ac:dyDescent="0.2">
      <c r="I442383" t="s">
        <v>34</v>
      </c>
    </row>
    <row r="442384" spans="9:9" x14ac:dyDescent="0.2">
      <c r="I442384" t="s">
        <v>36</v>
      </c>
    </row>
    <row r="442385" spans="9:9" x14ac:dyDescent="0.2">
      <c r="I442385" t="s">
        <v>38</v>
      </c>
    </row>
    <row r="442386" spans="9:9" x14ac:dyDescent="0.2">
      <c r="I442386" t="s">
        <v>40</v>
      </c>
    </row>
    <row r="442387" spans="9:9" x14ac:dyDescent="0.2">
      <c r="I442387" t="s">
        <v>42</v>
      </c>
    </row>
    <row r="442388" spans="9:9" x14ac:dyDescent="0.2">
      <c r="I442388" t="s">
        <v>44</v>
      </c>
    </row>
    <row r="442389" spans="9:9" x14ac:dyDescent="0.2">
      <c r="I442389" t="s">
        <v>46</v>
      </c>
    </row>
    <row r="442390" spans="9:9" x14ac:dyDescent="0.2">
      <c r="I442390" t="s">
        <v>48</v>
      </c>
    </row>
    <row r="442391" spans="9:9" x14ac:dyDescent="0.2">
      <c r="I442391" t="s">
        <v>50</v>
      </c>
    </row>
    <row r="442392" spans="9:9" x14ac:dyDescent="0.2">
      <c r="I442392" t="s">
        <v>52</v>
      </c>
    </row>
    <row r="442393" spans="9:9" x14ac:dyDescent="0.2">
      <c r="I442393" t="s">
        <v>54</v>
      </c>
    </row>
    <row r="442394" spans="9:9" x14ac:dyDescent="0.2">
      <c r="I442394" t="s">
        <v>56</v>
      </c>
    </row>
    <row r="442395" spans="9:9" x14ac:dyDescent="0.2">
      <c r="I442395" t="s">
        <v>58</v>
      </c>
    </row>
    <row r="442396" spans="9:9" x14ac:dyDescent="0.2">
      <c r="I442396" t="s">
        <v>60</v>
      </c>
    </row>
    <row r="442397" spans="9:9" x14ac:dyDescent="0.2">
      <c r="I442397" t="s">
        <v>62</v>
      </c>
    </row>
    <row r="442398" spans="9:9" x14ac:dyDescent="0.2">
      <c r="I442398" t="s">
        <v>64</v>
      </c>
    </row>
    <row r="442399" spans="9:9" x14ac:dyDescent="0.2">
      <c r="I442399" t="s">
        <v>66</v>
      </c>
    </row>
    <row r="442400" spans="9:9" x14ac:dyDescent="0.2">
      <c r="I442400" t="s">
        <v>68</v>
      </c>
    </row>
    <row r="442401" spans="9:9" x14ac:dyDescent="0.2">
      <c r="I442401" t="s">
        <v>70</v>
      </c>
    </row>
    <row r="442402" spans="9:9" x14ac:dyDescent="0.2">
      <c r="I442402" t="s">
        <v>72</v>
      </c>
    </row>
    <row r="442403" spans="9:9" x14ac:dyDescent="0.2">
      <c r="I442403" t="s">
        <v>74</v>
      </c>
    </row>
    <row r="442404" spans="9:9" x14ac:dyDescent="0.2">
      <c r="I442404" t="s">
        <v>76</v>
      </c>
    </row>
    <row r="442405" spans="9:9" x14ac:dyDescent="0.2">
      <c r="I442405" t="s">
        <v>78</v>
      </c>
    </row>
    <row r="442406" spans="9:9" x14ac:dyDescent="0.2">
      <c r="I442406" t="s">
        <v>80</v>
      </c>
    </row>
    <row r="442407" spans="9:9" x14ac:dyDescent="0.2">
      <c r="I442407" t="s">
        <v>82</v>
      </c>
    </row>
    <row r="442408" spans="9:9" x14ac:dyDescent="0.2">
      <c r="I442408" t="s">
        <v>84</v>
      </c>
    </row>
    <row r="442409" spans="9:9" x14ac:dyDescent="0.2">
      <c r="I442409" t="s">
        <v>86</v>
      </c>
    </row>
    <row r="442410" spans="9:9" x14ac:dyDescent="0.2">
      <c r="I442410" t="s">
        <v>88</v>
      </c>
    </row>
    <row r="442411" spans="9:9" x14ac:dyDescent="0.2">
      <c r="I442411" t="s">
        <v>90</v>
      </c>
    </row>
    <row r="442412" spans="9:9" x14ac:dyDescent="0.2">
      <c r="I442412" t="s">
        <v>92</v>
      </c>
    </row>
    <row r="442413" spans="9:9" x14ac:dyDescent="0.2">
      <c r="I442413" t="s">
        <v>94</v>
      </c>
    </row>
    <row r="442414" spans="9:9" x14ac:dyDescent="0.2">
      <c r="I442414" t="s">
        <v>96</v>
      </c>
    </row>
    <row r="442415" spans="9:9" x14ac:dyDescent="0.2">
      <c r="I442415" t="s">
        <v>98</v>
      </c>
    </row>
    <row r="442416" spans="9:9" x14ac:dyDescent="0.2">
      <c r="I442416" t="s">
        <v>100</v>
      </c>
    </row>
    <row r="442417" spans="9:9" x14ac:dyDescent="0.2">
      <c r="I442417" t="s">
        <v>102</v>
      </c>
    </row>
    <row r="442418" spans="9:9" x14ac:dyDescent="0.2">
      <c r="I442418" t="s">
        <v>104</v>
      </c>
    </row>
    <row r="442419" spans="9:9" x14ac:dyDescent="0.2">
      <c r="I442419" t="s">
        <v>106</v>
      </c>
    </row>
    <row r="442420" spans="9:9" x14ac:dyDescent="0.2">
      <c r="I442420" t="s">
        <v>108</v>
      </c>
    </row>
    <row r="442421" spans="9:9" x14ac:dyDescent="0.2">
      <c r="I442421" t="s">
        <v>110</v>
      </c>
    </row>
    <row r="442422" spans="9:9" x14ac:dyDescent="0.2">
      <c r="I442422" t="s">
        <v>112</v>
      </c>
    </row>
    <row r="442423" spans="9:9" x14ac:dyDescent="0.2">
      <c r="I442423" t="s">
        <v>114</v>
      </c>
    </row>
    <row r="442424" spans="9:9" x14ac:dyDescent="0.2">
      <c r="I442424" t="s">
        <v>116</v>
      </c>
    </row>
    <row r="442425" spans="9:9" x14ac:dyDescent="0.2">
      <c r="I442425" t="s">
        <v>118</v>
      </c>
    </row>
    <row r="442426" spans="9:9" x14ac:dyDescent="0.2">
      <c r="I442426" t="s">
        <v>120</v>
      </c>
    </row>
    <row r="442427" spans="9:9" x14ac:dyDescent="0.2">
      <c r="I442427" t="s">
        <v>122</v>
      </c>
    </row>
    <row r="442428" spans="9:9" x14ac:dyDescent="0.2">
      <c r="I442428" t="s">
        <v>124</v>
      </c>
    </row>
    <row r="442429" spans="9:9" x14ac:dyDescent="0.2">
      <c r="I442429" t="s">
        <v>126</v>
      </c>
    </row>
    <row r="442430" spans="9:9" x14ac:dyDescent="0.2">
      <c r="I442430" t="s">
        <v>128</v>
      </c>
    </row>
    <row r="442431" spans="9:9" x14ac:dyDescent="0.2">
      <c r="I442431" t="s">
        <v>130</v>
      </c>
    </row>
    <row r="442432" spans="9:9" x14ac:dyDescent="0.2">
      <c r="I442432" t="s">
        <v>132</v>
      </c>
    </row>
    <row r="442433" spans="9:9" x14ac:dyDescent="0.2">
      <c r="I442433" t="s">
        <v>134</v>
      </c>
    </row>
    <row r="442434" spans="9:9" x14ac:dyDescent="0.2">
      <c r="I442434" t="s">
        <v>136</v>
      </c>
    </row>
    <row r="442435" spans="9:9" x14ac:dyDescent="0.2">
      <c r="I442435" t="s">
        <v>138</v>
      </c>
    </row>
    <row r="442436" spans="9:9" x14ac:dyDescent="0.2">
      <c r="I442436" t="s">
        <v>140</v>
      </c>
    </row>
    <row r="442437" spans="9:9" x14ac:dyDescent="0.2">
      <c r="I442437" t="s">
        <v>142</v>
      </c>
    </row>
    <row r="442438" spans="9:9" x14ac:dyDescent="0.2">
      <c r="I442438" t="s">
        <v>144</v>
      </c>
    </row>
    <row r="442439" spans="9:9" x14ac:dyDescent="0.2">
      <c r="I442439" t="s">
        <v>146</v>
      </c>
    </row>
    <row r="442440" spans="9:9" x14ac:dyDescent="0.2">
      <c r="I442440" t="s">
        <v>148</v>
      </c>
    </row>
    <row r="442441" spans="9:9" x14ac:dyDescent="0.2">
      <c r="I442441" t="s">
        <v>150</v>
      </c>
    </row>
    <row r="442442" spans="9:9" x14ac:dyDescent="0.2">
      <c r="I442442" t="s">
        <v>152</v>
      </c>
    </row>
    <row r="442443" spans="9:9" x14ac:dyDescent="0.2">
      <c r="I442443" t="s">
        <v>154</v>
      </c>
    </row>
    <row r="442444" spans="9:9" x14ac:dyDescent="0.2">
      <c r="I442444" t="s">
        <v>156</v>
      </c>
    </row>
    <row r="442445" spans="9:9" x14ac:dyDescent="0.2">
      <c r="I442445" t="s">
        <v>158</v>
      </c>
    </row>
    <row r="442446" spans="9:9" x14ac:dyDescent="0.2">
      <c r="I442446" t="s">
        <v>160</v>
      </c>
    </row>
    <row r="442447" spans="9:9" x14ac:dyDescent="0.2">
      <c r="I442447" t="s">
        <v>162</v>
      </c>
    </row>
    <row r="442448" spans="9:9" x14ac:dyDescent="0.2">
      <c r="I442448" t="s">
        <v>164</v>
      </c>
    </row>
    <row r="442449" spans="9:9" x14ac:dyDescent="0.2">
      <c r="I442449" t="s">
        <v>166</v>
      </c>
    </row>
    <row r="442450" spans="9:9" x14ac:dyDescent="0.2">
      <c r="I442450" t="s">
        <v>168</v>
      </c>
    </row>
    <row r="442451" spans="9:9" x14ac:dyDescent="0.2">
      <c r="I442451" t="s">
        <v>170</v>
      </c>
    </row>
    <row r="442452" spans="9:9" x14ac:dyDescent="0.2">
      <c r="I442452" t="s">
        <v>172</v>
      </c>
    </row>
    <row r="442453" spans="9:9" x14ac:dyDescent="0.2">
      <c r="I442453" t="s">
        <v>174</v>
      </c>
    </row>
    <row r="442454" spans="9:9" x14ac:dyDescent="0.2">
      <c r="I442454" t="s">
        <v>176</v>
      </c>
    </row>
    <row r="442455" spans="9:9" x14ac:dyDescent="0.2">
      <c r="I442455" t="s">
        <v>178</v>
      </c>
    </row>
    <row r="442456" spans="9:9" x14ac:dyDescent="0.2">
      <c r="I442456" t="s">
        <v>180</v>
      </c>
    </row>
    <row r="442457" spans="9:9" x14ac:dyDescent="0.2">
      <c r="I442457" t="s">
        <v>182</v>
      </c>
    </row>
    <row r="442458" spans="9:9" x14ac:dyDescent="0.2">
      <c r="I442458" t="s">
        <v>184</v>
      </c>
    </row>
    <row r="442459" spans="9:9" x14ac:dyDescent="0.2">
      <c r="I442459" t="s">
        <v>186</v>
      </c>
    </row>
    <row r="442460" spans="9:9" x14ac:dyDescent="0.2">
      <c r="I442460" t="s">
        <v>188</v>
      </c>
    </row>
    <row r="442461" spans="9:9" x14ac:dyDescent="0.2">
      <c r="I442461" t="s">
        <v>190</v>
      </c>
    </row>
    <row r="442462" spans="9:9" x14ac:dyDescent="0.2">
      <c r="I442462" t="s">
        <v>192</v>
      </c>
    </row>
    <row r="442463" spans="9:9" x14ac:dyDescent="0.2">
      <c r="I442463" t="s">
        <v>194</v>
      </c>
    </row>
    <row r="442464" spans="9:9" x14ac:dyDescent="0.2">
      <c r="I442464" t="s">
        <v>196</v>
      </c>
    </row>
    <row r="442465" spans="9:9" x14ac:dyDescent="0.2">
      <c r="I442465" t="s">
        <v>198</v>
      </c>
    </row>
    <row r="442466" spans="9:9" x14ac:dyDescent="0.2">
      <c r="I442466" t="s">
        <v>200</v>
      </c>
    </row>
    <row r="442467" spans="9:9" x14ac:dyDescent="0.2">
      <c r="I442467" t="s">
        <v>202</v>
      </c>
    </row>
    <row r="442468" spans="9:9" x14ac:dyDescent="0.2">
      <c r="I442468" t="s">
        <v>204</v>
      </c>
    </row>
    <row r="442469" spans="9:9" x14ac:dyDescent="0.2">
      <c r="I442469" t="s">
        <v>206</v>
      </c>
    </row>
    <row r="442470" spans="9:9" x14ac:dyDescent="0.2">
      <c r="I442470" t="s">
        <v>208</v>
      </c>
    </row>
    <row r="442471" spans="9:9" x14ac:dyDescent="0.2">
      <c r="I442471" t="s">
        <v>210</v>
      </c>
    </row>
    <row r="442472" spans="9:9" x14ac:dyDescent="0.2">
      <c r="I442472" t="s">
        <v>212</v>
      </c>
    </row>
    <row r="442473" spans="9:9" x14ac:dyDescent="0.2">
      <c r="I442473" t="s">
        <v>214</v>
      </c>
    </row>
    <row r="442474" spans="9:9" x14ac:dyDescent="0.2">
      <c r="I442474" t="s">
        <v>216</v>
      </c>
    </row>
    <row r="442475" spans="9:9" x14ac:dyDescent="0.2">
      <c r="I442475" t="s">
        <v>218</v>
      </c>
    </row>
    <row r="442476" spans="9:9" x14ac:dyDescent="0.2">
      <c r="I442476" t="s">
        <v>220</v>
      </c>
    </row>
    <row r="442477" spans="9:9" x14ac:dyDescent="0.2">
      <c r="I442477" t="s">
        <v>222</v>
      </c>
    </row>
    <row r="442478" spans="9:9" x14ac:dyDescent="0.2">
      <c r="I442478" t="s">
        <v>224</v>
      </c>
    </row>
    <row r="442479" spans="9:9" x14ac:dyDescent="0.2">
      <c r="I442479" t="s">
        <v>226</v>
      </c>
    </row>
    <row r="442480" spans="9:9" x14ac:dyDescent="0.2">
      <c r="I442480" t="s">
        <v>228</v>
      </c>
    </row>
    <row r="442481" spans="9:9" x14ac:dyDescent="0.2">
      <c r="I442481" t="s">
        <v>230</v>
      </c>
    </row>
    <row r="442482" spans="9:9" x14ac:dyDescent="0.2">
      <c r="I442482" t="s">
        <v>232</v>
      </c>
    </row>
    <row r="442483" spans="9:9" x14ac:dyDescent="0.2">
      <c r="I442483" t="s">
        <v>234</v>
      </c>
    </row>
    <row r="442484" spans="9:9" x14ac:dyDescent="0.2">
      <c r="I442484" t="s">
        <v>236</v>
      </c>
    </row>
    <row r="442485" spans="9:9" x14ac:dyDescent="0.2">
      <c r="I442485" t="s">
        <v>238</v>
      </c>
    </row>
    <row r="442486" spans="9:9" x14ac:dyDescent="0.2">
      <c r="I442486" t="s">
        <v>240</v>
      </c>
    </row>
    <row r="442487" spans="9:9" x14ac:dyDescent="0.2">
      <c r="I442487" t="s">
        <v>242</v>
      </c>
    </row>
    <row r="442488" spans="9:9" x14ac:dyDescent="0.2">
      <c r="I442488" t="s">
        <v>244</v>
      </c>
    </row>
    <row r="442489" spans="9:9" x14ac:dyDescent="0.2">
      <c r="I442489" t="s">
        <v>246</v>
      </c>
    </row>
    <row r="442490" spans="9:9" x14ac:dyDescent="0.2">
      <c r="I442490" t="s">
        <v>248</v>
      </c>
    </row>
    <row r="442491" spans="9:9" x14ac:dyDescent="0.2">
      <c r="I442491" t="s">
        <v>250</v>
      </c>
    </row>
    <row r="442492" spans="9:9" x14ac:dyDescent="0.2">
      <c r="I442492" t="s">
        <v>252</v>
      </c>
    </row>
    <row r="442493" spans="9:9" x14ac:dyDescent="0.2">
      <c r="I442493" t="s">
        <v>254</v>
      </c>
    </row>
    <row r="442494" spans="9:9" x14ac:dyDescent="0.2">
      <c r="I442494" t="s">
        <v>256</v>
      </c>
    </row>
    <row r="442495" spans="9:9" x14ac:dyDescent="0.2">
      <c r="I442495" t="s">
        <v>258</v>
      </c>
    </row>
    <row r="442496" spans="9:9" x14ac:dyDescent="0.2">
      <c r="I442496" t="s">
        <v>260</v>
      </c>
    </row>
    <row r="442497" spans="9:9" x14ac:dyDescent="0.2">
      <c r="I442497" t="s">
        <v>262</v>
      </c>
    </row>
    <row r="442498" spans="9:9" x14ac:dyDescent="0.2">
      <c r="I442498" t="s">
        <v>264</v>
      </c>
    </row>
    <row r="442499" spans="9:9" x14ac:dyDescent="0.2">
      <c r="I442499" t="s">
        <v>266</v>
      </c>
    </row>
    <row r="442500" spans="9:9" x14ac:dyDescent="0.2">
      <c r="I442500" t="s">
        <v>268</v>
      </c>
    </row>
    <row r="442501" spans="9:9" x14ac:dyDescent="0.2">
      <c r="I442501" t="s">
        <v>270</v>
      </c>
    </row>
    <row r="442502" spans="9:9" x14ac:dyDescent="0.2">
      <c r="I442502" t="s">
        <v>272</v>
      </c>
    </row>
    <row r="442503" spans="9:9" x14ac:dyDescent="0.2">
      <c r="I442503" t="s">
        <v>274</v>
      </c>
    </row>
    <row r="442504" spans="9:9" x14ac:dyDescent="0.2">
      <c r="I442504" t="s">
        <v>276</v>
      </c>
    </row>
    <row r="442505" spans="9:9" x14ac:dyDescent="0.2">
      <c r="I442505" t="s">
        <v>278</v>
      </c>
    </row>
    <row r="442506" spans="9:9" x14ac:dyDescent="0.2">
      <c r="I442506" t="s">
        <v>280</v>
      </c>
    </row>
    <row r="442507" spans="9:9" x14ac:dyDescent="0.2">
      <c r="I442507" t="s">
        <v>282</v>
      </c>
    </row>
    <row r="442508" spans="9:9" x14ac:dyDescent="0.2">
      <c r="I442508" t="s">
        <v>284</v>
      </c>
    </row>
    <row r="442509" spans="9:9" x14ac:dyDescent="0.2">
      <c r="I442509" t="s">
        <v>286</v>
      </c>
    </row>
    <row r="442510" spans="9:9" x14ac:dyDescent="0.2">
      <c r="I442510" t="s">
        <v>288</v>
      </c>
    </row>
    <row r="442511" spans="9:9" x14ac:dyDescent="0.2">
      <c r="I442511" t="s">
        <v>290</v>
      </c>
    </row>
    <row r="442512" spans="9:9" x14ac:dyDescent="0.2">
      <c r="I442512" t="s">
        <v>292</v>
      </c>
    </row>
    <row r="442513" spans="9:9" x14ac:dyDescent="0.2">
      <c r="I442513" t="s">
        <v>294</v>
      </c>
    </row>
    <row r="442514" spans="9:9" x14ac:dyDescent="0.2">
      <c r="I442514" t="s">
        <v>296</v>
      </c>
    </row>
    <row r="442515" spans="9:9" x14ac:dyDescent="0.2">
      <c r="I442515" t="s">
        <v>298</v>
      </c>
    </row>
    <row r="442516" spans="9:9" x14ac:dyDescent="0.2">
      <c r="I442516" t="s">
        <v>300</v>
      </c>
    </row>
    <row r="442517" spans="9:9" x14ac:dyDescent="0.2">
      <c r="I442517" t="s">
        <v>302</v>
      </c>
    </row>
    <row r="442518" spans="9:9" x14ac:dyDescent="0.2">
      <c r="I442518" t="s">
        <v>304</v>
      </c>
    </row>
    <row r="442519" spans="9:9" x14ac:dyDescent="0.2">
      <c r="I442519" t="s">
        <v>306</v>
      </c>
    </row>
    <row r="442520" spans="9:9" x14ac:dyDescent="0.2">
      <c r="I442520" t="s">
        <v>308</v>
      </c>
    </row>
    <row r="442521" spans="9:9" x14ac:dyDescent="0.2">
      <c r="I442521" t="s">
        <v>310</v>
      </c>
    </row>
    <row r="442522" spans="9:9" x14ac:dyDescent="0.2">
      <c r="I442522" t="s">
        <v>312</v>
      </c>
    </row>
    <row r="442523" spans="9:9" x14ac:dyDescent="0.2">
      <c r="I442523" t="s">
        <v>314</v>
      </c>
    </row>
    <row r="442524" spans="9:9" x14ac:dyDescent="0.2">
      <c r="I442524" t="s">
        <v>316</v>
      </c>
    </row>
    <row r="442525" spans="9:9" x14ac:dyDescent="0.2">
      <c r="I442525" t="s">
        <v>318</v>
      </c>
    </row>
    <row r="442526" spans="9:9" x14ac:dyDescent="0.2">
      <c r="I442526" t="s">
        <v>320</v>
      </c>
    </row>
    <row r="442527" spans="9:9" x14ac:dyDescent="0.2">
      <c r="I442527" t="s">
        <v>322</v>
      </c>
    </row>
    <row r="442528" spans="9:9" x14ac:dyDescent="0.2">
      <c r="I442528" t="s">
        <v>324</v>
      </c>
    </row>
    <row r="442529" spans="9:9" x14ac:dyDescent="0.2">
      <c r="I442529" t="s">
        <v>326</v>
      </c>
    </row>
    <row r="442530" spans="9:9" x14ac:dyDescent="0.2">
      <c r="I442530" t="s">
        <v>328</v>
      </c>
    </row>
    <row r="442531" spans="9:9" x14ac:dyDescent="0.2">
      <c r="I442531" t="s">
        <v>330</v>
      </c>
    </row>
    <row r="442532" spans="9:9" x14ac:dyDescent="0.2">
      <c r="I442532" t="s">
        <v>332</v>
      </c>
    </row>
    <row r="442533" spans="9:9" x14ac:dyDescent="0.2">
      <c r="I442533" t="s">
        <v>334</v>
      </c>
    </row>
    <row r="442534" spans="9:9" x14ac:dyDescent="0.2">
      <c r="I442534" t="s">
        <v>336</v>
      </c>
    </row>
    <row r="442535" spans="9:9" x14ac:dyDescent="0.2">
      <c r="I442535" t="s">
        <v>338</v>
      </c>
    </row>
    <row r="442536" spans="9:9" x14ac:dyDescent="0.2">
      <c r="I442536" t="s">
        <v>340</v>
      </c>
    </row>
    <row r="442537" spans="9:9" x14ac:dyDescent="0.2">
      <c r="I442537" t="s">
        <v>342</v>
      </c>
    </row>
    <row r="442538" spans="9:9" x14ac:dyDescent="0.2">
      <c r="I442538" t="s">
        <v>344</v>
      </c>
    </row>
    <row r="442539" spans="9:9" x14ac:dyDescent="0.2">
      <c r="I442539" t="s">
        <v>346</v>
      </c>
    </row>
    <row r="442540" spans="9:9" x14ac:dyDescent="0.2">
      <c r="I442540" t="s">
        <v>348</v>
      </c>
    </row>
    <row r="442541" spans="9:9" x14ac:dyDescent="0.2">
      <c r="I442541" t="s">
        <v>350</v>
      </c>
    </row>
    <row r="442542" spans="9:9" x14ac:dyDescent="0.2">
      <c r="I442542" t="s">
        <v>352</v>
      </c>
    </row>
    <row r="442543" spans="9:9" x14ac:dyDescent="0.2">
      <c r="I442543" t="s">
        <v>354</v>
      </c>
    </row>
    <row r="442544" spans="9:9" x14ac:dyDescent="0.2">
      <c r="I442544" t="s">
        <v>356</v>
      </c>
    </row>
    <row r="442545" spans="9:9" x14ac:dyDescent="0.2">
      <c r="I442545" t="s">
        <v>358</v>
      </c>
    </row>
    <row r="442546" spans="9:9" x14ac:dyDescent="0.2">
      <c r="I442546" t="s">
        <v>360</v>
      </c>
    </row>
    <row r="442547" spans="9:9" x14ac:dyDescent="0.2">
      <c r="I442547" t="s">
        <v>362</v>
      </c>
    </row>
    <row r="442548" spans="9:9" x14ac:dyDescent="0.2">
      <c r="I442548" t="s">
        <v>364</v>
      </c>
    </row>
    <row r="442549" spans="9:9" x14ac:dyDescent="0.2">
      <c r="I442549" t="s">
        <v>366</v>
      </c>
    </row>
    <row r="442550" spans="9:9" x14ac:dyDescent="0.2">
      <c r="I442550" t="s">
        <v>368</v>
      </c>
    </row>
    <row r="442551" spans="9:9" x14ac:dyDescent="0.2">
      <c r="I442551" t="s">
        <v>370</v>
      </c>
    </row>
    <row r="442552" spans="9:9" x14ac:dyDescent="0.2">
      <c r="I442552" t="s">
        <v>372</v>
      </c>
    </row>
    <row r="442553" spans="9:9" x14ac:dyDescent="0.2">
      <c r="I442553" t="s">
        <v>374</v>
      </c>
    </row>
    <row r="442554" spans="9:9" x14ac:dyDescent="0.2">
      <c r="I442554" t="s">
        <v>376</v>
      </c>
    </row>
    <row r="442555" spans="9:9" x14ac:dyDescent="0.2">
      <c r="I442555" t="s">
        <v>378</v>
      </c>
    </row>
    <row r="442556" spans="9:9" x14ac:dyDescent="0.2">
      <c r="I442556" t="s">
        <v>380</v>
      </c>
    </row>
    <row r="442557" spans="9:9" x14ac:dyDescent="0.2">
      <c r="I442557" t="s">
        <v>382</v>
      </c>
    </row>
    <row r="442558" spans="9:9" x14ac:dyDescent="0.2">
      <c r="I442558" t="s">
        <v>384</v>
      </c>
    </row>
    <row r="442559" spans="9:9" x14ac:dyDescent="0.2">
      <c r="I442559" t="s">
        <v>386</v>
      </c>
    </row>
    <row r="442560" spans="9:9" x14ac:dyDescent="0.2">
      <c r="I442560" t="s">
        <v>388</v>
      </c>
    </row>
    <row r="442561" spans="9:9" x14ac:dyDescent="0.2">
      <c r="I442561" t="s">
        <v>390</v>
      </c>
    </row>
    <row r="442562" spans="9:9" x14ac:dyDescent="0.2">
      <c r="I442562" t="s">
        <v>392</v>
      </c>
    </row>
    <row r="442563" spans="9:9" x14ac:dyDescent="0.2">
      <c r="I442563" t="s">
        <v>394</v>
      </c>
    </row>
    <row r="442564" spans="9:9" x14ac:dyDescent="0.2">
      <c r="I442564" t="s">
        <v>396</v>
      </c>
    </row>
    <row r="442565" spans="9:9" x14ac:dyDescent="0.2">
      <c r="I442565" t="s">
        <v>398</v>
      </c>
    </row>
    <row r="458753" spans="9:9" x14ac:dyDescent="0.2">
      <c r="I458753" t="s">
        <v>6</v>
      </c>
    </row>
    <row r="458754" spans="9:9" x14ac:dyDescent="0.2">
      <c r="I458754" t="s">
        <v>8</v>
      </c>
    </row>
    <row r="458755" spans="9:9" x14ac:dyDescent="0.2">
      <c r="I458755" t="s">
        <v>10</v>
      </c>
    </row>
    <row r="458756" spans="9:9" x14ac:dyDescent="0.2">
      <c r="I458756" t="s">
        <v>12</v>
      </c>
    </row>
    <row r="458757" spans="9:9" x14ac:dyDescent="0.2">
      <c r="I458757" t="s">
        <v>14</v>
      </c>
    </row>
    <row r="458758" spans="9:9" x14ac:dyDescent="0.2">
      <c r="I458758" t="s">
        <v>16</v>
      </c>
    </row>
    <row r="458759" spans="9:9" x14ac:dyDescent="0.2">
      <c r="I458759" t="s">
        <v>18</v>
      </c>
    </row>
    <row r="458760" spans="9:9" x14ac:dyDescent="0.2">
      <c r="I458760" t="s">
        <v>20</v>
      </c>
    </row>
    <row r="458761" spans="9:9" x14ac:dyDescent="0.2">
      <c r="I458761" t="s">
        <v>22</v>
      </c>
    </row>
    <row r="458762" spans="9:9" x14ac:dyDescent="0.2">
      <c r="I458762" t="s">
        <v>24</v>
      </c>
    </row>
    <row r="458763" spans="9:9" x14ac:dyDescent="0.2">
      <c r="I458763" t="s">
        <v>26</v>
      </c>
    </row>
    <row r="458764" spans="9:9" x14ac:dyDescent="0.2">
      <c r="I458764" t="s">
        <v>28</v>
      </c>
    </row>
    <row r="458765" spans="9:9" x14ac:dyDescent="0.2">
      <c r="I458765" t="s">
        <v>30</v>
      </c>
    </row>
    <row r="458766" spans="9:9" x14ac:dyDescent="0.2">
      <c r="I458766" t="s">
        <v>32</v>
      </c>
    </row>
    <row r="458767" spans="9:9" x14ac:dyDescent="0.2">
      <c r="I458767" t="s">
        <v>34</v>
      </c>
    </row>
    <row r="458768" spans="9:9" x14ac:dyDescent="0.2">
      <c r="I458768" t="s">
        <v>36</v>
      </c>
    </row>
    <row r="458769" spans="9:9" x14ac:dyDescent="0.2">
      <c r="I458769" t="s">
        <v>38</v>
      </c>
    </row>
    <row r="458770" spans="9:9" x14ac:dyDescent="0.2">
      <c r="I458770" t="s">
        <v>40</v>
      </c>
    </row>
    <row r="458771" spans="9:9" x14ac:dyDescent="0.2">
      <c r="I458771" t="s">
        <v>42</v>
      </c>
    </row>
    <row r="458772" spans="9:9" x14ac:dyDescent="0.2">
      <c r="I458772" t="s">
        <v>44</v>
      </c>
    </row>
    <row r="458773" spans="9:9" x14ac:dyDescent="0.2">
      <c r="I458773" t="s">
        <v>46</v>
      </c>
    </row>
    <row r="458774" spans="9:9" x14ac:dyDescent="0.2">
      <c r="I458774" t="s">
        <v>48</v>
      </c>
    </row>
    <row r="458775" spans="9:9" x14ac:dyDescent="0.2">
      <c r="I458775" t="s">
        <v>50</v>
      </c>
    </row>
    <row r="458776" spans="9:9" x14ac:dyDescent="0.2">
      <c r="I458776" t="s">
        <v>52</v>
      </c>
    </row>
    <row r="458777" spans="9:9" x14ac:dyDescent="0.2">
      <c r="I458777" t="s">
        <v>54</v>
      </c>
    </row>
    <row r="458778" spans="9:9" x14ac:dyDescent="0.2">
      <c r="I458778" t="s">
        <v>56</v>
      </c>
    </row>
    <row r="458779" spans="9:9" x14ac:dyDescent="0.2">
      <c r="I458779" t="s">
        <v>58</v>
      </c>
    </row>
    <row r="458780" spans="9:9" x14ac:dyDescent="0.2">
      <c r="I458780" t="s">
        <v>60</v>
      </c>
    </row>
    <row r="458781" spans="9:9" x14ac:dyDescent="0.2">
      <c r="I458781" t="s">
        <v>62</v>
      </c>
    </row>
    <row r="458782" spans="9:9" x14ac:dyDescent="0.2">
      <c r="I458782" t="s">
        <v>64</v>
      </c>
    </row>
    <row r="458783" spans="9:9" x14ac:dyDescent="0.2">
      <c r="I458783" t="s">
        <v>66</v>
      </c>
    </row>
    <row r="458784" spans="9:9" x14ac:dyDescent="0.2">
      <c r="I458784" t="s">
        <v>68</v>
      </c>
    </row>
    <row r="458785" spans="9:9" x14ac:dyDescent="0.2">
      <c r="I458785" t="s">
        <v>70</v>
      </c>
    </row>
    <row r="458786" spans="9:9" x14ac:dyDescent="0.2">
      <c r="I458786" t="s">
        <v>72</v>
      </c>
    </row>
    <row r="458787" spans="9:9" x14ac:dyDescent="0.2">
      <c r="I458787" t="s">
        <v>74</v>
      </c>
    </row>
    <row r="458788" spans="9:9" x14ac:dyDescent="0.2">
      <c r="I458788" t="s">
        <v>76</v>
      </c>
    </row>
    <row r="458789" spans="9:9" x14ac:dyDescent="0.2">
      <c r="I458789" t="s">
        <v>78</v>
      </c>
    </row>
    <row r="458790" spans="9:9" x14ac:dyDescent="0.2">
      <c r="I458790" t="s">
        <v>80</v>
      </c>
    </row>
    <row r="458791" spans="9:9" x14ac:dyDescent="0.2">
      <c r="I458791" t="s">
        <v>82</v>
      </c>
    </row>
    <row r="458792" spans="9:9" x14ac:dyDescent="0.2">
      <c r="I458792" t="s">
        <v>84</v>
      </c>
    </row>
    <row r="458793" spans="9:9" x14ac:dyDescent="0.2">
      <c r="I458793" t="s">
        <v>86</v>
      </c>
    </row>
    <row r="458794" spans="9:9" x14ac:dyDescent="0.2">
      <c r="I458794" t="s">
        <v>88</v>
      </c>
    </row>
    <row r="458795" spans="9:9" x14ac:dyDescent="0.2">
      <c r="I458795" t="s">
        <v>90</v>
      </c>
    </row>
    <row r="458796" spans="9:9" x14ac:dyDescent="0.2">
      <c r="I458796" t="s">
        <v>92</v>
      </c>
    </row>
    <row r="458797" spans="9:9" x14ac:dyDescent="0.2">
      <c r="I458797" t="s">
        <v>94</v>
      </c>
    </row>
    <row r="458798" spans="9:9" x14ac:dyDescent="0.2">
      <c r="I458798" t="s">
        <v>96</v>
      </c>
    </row>
    <row r="458799" spans="9:9" x14ac:dyDescent="0.2">
      <c r="I458799" t="s">
        <v>98</v>
      </c>
    </row>
    <row r="458800" spans="9:9" x14ac:dyDescent="0.2">
      <c r="I458800" t="s">
        <v>100</v>
      </c>
    </row>
    <row r="458801" spans="9:9" x14ac:dyDescent="0.2">
      <c r="I458801" t="s">
        <v>102</v>
      </c>
    </row>
    <row r="458802" spans="9:9" x14ac:dyDescent="0.2">
      <c r="I458802" t="s">
        <v>104</v>
      </c>
    </row>
    <row r="458803" spans="9:9" x14ac:dyDescent="0.2">
      <c r="I458803" t="s">
        <v>106</v>
      </c>
    </row>
    <row r="458804" spans="9:9" x14ac:dyDescent="0.2">
      <c r="I458804" t="s">
        <v>108</v>
      </c>
    </row>
    <row r="458805" spans="9:9" x14ac:dyDescent="0.2">
      <c r="I458805" t="s">
        <v>110</v>
      </c>
    </row>
    <row r="458806" spans="9:9" x14ac:dyDescent="0.2">
      <c r="I458806" t="s">
        <v>112</v>
      </c>
    </row>
    <row r="458807" spans="9:9" x14ac:dyDescent="0.2">
      <c r="I458807" t="s">
        <v>114</v>
      </c>
    </row>
    <row r="458808" spans="9:9" x14ac:dyDescent="0.2">
      <c r="I458808" t="s">
        <v>116</v>
      </c>
    </row>
    <row r="458809" spans="9:9" x14ac:dyDescent="0.2">
      <c r="I458809" t="s">
        <v>118</v>
      </c>
    </row>
    <row r="458810" spans="9:9" x14ac:dyDescent="0.2">
      <c r="I458810" t="s">
        <v>120</v>
      </c>
    </row>
    <row r="458811" spans="9:9" x14ac:dyDescent="0.2">
      <c r="I458811" t="s">
        <v>122</v>
      </c>
    </row>
    <row r="458812" spans="9:9" x14ac:dyDescent="0.2">
      <c r="I458812" t="s">
        <v>124</v>
      </c>
    </row>
    <row r="458813" spans="9:9" x14ac:dyDescent="0.2">
      <c r="I458813" t="s">
        <v>126</v>
      </c>
    </row>
    <row r="458814" spans="9:9" x14ac:dyDescent="0.2">
      <c r="I458814" t="s">
        <v>128</v>
      </c>
    </row>
    <row r="458815" spans="9:9" x14ac:dyDescent="0.2">
      <c r="I458815" t="s">
        <v>130</v>
      </c>
    </row>
    <row r="458816" spans="9:9" x14ac:dyDescent="0.2">
      <c r="I458816" t="s">
        <v>132</v>
      </c>
    </row>
    <row r="458817" spans="9:9" x14ac:dyDescent="0.2">
      <c r="I458817" t="s">
        <v>134</v>
      </c>
    </row>
    <row r="458818" spans="9:9" x14ac:dyDescent="0.2">
      <c r="I458818" t="s">
        <v>136</v>
      </c>
    </row>
    <row r="458819" spans="9:9" x14ac:dyDescent="0.2">
      <c r="I458819" t="s">
        <v>138</v>
      </c>
    </row>
    <row r="458820" spans="9:9" x14ac:dyDescent="0.2">
      <c r="I458820" t="s">
        <v>140</v>
      </c>
    </row>
    <row r="458821" spans="9:9" x14ac:dyDescent="0.2">
      <c r="I458821" t="s">
        <v>142</v>
      </c>
    </row>
    <row r="458822" spans="9:9" x14ac:dyDescent="0.2">
      <c r="I458822" t="s">
        <v>144</v>
      </c>
    </row>
    <row r="458823" spans="9:9" x14ac:dyDescent="0.2">
      <c r="I458823" t="s">
        <v>146</v>
      </c>
    </row>
    <row r="458824" spans="9:9" x14ac:dyDescent="0.2">
      <c r="I458824" t="s">
        <v>148</v>
      </c>
    </row>
    <row r="458825" spans="9:9" x14ac:dyDescent="0.2">
      <c r="I458825" t="s">
        <v>150</v>
      </c>
    </row>
    <row r="458826" spans="9:9" x14ac:dyDescent="0.2">
      <c r="I458826" t="s">
        <v>152</v>
      </c>
    </row>
    <row r="458827" spans="9:9" x14ac:dyDescent="0.2">
      <c r="I458827" t="s">
        <v>154</v>
      </c>
    </row>
    <row r="458828" spans="9:9" x14ac:dyDescent="0.2">
      <c r="I458828" t="s">
        <v>156</v>
      </c>
    </row>
    <row r="458829" spans="9:9" x14ac:dyDescent="0.2">
      <c r="I458829" t="s">
        <v>158</v>
      </c>
    </row>
    <row r="458830" spans="9:9" x14ac:dyDescent="0.2">
      <c r="I458830" t="s">
        <v>160</v>
      </c>
    </row>
    <row r="458831" spans="9:9" x14ac:dyDescent="0.2">
      <c r="I458831" t="s">
        <v>162</v>
      </c>
    </row>
    <row r="458832" spans="9:9" x14ac:dyDescent="0.2">
      <c r="I458832" t="s">
        <v>164</v>
      </c>
    </row>
    <row r="458833" spans="9:9" x14ac:dyDescent="0.2">
      <c r="I458833" t="s">
        <v>166</v>
      </c>
    </row>
    <row r="458834" spans="9:9" x14ac:dyDescent="0.2">
      <c r="I458834" t="s">
        <v>168</v>
      </c>
    </row>
    <row r="458835" spans="9:9" x14ac:dyDescent="0.2">
      <c r="I458835" t="s">
        <v>170</v>
      </c>
    </row>
    <row r="458836" spans="9:9" x14ac:dyDescent="0.2">
      <c r="I458836" t="s">
        <v>172</v>
      </c>
    </row>
    <row r="458837" spans="9:9" x14ac:dyDescent="0.2">
      <c r="I458837" t="s">
        <v>174</v>
      </c>
    </row>
    <row r="458838" spans="9:9" x14ac:dyDescent="0.2">
      <c r="I458838" t="s">
        <v>176</v>
      </c>
    </row>
    <row r="458839" spans="9:9" x14ac:dyDescent="0.2">
      <c r="I458839" t="s">
        <v>178</v>
      </c>
    </row>
    <row r="458840" spans="9:9" x14ac:dyDescent="0.2">
      <c r="I458840" t="s">
        <v>180</v>
      </c>
    </row>
    <row r="458841" spans="9:9" x14ac:dyDescent="0.2">
      <c r="I458841" t="s">
        <v>182</v>
      </c>
    </row>
    <row r="458842" spans="9:9" x14ac:dyDescent="0.2">
      <c r="I458842" t="s">
        <v>184</v>
      </c>
    </row>
    <row r="458843" spans="9:9" x14ac:dyDescent="0.2">
      <c r="I458843" t="s">
        <v>186</v>
      </c>
    </row>
    <row r="458844" spans="9:9" x14ac:dyDescent="0.2">
      <c r="I458844" t="s">
        <v>188</v>
      </c>
    </row>
    <row r="458845" spans="9:9" x14ac:dyDescent="0.2">
      <c r="I458845" t="s">
        <v>190</v>
      </c>
    </row>
    <row r="458846" spans="9:9" x14ac:dyDescent="0.2">
      <c r="I458846" t="s">
        <v>192</v>
      </c>
    </row>
    <row r="458847" spans="9:9" x14ac:dyDescent="0.2">
      <c r="I458847" t="s">
        <v>194</v>
      </c>
    </row>
    <row r="458848" spans="9:9" x14ac:dyDescent="0.2">
      <c r="I458848" t="s">
        <v>196</v>
      </c>
    </row>
    <row r="458849" spans="9:9" x14ac:dyDescent="0.2">
      <c r="I458849" t="s">
        <v>198</v>
      </c>
    </row>
    <row r="458850" spans="9:9" x14ac:dyDescent="0.2">
      <c r="I458850" t="s">
        <v>200</v>
      </c>
    </row>
    <row r="458851" spans="9:9" x14ac:dyDescent="0.2">
      <c r="I458851" t="s">
        <v>202</v>
      </c>
    </row>
    <row r="458852" spans="9:9" x14ac:dyDescent="0.2">
      <c r="I458852" t="s">
        <v>204</v>
      </c>
    </row>
    <row r="458853" spans="9:9" x14ac:dyDescent="0.2">
      <c r="I458853" t="s">
        <v>206</v>
      </c>
    </row>
    <row r="458854" spans="9:9" x14ac:dyDescent="0.2">
      <c r="I458854" t="s">
        <v>208</v>
      </c>
    </row>
    <row r="458855" spans="9:9" x14ac:dyDescent="0.2">
      <c r="I458855" t="s">
        <v>210</v>
      </c>
    </row>
    <row r="458856" spans="9:9" x14ac:dyDescent="0.2">
      <c r="I458856" t="s">
        <v>212</v>
      </c>
    </row>
    <row r="458857" spans="9:9" x14ac:dyDescent="0.2">
      <c r="I458857" t="s">
        <v>214</v>
      </c>
    </row>
    <row r="458858" spans="9:9" x14ac:dyDescent="0.2">
      <c r="I458858" t="s">
        <v>216</v>
      </c>
    </row>
    <row r="458859" spans="9:9" x14ac:dyDescent="0.2">
      <c r="I458859" t="s">
        <v>218</v>
      </c>
    </row>
    <row r="458860" spans="9:9" x14ac:dyDescent="0.2">
      <c r="I458860" t="s">
        <v>220</v>
      </c>
    </row>
    <row r="458861" spans="9:9" x14ac:dyDescent="0.2">
      <c r="I458861" t="s">
        <v>222</v>
      </c>
    </row>
    <row r="458862" spans="9:9" x14ac:dyDescent="0.2">
      <c r="I458862" t="s">
        <v>224</v>
      </c>
    </row>
    <row r="458863" spans="9:9" x14ac:dyDescent="0.2">
      <c r="I458863" t="s">
        <v>226</v>
      </c>
    </row>
    <row r="458864" spans="9:9" x14ac:dyDescent="0.2">
      <c r="I458864" t="s">
        <v>228</v>
      </c>
    </row>
    <row r="458865" spans="9:9" x14ac:dyDescent="0.2">
      <c r="I458865" t="s">
        <v>230</v>
      </c>
    </row>
    <row r="458866" spans="9:9" x14ac:dyDescent="0.2">
      <c r="I458866" t="s">
        <v>232</v>
      </c>
    </row>
    <row r="458867" spans="9:9" x14ac:dyDescent="0.2">
      <c r="I458867" t="s">
        <v>234</v>
      </c>
    </row>
    <row r="458868" spans="9:9" x14ac:dyDescent="0.2">
      <c r="I458868" t="s">
        <v>236</v>
      </c>
    </row>
    <row r="458869" spans="9:9" x14ac:dyDescent="0.2">
      <c r="I458869" t="s">
        <v>238</v>
      </c>
    </row>
    <row r="458870" spans="9:9" x14ac:dyDescent="0.2">
      <c r="I458870" t="s">
        <v>240</v>
      </c>
    </row>
    <row r="458871" spans="9:9" x14ac:dyDescent="0.2">
      <c r="I458871" t="s">
        <v>242</v>
      </c>
    </row>
    <row r="458872" spans="9:9" x14ac:dyDescent="0.2">
      <c r="I458872" t="s">
        <v>244</v>
      </c>
    </row>
    <row r="458873" spans="9:9" x14ac:dyDescent="0.2">
      <c r="I458873" t="s">
        <v>246</v>
      </c>
    </row>
    <row r="458874" spans="9:9" x14ac:dyDescent="0.2">
      <c r="I458874" t="s">
        <v>248</v>
      </c>
    </row>
    <row r="458875" spans="9:9" x14ac:dyDescent="0.2">
      <c r="I458875" t="s">
        <v>250</v>
      </c>
    </row>
    <row r="458876" spans="9:9" x14ac:dyDescent="0.2">
      <c r="I458876" t="s">
        <v>252</v>
      </c>
    </row>
    <row r="458877" spans="9:9" x14ac:dyDescent="0.2">
      <c r="I458877" t="s">
        <v>254</v>
      </c>
    </row>
    <row r="458878" spans="9:9" x14ac:dyDescent="0.2">
      <c r="I458878" t="s">
        <v>256</v>
      </c>
    </row>
    <row r="458879" spans="9:9" x14ac:dyDescent="0.2">
      <c r="I458879" t="s">
        <v>258</v>
      </c>
    </row>
    <row r="458880" spans="9:9" x14ac:dyDescent="0.2">
      <c r="I458880" t="s">
        <v>260</v>
      </c>
    </row>
    <row r="458881" spans="9:9" x14ac:dyDescent="0.2">
      <c r="I458881" t="s">
        <v>262</v>
      </c>
    </row>
    <row r="458882" spans="9:9" x14ac:dyDescent="0.2">
      <c r="I458882" t="s">
        <v>264</v>
      </c>
    </row>
    <row r="458883" spans="9:9" x14ac:dyDescent="0.2">
      <c r="I458883" t="s">
        <v>266</v>
      </c>
    </row>
    <row r="458884" spans="9:9" x14ac:dyDescent="0.2">
      <c r="I458884" t="s">
        <v>268</v>
      </c>
    </row>
    <row r="458885" spans="9:9" x14ac:dyDescent="0.2">
      <c r="I458885" t="s">
        <v>270</v>
      </c>
    </row>
    <row r="458886" spans="9:9" x14ac:dyDescent="0.2">
      <c r="I458886" t="s">
        <v>272</v>
      </c>
    </row>
    <row r="458887" spans="9:9" x14ac:dyDescent="0.2">
      <c r="I458887" t="s">
        <v>274</v>
      </c>
    </row>
    <row r="458888" spans="9:9" x14ac:dyDescent="0.2">
      <c r="I458888" t="s">
        <v>276</v>
      </c>
    </row>
    <row r="458889" spans="9:9" x14ac:dyDescent="0.2">
      <c r="I458889" t="s">
        <v>278</v>
      </c>
    </row>
    <row r="458890" spans="9:9" x14ac:dyDescent="0.2">
      <c r="I458890" t="s">
        <v>280</v>
      </c>
    </row>
    <row r="458891" spans="9:9" x14ac:dyDescent="0.2">
      <c r="I458891" t="s">
        <v>282</v>
      </c>
    </row>
    <row r="458892" spans="9:9" x14ac:dyDescent="0.2">
      <c r="I458892" t="s">
        <v>284</v>
      </c>
    </row>
    <row r="458893" spans="9:9" x14ac:dyDescent="0.2">
      <c r="I458893" t="s">
        <v>286</v>
      </c>
    </row>
    <row r="458894" spans="9:9" x14ac:dyDescent="0.2">
      <c r="I458894" t="s">
        <v>288</v>
      </c>
    </row>
    <row r="458895" spans="9:9" x14ac:dyDescent="0.2">
      <c r="I458895" t="s">
        <v>290</v>
      </c>
    </row>
    <row r="458896" spans="9:9" x14ac:dyDescent="0.2">
      <c r="I458896" t="s">
        <v>292</v>
      </c>
    </row>
    <row r="458897" spans="9:9" x14ac:dyDescent="0.2">
      <c r="I458897" t="s">
        <v>294</v>
      </c>
    </row>
    <row r="458898" spans="9:9" x14ac:dyDescent="0.2">
      <c r="I458898" t="s">
        <v>296</v>
      </c>
    </row>
    <row r="458899" spans="9:9" x14ac:dyDescent="0.2">
      <c r="I458899" t="s">
        <v>298</v>
      </c>
    </row>
    <row r="458900" spans="9:9" x14ac:dyDescent="0.2">
      <c r="I458900" t="s">
        <v>300</v>
      </c>
    </row>
    <row r="458901" spans="9:9" x14ac:dyDescent="0.2">
      <c r="I458901" t="s">
        <v>302</v>
      </c>
    </row>
    <row r="458902" spans="9:9" x14ac:dyDescent="0.2">
      <c r="I458902" t="s">
        <v>304</v>
      </c>
    </row>
    <row r="458903" spans="9:9" x14ac:dyDescent="0.2">
      <c r="I458903" t="s">
        <v>306</v>
      </c>
    </row>
    <row r="458904" spans="9:9" x14ac:dyDescent="0.2">
      <c r="I458904" t="s">
        <v>308</v>
      </c>
    </row>
    <row r="458905" spans="9:9" x14ac:dyDescent="0.2">
      <c r="I458905" t="s">
        <v>310</v>
      </c>
    </row>
    <row r="458906" spans="9:9" x14ac:dyDescent="0.2">
      <c r="I458906" t="s">
        <v>312</v>
      </c>
    </row>
    <row r="458907" spans="9:9" x14ac:dyDescent="0.2">
      <c r="I458907" t="s">
        <v>314</v>
      </c>
    </row>
    <row r="458908" spans="9:9" x14ac:dyDescent="0.2">
      <c r="I458908" t="s">
        <v>316</v>
      </c>
    </row>
    <row r="458909" spans="9:9" x14ac:dyDescent="0.2">
      <c r="I458909" t="s">
        <v>318</v>
      </c>
    </row>
    <row r="458910" spans="9:9" x14ac:dyDescent="0.2">
      <c r="I458910" t="s">
        <v>320</v>
      </c>
    </row>
    <row r="458911" spans="9:9" x14ac:dyDescent="0.2">
      <c r="I458911" t="s">
        <v>322</v>
      </c>
    </row>
    <row r="458912" spans="9:9" x14ac:dyDescent="0.2">
      <c r="I458912" t="s">
        <v>324</v>
      </c>
    </row>
    <row r="458913" spans="9:9" x14ac:dyDescent="0.2">
      <c r="I458913" t="s">
        <v>326</v>
      </c>
    </row>
    <row r="458914" spans="9:9" x14ac:dyDescent="0.2">
      <c r="I458914" t="s">
        <v>328</v>
      </c>
    </row>
    <row r="458915" spans="9:9" x14ac:dyDescent="0.2">
      <c r="I458915" t="s">
        <v>330</v>
      </c>
    </row>
    <row r="458916" spans="9:9" x14ac:dyDescent="0.2">
      <c r="I458916" t="s">
        <v>332</v>
      </c>
    </row>
    <row r="458917" spans="9:9" x14ac:dyDescent="0.2">
      <c r="I458917" t="s">
        <v>334</v>
      </c>
    </row>
    <row r="458918" spans="9:9" x14ac:dyDescent="0.2">
      <c r="I458918" t="s">
        <v>336</v>
      </c>
    </row>
    <row r="458919" spans="9:9" x14ac:dyDescent="0.2">
      <c r="I458919" t="s">
        <v>338</v>
      </c>
    </row>
    <row r="458920" spans="9:9" x14ac:dyDescent="0.2">
      <c r="I458920" t="s">
        <v>340</v>
      </c>
    </row>
    <row r="458921" spans="9:9" x14ac:dyDescent="0.2">
      <c r="I458921" t="s">
        <v>342</v>
      </c>
    </row>
    <row r="458922" spans="9:9" x14ac:dyDescent="0.2">
      <c r="I458922" t="s">
        <v>344</v>
      </c>
    </row>
    <row r="458923" spans="9:9" x14ac:dyDescent="0.2">
      <c r="I458923" t="s">
        <v>346</v>
      </c>
    </row>
    <row r="458924" spans="9:9" x14ac:dyDescent="0.2">
      <c r="I458924" t="s">
        <v>348</v>
      </c>
    </row>
    <row r="458925" spans="9:9" x14ac:dyDescent="0.2">
      <c r="I458925" t="s">
        <v>350</v>
      </c>
    </row>
    <row r="458926" spans="9:9" x14ac:dyDescent="0.2">
      <c r="I458926" t="s">
        <v>352</v>
      </c>
    </row>
    <row r="458927" spans="9:9" x14ac:dyDescent="0.2">
      <c r="I458927" t="s">
        <v>354</v>
      </c>
    </row>
    <row r="458928" spans="9:9" x14ac:dyDescent="0.2">
      <c r="I458928" t="s">
        <v>356</v>
      </c>
    </row>
    <row r="458929" spans="9:9" x14ac:dyDescent="0.2">
      <c r="I458929" t="s">
        <v>358</v>
      </c>
    </row>
    <row r="458930" spans="9:9" x14ac:dyDescent="0.2">
      <c r="I458930" t="s">
        <v>360</v>
      </c>
    </row>
    <row r="458931" spans="9:9" x14ac:dyDescent="0.2">
      <c r="I458931" t="s">
        <v>362</v>
      </c>
    </row>
    <row r="458932" spans="9:9" x14ac:dyDescent="0.2">
      <c r="I458932" t="s">
        <v>364</v>
      </c>
    </row>
    <row r="458933" spans="9:9" x14ac:dyDescent="0.2">
      <c r="I458933" t="s">
        <v>366</v>
      </c>
    </row>
    <row r="458934" spans="9:9" x14ac:dyDescent="0.2">
      <c r="I458934" t="s">
        <v>368</v>
      </c>
    </row>
    <row r="458935" spans="9:9" x14ac:dyDescent="0.2">
      <c r="I458935" t="s">
        <v>370</v>
      </c>
    </row>
    <row r="458936" spans="9:9" x14ac:dyDescent="0.2">
      <c r="I458936" t="s">
        <v>372</v>
      </c>
    </row>
    <row r="458937" spans="9:9" x14ac:dyDescent="0.2">
      <c r="I458937" t="s">
        <v>374</v>
      </c>
    </row>
    <row r="458938" spans="9:9" x14ac:dyDescent="0.2">
      <c r="I458938" t="s">
        <v>376</v>
      </c>
    </row>
    <row r="458939" spans="9:9" x14ac:dyDescent="0.2">
      <c r="I458939" t="s">
        <v>378</v>
      </c>
    </row>
    <row r="458940" spans="9:9" x14ac:dyDescent="0.2">
      <c r="I458940" t="s">
        <v>380</v>
      </c>
    </row>
    <row r="458941" spans="9:9" x14ac:dyDescent="0.2">
      <c r="I458941" t="s">
        <v>382</v>
      </c>
    </row>
    <row r="458942" spans="9:9" x14ac:dyDescent="0.2">
      <c r="I458942" t="s">
        <v>384</v>
      </c>
    </row>
    <row r="458943" spans="9:9" x14ac:dyDescent="0.2">
      <c r="I458943" t="s">
        <v>386</v>
      </c>
    </row>
    <row r="458944" spans="9:9" x14ac:dyDescent="0.2">
      <c r="I458944" t="s">
        <v>388</v>
      </c>
    </row>
    <row r="458945" spans="9:9" x14ac:dyDescent="0.2">
      <c r="I458945" t="s">
        <v>390</v>
      </c>
    </row>
    <row r="458946" spans="9:9" x14ac:dyDescent="0.2">
      <c r="I458946" t="s">
        <v>392</v>
      </c>
    </row>
    <row r="458947" spans="9:9" x14ac:dyDescent="0.2">
      <c r="I458947" t="s">
        <v>394</v>
      </c>
    </row>
    <row r="458948" spans="9:9" x14ac:dyDescent="0.2">
      <c r="I458948" t="s">
        <v>396</v>
      </c>
    </row>
    <row r="458949" spans="9:9" x14ac:dyDescent="0.2">
      <c r="I458949" t="s">
        <v>398</v>
      </c>
    </row>
    <row r="475137" spans="9:9" x14ac:dyDescent="0.2">
      <c r="I475137" t="s">
        <v>6</v>
      </c>
    </row>
    <row r="475138" spans="9:9" x14ac:dyDescent="0.2">
      <c r="I475138" t="s">
        <v>8</v>
      </c>
    </row>
    <row r="475139" spans="9:9" x14ac:dyDescent="0.2">
      <c r="I475139" t="s">
        <v>10</v>
      </c>
    </row>
    <row r="475140" spans="9:9" x14ac:dyDescent="0.2">
      <c r="I475140" t="s">
        <v>12</v>
      </c>
    </row>
    <row r="475141" spans="9:9" x14ac:dyDescent="0.2">
      <c r="I475141" t="s">
        <v>14</v>
      </c>
    </row>
    <row r="475142" spans="9:9" x14ac:dyDescent="0.2">
      <c r="I475142" t="s">
        <v>16</v>
      </c>
    </row>
    <row r="475143" spans="9:9" x14ac:dyDescent="0.2">
      <c r="I475143" t="s">
        <v>18</v>
      </c>
    </row>
    <row r="475144" spans="9:9" x14ac:dyDescent="0.2">
      <c r="I475144" t="s">
        <v>20</v>
      </c>
    </row>
    <row r="475145" spans="9:9" x14ac:dyDescent="0.2">
      <c r="I475145" t="s">
        <v>22</v>
      </c>
    </row>
    <row r="475146" spans="9:9" x14ac:dyDescent="0.2">
      <c r="I475146" t="s">
        <v>24</v>
      </c>
    </row>
    <row r="475147" spans="9:9" x14ac:dyDescent="0.2">
      <c r="I475147" t="s">
        <v>26</v>
      </c>
    </row>
    <row r="475148" spans="9:9" x14ac:dyDescent="0.2">
      <c r="I475148" t="s">
        <v>28</v>
      </c>
    </row>
    <row r="475149" spans="9:9" x14ac:dyDescent="0.2">
      <c r="I475149" t="s">
        <v>30</v>
      </c>
    </row>
    <row r="475150" spans="9:9" x14ac:dyDescent="0.2">
      <c r="I475150" t="s">
        <v>32</v>
      </c>
    </row>
    <row r="475151" spans="9:9" x14ac:dyDescent="0.2">
      <c r="I475151" t="s">
        <v>34</v>
      </c>
    </row>
    <row r="475152" spans="9:9" x14ac:dyDescent="0.2">
      <c r="I475152" t="s">
        <v>36</v>
      </c>
    </row>
    <row r="475153" spans="9:9" x14ac:dyDescent="0.2">
      <c r="I475153" t="s">
        <v>38</v>
      </c>
    </row>
    <row r="475154" spans="9:9" x14ac:dyDescent="0.2">
      <c r="I475154" t="s">
        <v>40</v>
      </c>
    </row>
    <row r="475155" spans="9:9" x14ac:dyDescent="0.2">
      <c r="I475155" t="s">
        <v>42</v>
      </c>
    </row>
    <row r="475156" spans="9:9" x14ac:dyDescent="0.2">
      <c r="I475156" t="s">
        <v>44</v>
      </c>
    </row>
    <row r="475157" spans="9:9" x14ac:dyDescent="0.2">
      <c r="I475157" t="s">
        <v>46</v>
      </c>
    </row>
    <row r="475158" spans="9:9" x14ac:dyDescent="0.2">
      <c r="I475158" t="s">
        <v>48</v>
      </c>
    </row>
    <row r="475159" spans="9:9" x14ac:dyDescent="0.2">
      <c r="I475159" t="s">
        <v>50</v>
      </c>
    </row>
    <row r="475160" spans="9:9" x14ac:dyDescent="0.2">
      <c r="I475160" t="s">
        <v>52</v>
      </c>
    </row>
    <row r="475161" spans="9:9" x14ac:dyDescent="0.2">
      <c r="I475161" t="s">
        <v>54</v>
      </c>
    </row>
    <row r="475162" spans="9:9" x14ac:dyDescent="0.2">
      <c r="I475162" t="s">
        <v>56</v>
      </c>
    </row>
    <row r="475163" spans="9:9" x14ac:dyDescent="0.2">
      <c r="I475163" t="s">
        <v>58</v>
      </c>
    </row>
    <row r="475164" spans="9:9" x14ac:dyDescent="0.2">
      <c r="I475164" t="s">
        <v>60</v>
      </c>
    </row>
    <row r="475165" spans="9:9" x14ac:dyDescent="0.2">
      <c r="I475165" t="s">
        <v>62</v>
      </c>
    </row>
    <row r="475166" spans="9:9" x14ac:dyDescent="0.2">
      <c r="I475166" t="s">
        <v>64</v>
      </c>
    </row>
    <row r="475167" spans="9:9" x14ac:dyDescent="0.2">
      <c r="I475167" t="s">
        <v>66</v>
      </c>
    </row>
    <row r="475168" spans="9:9" x14ac:dyDescent="0.2">
      <c r="I475168" t="s">
        <v>68</v>
      </c>
    </row>
    <row r="475169" spans="9:9" x14ac:dyDescent="0.2">
      <c r="I475169" t="s">
        <v>70</v>
      </c>
    </row>
    <row r="475170" spans="9:9" x14ac:dyDescent="0.2">
      <c r="I475170" t="s">
        <v>72</v>
      </c>
    </row>
    <row r="475171" spans="9:9" x14ac:dyDescent="0.2">
      <c r="I475171" t="s">
        <v>74</v>
      </c>
    </row>
    <row r="475172" spans="9:9" x14ac:dyDescent="0.2">
      <c r="I475172" t="s">
        <v>76</v>
      </c>
    </row>
    <row r="475173" spans="9:9" x14ac:dyDescent="0.2">
      <c r="I475173" t="s">
        <v>78</v>
      </c>
    </row>
    <row r="475174" spans="9:9" x14ac:dyDescent="0.2">
      <c r="I475174" t="s">
        <v>80</v>
      </c>
    </row>
    <row r="475175" spans="9:9" x14ac:dyDescent="0.2">
      <c r="I475175" t="s">
        <v>82</v>
      </c>
    </row>
    <row r="475176" spans="9:9" x14ac:dyDescent="0.2">
      <c r="I475176" t="s">
        <v>84</v>
      </c>
    </row>
    <row r="475177" spans="9:9" x14ac:dyDescent="0.2">
      <c r="I475177" t="s">
        <v>86</v>
      </c>
    </row>
    <row r="475178" spans="9:9" x14ac:dyDescent="0.2">
      <c r="I475178" t="s">
        <v>88</v>
      </c>
    </row>
    <row r="475179" spans="9:9" x14ac:dyDescent="0.2">
      <c r="I475179" t="s">
        <v>90</v>
      </c>
    </row>
    <row r="475180" spans="9:9" x14ac:dyDescent="0.2">
      <c r="I475180" t="s">
        <v>92</v>
      </c>
    </row>
    <row r="475181" spans="9:9" x14ac:dyDescent="0.2">
      <c r="I475181" t="s">
        <v>94</v>
      </c>
    </row>
    <row r="475182" spans="9:9" x14ac:dyDescent="0.2">
      <c r="I475182" t="s">
        <v>96</v>
      </c>
    </row>
    <row r="475183" spans="9:9" x14ac:dyDescent="0.2">
      <c r="I475183" t="s">
        <v>98</v>
      </c>
    </row>
    <row r="475184" spans="9:9" x14ac:dyDescent="0.2">
      <c r="I475184" t="s">
        <v>100</v>
      </c>
    </row>
    <row r="475185" spans="9:9" x14ac:dyDescent="0.2">
      <c r="I475185" t="s">
        <v>102</v>
      </c>
    </row>
    <row r="475186" spans="9:9" x14ac:dyDescent="0.2">
      <c r="I475186" t="s">
        <v>104</v>
      </c>
    </row>
    <row r="475187" spans="9:9" x14ac:dyDescent="0.2">
      <c r="I475187" t="s">
        <v>106</v>
      </c>
    </row>
    <row r="475188" spans="9:9" x14ac:dyDescent="0.2">
      <c r="I475188" t="s">
        <v>108</v>
      </c>
    </row>
    <row r="475189" spans="9:9" x14ac:dyDescent="0.2">
      <c r="I475189" t="s">
        <v>110</v>
      </c>
    </row>
    <row r="475190" spans="9:9" x14ac:dyDescent="0.2">
      <c r="I475190" t="s">
        <v>112</v>
      </c>
    </row>
    <row r="475191" spans="9:9" x14ac:dyDescent="0.2">
      <c r="I475191" t="s">
        <v>114</v>
      </c>
    </row>
    <row r="475192" spans="9:9" x14ac:dyDescent="0.2">
      <c r="I475192" t="s">
        <v>116</v>
      </c>
    </row>
    <row r="475193" spans="9:9" x14ac:dyDescent="0.2">
      <c r="I475193" t="s">
        <v>118</v>
      </c>
    </row>
    <row r="475194" spans="9:9" x14ac:dyDescent="0.2">
      <c r="I475194" t="s">
        <v>120</v>
      </c>
    </row>
    <row r="475195" spans="9:9" x14ac:dyDescent="0.2">
      <c r="I475195" t="s">
        <v>122</v>
      </c>
    </row>
    <row r="475196" spans="9:9" x14ac:dyDescent="0.2">
      <c r="I475196" t="s">
        <v>124</v>
      </c>
    </row>
    <row r="475197" spans="9:9" x14ac:dyDescent="0.2">
      <c r="I475197" t="s">
        <v>126</v>
      </c>
    </row>
    <row r="475198" spans="9:9" x14ac:dyDescent="0.2">
      <c r="I475198" t="s">
        <v>128</v>
      </c>
    </row>
    <row r="475199" spans="9:9" x14ac:dyDescent="0.2">
      <c r="I475199" t="s">
        <v>130</v>
      </c>
    </row>
    <row r="475200" spans="9:9" x14ac:dyDescent="0.2">
      <c r="I475200" t="s">
        <v>132</v>
      </c>
    </row>
    <row r="475201" spans="9:9" x14ac:dyDescent="0.2">
      <c r="I475201" t="s">
        <v>134</v>
      </c>
    </row>
    <row r="475202" spans="9:9" x14ac:dyDescent="0.2">
      <c r="I475202" t="s">
        <v>136</v>
      </c>
    </row>
    <row r="475203" spans="9:9" x14ac:dyDescent="0.2">
      <c r="I475203" t="s">
        <v>138</v>
      </c>
    </row>
    <row r="475204" spans="9:9" x14ac:dyDescent="0.2">
      <c r="I475204" t="s">
        <v>140</v>
      </c>
    </row>
    <row r="475205" spans="9:9" x14ac:dyDescent="0.2">
      <c r="I475205" t="s">
        <v>142</v>
      </c>
    </row>
    <row r="475206" spans="9:9" x14ac:dyDescent="0.2">
      <c r="I475206" t="s">
        <v>144</v>
      </c>
    </row>
    <row r="475207" spans="9:9" x14ac:dyDescent="0.2">
      <c r="I475207" t="s">
        <v>146</v>
      </c>
    </row>
    <row r="475208" spans="9:9" x14ac:dyDescent="0.2">
      <c r="I475208" t="s">
        <v>148</v>
      </c>
    </row>
    <row r="475209" spans="9:9" x14ac:dyDescent="0.2">
      <c r="I475209" t="s">
        <v>150</v>
      </c>
    </row>
    <row r="475210" spans="9:9" x14ac:dyDescent="0.2">
      <c r="I475210" t="s">
        <v>152</v>
      </c>
    </row>
    <row r="475211" spans="9:9" x14ac:dyDescent="0.2">
      <c r="I475211" t="s">
        <v>154</v>
      </c>
    </row>
    <row r="475212" spans="9:9" x14ac:dyDescent="0.2">
      <c r="I475212" t="s">
        <v>156</v>
      </c>
    </row>
    <row r="475213" spans="9:9" x14ac:dyDescent="0.2">
      <c r="I475213" t="s">
        <v>158</v>
      </c>
    </row>
    <row r="475214" spans="9:9" x14ac:dyDescent="0.2">
      <c r="I475214" t="s">
        <v>160</v>
      </c>
    </row>
    <row r="475215" spans="9:9" x14ac:dyDescent="0.2">
      <c r="I475215" t="s">
        <v>162</v>
      </c>
    </row>
    <row r="475216" spans="9:9" x14ac:dyDescent="0.2">
      <c r="I475216" t="s">
        <v>164</v>
      </c>
    </row>
    <row r="475217" spans="9:9" x14ac:dyDescent="0.2">
      <c r="I475217" t="s">
        <v>166</v>
      </c>
    </row>
    <row r="475218" spans="9:9" x14ac:dyDescent="0.2">
      <c r="I475218" t="s">
        <v>168</v>
      </c>
    </row>
    <row r="475219" spans="9:9" x14ac:dyDescent="0.2">
      <c r="I475219" t="s">
        <v>170</v>
      </c>
    </row>
    <row r="475220" spans="9:9" x14ac:dyDescent="0.2">
      <c r="I475220" t="s">
        <v>172</v>
      </c>
    </row>
    <row r="475221" spans="9:9" x14ac:dyDescent="0.2">
      <c r="I475221" t="s">
        <v>174</v>
      </c>
    </row>
    <row r="475222" spans="9:9" x14ac:dyDescent="0.2">
      <c r="I475222" t="s">
        <v>176</v>
      </c>
    </row>
    <row r="475223" spans="9:9" x14ac:dyDescent="0.2">
      <c r="I475223" t="s">
        <v>178</v>
      </c>
    </row>
    <row r="475224" spans="9:9" x14ac:dyDescent="0.2">
      <c r="I475224" t="s">
        <v>180</v>
      </c>
    </row>
    <row r="475225" spans="9:9" x14ac:dyDescent="0.2">
      <c r="I475225" t="s">
        <v>182</v>
      </c>
    </row>
    <row r="475226" spans="9:9" x14ac:dyDescent="0.2">
      <c r="I475226" t="s">
        <v>184</v>
      </c>
    </row>
    <row r="475227" spans="9:9" x14ac:dyDescent="0.2">
      <c r="I475227" t="s">
        <v>186</v>
      </c>
    </row>
    <row r="475228" spans="9:9" x14ac:dyDescent="0.2">
      <c r="I475228" t="s">
        <v>188</v>
      </c>
    </row>
    <row r="475229" spans="9:9" x14ac:dyDescent="0.2">
      <c r="I475229" t="s">
        <v>190</v>
      </c>
    </row>
    <row r="475230" spans="9:9" x14ac:dyDescent="0.2">
      <c r="I475230" t="s">
        <v>192</v>
      </c>
    </row>
    <row r="475231" spans="9:9" x14ac:dyDescent="0.2">
      <c r="I475231" t="s">
        <v>194</v>
      </c>
    </row>
    <row r="475232" spans="9:9" x14ac:dyDescent="0.2">
      <c r="I475232" t="s">
        <v>196</v>
      </c>
    </row>
    <row r="475233" spans="9:9" x14ac:dyDescent="0.2">
      <c r="I475233" t="s">
        <v>198</v>
      </c>
    </row>
    <row r="475234" spans="9:9" x14ac:dyDescent="0.2">
      <c r="I475234" t="s">
        <v>200</v>
      </c>
    </row>
    <row r="475235" spans="9:9" x14ac:dyDescent="0.2">
      <c r="I475235" t="s">
        <v>202</v>
      </c>
    </row>
    <row r="475236" spans="9:9" x14ac:dyDescent="0.2">
      <c r="I475236" t="s">
        <v>204</v>
      </c>
    </row>
    <row r="475237" spans="9:9" x14ac:dyDescent="0.2">
      <c r="I475237" t="s">
        <v>206</v>
      </c>
    </row>
    <row r="475238" spans="9:9" x14ac:dyDescent="0.2">
      <c r="I475238" t="s">
        <v>208</v>
      </c>
    </row>
    <row r="475239" spans="9:9" x14ac:dyDescent="0.2">
      <c r="I475239" t="s">
        <v>210</v>
      </c>
    </row>
    <row r="475240" spans="9:9" x14ac:dyDescent="0.2">
      <c r="I475240" t="s">
        <v>212</v>
      </c>
    </row>
    <row r="475241" spans="9:9" x14ac:dyDescent="0.2">
      <c r="I475241" t="s">
        <v>214</v>
      </c>
    </row>
    <row r="475242" spans="9:9" x14ac:dyDescent="0.2">
      <c r="I475242" t="s">
        <v>216</v>
      </c>
    </row>
    <row r="475243" spans="9:9" x14ac:dyDescent="0.2">
      <c r="I475243" t="s">
        <v>218</v>
      </c>
    </row>
    <row r="475244" spans="9:9" x14ac:dyDescent="0.2">
      <c r="I475244" t="s">
        <v>220</v>
      </c>
    </row>
    <row r="475245" spans="9:9" x14ac:dyDescent="0.2">
      <c r="I475245" t="s">
        <v>222</v>
      </c>
    </row>
    <row r="475246" spans="9:9" x14ac:dyDescent="0.2">
      <c r="I475246" t="s">
        <v>224</v>
      </c>
    </row>
    <row r="475247" spans="9:9" x14ac:dyDescent="0.2">
      <c r="I475247" t="s">
        <v>226</v>
      </c>
    </row>
    <row r="475248" spans="9:9" x14ac:dyDescent="0.2">
      <c r="I475248" t="s">
        <v>228</v>
      </c>
    </row>
    <row r="475249" spans="9:9" x14ac:dyDescent="0.2">
      <c r="I475249" t="s">
        <v>230</v>
      </c>
    </row>
    <row r="475250" spans="9:9" x14ac:dyDescent="0.2">
      <c r="I475250" t="s">
        <v>232</v>
      </c>
    </row>
    <row r="475251" spans="9:9" x14ac:dyDescent="0.2">
      <c r="I475251" t="s">
        <v>234</v>
      </c>
    </row>
    <row r="475252" spans="9:9" x14ac:dyDescent="0.2">
      <c r="I475252" t="s">
        <v>236</v>
      </c>
    </row>
    <row r="475253" spans="9:9" x14ac:dyDescent="0.2">
      <c r="I475253" t="s">
        <v>238</v>
      </c>
    </row>
    <row r="475254" spans="9:9" x14ac:dyDescent="0.2">
      <c r="I475254" t="s">
        <v>240</v>
      </c>
    </row>
    <row r="475255" spans="9:9" x14ac:dyDescent="0.2">
      <c r="I475255" t="s">
        <v>242</v>
      </c>
    </row>
    <row r="475256" spans="9:9" x14ac:dyDescent="0.2">
      <c r="I475256" t="s">
        <v>244</v>
      </c>
    </row>
    <row r="475257" spans="9:9" x14ac:dyDescent="0.2">
      <c r="I475257" t="s">
        <v>246</v>
      </c>
    </row>
    <row r="475258" spans="9:9" x14ac:dyDescent="0.2">
      <c r="I475258" t="s">
        <v>248</v>
      </c>
    </row>
    <row r="475259" spans="9:9" x14ac:dyDescent="0.2">
      <c r="I475259" t="s">
        <v>250</v>
      </c>
    </row>
    <row r="475260" spans="9:9" x14ac:dyDescent="0.2">
      <c r="I475260" t="s">
        <v>252</v>
      </c>
    </row>
    <row r="475261" spans="9:9" x14ac:dyDescent="0.2">
      <c r="I475261" t="s">
        <v>254</v>
      </c>
    </row>
    <row r="475262" spans="9:9" x14ac:dyDescent="0.2">
      <c r="I475262" t="s">
        <v>256</v>
      </c>
    </row>
    <row r="475263" spans="9:9" x14ac:dyDescent="0.2">
      <c r="I475263" t="s">
        <v>258</v>
      </c>
    </row>
    <row r="475264" spans="9:9" x14ac:dyDescent="0.2">
      <c r="I475264" t="s">
        <v>260</v>
      </c>
    </row>
    <row r="475265" spans="9:9" x14ac:dyDescent="0.2">
      <c r="I475265" t="s">
        <v>262</v>
      </c>
    </row>
    <row r="475266" spans="9:9" x14ac:dyDescent="0.2">
      <c r="I475266" t="s">
        <v>264</v>
      </c>
    </row>
    <row r="475267" spans="9:9" x14ac:dyDescent="0.2">
      <c r="I475267" t="s">
        <v>266</v>
      </c>
    </row>
    <row r="475268" spans="9:9" x14ac:dyDescent="0.2">
      <c r="I475268" t="s">
        <v>268</v>
      </c>
    </row>
    <row r="475269" spans="9:9" x14ac:dyDescent="0.2">
      <c r="I475269" t="s">
        <v>270</v>
      </c>
    </row>
    <row r="475270" spans="9:9" x14ac:dyDescent="0.2">
      <c r="I475270" t="s">
        <v>272</v>
      </c>
    </row>
    <row r="475271" spans="9:9" x14ac:dyDescent="0.2">
      <c r="I475271" t="s">
        <v>274</v>
      </c>
    </row>
    <row r="475272" spans="9:9" x14ac:dyDescent="0.2">
      <c r="I475272" t="s">
        <v>276</v>
      </c>
    </row>
    <row r="475273" spans="9:9" x14ac:dyDescent="0.2">
      <c r="I475273" t="s">
        <v>278</v>
      </c>
    </row>
    <row r="475274" spans="9:9" x14ac:dyDescent="0.2">
      <c r="I475274" t="s">
        <v>280</v>
      </c>
    </row>
    <row r="475275" spans="9:9" x14ac:dyDescent="0.2">
      <c r="I475275" t="s">
        <v>282</v>
      </c>
    </row>
    <row r="475276" spans="9:9" x14ac:dyDescent="0.2">
      <c r="I475276" t="s">
        <v>284</v>
      </c>
    </row>
    <row r="475277" spans="9:9" x14ac:dyDescent="0.2">
      <c r="I475277" t="s">
        <v>286</v>
      </c>
    </row>
    <row r="475278" spans="9:9" x14ac:dyDescent="0.2">
      <c r="I475278" t="s">
        <v>288</v>
      </c>
    </row>
    <row r="475279" spans="9:9" x14ac:dyDescent="0.2">
      <c r="I475279" t="s">
        <v>290</v>
      </c>
    </row>
    <row r="475280" spans="9:9" x14ac:dyDescent="0.2">
      <c r="I475280" t="s">
        <v>292</v>
      </c>
    </row>
    <row r="475281" spans="9:9" x14ac:dyDescent="0.2">
      <c r="I475281" t="s">
        <v>294</v>
      </c>
    </row>
    <row r="475282" spans="9:9" x14ac:dyDescent="0.2">
      <c r="I475282" t="s">
        <v>296</v>
      </c>
    </row>
    <row r="475283" spans="9:9" x14ac:dyDescent="0.2">
      <c r="I475283" t="s">
        <v>298</v>
      </c>
    </row>
    <row r="475284" spans="9:9" x14ac:dyDescent="0.2">
      <c r="I475284" t="s">
        <v>300</v>
      </c>
    </row>
    <row r="475285" spans="9:9" x14ac:dyDescent="0.2">
      <c r="I475285" t="s">
        <v>302</v>
      </c>
    </row>
    <row r="475286" spans="9:9" x14ac:dyDescent="0.2">
      <c r="I475286" t="s">
        <v>304</v>
      </c>
    </row>
    <row r="475287" spans="9:9" x14ac:dyDescent="0.2">
      <c r="I475287" t="s">
        <v>306</v>
      </c>
    </row>
    <row r="475288" spans="9:9" x14ac:dyDescent="0.2">
      <c r="I475288" t="s">
        <v>308</v>
      </c>
    </row>
    <row r="475289" spans="9:9" x14ac:dyDescent="0.2">
      <c r="I475289" t="s">
        <v>310</v>
      </c>
    </row>
    <row r="475290" spans="9:9" x14ac:dyDescent="0.2">
      <c r="I475290" t="s">
        <v>312</v>
      </c>
    </row>
    <row r="475291" spans="9:9" x14ac:dyDescent="0.2">
      <c r="I475291" t="s">
        <v>314</v>
      </c>
    </row>
    <row r="475292" spans="9:9" x14ac:dyDescent="0.2">
      <c r="I475292" t="s">
        <v>316</v>
      </c>
    </row>
    <row r="475293" spans="9:9" x14ac:dyDescent="0.2">
      <c r="I475293" t="s">
        <v>318</v>
      </c>
    </row>
    <row r="475294" spans="9:9" x14ac:dyDescent="0.2">
      <c r="I475294" t="s">
        <v>320</v>
      </c>
    </row>
    <row r="475295" spans="9:9" x14ac:dyDescent="0.2">
      <c r="I475295" t="s">
        <v>322</v>
      </c>
    </row>
    <row r="475296" spans="9:9" x14ac:dyDescent="0.2">
      <c r="I475296" t="s">
        <v>324</v>
      </c>
    </row>
    <row r="475297" spans="9:9" x14ac:dyDescent="0.2">
      <c r="I475297" t="s">
        <v>326</v>
      </c>
    </row>
    <row r="475298" spans="9:9" x14ac:dyDescent="0.2">
      <c r="I475298" t="s">
        <v>328</v>
      </c>
    </row>
    <row r="475299" spans="9:9" x14ac:dyDescent="0.2">
      <c r="I475299" t="s">
        <v>330</v>
      </c>
    </row>
    <row r="475300" spans="9:9" x14ac:dyDescent="0.2">
      <c r="I475300" t="s">
        <v>332</v>
      </c>
    </row>
    <row r="475301" spans="9:9" x14ac:dyDescent="0.2">
      <c r="I475301" t="s">
        <v>334</v>
      </c>
    </row>
    <row r="475302" spans="9:9" x14ac:dyDescent="0.2">
      <c r="I475302" t="s">
        <v>336</v>
      </c>
    </row>
    <row r="475303" spans="9:9" x14ac:dyDescent="0.2">
      <c r="I475303" t="s">
        <v>338</v>
      </c>
    </row>
    <row r="475304" spans="9:9" x14ac:dyDescent="0.2">
      <c r="I475304" t="s">
        <v>340</v>
      </c>
    </row>
    <row r="475305" spans="9:9" x14ac:dyDescent="0.2">
      <c r="I475305" t="s">
        <v>342</v>
      </c>
    </row>
    <row r="475306" spans="9:9" x14ac:dyDescent="0.2">
      <c r="I475306" t="s">
        <v>344</v>
      </c>
    </row>
    <row r="475307" spans="9:9" x14ac:dyDescent="0.2">
      <c r="I475307" t="s">
        <v>346</v>
      </c>
    </row>
    <row r="475308" spans="9:9" x14ac:dyDescent="0.2">
      <c r="I475308" t="s">
        <v>348</v>
      </c>
    </row>
    <row r="475309" spans="9:9" x14ac:dyDescent="0.2">
      <c r="I475309" t="s">
        <v>350</v>
      </c>
    </row>
    <row r="475310" spans="9:9" x14ac:dyDescent="0.2">
      <c r="I475310" t="s">
        <v>352</v>
      </c>
    </row>
    <row r="475311" spans="9:9" x14ac:dyDescent="0.2">
      <c r="I475311" t="s">
        <v>354</v>
      </c>
    </row>
    <row r="475312" spans="9:9" x14ac:dyDescent="0.2">
      <c r="I475312" t="s">
        <v>356</v>
      </c>
    </row>
    <row r="475313" spans="9:9" x14ac:dyDescent="0.2">
      <c r="I475313" t="s">
        <v>358</v>
      </c>
    </row>
    <row r="475314" spans="9:9" x14ac:dyDescent="0.2">
      <c r="I475314" t="s">
        <v>360</v>
      </c>
    </row>
    <row r="475315" spans="9:9" x14ac:dyDescent="0.2">
      <c r="I475315" t="s">
        <v>362</v>
      </c>
    </row>
    <row r="475316" spans="9:9" x14ac:dyDescent="0.2">
      <c r="I475316" t="s">
        <v>364</v>
      </c>
    </row>
    <row r="475317" spans="9:9" x14ac:dyDescent="0.2">
      <c r="I475317" t="s">
        <v>366</v>
      </c>
    </row>
    <row r="475318" spans="9:9" x14ac:dyDescent="0.2">
      <c r="I475318" t="s">
        <v>368</v>
      </c>
    </row>
    <row r="475319" spans="9:9" x14ac:dyDescent="0.2">
      <c r="I475319" t="s">
        <v>370</v>
      </c>
    </row>
    <row r="475320" spans="9:9" x14ac:dyDescent="0.2">
      <c r="I475320" t="s">
        <v>372</v>
      </c>
    </row>
    <row r="475321" spans="9:9" x14ac:dyDescent="0.2">
      <c r="I475321" t="s">
        <v>374</v>
      </c>
    </row>
    <row r="475322" spans="9:9" x14ac:dyDescent="0.2">
      <c r="I475322" t="s">
        <v>376</v>
      </c>
    </row>
    <row r="475323" spans="9:9" x14ac:dyDescent="0.2">
      <c r="I475323" t="s">
        <v>378</v>
      </c>
    </row>
    <row r="475324" spans="9:9" x14ac:dyDescent="0.2">
      <c r="I475324" t="s">
        <v>380</v>
      </c>
    </row>
    <row r="475325" spans="9:9" x14ac:dyDescent="0.2">
      <c r="I475325" t="s">
        <v>382</v>
      </c>
    </row>
    <row r="475326" spans="9:9" x14ac:dyDescent="0.2">
      <c r="I475326" t="s">
        <v>384</v>
      </c>
    </row>
    <row r="475327" spans="9:9" x14ac:dyDescent="0.2">
      <c r="I475327" t="s">
        <v>386</v>
      </c>
    </row>
    <row r="475328" spans="9:9" x14ac:dyDescent="0.2">
      <c r="I475328" t="s">
        <v>388</v>
      </c>
    </row>
    <row r="475329" spans="9:9" x14ac:dyDescent="0.2">
      <c r="I475329" t="s">
        <v>390</v>
      </c>
    </row>
    <row r="475330" spans="9:9" x14ac:dyDescent="0.2">
      <c r="I475330" t="s">
        <v>392</v>
      </c>
    </row>
    <row r="475331" spans="9:9" x14ac:dyDescent="0.2">
      <c r="I475331" t="s">
        <v>394</v>
      </c>
    </row>
    <row r="475332" spans="9:9" x14ac:dyDescent="0.2">
      <c r="I475332" t="s">
        <v>396</v>
      </c>
    </row>
    <row r="475333" spans="9:9" x14ac:dyDescent="0.2">
      <c r="I475333" t="s">
        <v>398</v>
      </c>
    </row>
    <row r="491521" spans="9:9" x14ac:dyDescent="0.2">
      <c r="I491521" t="s">
        <v>6</v>
      </c>
    </row>
    <row r="491522" spans="9:9" x14ac:dyDescent="0.2">
      <c r="I491522" t="s">
        <v>8</v>
      </c>
    </row>
    <row r="491523" spans="9:9" x14ac:dyDescent="0.2">
      <c r="I491523" t="s">
        <v>10</v>
      </c>
    </row>
    <row r="491524" spans="9:9" x14ac:dyDescent="0.2">
      <c r="I491524" t="s">
        <v>12</v>
      </c>
    </row>
    <row r="491525" spans="9:9" x14ac:dyDescent="0.2">
      <c r="I491525" t="s">
        <v>14</v>
      </c>
    </row>
    <row r="491526" spans="9:9" x14ac:dyDescent="0.2">
      <c r="I491526" t="s">
        <v>16</v>
      </c>
    </row>
    <row r="491527" spans="9:9" x14ac:dyDescent="0.2">
      <c r="I491527" t="s">
        <v>18</v>
      </c>
    </row>
    <row r="491528" spans="9:9" x14ac:dyDescent="0.2">
      <c r="I491528" t="s">
        <v>20</v>
      </c>
    </row>
    <row r="491529" spans="9:9" x14ac:dyDescent="0.2">
      <c r="I491529" t="s">
        <v>22</v>
      </c>
    </row>
    <row r="491530" spans="9:9" x14ac:dyDescent="0.2">
      <c r="I491530" t="s">
        <v>24</v>
      </c>
    </row>
    <row r="491531" spans="9:9" x14ac:dyDescent="0.2">
      <c r="I491531" t="s">
        <v>26</v>
      </c>
    </row>
    <row r="491532" spans="9:9" x14ac:dyDescent="0.2">
      <c r="I491532" t="s">
        <v>28</v>
      </c>
    </row>
    <row r="491533" spans="9:9" x14ac:dyDescent="0.2">
      <c r="I491533" t="s">
        <v>30</v>
      </c>
    </row>
    <row r="491534" spans="9:9" x14ac:dyDescent="0.2">
      <c r="I491534" t="s">
        <v>32</v>
      </c>
    </row>
    <row r="491535" spans="9:9" x14ac:dyDescent="0.2">
      <c r="I491535" t="s">
        <v>34</v>
      </c>
    </row>
    <row r="491536" spans="9:9" x14ac:dyDescent="0.2">
      <c r="I491536" t="s">
        <v>36</v>
      </c>
    </row>
    <row r="491537" spans="9:9" x14ac:dyDescent="0.2">
      <c r="I491537" t="s">
        <v>38</v>
      </c>
    </row>
    <row r="491538" spans="9:9" x14ac:dyDescent="0.2">
      <c r="I491538" t="s">
        <v>40</v>
      </c>
    </row>
    <row r="491539" spans="9:9" x14ac:dyDescent="0.2">
      <c r="I491539" t="s">
        <v>42</v>
      </c>
    </row>
    <row r="491540" spans="9:9" x14ac:dyDescent="0.2">
      <c r="I491540" t="s">
        <v>44</v>
      </c>
    </row>
    <row r="491541" spans="9:9" x14ac:dyDescent="0.2">
      <c r="I491541" t="s">
        <v>46</v>
      </c>
    </row>
    <row r="491542" spans="9:9" x14ac:dyDescent="0.2">
      <c r="I491542" t="s">
        <v>48</v>
      </c>
    </row>
    <row r="491543" spans="9:9" x14ac:dyDescent="0.2">
      <c r="I491543" t="s">
        <v>50</v>
      </c>
    </row>
    <row r="491544" spans="9:9" x14ac:dyDescent="0.2">
      <c r="I491544" t="s">
        <v>52</v>
      </c>
    </row>
    <row r="491545" spans="9:9" x14ac:dyDescent="0.2">
      <c r="I491545" t="s">
        <v>54</v>
      </c>
    </row>
    <row r="491546" spans="9:9" x14ac:dyDescent="0.2">
      <c r="I491546" t="s">
        <v>56</v>
      </c>
    </row>
    <row r="491547" spans="9:9" x14ac:dyDescent="0.2">
      <c r="I491547" t="s">
        <v>58</v>
      </c>
    </row>
    <row r="491548" spans="9:9" x14ac:dyDescent="0.2">
      <c r="I491548" t="s">
        <v>60</v>
      </c>
    </row>
    <row r="491549" spans="9:9" x14ac:dyDescent="0.2">
      <c r="I491549" t="s">
        <v>62</v>
      </c>
    </row>
    <row r="491550" spans="9:9" x14ac:dyDescent="0.2">
      <c r="I491550" t="s">
        <v>64</v>
      </c>
    </row>
    <row r="491551" spans="9:9" x14ac:dyDescent="0.2">
      <c r="I491551" t="s">
        <v>66</v>
      </c>
    </row>
    <row r="491552" spans="9:9" x14ac:dyDescent="0.2">
      <c r="I491552" t="s">
        <v>68</v>
      </c>
    </row>
    <row r="491553" spans="9:9" x14ac:dyDescent="0.2">
      <c r="I491553" t="s">
        <v>70</v>
      </c>
    </row>
    <row r="491554" spans="9:9" x14ac:dyDescent="0.2">
      <c r="I491554" t="s">
        <v>72</v>
      </c>
    </row>
    <row r="491555" spans="9:9" x14ac:dyDescent="0.2">
      <c r="I491555" t="s">
        <v>74</v>
      </c>
    </row>
    <row r="491556" spans="9:9" x14ac:dyDescent="0.2">
      <c r="I491556" t="s">
        <v>76</v>
      </c>
    </row>
    <row r="491557" spans="9:9" x14ac:dyDescent="0.2">
      <c r="I491557" t="s">
        <v>78</v>
      </c>
    </row>
    <row r="491558" spans="9:9" x14ac:dyDescent="0.2">
      <c r="I491558" t="s">
        <v>80</v>
      </c>
    </row>
    <row r="491559" spans="9:9" x14ac:dyDescent="0.2">
      <c r="I491559" t="s">
        <v>82</v>
      </c>
    </row>
    <row r="491560" spans="9:9" x14ac:dyDescent="0.2">
      <c r="I491560" t="s">
        <v>84</v>
      </c>
    </row>
    <row r="491561" spans="9:9" x14ac:dyDescent="0.2">
      <c r="I491561" t="s">
        <v>86</v>
      </c>
    </row>
    <row r="491562" spans="9:9" x14ac:dyDescent="0.2">
      <c r="I491562" t="s">
        <v>88</v>
      </c>
    </row>
    <row r="491563" spans="9:9" x14ac:dyDescent="0.2">
      <c r="I491563" t="s">
        <v>90</v>
      </c>
    </row>
    <row r="491564" spans="9:9" x14ac:dyDescent="0.2">
      <c r="I491564" t="s">
        <v>92</v>
      </c>
    </row>
    <row r="491565" spans="9:9" x14ac:dyDescent="0.2">
      <c r="I491565" t="s">
        <v>94</v>
      </c>
    </row>
    <row r="491566" spans="9:9" x14ac:dyDescent="0.2">
      <c r="I491566" t="s">
        <v>96</v>
      </c>
    </row>
    <row r="491567" spans="9:9" x14ac:dyDescent="0.2">
      <c r="I491567" t="s">
        <v>98</v>
      </c>
    </row>
    <row r="491568" spans="9:9" x14ac:dyDescent="0.2">
      <c r="I491568" t="s">
        <v>100</v>
      </c>
    </row>
    <row r="491569" spans="9:9" x14ac:dyDescent="0.2">
      <c r="I491569" t="s">
        <v>102</v>
      </c>
    </row>
    <row r="491570" spans="9:9" x14ac:dyDescent="0.2">
      <c r="I491570" t="s">
        <v>104</v>
      </c>
    </row>
    <row r="491571" spans="9:9" x14ac:dyDescent="0.2">
      <c r="I491571" t="s">
        <v>106</v>
      </c>
    </row>
    <row r="491572" spans="9:9" x14ac:dyDescent="0.2">
      <c r="I491572" t="s">
        <v>108</v>
      </c>
    </row>
    <row r="491573" spans="9:9" x14ac:dyDescent="0.2">
      <c r="I491573" t="s">
        <v>110</v>
      </c>
    </row>
    <row r="491574" spans="9:9" x14ac:dyDescent="0.2">
      <c r="I491574" t="s">
        <v>112</v>
      </c>
    </row>
    <row r="491575" spans="9:9" x14ac:dyDescent="0.2">
      <c r="I491575" t="s">
        <v>114</v>
      </c>
    </row>
    <row r="491576" spans="9:9" x14ac:dyDescent="0.2">
      <c r="I491576" t="s">
        <v>116</v>
      </c>
    </row>
    <row r="491577" spans="9:9" x14ac:dyDescent="0.2">
      <c r="I491577" t="s">
        <v>118</v>
      </c>
    </row>
    <row r="491578" spans="9:9" x14ac:dyDescent="0.2">
      <c r="I491578" t="s">
        <v>120</v>
      </c>
    </row>
    <row r="491579" spans="9:9" x14ac:dyDescent="0.2">
      <c r="I491579" t="s">
        <v>122</v>
      </c>
    </row>
    <row r="491580" spans="9:9" x14ac:dyDescent="0.2">
      <c r="I491580" t="s">
        <v>124</v>
      </c>
    </row>
    <row r="491581" spans="9:9" x14ac:dyDescent="0.2">
      <c r="I491581" t="s">
        <v>126</v>
      </c>
    </row>
    <row r="491582" spans="9:9" x14ac:dyDescent="0.2">
      <c r="I491582" t="s">
        <v>128</v>
      </c>
    </row>
    <row r="491583" spans="9:9" x14ac:dyDescent="0.2">
      <c r="I491583" t="s">
        <v>130</v>
      </c>
    </row>
    <row r="491584" spans="9:9" x14ac:dyDescent="0.2">
      <c r="I491584" t="s">
        <v>132</v>
      </c>
    </row>
    <row r="491585" spans="9:9" x14ac:dyDescent="0.2">
      <c r="I491585" t="s">
        <v>134</v>
      </c>
    </row>
    <row r="491586" spans="9:9" x14ac:dyDescent="0.2">
      <c r="I491586" t="s">
        <v>136</v>
      </c>
    </row>
    <row r="491587" spans="9:9" x14ac:dyDescent="0.2">
      <c r="I491587" t="s">
        <v>138</v>
      </c>
    </row>
    <row r="491588" spans="9:9" x14ac:dyDescent="0.2">
      <c r="I491588" t="s">
        <v>140</v>
      </c>
    </row>
    <row r="491589" spans="9:9" x14ac:dyDescent="0.2">
      <c r="I491589" t="s">
        <v>142</v>
      </c>
    </row>
    <row r="491590" spans="9:9" x14ac:dyDescent="0.2">
      <c r="I491590" t="s">
        <v>144</v>
      </c>
    </row>
    <row r="491591" spans="9:9" x14ac:dyDescent="0.2">
      <c r="I491591" t="s">
        <v>146</v>
      </c>
    </row>
    <row r="491592" spans="9:9" x14ac:dyDescent="0.2">
      <c r="I491592" t="s">
        <v>148</v>
      </c>
    </row>
    <row r="491593" spans="9:9" x14ac:dyDescent="0.2">
      <c r="I491593" t="s">
        <v>150</v>
      </c>
    </row>
    <row r="491594" spans="9:9" x14ac:dyDescent="0.2">
      <c r="I491594" t="s">
        <v>152</v>
      </c>
    </row>
    <row r="491595" spans="9:9" x14ac:dyDescent="0.2">
      <c r="I491595" t="s">
        <v>154</v>
      </c>
    </row>
    <row r="491596" spans="9:9" x14ac:dyDescent="0.2">
      <c r="I491596" t="s">
        <v>156</v>
      </c>
    </row>
    <row r="491597" spans="9:9" x14ac:dyDescent="0.2">
      <c r="I491597" t="s">
        <v>158</v>
      </c>
    </row>
    <row r="491598" spans="9:9" x14ac:dyDescent="0.2">
      <c r="I491598" t="s">
        <v>160</v>
      </c>
    </row>
    <row r="491599" spans="9:9" x14ac:dyDescent="0.2">
      <c r="I491599" t="s">
        <v>162</v>
      </c>
    </row>
    <row r="491600" spans="9:9" x14ac:dyDescent="0.2">
      <c r="I491600" t="s">
        <v>164</v>
      </c>
    </row>
    <row r="491601" spans="9:9" x14ac:dyDescent="0.2">
      <c r="I491601" t="s">
        <v>166</v>
      </c>
    </row>
    <row r="491602" spans="9:9" x14ac:dyDescent="0.2">
      <c r="I491602" t="s">
        <v>168</v>
      </c>
    </row>
    <row r="491603" spans="9:9" x14ac:dyDescent="0.2">
      <c r="I491603" t="s">
        <v>170</v>
      </c>
    </row>
    <row r="491604" spans="9:9" x14ac:dyDescent="0.2">
      <c r="I491604" t="s">
        <v>172</v>
      </c>
    </row>
    <row r="491605" spans="9:9" x14ac:dyDescent="0.2">
      <c r="I491605" t="s">
        <v>174</v>
      </c>
    </row>
    <row r="491606" spans="9:9" x14ac:dyDescent="0.2">
      <c r="I491606" t="s">
        <v>176</v>
      </c>
    </row>
    <row r="491607" spans="9:9" x14ac:dyDescent="0.2">
      <c r="I491607" t="s">
        <v>178</v>
      </c>
    </row>
    <row r="491608" spans="9:9" x14ac:dyDescent="0.2">
      <c r="I491608" t="s">
        <v>180</v>
      </c>
    </row>
    <row r="491609" spans="9:9" x14ac:dyDescent="0.2">
      <c r="I491609" t="s">
        <v>182</v>
      </c>
    </row>
    <row r="491610" spans="9:9" x14ac:dyDescent="0.2">
      <c r="I491610" t="s">
        <v>184</v>
      </c>
    </row>
    <row r="491611" spans="9:9" x14ac:dyDescent="0.2">
      <c r="I491611" t="s">
        <v>186</v>
      </c>
    </row>
    <row r="491612" spans="9:9" x14ac:dyDescent="0.2">
      <c r="I491612" t="s">
        <v>188</v>
      </c>
    </row>
    <row r="491613" spans="9:9" x14ac:dyDescent="0.2">
      <c r="I491613" t="s">
        <v>190</v>
      </c>
    </row>
    <row r="491614" spans="9:9" x14ac:dyDescent="0.2">
      <c r="I491614" t="s">
        <v>192</v>
      </c>
    </row>
    <row r="491615" spans="9:9" x14ac:dyDescent="0.2">
      <c r="I491615" t="s">
        <v>194</v>
      </c>
    </row>
    <row r="491616" spans="9:9" x14ac:dyDescent="0.2">
      <c r="I491616" t="s">
        <v>196</v>
      </c>
    </row>
    <row r="491617" spans="9:9" x14ac:dyDescent="0.2">
      <c r="I491617" t="s">
        <v>198</v>
      </c>
    </row>
    <row r="491618" spans="9:9" x14ac:dyDescent="0.2">
      <c r="I491618" t="s">
        <v>200</v>
      </c>
    </row>
    <row r="491619" spans="9:9" x14ac:dyDescent="0.2">
      <c r="I491619" t="s">
        <v>202</v>
      </c>
    </row>
    <row r="491620" spans="9:9" x14ac:dyDescent="0.2">
      <c r="I491620" t="s">
        <v>204</v>
      </c>
    </row>
    <row r="491621" spans="9:9" x14ac:dyDescent="0.2">
      <c r="I491621" t="s">
        <v>206</v>
      </c>
    </row>
    <row r="491622" spans="9:9" x14ac:dyDescent="0.2">
      <c r="I491622" t="s">
        <v>208</v>
      </c>
    </row>
    <row r="491623" spans="9:9" x14ac:dyDescent="0.2">
      <c r="I491623" t="s">
        <v>210</v>
      </c>
    </row>
    <row r="491624" spans="9:9" x14ac:dyDescent="0.2">
      <c r="I491624" t="s">
        <v>212</v>
      </c>
    </row>
    <row r="491625" spans="9:9" x14ac:dyDescent="0.2">
      <c r="I491625" t="s">
        <v>214</v>
      </c>
    </row>
    <row r="491626" spans="9:9" x14ac:dyDescent="0.2">
      <c r="I491626" t="s">
        <v>216</v>
      </c>
    </row>
    <row r="491627" spans="9:9" x14ac:dyDescent="0.2">
      <c r="I491627" t="s">
        <v>218</v>
      </c>
    </row>
    <row r="491628" spans="9:9" x14ac:dyDescent="0.2">
      <c r="I491628" t="s">
        <v>220</v>
      </c>
    </row>
    <row r="491629" spans="9:9" x14ac:dyDescent="0.2">
      <c r="I491629" t="s">
        <v>222</v>
      </c>
    </row>
    <row r="491630" spans="9:9" x14ac:dyDescent="0.2">
      <c r="I491630" t="s">
        <v>224</v>
      </c>
    </row>
    <row r="491631" spans="9:9" x14ac:dyDescent="0.2">
      <c r="I491631" t="s">
        <v>226</v>
      </c>
    </row>
    <row r="491632" spans="9:9" x14ac:dyDescent="0.2">
      <c r="I491632" t="s">
        <v>228</v>
      </c>
    </row>
    <row r="491633" spans="9:9" x14ac:dyDescent="0.2">
      <c r="I491633" t="s">
        <v>230</v>
      </c>
    </row>
    <row r="491634" spans="9:9" x14ac:dyDescent="0.2">
      <c r="I491634" t="s">
        <v>232</v>
      </c>
    </row>
    <row r="491635" spans="9:9" x14ac:dyDescent="0.2">
      <c r="I491635" t="s">
        <v>234</v>
      </c>
    </row>
    <row r="491636" spans="9:9" x14ac:dyDescent="0.2">
      <c r="I491636" t="s">
        <v>236</v>
      </c>
    </row>
    <row r="491637" spans="9:9" x14ac:dyDescent="0.2">
      <c r="I491637" t="s">
        <v>238</v>
      </c>
    </row>
    <row r="491638" spans="9:9" x14ac:dyDescent="0.2">
      <c r="I491638" t="s">
        <v>240</v>
      </c>
    </row>
    <row r="491639" spans="9:9" x14ac:dyDescent="0.2">
      <c r="I491639" t="s">
        <v>242</v>
      </c>
    </row>
    <row r="491640" spans="9:9" x14ac:dyDescent="0.2">
      <c r="I491640" t="s">
        <v>244</v>
      </c>
    </row>
    <row r="491641" spans="9:9" x14ac:dyDescent="0.2">
      <c r="I491641" t="s">
        <v>246</v>
      </c>
    </row>
    <row r="491642" spans="9:9" x14ac:dyDescent="0.2">
      <c r="I491642" t="s">
        <v>248</v>
      </c>
    </row>
    <row r="491643" spans="9:9" x14ac:dyDescent="0.2">
      <c r="I491643" t="s">
        <v>250</v>
      </c>
    </row>
    <row r="491644" spans="9:9" x14ac:dyDescent="0.2">
      <c r="I491644" t="s">
        <v>252</v>
      </c>
    </row>
    <row r="491645" spans="9:9" x14ac:dyDescent="0.2">
      <c r="I491645" t="s">
        <v>254</v>
      </c>
    </row>
    <row r="491646" spans="9:9" x14ac:dyDescent="0.2">
      <c r="I491646" t="s">
        <v>256</v>
      </c>
    </row>
    <row r="491647" spans="9:9" x14ac:dyDescent="0.2">
      <c r="I491647" t="s">
        <v>258</v>
      </c>
    </row>
    <row r="491648" spans="9:9" x14ac:dyDescent="0.2">
      <c r="I491648" t="s">
        <v>260</v>
      </c>
    </row>
    <row r="491649" spans="9:9" x14ac:dyDescent="0.2">
      <c r="I491649" t="s">
        <v>262</v>
      </c>
    </row>
    <row r="491650" spans="9:9" x14ac:dyDescent="0.2">
      <c r="I491650" t="s">
        <v>264</v>
      </c>
    </row>
    <row r="491651" spans="9:9" x14ac:dyDescent="0.2">
      <c r="I491651" t="s">
        <v>266</v>
      </c>
    </row>
    <row r="491652" spans="9:9" x14ac:dyDescent="0.2">
      <c r="I491652" t="s">
        <v>268</v>
      </c>
    </row>
    <row r="491653" spans="9:9" x14ac:dyDescent="0.2">
      <c r="I491653" t="s">
        <v>270</v>
      </c>
    </row>
    <row r="491654" spans="9:9" x14ac:dyDescent="0.2">
      <c r="I491654" t="s">
        <v>272</v>
      </c>
    </row>
    <row r="491655" spans="9:9" x14ac:dyDescent="0.2">
      <c r="I491655" t="s">
        <v>274</v>
      </c>
    </row>
    <row r="491656" spans="9:9" x14ac:dyDescent="0.2">
      <c r="I491656" t="s">
        <v>276</v>
      </c>
    </row>
    <row r="491657" spans="9:9" x14ac:dyDescent="0.2">
      <c r="I491657" t="s">
        <v>278</v>
      </c>
    </row>
    <row r="491658" spans="9:9" x14ac:dyDescent="0.2">
      <c r="I491658" t="s">
        <v>280</v>
      </c>
    </row>
    <row r="491659" spans="9:9" x14ac:dyDescent="0.2">
      <c r="I491659" t="s">
        <v>282</v>
      </c>
    </row>
    <row r="491660" spans="9:9" x14ac:dyDescent="0.2">
      <c r="I491660" t="s">
        <v>284</v>
      </c>
    </row>
    <row r="491661" spans="9:9" x14ac:dyDescent="0.2">
      <c r="I491661" t="s">
        <v>286</v>
      </c>
    </row>
    <row r="491662" spans="9:9" x14ac:dyDescent="0.2">
      <c r="I491662" t="s">
        <v>288</v>
      </c>
    </row>
    <row r="491663" spans="9:9" x14ac:dyDescent="0.2">
      <c r="I491663" t="s">
        <v>290</v>
      </c>
    </row>
    <row r="491664" spans="9:9" x14ac:dyDescent="0.2">
      <c r="I491664" t="s">
        <v>292</v>
      </c>
    </row>
    <row r="491665" spans="9:9" x14ac:dyDescent="0.2">
      <c r="I491665" t="s">
        <v>294</v>
      </c>
    </row>
    <row r="491666" spans="9:9" x14ac:dyDescent="0.2">
      <c r="I491666" t="s">
        <v>296</v>
      </c>
    </row>
    <row r="491667" spans="9:9" x14ac:dyDescent="0.2">
      <c r="I491667" t="s">
        <v>298</v>
      </c>
    </row>
    <row r="491668" spans="9:9" x14ac:dyDescent="0.2">
      <c r="I491668" t="s">
        <v>300</v>
      </c>
    </row>
    <row r="491669" spans="9:9" x14ac:dyDescent="0.2">
      <c r="I491669" t="s">
        <v>302</v>
      </c>
    </row>
    <row r="491670" spans="9:9" x14ac:dyDescent="0.2">
      <c r="I491670" t="s">
        <v>304</v>
      </c>
    </row>
    <row r="491671" spans="9:9" x14ac:dyDescent="0.2">
      <c r="I491671" t="s">
        <v>306</v>
      </c>
    </row>
    <row r="491672" spans="9:9" x14ac:dyDescent="0.2">
      <c r="I491672" t="s">
        <v>308</v>
      </c>
    </row>
    <row r="491673" spans="9:9" x14ac:dyDescent="0.2">
      <c r="I491673" t="s">
        <v>310</v>
      </c>
    </row>
    <row r="491674" spans="9:9" x14ac:dyDescent="0.2">
      <c r="I491674" t="s">
        <v>312</v>
      </c>
    </row>
    <row r="491675" spans="9:9" x14ac:dyDescent="0.2">
      <c r="I491675" t="s">
        <v>314</v>
      </c>
    </row>
    <row r="491676" spans="9:9" x14ac:dyDescent="0.2">
      <c r="I491676" t="s">
        <v>316</v>
      </c>
    </row>
    <row r="491677" spans="9:9" x14ac:dyDescent="0.2">
      <c r="I491677" t="s">
        <v>318</v>
      </c>
    </row>
    <row r="491678" spans="9:9" x14ac:dyDescent="0.2">
      <c r="I491678" t="s">
        <v>320</v>
      </c>
    </row>
    <row r="491679" spans="9:9" x14ac:dyDescent="0.2">
      <c r="I491679" t="s">
        <v>322</v>
      </c>
    </row>
    <row r="491680" spans="9:9" x14ac:dyDescent="0.2">
      <c r="I491680" t="s">
        <v>324</v>
      </c>
    </row>
    <row r="491681" spans="9:9" x14ac:dyDescent="0.2">
      <c r="I491681" t="s">
        <v>326</v>
      </c>
    </row>
    <row r="491682" spans="9:9" x14ac:dyDescent="0.2">
      <c r="I491682" t="s">
        <v>328</v>
      </c>
    </row>
    <row r="491683" spans="9:9" x14ac:dyDescent="0.2">
      <c r="I491683" t="s">
        <v>330</v>
      </c>
    </row>
    <row r="491684" spans="9:9" x14ac:dyDescent="0.2">
      <c r="I491684" t="s">
        <v>332</v>
      </c>
    </row>
    <row r="491685" spans="9:9" x14ac:dyDescent="0.2">
      <c r="I491685" t="s">
        <v>334</v>
      </c>
    </row>
    <row r="491686" spans="9:9" x14ac:dyDescent="0.2">
      <c r="I491686" t="s">
        <v>336</v>
      </c>
    </row>
    <row r="491687" spans="9:9" x14ac:dyDescent="0.2">
      <c r="I491687" t="s">
        <v>338</v>
      </c>
    </row>
    <row r="491688" spans="9:9" x14ac:dyDescent="0.2">
      <c r="I491688" t="s">
        <v>340</v>
      </c>
    </row>
    <row r="491689" spans="9:9" x14ac:dyDescent="0.2">
      <c r="I491689" t="s">
        <v>342</v>
      </c>
    </row>
    <row r="491690" spans="9:9" x14ac:dyDescent="0.2">
      <c r="I491690" t="s">
        <v>344</v>
      </c>
    </row>
    <row r="491691" spans="9:9" x14ac:dyDescent="0.2">
      <c r="I491691" t="s">
        <v>346</v>
      </c>
    </row>
    <row r="491692" spans="9:9" x14ac:dyDescent="0.2">
      <c r="I491692" t="s">
        <v>348</v>
      </c>
    </row>
    <row r="491693" spans="9:9" x14ac:dyDescent="0.2">
      <c r="I491693" t="s">
        <v>350</v>
      </c>
    </row>
    <row r="491694" spans="9:9" x14ac:dyDescent="0.2">
      <c r="I491694" t="s">
        <v>352</v>
      </c>
    </row>
    <row r="491695" spans="9:9" x14ac:dyDescent="0.2">
      <c r="I491695" t="s">
        <v>354</v>
      </c>
    </row>
    <row r="491696" spans="9:9" x14ac:dyDescent="0.2">
      <c r="I491696" t="s">
        <v>356</v>
      </c>
    </row>
    <row r="491697" spans="9:9" x14ac:dyDescent="0.2">
      <c r="I491697" t="s">
        <v>358</v>
      </c>
    </row>
    <row r="491698" spans="9:9" x14ac:dyDescent="0.2">
      <c r="I491698" t="s">
        <v>360</v>
      </c>
    </row>
    <row r="491699" spans="9:9" x14ac:dyDescent="0.2">
      <c r="I491699" t="s">
        <v>362</v>
      </c>
    </row>
    <row r="491700" spans="9:9" x14ac:dyDescent="0.2">
      <c r="I491700" t="s">
        <v>364</v>
      </c>
    </row>
    <row r="491701" spans="9:9" x14ac:dyDescent="0.2">
      <c r="I491701" t="s">
        <v>366</v>
      </c>
    </row>
    <row r="491702" spans="9:9" x14ac:dyDescent="0.2">
      <c r="I491702" t="s">
        <v>368</v>
      </c>
    </row>
    <row r="491703" spans="9:9" x14ac:dyDescent="0.2">
      <c r="I491703" t="s">
        <v>370</v>
      </c>
    </row>
    <row r="491704" spans="9:9" x14ac:dyDescent="0.2">
      <c r="I491704" t="s">
        <v>372</v>
      </c>
    </row>
    <row r="491705" spans="9:9" x14ac:dyDescent="0.2">
      <c r="I491705" t="s">
        <v>374</v>
      </c>
    </row>
    <row r="491706" spans="9:9" x14ac:dyDescent="0.2">
      <c r="I491706" t="s">
        <v>376</v>
      </c>
    </row>
    <row r="491707" spans="9:9" x14ac:dyDescent="0.2">
      <c r="I491707" t="s">
        <v>378</v>
      </c>
    </row>
    <row r="491708" spans="9:9" x14ac:dyDescent="0.2">
      <c r="I491708" t="s">
        <v>380</v>
      </c>
    </row>
    <row r="491709" spans="9:9" x14ac:dyDescent="0.2">
      <c r="I491709" t="s">
        <v>382</v>
      </c>
    </row>
    <row r="491710" spans="9:9" x14ac:dyDescent="0.2">
      <c r="I491710" t="s">
        <v>384</v>
      </c>
    </row>
    <row r="491711" spans="9:9" x14ac:dyDescent="0.2">
      <c r="I491711" t="s">
        <v>386</v>
      </c>
    </row>
    <row r="491712" spans="9:9" x14ac:dyDescent="0.2">
      <c r="I491712" t="s">
        <v>388</v>
      </c>
    </row>
    <row r="491713" spans="9:9" x14ac:dyDescent="0.2">
      <c r="I491713" t="s">
        <v>390</v>
      </c>
    </row>
    <row r="491714" spans="9:9" x14ac:dyDescent="0.2">
      <c r="I491714" t="s">
        <v>392</v>
      </c>
    </row>
    <row r="491715" spans="9:9" x14ac:dyDescent="0.2">
      <c r="I491715" t="s">
        <v>394</v>
      </c>
    </row>
    <row r="491716" spans="9:9" x14ac:dyDescent="0.2">
      <c r="I491716" t="s">
        <v>396</v>
      </c>
    </row>
    <row r="491717" spans="9:9" x14ac:dyDescent="0.2">
      <c r="I491717" t="s">
        <v>398</v>
      </c>
    </row>
    <row r="507905" spans="9:9" x14ac:dyDescent="0.2">
      <c r="I507905" t="s">
        <v>6</v>
      </c>
    </row>
    <row r="507906" spans="9:9" x14ac:dyDescent="0.2">
      <c r="I507906" t="s">
        <v>8</v>
      </c>
    </row>
    <row r="507907" spans="9:9" x14ac:dyDescent="0.2">
      <c r="I507907" t="s">
        <v>10</v>
      </c>
    </row>
    <row r="507908" spans="9:9" x14ac:dyDescent="0.2">
      <c r="I507908" t="s">
        <v>12</v>
      </c>
    </row>
    <row r="507909" spans="9:9" x14ac:dyDescent="0.2">
      <c r="I507909" t="s">
        <v>14</v>
      </c>
    </row>
    <row r="507910" spans="9:9" x14ac:dyDescent="0.2">
      <c r="I507910" t="s">
        <v>16</v>
      </c>
    </row>
    <row r="507911" spans="9:9" x14ac:dyDescent="0.2">
      <c r="I507911" t="s">
        <v>18</v>
      </c>
    </row>
    <row r="507912" spans="9:9" x14ac:dyDescent="0.2">
      <c r="I507912" t="s">
        <v>20</v>
      </c>
    </row>
    <row r="507913" spans="9:9" x14ac:dyDescent="0.2">
      <c r="I507913" t="s">
        <v>22</v>
      </c>
    </row>
    <row r="507914" spans="9:9" x14ac:dyDescent="0.2">
      <c r="I507914" t="s">
        <v>24</v>
      </c>
    </row>
    <row r="507915" spans="9:9" x14ac:dyDescent="0.2">
      <c r="I507915" t="s">
        <v>26</v>
      </c>
    </row>
    <row r="507916" spans="9:9" x14ac:dyDescent="0.2">
      <c r="I507916" t="s">
        <v>28</v>
      </c>
    </row>
    <row r="507917" spans="9:9" x14ac:dyDescent="0.2">
      <c r="I507917" t="s">
        <v>30</v>
      </c>
    </row>
    <row r="507918" spans="9:9" x14ac:dyDescent="0.2">
      <c r="I507918" t="s">
        <v>32</v>
      </c>
    </row>
    <row r="507919" spans="9:9" x14ac:dyDescent="0.2">
      <c r="I507919" t="s">
        <v>34</v>
      </c>
    </row>
    <row r="507920" spans="9:9" x14ac:dyDescent="0.2">
      <c r="I507920" t="s">
        <v>36</v>
      </c>
    </row>
    <row r="507921" spans="9:9" x14ac:dyDescent="0.2">
      <c r="I507921" t="s">
        <v>38</v>
      </c>
    </row>
    <row r="507922" spans="9:9" x14ac:dyDescent="0.2">
      <c r="I507922" t="s">
        <v>40</v>
      </c>
    </row>
    <row r="507923" spans="9:9" x14ac:dyDescent="0.2">
      <c r="I507923" t="s">
        <v>42</v>
      </c>
    </row>
    <row r="507924" spans="9:9" x14ac:dyDescent="0.2">
      <c r="I507924" t="s">
        <v>44</v>
      </c>
    </row>
    <row r="507925" spans="9:9" x14ac:dyDescent="0.2">
      <c r="I507925" t="s">
        <v>46</v>
      </c>
    </row>
    <row r="507926" spans="9:9" x14ac:dyDescent="0.2">
      <c r="I507926" t="s">
        <v>48</v>
      </c>
    </row>
    <row r="507927" spans="9:9" x14ac:dyDescent="0.2">
      <c r="I507927" t="s">
        <v>50</v>
      </c>
    </row>
    <row r="507928" spans="9:9" x14ac:dyDescent="0.2">
      <c r="I507928" t="s">
        <v>52</v>
      </c>
    </row>
    <row r="507929" spans="9:9" x14ac:dyDescent="0.2">
      <c r="I507929" t="s">
        <v>54</v>
      </c>
    </row>
    <row r="507930" spans="9:9" x14ac:dyDescent="0.2">
      <c r="I507930" t="s">
        <v>56</v>
      </c>
    </row>
    <row r="507931" spans="9:9" x14ac:dyDescent="0.2">
      <c r="I507931" t="s">
        <v>58</v>
      </c>
    </row>
    <row r="507932" spans="9:9" x14ac:dyDescent="0.2">
      <c r="I507932" t="s">
        <v>60</v>
      </c>
    </row>
    <row r="507933" spans="9:9" x14ac:dyDescent="0.2">
      <c r="I507933" t="s">
        <v>62</v>
      </c>
    </row>
    <row r="507934" spans="9:9" x14ac:dyDescent="0.2">
      <c r="I507934" t="s">
        <v>64</v>
      </c>
    </row>
    <row r="507935" spans="9:9" x14ac:dyDescent="0.2">
      <c r="I507935" t="s">
        <v>66</v>
      </c>
    </row>
    <row r="507936" spans="9:9" x14ac:dyDescent="0.2">
      <c r="I507936" t="s">
        <v>68</v>
      </c>
    </row>
    <row r="507937" spans="9:9" x14ac:dyDescent="0.2">
      <c r="I507937" t="s">
        <v>70</v>
      </c>
    </row>
    <row r="507938" spans="9:9" x14ac:dyDescent="0.2">
      <c r="I507938" t="s">
        <v>72</v>
      </c>
    </row>
    <row r="507939" spans="9:9" x14ac:dyDescent="0.2">
      <c r="I507939" t="s">
        <v>74</v>
      </c>
    </row>
    <row r="507940" spans="9:9" x14ac:dyDescent="0.2">
      <c r="I507940" t="s">
        <v>76</v>
      </c>
    </row>
    <row r="507941" spans="9:9" x14ac:dyDescent="0.2">
      <c r="I507941" t="s">
        <v>78</v>
      </c>
    </row>
    <row r="507942" spans="9:9" x14ac:dyDescent="0.2">
      <c r="I507942" t="s">
        <v>80</v>
      </c>
    </row>
    <row r="507943" spans="9:9" x14ac:dyDescent="0.2">
      <c r="I507943" t="s">
        <v>82</v>
      </c>
    </row>
    <row r="507944" spans="9:9" x14ac:dyDescent="0.2">
      <c r="I507944" t="s">
        <v>84</v>
      </c>
    </row>
    <row r="507945" spans="9:9" x14ac:dyDescent="0.2">
      <c r="I507945" t="s">
        <v>86</v>
      </c>
    </row>
    <row r="507946" spans="9:9" x14ac:dyDescent="0.2">
      <c r="I507946" t="s">
        <v>88</v>
      </c>
    </row>
    <row r="507947" spans="9:9" x14ac:dyDescent="0.2">
      <c r="I507947" t="s">
        <v>90</v>
      </c>
    </row>
    <row r="507948" spans="9:9" x14ac:dyDescent="0.2">
      <c r="I507948" t="s">
        <v>92</v>
      </c>
    </row>
    <row r="507949" spans="9:9" x14ac:dyDescent="0.2">
      <c r="I507949" t="s">
        <v>94</v>
      </c>
    </row>
    <row r="507950" spans="9:9" x14ac:dyDescent="0.2">
      <c r="I507950" t="s">
        <v>96</v>
      </c>
    </row>
    <row r="507951" spans="9:9" x14ac:dyDescent="0.2">
      <c r="I507951" t="s">
        <v>98</v>
      </c>
    </row>
    <row r="507952" spans="9:9" x14ac:dyDescent="0.2">
      <c r="I507952" t="s">
        <v>100</v>
      </c>
    </row>
    <row r="507953" spans="9:9" x14ac:dyDescent="0.2">
      <c r="I507953" t="s">
        <v>102</v>
      </c>
    </row>
    <row r="507954" spans="9:9" x14ac:dyDescent="0.2">
      <c r="I507954" t="s">
        <v>104</v>
      </c>
    </row>
    <row r="507955" spans="9:9" x14ac:dyDescent="0.2">
      <c r="I507955" t="s">
        <v>106</v>
      </c>
    </row>
    <row r="507956" spans="9:9" x14ac:dyDescent="0.2">
      <c r="I507956" t="s">
        <v>108</v>
      </c>
    </row>
    <row r="507957" spans="9:9" x14ac:dyDescent="0.2">
      <c r="I507957" t="s">
        <v>110</v>
      </c>
    </row>
    <row r="507958" spans="9:9" x14ac:dyDescent="0.2">
      <c r="I507958" t="s">
        <v>112</v>
      </c>
    </row>
    <row r="507959" spans="9:9" x14ac:dyDescent="0.2">
      <c r="I507959" t="s">
        <v>114</v>
      </c>
    </row>
    <row r="507960" spans="9:9" x14ac:dyDescent="0.2">
      <c r="I507960" t="s">
        <v>116</v>
      </c>
    </row>
    <row r="507961" spans="9:9" x14ac:dyDescent="0.2">
      <c r="I507961" t="s">
        <v>118</v>
      </c>
    </row>
    <row r="507962" spans="9:9" x14ac:dyDescent="0.2">
      <c r="I507962" t="s">
        <v>120</v>
      </c>
    </row>
    <row r="507963" spans="9:9" x14ac:dyDescent="0.2">
      <c r="I507963" t="s">
        <v>122</v>
      </c>
    </row>
    <row r="507964" spans="9:9" x14ac:dyDescent="0.2">
      <c r="I507964" t="s">
        <v>124</v>
      </c>
    </row>
    <row r="507965" spans="9:9" x14ac:dyDescent="0.2">
      <c r="I507965" t="s">
        <v>126</v>
      </c>
    </row>
    <row r="507966" spans="9:9" x14ac:dyDescent="0.2">
      <c r="I507966" t="s">
        <v>128</v>
      </c>
    </row>
    <row r="507967" spans="9:9" x14ac:dyDescent="0.2">
      <c r="I507967" t="s">
        <v>130</v>
      </c>
    </row>
    <row r="507968" spans="9:9" x14ac:dyDescent="0.2">
      <c r="I507968" t="s">
        <v>132</v>
      </c>
    </row>
    <row r="507969" spans="9:9" x14ac:dyDescent="0.2">
      <c r="I507969" t="s">
        <v>134</v>
      </c>
    </row>
    <row r="507970" spans="9:9" x14ac:dyDescent="0.2">
      <c r="I507970" t="s">
        <v>136</v>
      </c>
    </row>
    <row r="507971" spans="9:9" x14ac:dyDescent="0.2">
      <c r="I507971" t="s">
        <v>138</v>
      </c>
    </row>
    <row r="507972" spans="9:9" x14ac:dyDescent="0.2">
      <c r="I507972" t="s">
        <v>140</v>
      </c>
    </row>
    <row r="507973" spans="9:9" x14ac:dyDescent="0.2">
      <c r="I507973" t="s">
        <v>142</v>
      </c>
    </row>
    <row r="507974" spans="9:9" x14ac:dyDescent="0.2">
      <c r="I507974" t="s">
        <v>144</v>
      </c>
    </row>
    <row r="507975" spans="9:9" x14ac:dyDescent="0.2">
      <c r="I507975" t="s">
        <v>146</v>
      </c>
    </row>
    <row r="507976" spans="9:9" x14ac:dyDescent="0.2">
      <c r="I507976" t="s">
        <v>148</v>
      </c>
    </row>
    <row r="507977" spans="9:9" x14ac:dyDescent="0.2">
      <c r="I507977" t="s">
        <v>150</v>
      </c>
    </row>
    <row r="507978" spans="9:9" x14ac:dyDescent="0.2">
      <c r="I507978" t="s">
        <v>152</v>
      </c>
    </row>
    <row r="507979" spans="9:9" x14ac:dyDescent="0.2">
      <c r="I507979" t="s">
        <v>154</v>
      </c>
    </row>
    <row r="507980" spans="9:9" x14ac:dyDescent="0.2">
      <c r="I507980" t="s">
        <v>156</v>
      </c>
    </row>
    <row r="507981" spans="9:9" x14ac:dyDescent="0.2">
      <c r="I507981" t="s">
        <v>158</v>
      </c>
    </row>
    <row r="507982" spans="9:9" x14ac:dyDescent="0.2">
      <c r="I507982" t="s">
        <v>160</v>
      </c>
    </row>
    <row r="507983" spans="9:9" x14ac:dyDescent="0.2">
      <c r="I507983" t="s">
        <v>162</v>
      </c>
    </row>
    <row r="507984" spans="9:9" x14ac:dyDescent="0.2">
      <c r="I507984" t="s">
        <v>164</v>
      </c>
    </row>
    <row r="507985" spans="9:9" x14ac:dyDescent="0.2">
      <c r="I507985" t="s">
        <v>166</v>
      </c>
    </row>
    <row r="507986" spans="9:9" x14ac:dyDescent="0.2">
      <c r="I507986" t="s">
        <v>168</v>
      </c>
    </row>
    <row r="507987" spans="9:9" x14ac:dyDescent="0.2">
      <c r="I507987" t="s">
        <v>170</v>
      </c>
    </row>
    <row r="507988" spans="9:9" x14ac:dyDescent="0.2">
      <c r="I507988" t="s">
        <v>172</v>
      </c>
    </row>
    <row r="507989" spans="9:9" x14ac:dyDescent="0.2">
      <c r="I507989" t="s">
        <v>174</v>
      </c>
    </row>
    <row r="507990" spans="9:9" x14ac:dyDescent="0.2">
      <c r="I507990" t="s">
        <v>176</v>
      </c>
    </row>
    <row r="507991" spans="9:9" x14ac:dyDescent="0.2">
      <c r="I507991" t="s">
        <v>178</v>
      </c>
    </row>
    <row r="507992" spans="9:9" x14ac:dyDescent="0.2">
      <c r="I507992" t="s">
        <v>180</v>
      </c>
    </row>
    <row r="507993" spans="9:9" x14ac:dyDescent="0.2">
      <c r="I507993" t="s">
        <v>182</v>
      </c>
    </row>
    <row r="507994" spans="9:9" x14ac:dyDescent="0.2">
      <c r="I507994" t="s">
        <v>184</v>
      </c>
    </row>
    <row r="507995" spans="9:9" x14ac:dyDescent="0.2">
      <c r="I507995" t="s">
        <v>186</v>
      </c>
    </row>
    <row r="507996" spans="9:9" x14ac:dyDescent="0.2">
      <c r="I507996" t="s">
        <v>188</v>
      </c>
    </row>
    <row r="507997" spans="9:9" x14ac:dyDescent="0.2">
      <c r="I507997" t="s">
        <v>190</v>
      </c>
    </row>
    <row r="507998" spans="9:9" x14ac:dyDescent="0.2">
      <c r="I507998" t="s">
        <v>192</v>
      </c>
    </row>
    <row r="507999" spans="9:9" x14ac:dyDescent="0.2">
      <c r="I507999" t="s">
        <v>194</v>
      </c>
    </row>
    <row r="508000" spans="9:9" x14ac:dyDescent="0.2">
      <c r="I508000" t="s">
        <v>196</v>
      </c>
    </row>
    <row r="508001" spans="9:9" x14ac:dyDescent="0.2">
      <c r="I508001" t="s">
        <v>198</v>
      </c>
    </row>
    <row r="508002" spans="9:9" x14ac:dyDescent="0.2">
      <c r="I508002" t="s">
        <v>200</v>
      </c>
    </row>
    <row r="508003" spans="9:9" x14ac:dyDescent="0.2">
      <c r="I508003" t="s">
        <v>202</v>
      </c>
    </row>
    <row r="508004" spans="9:9" x14ac:dyDescent="0.2">
      <c r="I508004" t="s">
        <v>204</v>
      </c>
    </row>
    <row r="508005" spans="9:9" x14ac:dyDescent="0.2">
      <c r="I508005" t="s">
        <v>206</v>
      </c>
    </row>
    <row r="508006" spans="9:9" x14ac:dyDescent="0.2">
      <c r="I508006" t="s">
        <v>208</v>
      </c>
    </row>
    <row r="508007" spans="9:9" x14ac:dyDescent="0.2">
      <c r="I508007" t="s">
        <v>210</v>
      </c>
    </row>
    <row r="508008" spans="9:9" x14ac:dyDescent="0.2">
      <c r="I508008" t="s">
        <v>212</v>
      </c>
    </row>
    <row r="508009" spans="9:9" x14ac:dyDescent="0.2">
      <c r="I508009" t="s">
        <v>214</v>
      </c>
    </row>
    <row r="508010" spans="9:9" x14ac:dyDescent="0.2">
      <c r="I508010" t="s">
        <v>216</v>
      </c>
    </row>
    <row r="508011" spans="9:9" x14ac:dyDescent="0.2">
      <c r="I508011" t="s">
        <v>218</v>
      </c>
    </row>
    <row r="508012" spans="9:9" x14ac:dyDescent="0.2">
      <c r="I508012" t="s">
        <v>220</v>
      </c>
    </row>
    <row r="508013" spans="9:9" x14ac:dyDescent="0.2">
      <c r="I508013" t="s">
        <v>222</v>
      </c>
    </row>
    <row r="508014" spans="9:9" x14ac:dyDescent="0.2">
      <c r="I508014" t="s">
        <v>224</v>
      </c>
    </row>
    <row r="508015" spans="9:9" x14ac:dyDescent="0.2">
      <c r="I508015" t="s">
        <v>226</v>
      </c>
    </row>
    <row r="508016" spans="9:9" x14ac:dyDescent="0.2">
      <c r="I508016" t="s">
        <v>228</v>
      </c>
    </row>
    <row r="508017" spans="9:9" x14ac:dyDescent="0.2">
      <c r="I508017" t="s">
        <v>230</v>
      </c>
    </row>
    <row r="508018" spans="9:9" x14ac:dyDescent="0.2">
      <c r="I508018" t="s">
        <v>232</v>
      </c>
    </row>
    <row r="508019" spans="9:9" x14ac:dyDescent="0.2">
      <c r="I508019" t="s">
        <v>234</v>
      </c>
    </row>
    <row r="508020" spans="9:9" x14ac:dyDescent="0.2">
      <c r="I508020" t="s">
        <v>236</v>
      </c>
    </row>
    <row r="508021" spans="9:9" x14ac:dyDescent="0.2">
      <c r="I508021" t="s">
        <v>238</v>
      </c>
    </row>
    <row r="508022" spans="9:9" x14ac:dyDescent="0.2">
      <c r="I508022" t="s">
        <v>240</v>
      </c>
    </row>
    <row r="508023" spans="9:9" x14ac:dyDescent="0.2">
      <c r="I508023" t="s">
        <v>242</v>
      </c>
    </row>
    <row r="508024" spans="9:9" x14ac:dyDescent="0.2">
      <c r="I508024" t="s">
        <v>244</v>
      </c>
    </row>
    <row r="508025" spans="9:9" x14ac:dyDescent="0.2">
      <c r="I508025" t="s">
        <v>246</v>
      </c>
    </row>
    <row r="508026" spans="9:9" x14ac:dyDescent="0.2">
      <c r="I508026" t="s">
        <v>248</v>
      </c>
    </row>
    <row r="508027" spans="9:9" x14ac:dyDescent="0.2">
      <c r="I508027" t="s">
        <v>250</v>
      </c>
    </row>
    <row r="508028" spans="9:9" x14ac:dyDescent="0.2">
      <c r="I508028" t="s">
        <v>252</v>
      </c>
    </row>
    <row r="508029" spans="9:9" x14ac:dyDescent="0.2">
      <c r="I508029" t="s">
        <v>254</v>
      </c>
    </row>
    <row r="508030" spans="9:9" x14ac:dyDescent="0.2">
      <c r="I508030" t="s">
        <v>256</v>
      </c>
    </row>
    <row r="508031" spans="9:9" x14ac:dyDescent="0.2">
      <c r="I508031" t="s">
        <v>258</v>
      </c>
    </row>
    <row r="508032" spans="9:9" x14ac:dyDescent="0.2">
      <c r="I508032" t="s">
        <v>260</v>
      </c>
    </row>
    <row r="508033" spans="9:9" x14ac:dyDescent="0.2">
      <c r="I508033" t="s">
        <v>262</v>
      </c>
    </row>
    <row r="508034" spans="9:9" x14ac:dyDescent="0.2">
      <c r="I508034" t="s">
        <v>264</v>
      </c>
    </row>
    <row r="508035" spans="9:9" x14ac:dyDescent="0.2">
      <c r="I508035" t="s">
        <v>266</v>
      </c>
    </row>
    <row r="508036" spans="9:9" x14ac:dyDescent="0.2">
      <c r="I508036" t="s">
        <v>268</v>
      </c>
    </row>
    <row r="508037" spans="9:9" x14ac:dyDescent="0.2">
      <c r="I508037" t="s">
        <v>270</v>
      </c>
    </row>
    <row r="508038" spans="9:9" x14ac:dyDescent="0.2">
      <c r="I508038" t="s">
        <v>272</v>
      </c>
    </row>
    <row r="508039" spans="9:9" x14ac:dyDescent="0.2">
      <c r="I508039" t="s">
        <v>274</v>
      </c>
    </row>
    <row r="508040" spans="9:9" x14ac:dyDescent="0.2">
      <c r="I508040" t="s">
        <v>276</v>
      </c>
    </row>
    <row r="508041" spans="9:9" x14ac:dyDescent="0.2">
      <c r="I508041" t="s">
        <v>278</v>
      </c>
    </row>
    <row r="508042" spans="9:9" x14ac:dyDescent="0.2">
      <c r="I508042" t="s">
        <v>280</v>
      </c>
    </row>
    <row r="508043" spans="9:9" x14ac:dyDescent="0.2">
      <c r="I508043" t="s">
        <v>282</v>
      </c>
    </row>
    <row r="508044" spans="9:9" x14ac:dyDescent="0.2">
      <c r="I508044" t="s">
        <v>284</v>
      </c>
    </row>
    <row r="508045" spans="9:9" x14ac:dyDescent="0.2">
      <c r="I508045" t="s">
        <v>286</v>
      </c>
    </row>
    <row r="508046" spans="9:9" x14ac:dyDescent="0.2">
      <c r="I508046" t="s">
        <v>288</v>
      </c>
    </row>
    <row r="508047" spans="9:9" x14ac:dyDescent="0.2">
      <c r="I508047" t="s">
        <v>290</v>
      </c>
    </row>
    <row r="508048" spans="9:9" x14ac:dyDescent="0.2">
      <c r="I508048" t="s">
        <v>292</v>
      </c>
    </row>
    <row r="508049" spans="9:9" x14ac:dyDescent="0.2">
      <c r="I508049" t="s">
        <v>294</v>
      </c>
    </row>
    <row r="508050" spans="9:9" x14ac:dyDescent="0.2">
      <c r="I508050" t="s">
        <v>296</v>
      </c>
    </row>
    <row r="508051" spans="9:9" x14ac:dyDescent="0.2">
      <c r="I508051" t="s">
        <v>298</v>
      </c>
    </row>
    <row r="508052" spans="9:9" x14ac:dyDescent="0.2">
      <c r="I508052" t="s">
        <v>300</v>
      </c>
    </row>
    <row r="508053" spans="9:9" x14ac:dyDescent="0.2">
      <c r="I508053" t="s">
        <v>302</v>
      </c>
    </row>
    <row r="508054" spans="9:9" x14ac:dyDescent="0.2">
      <c r="I508054" t="s">
        <v>304</v>
      </c>
    </row>
    <row r="508055" spans="9:9" x14ac:dyDescent="0.2">
      <c r="I508055" t="s">
        <v>306</v>
      </c>
    </row>
    <row r="508056" spans="9:9" x14ac:dyDescent="0.2">
      <c r="I508056" t="s">
        <v>308</v>
      </c>
    </row>
    <row r="508057" spans="9:9" x14ac:dyDescent="0.2">
      <c r="I508057" t="s">
        <v>310</v>
      </c>
    </row>
    <row r="508058" spans="9:9" x14ac:dyDescent="0.2">
      <c r="I508058" t="s">
        <v>312</v>
      </c>
    </row>
    <row r="508059" spans="9:9" x14ac:dyDescent="0.2">
      <c r="I508059" t="s">
        <v>314</v>
      </c>
    </row>
    <row r="508060" spans="9:9" x14ac:dyDescent="0.2">
      <c r="I508060" t="s">
        <v>316</v>
      </c>
    </row>
    <row r="508061" spans="9:9" x14ac:dyDescent="0.2">
      <c r="I508061" t="s">
        <v>318</v>
      </c>
    </row>
    <row r="508062" spans="9:9" x14ac:dyDescent="0.2">
      <c r="I508062" t="s">
        <v>320</v>
      </c>
    </row>
    <row r="508063" spans="9:9" x14ac:dyDescent="0.2">
      <c r="I508063" t="s">
        <v>322</v>
      </c>
    </row>
    <row r="508064" spans="9:9" x14ac:dyDescent="0.2">
      <c r="I508064" t="s">
        <v>324</v>
      </c>
    </row>
    <row r="508065" spans="9:9" x14ac:dyDescent="0.2">
      <c r="I508065" t="s">
        <v>326</v>
      </c>
    </row>
    <row r="508066" spans="9:9" x14ac:dyDescent="0.2">
      <c r="I508066" t="s">
        <v>328</v>
      </c>
    </row>
    <row r="508067" spans="9:9" x14ac:dyDescent="0.2">
      <c r="I508067" t="s">
        <v>330</v>
      </c>
    </row>
    <row r="508068" spans="9:9" x14ac:dyDescent="0.2">
      <c r="I508068" t="s">
        <v>332</v>
      </c>
    </row>
    <row r="508069" spans="9:9" x14ac:dyDescent="0.2">
      <c r="I508069" t="s">
        <v>334</v>
      </c>
    </row>
    <row r="508070" spans="9:9" x14ac:dyDescent="0.2">
      <c r="I508070" t="s">
        <v>336</v>
      </c>
    </row>
    <row r="508071" spans="9:9" x14ac:dyDescent="0.2">
      <c r="I508071" t="s">
        <v>338</v>
      </c>
    </row>
    <row r="508072" spans="9:9" x14ac:dyDescent="0.2">
      <c r="I508072" t="s">
        <v>340</v>
      </c>
    </row>
    <row r="508073" spans="9:9" x14ac:dyDescent="0.2">
      <c r="I508073" t="s">
        <v>342</v>
      </c>
    </row>
    <row r="508074" spans="9:9" x14ac:dyDescent="0.2">
      <c r="I508074" t="s">
        <v>344</v>
      </c>
    </row>
    <row r="508075" spans="9:9" x14ac:dyDescent="0.2">
      <c r="I508075" t="s">
        <v>346</v>
      </c>
    </row>
    <row r="508076" spans="9:9" x14ac:dyDescent="0.2">
      <c r="I508076" t="s">
        <v>348</v>
      </c>
    </row>
    <row r="508077" spans="9:9" x14ac:dyDescent="0.2">
      <c r="I508077" t="s">
        <v>350</v>
      </c>
    </row>
    <row r="508078" spans="9:9" x14ac:dyDescent="0.2">
      <c r="I508078" t="s">
        <v>352</v>
      </c>
    </row>
    <row r="508079" spans="9:9" x14ac:dyDescent="0.2">
      <c r="I508079" t="s">
        <v>354</v>
      </c>
    </row>
    <row r="508080" spans="9:9" x14ac:dyDescent="0.2">
      <c r="I508080" t="s">
        <v>356</v>
      </c>
    </row>
    <row r="508081" spans="9:9" x14ac:dyDescent="0.2">
      <c r="I508081" t="s">
        <v>358</v>
      </c>
    </row>
    <row r="508082" spans="9:9" x14ac:dyDescent="0.2">
      <c r="I508082" t="s">
        <v>360</v>
      </c>
    </row>
    <row r="508083" spans="9:9" x14ac:dyDescent="0.2">
      <c r="I508083" t="s">
        <v>362</v>
      </c>
    </row>
    <row r="508084" spans="9:9" x14ac:dyDescent="0.2">
      <c r="I508084" t="s">
        <v>364</v>
      </c>
    </row>
    <row r="508085" spans="9:9" x14ac:dyDescent="0.2">
      <c r="I508085" t="s">
        <v>366</v>
      </c>
    </row>
    <row r="508086" spans="9:9" x14ac:dyDescent="0.2">
      <c r="I508086" t="s">
        <v>368</v>
      </c>
    </row>
    <row r="508087" spans="9:9" x14ac:dyDescent="0.2">
      <c r="I508087" t="s">
        <v>370</v>
      </c>
    </row>
    <row r="508088" spans="9:9" x14ac:dyDescent="0.2">
      <c r="I508088" t="s">
        <v>372</v>
      </c>
    </row>
    <row r="508089" spans="9:9" x14ac:dyDescent="0.2">
      <c r="I508089" t="s">
        <v>374</v>
      </c>
    </row>
    <row r="508090" spans="9:9" x14ac:dyDescent="0.2">
      <c r="I508090" t="s">
        <v>376</v>
      </c>
    </row>
    <row r="508091" spans="9:9" x14ac:dyDescent="0.2">
      <c r="I508091" t="s">
        <v>378</v>
      </c>
    </row>
    <row r="508092" spans="9:9" x14ac:dyDescent="0.2">
      <c r="I508092" t="s">
        <v>380</v>
      </c>
    </row>
    <row r="508093" spans="9:9" x14ac:dyDescent="0.2">
      <c r="I508093" t="s">
        <v>382</v>
      </c>
    </row>
    <row r="508094" spans="9:9" x14ac:dyDescent="0.2">
      <c r="I508094" t="s">
        <v>384</v>
      </c>
    </row>
    <row r="508095" spans="9:9" x14ac:dyDescent="0.2">
      <c r="I508095" t="s">
        <v>386</v>
      </c>
    </row>
    <row r="508096" spans="9:9" x14ac:dyDescent="0.2">
      <c r="I508096" t="s">
        <v>388</v>
      </c>
    </row>
    <row r="508097" spans="9:9" x14ac:dyDescent="0.2">
      <c r="I508097" t="s">
        <v>390</v>
      </c>
    </row>
    <row r="508098" spans="9:9" x14ac:dyDescent="0.2">
      <c r="I508098" t="s">
        <v>392</v>
      </c>
    </row>
    <row r="508099" spans="9:9" x14ac:dyDescent="0.2">
      <c r="I508099" t="s">
        <v>394</v>
      </c>
    </row>
    <row r="508100" spans="9:9" x14ac:dyDescent="0.2">
      <c r="I508100" t="s">
        <v>396</v>
      </c>
    </row>
    <row r="508101" spans="9:9" x14ac:dyDescent="0.2">
      <c r="I508101" t="s">
        <v>398</v>
      </c>
    </row>
    <row r="524289" spans="9:9" x14ac:dyDescent="0.2">
      <c r="I524289" t="s">
        <v>6</v>
      </c>
    </row>
    <row r="524290" spans="9:9" x14ac:dyDescent="0.2">
      <c r="I524290" t="s">
        <v>8</v>
      </c>
    </row>
    <row r="524291" spans="9:9" x14ac:dyDescent="0.2">
      <c r="I524291" t="s">
        <v>10</v>
      </c>
    </row>
    <row r="524292" spans="9:9" x14ac:dyDescent="0.2">
      <c r="I524292" t="s">
        <v>12</v>
      </c>
    </row>
    <row r="524293" spans="9:9" x14ac:dyDescent="0.2">
      <c r="I524293" t="s">
        <v>14</v>
      </c>
    </row>
    <row r="524294" spans="9:9" x14ac:dyDescent="0.2">
      <c r="I524294" t="s">
        <v>16</v>
      </c>
    </row>
    <row r="524295" spans="9:9" x14ac:dyDescent="0.2">
      <c r="I524295" t="s">
        <v>18</v>
      </c>
    </row>
    <row r="524296" spans="9:9" x14ac:dyDescent="0.2">
      <c r="I524296" t="s">
        <v>20</v>
      </c>
    </row>
    <row r="524297" spans="9:9" x14ac:dyDescent="0.2">
      <c r="I524297" t="s">
        <v>22</v>
      </c>
    </row>
    <row r="524298" spans="9:9" x14ac:dyDescent="0.2">
      <c r="I524298" t="s">
        <v>24</v>
      </c>
    </row>
    <row r="524299" spans="9:9" x14ac:dyDescent="0.2">
      <c r="I524299" t="s">
        <v>26</v>
      </c>
    </row>
    <row r="524300" spans="9:9" x14ac:dyDescent="0.2">
      <c r="I524300" t="s">
        <v>28</v>
      </c>
    </row>
    <row r="524301" spans="9:9" x14ac:dyDescent="0.2">
      <c r="I524301" t="s">
        <v>30</v>
      </c>
    </row>
    <row r="524302" spans="9:9" x14ac:dyDescent="0.2">
      <c r="I524302" t="s">
        <v>32</v>
      </c>
    </row>
    <row r="524303" spans="9:9" x14ac:dyDescent="0.2">
      <c r="I524303" t="s">
        <v>34</v>
      </c>
    </row>
    <row r="524304" spans="9:9" x14ac:dyDescent="0.2">
      <c r="I524304" t="s">
        <v>36</v>
      </c>
    </row>
    <row r="524305" spans="9:9" x14ac:dyDescent="0.2">
      <c r="I524305" t="s">
        <v>38</v>
      </c>
    </row>
    <row r="524306" spans="9:9" x14ac:dyDescent="0.2">
      <c r="I524306" t="s">
        <v>40</v>
      </c>
    </row>
    <row r="524307" spans="9:9" x14ac:dyDescent="0.2">
      <c r="I524307" t="s">
        <v>42</v>
      </c>
    </row>
    <row r="524308" spans="9:9" x14ac:dyDescent="0.2">
      <c r="I524308" t="s">
        <v>44</v>
      </c>
    </row>
    <row r="524309" spans="9:9" x14ac:dyDescent="0.2">
      <c r="I524309" t="s">
        <v>46</v>
      </c>
    </row>
    <row r="524310" spans="9:9" x14ac:dyDescent="0.2">
      <c r="I524310" t="s">
        <v>48</v>
      </c>
    </row>
    <row r="524311" spans="9:9" x14ac:dyDescent="0.2">
      <c r="I524311" t="s">
        <v>50</v>
      </c>
    </row>
    <row r="524312" spans="9:9" x14ac:dyDescent="0.2">
      <c r="I524312" t="s">
        <v>52</v>
      </c>
    </row>
    <row r="524313" spans="9:9" x14ac:dyDescent="0.2">
      <c r="I524313" t="s">
        <v>54</v>
      </c>
    </row>
    <row r="524314" spans="9:9" x14ac:dyDescent="0.2">
      <c r="I524314" t="s">
        <v>56</v>
      </c>
    </row>
    <row r="524315" spans="9:9" x14ac:dyDescent="0.2">
      <c r="I524315" t="s">
        <v>58</v>
      </c>
    </row>
    <row r="524316" spans="9:9" x14ac:dyDescent="0.2">
      <c r="I524316" t="s">
        <v>60</v>
      </c>
    </row>
    <row r="524317" spans="9:9" x14ac:dyDescent="0.2">
      <c r="I524317" t="s">
        <v>62</v>
      </c>
    </row>
    <row r="524318" spans="9:9" x14ac:dyDescent="0.2">
      <c r="I524318" t="s">
        <v>64</v>
      </c>
    </row>
    <row r="524319" spans="9:9" x14ac:dyDescent="0.2">
      <c r="I524319" t="s">
        <v>66</v>
      </c>
    </row>
    <row r="524320" spans="9:9" x14ac:dyDescent="0.2">
      <c r="I524320" t="s">
        <v>68</v>
      </c>
    </row>
    <row r="524321" spans="9:9" x14ac:dyDescent="0.2">
      <c r="I524321" t="s">
        <v>70</v>
      </c>
    </row>
    <row r="524322" spans="9:9" x14ac:dyDescent="0.2">
      <c r="I524322" t="s">
        <v>72</v>
      </c>
    </row>
    <row r="524323" spans="9:9" x14ac:dyDescent="0.2">
      <c r="I524323" t="s">
        <v>74</v>
      </c>
    </row>
    <row r="524324" spans="9:9" x14ac:dyDescent="0.2">
      <c r="I524324" t="s">
        <v>76</v>
      </c>
    </row>
    <row r="524325" spans="9:9" x14ac:dyDescent="0.2">
      <c r="I524325" t="s">
        <v>78</v>
      </c>
    </row>
    <row r="524326" spans="9:9" x14ac:dyDescent="0.2">
      <c r="I524326" t="s">
        <v>80</v>
      </c>
    </row>
    <row r="524327" spans="9:9" x14ac:dyDescent="0.2">
      <c r="I524327" t="s">
        <v>82</v>
      </c>
    </row>
    <row r="524328" spans="9:9" x14ac:dyDescent="0.2">
      <c r="I524328" t="s">
        <v>84</v>
      </c>
    </row>
    <row r="524329" spans="9:9" x14ac:dyDescent="0.2">
      <c r="I524329" t="s">
        <v>86</v>
      </c>
    </row>
    <row r="524330" spans="9:9" x14ac:dyDescent="0.2">
      <c r="I524330" t="s">
        <v>88</v>
      </c>
    </row>
    <row r="524331" spans="9:9" x14ac:dyDescent="0.2">
      <c r="I524331" t="s">
        <v>90</v>
      </c>
    </row>
    <row r="524332" spans="9:9" x14ac:dyDescent="0.2">
      <c r="I524332" t="s">
        <v>92</v>
      </c>
    </row>
    <row r="524333" spans="9:9" x14ac:dyDescent="0.2">
      <c r="I524333" t="s">
        <v>94</v>
      </c>
    </row>
    <row r="524334" spans="9:9" x14ac:dyDescent="0.2">
      <c r="I524334" t="s">
        <v>96</v>
      </c>
    </row>
    <row r="524335" spans="9:9" x14ac:dyDescent="0.2">
      <c r="I524335" t="s">
        <v>98</v>
      </c>
    </row>
    <row r="524336" spans="9:9" x14ac:dyDescent="0.2">
      <c r="I524336" t="s">
        <v>100</v>
      </c>
    </row>
    <row r="524337" spans="9:9" x14ac:dyDescent="0.2">
      <c r="I524337" t="s">
        <v>102</v>
      </c>
    </row>
    <row r="524338" spans="9:9" x14ac:dyDescent="0.2">
      <c r="I524338" t="s">
        <v>104</v>
      </c>
    </row>
    <row r="524339" spans="9:9" x14ac:dyDescent="0.2">
      <c r="I524339" t="s">
        <v>106</v>
      </c>
    </row>
    <row r="524340" spans="9:9" x14ac:dyDescent="0.2">
      <c r="I524340" t="s">
        <v>108</v>
      </c>
    </row>
    <row r="524341" spans="9:9" x14ac:dyDescent="0.2">
      <c r="I524341" t="s">
        <v>110</v>
      </c>
    </row>
    <row r="524342" spans="9:9" x14ac:dyDescent="0.2">
      <c r="I524342" t="s">
        <v>112</v>
      </c>
    </row>
    <row r="524343" spans="9:9" x14ac:dyDescent="0.2">
      <c r="I524343" t="s">
        <v>114</v>
      </c>
    </row>
    <row r="524344" spans="9:9" x14ac:dyDescent="0.2">
      <c r="I524344" t="s">
        <v>116</v>
      </c>
    </row>
    <row r="524345" spans="9:9" x14ac:dyDescent="0.2">
      <c r="I524345" t="s">
        <v>118</v>
      </c>
    </row>
    <row r="524346" spans="9:9" x14ac:dyDescent="0.2">
      <c r="I524346" t="s">
        <v>120</v>
      </c>
    </row>
    <row r="524347" spans="9:9" x14ac:dyDescent="0.2">
      <c r="I524347" t="s">
        <v>122</v>
      </c>
    </row>
    <row r="524348" spans="9:9" x14ac:dyDescent="0.2">
      <c r="I524348" t="s">
        <v>124</v>
      </c>
    </row>
    <row r="524349" spans="9:9" x14ac:dyDescent="0.2">
      <c r="I524349" t="s">
        <v>126</v>
      </c>
    </row>
    <row r="524350" spans="9:9" x14ac:dyDescent="0.2">
      <c r="I524350" t="s">
        <v>128</v>
      </c>
    </row>
    <row r="524351" spans="9:9" x14ac:dyDescent="0.2">
      <c r="I524351" t="s">
        <v>130</v>
      </c>
    </row>
    <row r="524352" spans="9:9" x14ac:dyDescent="0.2">
      <c r="I524352" t="s">
        <v>132</v>
      </c>
    </row>
    <row r="524353" spans="9:9" x14ac:dyDescent="0.2">
      <c r="I524353" t="s">
        <v>134</v>
      </c>
    </row>
    <row r="524354" spans="9:9" x14ac:dyDescent="0.2">
      <c r="I524354" t="s">
        <v>136</v>
      </c>
    </row>
    <row r="524355" spans="9:9" x14ac:dyDescent="0.2">
      <c r="I524355" t="s">
        <v>138</v>
      </c>
    </row>
    <row r="524356" spans="9:9" x14ac:dyDescent="0.2">
      <c r="I524356" t="s">
        <v>140</v>
      </c>
    </row>
    <row r="524357" spans="9:9" x14ac:dyDescent="0.2">
      <c r="I524357" t="s">
        <v>142</v>
      </c>
    </row>
    <row r="524358" spans="9:9" x14ac:dyDescent="0.2">
      <c r="I524358" t="s">
        <v>144</v>
      </c>
    </row>
    <row r="524359" spans="9:9" x14ac:dyDescent="0.2">
      <c r="I524359" t="s">
        <v>146</v>
      </c>
    </row>
    <row r="524360" spans="9:9" x14ac:dyDescent="0.2">
      <c r="I524360" t="s">
        <v>148</v>
      </c>
    </row>
    <row r="524361" spans="9:9" x14ac:dyDescent="0.2">
      <c r="I524361" t="s">
        <v>150</v>
      </c>
    </row>
    <row r="524362" spans="9:9" x14ac:dyDescent="0.2">
      <c r="I524362" t="s">
        <v>152</v>
      </c>
    </row>
    <row r="524363" spans="9:9" x14ac:dyDescent="0.2">
      <c r="I524363" t="s">
        <v>154</v>
      </c>
    </row>
    <row r="524364" spans="9:9" x14ac:dyDescent="0.2">
      <c r="I524364" t="s">
        <v>156</v>
      </c>
    </row>
    <row r="524365" spans="9:9" x14ac:dyDescent="0.2">
      <c r="I524365" t="s">
        <v>158</v>
      </c>
    </row>
    <row r="524366" spans="9:9" x14ac:dyDescent="0.2">
      <c r="I524366" t="s">
        <v>160</v>
      </c>
    </row>
    <row r="524367" spans="9:9" x14ac:dyDescent="0.2">
      <c r="I524367" t="s">
        <v>162</v>
      </c>
    </row>
    <row r="524368" spans="9:9" x14ac:dyDescent="0.2">
      <c r="I524368" t="s">
        <v>164</v>
      </c>
    </row>
    <row r="524369" spans="9:9" x14ac:dyDescent="0.2">
      <c r="I524369" t="s">
        <v>166</v>
      </c>
    </row>
    <row r="524370" spans="9:9" x14ac:dyDescent="0.2">
      <c r="I524370" t="s">
        <v>168</v>
      </c>
    </row>
    <row r="524371" spans="9:9" x14ac:dyDescent="0.2">
      <c r="I524371" t="s">
        <v>170</v>
      </c>
    </row>
    <row r="524372" spans="9:9" x14ac:dyDescent="0.2">
      <c r="I524372" t="s">
        <v>172</v>
      </c>
    </row>
    <row r="524373" spans="9:9" x14ac:dyDescent="0.2">
      <c r="I524373" t="s">
        <v>174</v>
      </c>
    </row>
    <row r="524374" spans="9:9" x14ac:dyDescent="0.2">
      <c r="I524374" t="s">
        <v>176</v>
      </c>
    </row>
    <row r="524375" spans="9:9" x14ac:dyDescent="0.2">
      <c r="I524375" t="s">
        <v>178</v>
      </c>
    </row>
    <row r="524376" spans="9:9" x14ac:dyDescent="0.2">
      <c r="I524376" t="s">
        <v>180</v>
      </c>
    </row>
    <row r="524377" spans="9:9" x14ac:dyDescent="0.2">
      <c r="I524377" t="s">
        <v>182</v>
      </c>
    </row>
    <row r="524378" spans="9:9" x14ac:dyDescent="0.2">
      <c r="I524378" t="s">
        <v>184</v>
      </c>
    </row>
    <row r="524379" spans="9:9" x14ac:dyDescent="0.2">
      <c r="I524379" t="s">
        <v>186</v>
      </c>
    </row>
    <row r="524380" spans="9:9" x14ac:dyDescent="0.2">
      <c r="I524380" t="s">
        <v>188</v>
      </c>
    </row>
    <row r="524381" spans="9:9" x14ac:dyDescent="0.2">
      <c r="I524381" t="s">
        <v>190</v>
      </c>
    </row>
    <row r="524382" spans="9:9" x14ac:dyDescent="0.2">
      <c r="I524382" t="s">
        <v>192</v>
      </c>
    </row>
    <row r="524383" spans="9:9" x14ac:dyDescent="0.2">
      <c r="I524383" t="s">
        <v>194</v>
      </c>
    </row>
    <row r="524384" spans="9:9" x14ac:dyDescent="0.2">
      <c r="I524384" t="s">
        <v>196</v>
      </c>
    </row>
    <row r="524385" spans="9:9" x14ac:dyDescent="0.2">
      <c r="I524385" t="s">
        <v>198</v>
      </c>
    </row>
    <row r="524386" spans="9:9" x14ac:dyDescent="0.2">
      <c r="I524386" t="s">
        <v>200</v>
      </c>
    </row>
    <row r="524387" spans="9:9" x14ac:dyDescent="0.2">
      <c r="I524387" t="s">
        <v>202</v>
      </c>
    </row>
    <row r="524388" spans="9:9" x14ac:dyDescent="0.2">
      <c r="I524388" t="s">
        <v>204</v>
      </c>
    </row>
    <row r="524389" spans="9:9" x14ac:dyDescent="0.2">
      <c r="I524389" t="s">
        <v>206</v>
      </c>
    </row>
    <row r="524390" spans="9:9" x14ac:dyDescent="0.2">
      <c r="I524390" t="s">
        <v>208</v>
      </c>
    </row>
    <row r="524391" spans="9:9" x14ac:dyDescent="0.2">
      <c r="I524391" t="s">
        <v>210</v>
      </c>
    </row>
    <row r="524392" spans="9:9" x14ac:dyDescent="0.2">
      <c r="I524392" t="s">
        <v>212</v>
      </c>
    </row>
    <row r="524393" spans="9:9" x14ac:dyDescent="0.2">
      <c r="I524393" t="s">
        <v>214</v>
      </c>
    </row>
    <row r="524394" spans="9:9" x14ac:dyDescent="0.2">
      <c r="I524394" t="s">
        <v>216</v>
      </c>
    </row>
    <row r="524395" spans="9:9" x14ac:dyDescent="0.2">
      <c r="I524395" t="s">
        <v>218</v>
      </c>
    </row>
    <row r="524396" spans="9:9" x14ac:dyDescent="0.2">
      <c r="I524396" t="s">
        <v>220</v>
      </c>
    </row>
    <row r="524397" spans="9:9" x14ac:dyDescent="0.2">
      <c r="I524397" t="s">
        <v>222</v>
      </c>
    </row>
    <row r="524398" spans="9:9" x14ac:dyDescent="0.2">
      <c r="I524398" t="s">
        <v>224</v>
      </c>
    </row>
    <row r="524399" spans="9:9" x14ac:dyDescent="0.2">
      <c r="I524399" t="s">
        <v>226</v>
      </c>
    </row>
    <row r="524400" spans="9:9" x14ac:dyDescent="0.2">
      <c r="I524400" t="s">
        <v>228</v>
      </c>
    </row>
    <row r="524401" spans="9:9" x14ac:dyDescent="0.2">
      <c r="I524401" t="s">
        <v>230</v>
      </c>
    </row>
    <row r="524402" spans="9:9" x14ac:dyDescent="0.2">
      <c r="I524402" t="s">
        <v>232</v>
      </c>
    </row>
    <row r="524403" spans="9:9" x14ac:dyDescent="0.2">
      <c r="I524403" t="s">
        <v>234</v>
      </c>
    </row>
    <row r="524404" spans="9:9" x14ac:dyDescent="0.2">
      <c r="I524404" t="s">
        <v>236</v>
      </c>
    </row>
    <row r="524405" spans="9:9" x14ac:dyDescent="0.2">
      <c r="I524405" t="s">
        <v>238</v>
      </c>
    </row>
    <row r="524406" spans="9:9" x14ac:dyDescent="0.2">
      <c r="I524406" t="s">
        <v>240</v>
      </c>
    </row>
    <row r="524407" spans="9:9" x14ac:dyDescent="0.2">
      <c r="I524407" t="s">
        <v>242</v>
      </c>
    </row>
    <row r="524408" spans="9:9" x14ac:dyDescent="0.2">
      <c r="I524408" t="s">
        <v>244</v>
      </c>
    </row>
    <row r="524409" spans="9:9" x14ac:dyDescent="0.2">
      <c r="I524409" t="s">
        <v>246</v>
      </c>
    </row>
    <row r="524410" spans="9:9" x14ac:dyDescent="0.2">
      <c r="I524410" t="s">
        <v>248</v>
      </c>
    </row>
    <row r="524411" spans="9:9" x14ac:dyDescent="0.2">
      <c r="I524411" t="s">
        <v>250</v>
      </c>
    </row>
    <row r="524412" spans="9:9" x14ac:dyDescent="0.2">
      <c r="I524412" t="s">
        <v>252</v>
      </c>
    </row>
    <row r="524413" spans="9:9" x14ac:dyDescent="0.2">
      <c r="I524413" t="s">
        <v>254</v>
      </c>
    </row>
    <row r="524414" spans="9:9" x14ac:dyDescent="0.2">
      <c r="I524414" t="s">
        <v>256</v>
      </c>
    </row>
    <row r="524415" spans="9:9" x14ac:dyDescent="0.2">
      <c r="I524415" t="s">
        <v>258</v>
      </c>
    </row>
    <row r="524416" spans="9:9" x14ac:dyDescent="0.2">
      <c r="I524416" t="s">
        <v>260</v>
      </c>
    </row>
    <row r="524417" spans="9:9" x14ac:dyDescent="0.2">
      <c r="I524417" t="s">
        <v>262</v>
      </c>
    </row>
    <row r="524418" spans="9:9" x14ac:dyDescent="0.2">
      <c r="I524418" t="s">
        <v>264</v>
      </c>
    </row>
    <row r="524419" spans="9:9" x14ac:dyDescent="0.2">
      <c r="I524419" t="s">
        <v>266</v>
      </c>
    </row>
    <row r="524420" spans="9:9" x14ac:dyDescent="0.2">
      <c r="I524420" t="s">
        <v>268</v>
      </c>
    </row>
    <row r="524421" spans="9:9" x14ac:dyDescent="0.2">
      <c r="I524421" t="s">
        <v>270</v>
      </c>
    </row>
    <row r="524422" spans="9:9" x14ac:dyDescent="0.2">
      <c r="I524422" t="s">
        <v>272</v>
      </c>
    </row>
    <row r="524423" spans="9:9" x14ac:dyDescent="0.2">
      <c r="I524423" t="s">
        <v>274</v>
      </c>
    </row>
    <row r="524424" spans="9:9" x14ac:dyDescent="0.2">
      <c r="I524424" t="s">
        <v>276</v>
      </c>
    </row>
    <row r="524425" spans="9:9" x14ac:dyDescent="0.2">
      <c r="I524425" t="s">
        <v>278</v>
      </c>
    </row>
    <row r="524426" spans="9:9" x14ac:dyDescent="0.2">
      <c r="I524426" t="s">
        <v>280</v>
      </c>
    </row>
    <row r="524427" spans="9:9" x14ac:dyDescent="0.2">
      <c r="I524427" t="s">
        <v>282</v>
      </c>
    </row>
    <row r="524428" spans="9:9" x14ac:dyDescent="0.2">
      <c r="I524428" t="s">
        <v>284</v>
      </c>
    </row>
    <row r="524429" spans="9:9" x14ac:dyDescent="0.2">
      <c r="I524429" t="s">
        <v>286</v>
      </c>
    </row>
    <row r="524430" spans="9:9" x14ac:dyDescent="0.2">
      <c r="I524430" t="s">
        <v>288</v>
      </c>
    </row>
    <row r="524431" spans="9:9" x14ac:dyDescent="0.2">
      <c r="I524431" t="s">
        <v>290</v>
      </c>
    </row>
    <row r="524432" spans="9:9" x14ac:dyDescent="0.2">
      <c r="I524432" t="s">
        <v>292</v>
      </c>
    </row>
    <row r="524433" spans="9:9" x14ac:dyDescent="0.2">
      <c r="I524433" t="s">
        <v>294</v>
      </c>
    </row>
    <row r="524434" spans="9:9" x14ac:dyDescent="0.2">
      <c r="I524434" t="s">
        <v>296</v>
      </c>
    </row>
    <row r="524435" spans="9:9" x14ac:dyDescent="0.2">
      <c r="I524435" t="s">
        <v>298</v>
      </c>
    </row>
    <row r="524436" spans="9:9" x14ac:dyDescent="0.2">
      <c r="I524436" t="s">
        <v>300</v>
      </c>
    </row>
    <row r="524437" spans="9:9" x14ac:dyDescent="0.2">
      <c r="I524437" t="s">
        <v>302</v>
      </c>
    </row>
    <row r="524438" spans="9:9" x14ac:dyDescent="0.2">
      <c r="I524438" t="s">
        <v>304</v>
      </c>
    </row>
    <row r="524439" spans="9:9" x14ac:dyDescent="0.2">
      <c r="I524439" t="s">
        <v>306</v>
      </c>
    </row>
    <row r="524440" spans="9:9" x14ac:dyDescent="0.2">
      <c r="I524440" t="s">
        <v>308</v>
      </c>
    </row>
    <row r="524441" spans="9:9" x14ac:dyDescent="0.2">
      <c r="I524441" t="s">
        <v>310</v>
      </c>
    </row>
    <row r="524442" spans="9:9" x14ac:dyDescent="0.2">
      <c r="I524442" t="s">
        <v>312</v>
      </c>
    </row>
    <row r="524443" spans="9:9" x14ac:dyDescent="0.2">
      <c r="I524443" t="s">
        <v>314</v>
      </c>
    </row>
    <row r="524444" spans="9:9" x14ac:dyDescent="0.2">
      <c r="I524444" t="s">
        <v>316</v>
      </c>
    </row>
    <row r="524445" spans="9:9" x14ac:dyDescent="0.2">
      <c r="I524445" t="s">
        <v>318</v>
      </c>
    </row>
    <row r="524446" spans="9:9" x14ac:dyDescent="0.2">
      <c r="I524446" t="s">
        <v>320</v>
      </c>
    </row>
    <row r="524447" spans="9:9" x14ac:dyDescent="0.2">
      <c r="I524447" t="s">
        <v>322</v>
      </c>
    </row>
    <row r="524448" spans="9:9" x14ac:dyDescent="0.2">
      <c r="I524448" t="s">
        <v>324</v>
      </c>
    </row>
    <row r="524449" spans="9:9" x14ac:dyDescent="0.2">
      <c r="I524449" t="s">
        <v>326</v>
      </c>
    </row>
    <row r="524450" spans="9:9" x14ac:dyDescent="0.2">
      <c r="I524450" t="s">
        <v>328</v>
      </c>
    </row>
    <row r="524451" spans="9:9" x14ac:dyDescent="0.2">
      <c r="I524451" t="s">
        <v>330</v>
      </c>
    </row>
    <row r="524452" spans="9:9" x14ac:dyDescent="0.2">
      <c r="I524452" t="s">
        <v>332</v>
      </c>
    </row>
    <row r="524453" spans="9:9" x14ac:dyDescent="0.2">
      <c r="I524453" t="s">
        <v>334</v>
      </c>
    </row>
    <row r="524454" spans="9:9" x14ac:dyDescent="0.2">
      <c r="I524454" t="s">
        <v>336</v>
      </c>
    </row>
    <row r="524455" spans="9:9" x14ac:dyDescent="0.2">
      <c r="I524455" t="s">
        <v>338</v>
      </c>
    </row>
    <row r="524456" spans="9:9" x14ac:dyDescent="0.2">
      <c r="I524456" t="s">
        <v>340</v>
      </c>
    </row>
    <row r="524457" spans="9:9" x14ac:dyDescent="0.2">
      <c r="I524457" t="s">
        <v>342</v>
      </c>
    </row>
    <row r="524458" spans="9:9" x14ac:dyDescent="0.2">
      <c r="I524458" t="s">
        <v>344</v>
      </c>
    </row>
    <row r="524459" spans="9:9" x14ac:dyDescent="0.2">
      <c r="I524459" t="s">
        <v>346</v>
      </c>
    </row>
    <row r="524460" spans="9:9" x14ac:dyDescent="0.2">
      <c r="I524460" t="s">
        <v>348</v>
      </c>
    </row>
    <row r="524461" spans="9:9" x14ac:dyDescent="0.2">
      <c r="I524461" t="s">
        <v>350</v>
      </c>
    </row>
    <row r="524462" spans="9:9" x14ac:dyDescent="0.2">
      <c r="I524462" t="s">
        <v>352</v>
      </c>
    </row>
    <row r="524463" spans="9:9" x14ac:dyDescent="0.2">
      <c r="I524463" t="s">
        <v>354</v>
      </c>
    </row>
    <row r="524464" spans="9:9" x14ac:dyDescent="0.2">
      <c r="I524464" t="s">
        <v>356</v>
      </c>
    </row>
    <row r="524465" spans="9:9" x14ac:dyDescent="0.2">
      <c r="I524465" t="s">
        <v>358</v>
      </c>
    </row>
    <row r="524466" spans="9:9" x14ac:dyDescent="0.2">
      <c r="I524466" t="s">
        <v>360</v>
      </c>
    </row>
    <row r="524467" spans="9:9" x14ac:dyDescent="0.2">
      <c r="I524467" t="s">
        <v>362</v>
      </c>
    </row>
    <row r="524468" spans="9:9" x14ac:dyDescent="0.2">
      <c r="I524468" t="s">
        <v>364</v>
      </c>
    </row>
    <row r="524469" spans="9:9" x14ac:dyDescent="0.2">
      <c r="I524469" t="s">
        <v>366</v>
      </c>
    </row>
    <row r="524470" spans="9:9" x14ac:dyDescent="0.2">
      <c r="I524470" t="s">
        <v>368</v>
      </c>
    </row>
    <row r="524471" spans="9:9" x14ac:dyDescent="0.2">
      <c r="I524471" t="s">
        <v>370</v>
      </c>
    </row>
    <row r="524472" spans="9:9" x14ac:dyDescent="0.2">
      <c r="I524472" t="s">
        <v>372</v>
      </c>
    </row>
    <row r="524473" spans="9:9" x14ac:dyDescent="0.2">
      <c r="I524473" t="s">
        <v>374</v>
      </c>
    </row>
    <row r="524474" spans="9:9" x14ac:dyDescent="0.2">
      <c r="I524474" t="s">
        <v>376</v>
      </c>
    </row>
    <row r="524475" spans="9:9" x14ac:dyDescent="0.2">
      <c r="I524475" t="s">
        <v>378</v>
      </c>
    </row>
    <row r="524476" spans="9:9" x14ac:dyDescent="0.2">
      <c r="I524476" t="s">
        <v>380</v>
      </c>
    </row>
    <row r="524477" spans="9:9" x14ac:dyDescent="0.2">
      <c r="I524477" t="s">
        <v>382</v>
      </c>
    </row>
    <row r="524478" spans="9:9" x14ac:dyDescent="0.2">
      <c r="I524478" t="s">
        <v>384</v>
      </c>
    </row>
    <row r="524479" spans="9:9" x14ac:dyDescent="0.2">
      <c r="I524479" t="s">
        <v>386</v>
      </c>
    </row>
    <row r="524480" spans="9:9" x14ac:dyDescent="0.2">
      <c r="I524480" t="s">
        <v>388</v>
      </c>
    </row>
    <row r="524481" spans="9:9" x14ac:dyDescent="0.2">
      <c r="I524481" t="s">
        <v>390</v>
      </c>
    </row>
    <row r="524482" spans="9:9" x14ac:dyDescent="0.2">
      <c r="I524482" t="s">
        <v>392</v>
      </c>
    </row>
    <row r="524483" spans="9:9" x14ac:dyDescent="0.2">
      <c r="I524483" t="s">
        <v>394</v>
      </c>
    </row>
    <row r="524484" spans="9:9" x14ac:dyDescent="0.2">
      <c r="I524484" t="s">
        <v>396</v>
      </c>
    </row>
    <row r="524485" spans="9:9" x14ac:dyDescent="0.2">
      <c r="I524485" t="s">
        <v>398</v>
      </c>
    </row>
    <row r="540673" spans="9:9" x14ac:dyDescent="0.2">
      <c r="I540673" t="s">
        <v>6</v>
      </c>
    </row>
    <row r="540674" spans="9:9" x14ac:dyDescent="0.2">
      <c r="I540674" t="s">
        <v>8</v>
      </c>
    </row>
    <row r="540675" spans="9:9" x14ac:dyDescent="0.2">
      <c r="I540675" t="s">
        <v>10</v>
      </c>
    </row>
    <row r="540676" spans="9:9" x14ac:dyDescent="0.2">
      <c r="I540676" t="s">
        <v>12</v>
      </c>
    </row>
    <row r="540677" spans="9:9" x14ac:dyDescent="0.2">
      <c r="I540677" t="s">
        <v>14</v>
      </c>
    </row>
    <row r="540678" spans="9:9" x14ac:dyDescent="0.2">
      <c r="I540678" t="s">
        <v>16</v>
      </c>
    </row>
    <row r="540679" spans="9:9" x14ac:dyDescent="0.2">
      <c r="I540679" t="s">
        <v>18</v>
      </c>
    </row>
    <row r="540680" spans="9:9" x14ac:dyDescent="0.2">
      <c r="I540680" t="s">
        <v>20</v>
      </c>
    </row>
    <row r="540681" spans="9:9" x14ac:dyDescent="0.2">
      <c r="I540681" t="s">
        <v>22</v>
      </c>
    </row>
    <row r="540682" spans="9:9" x14ac:dyDescent="0.2">
      <c r="I540682" t="s">
        <v>24</v>
      </c>
    </row>
    <row r="540683" spans="9:9" x14ac:dyDescent="0.2">
      <c r="I540683" t="s">
        <v>26</v>
      </c>
    </row>
    <row r="540684" spans="9:9" x14ac:dyDescent="0.2">
      <c r="I540684" t="s">
        <v>28</v>
      </c>
    </row>
    <row r="540685" spans="9:9" x14ac:dyDescent="0.2">
      <c r="I540685" t="s">
        <v>30</v>
      </c>
    </row>
    <row r="540686" spans="9:9" x14ac:dyDescent="0.2">
      <c r="I540686" t="s">
        <v>32</v>
      </c>
    </row>
    <row r="540687" spans="9:9" x14ac:dyDescent="0.2">
      <c r="I540687" t="s">
        <v>34</v>
      </c>
    </row>
    <row r="540688" spans="9:9" x14ac:dyDescent="0.2">
      <c r="I540688" t="s">
        <v>36</v>
      </c>
    </row>
    <row r="540689" spans="9:9" x14ac:dyDescent="0.2">
      <c r="I540689" t="s">
        <v>38</v>
      </c>
    </row>
    <row r="540690" spans="9:9" x14ac:dyDescent="0.2">
      <c r="I540690" t="s">
        <v>40</v>
      </c>
    </row>
    <row r="540691" spans="9:9" x14ac:dyDescent="0.2">
      <c r="I540691" t="s">
        <v>42</v>
      </c>
    </row>
    <row r="540692" spans="9:9" x14ac:dyDescent="0.2">
      <c r="I540692" t="s">
        <v>44</v>
      </c>
    </row>
    <row r="540693" spans="9:9" x14ac:dyDescent="0.2">
      <c r="I540693" t="s">
        <v>46</v>
      </c>
    </row>
    <row r="540694" spans="9:9" x14ac:dyDescent="0.2">
      <c r="I540694" t="s">
        <v>48</v>
      </c>
    </row>
    <row r="540695" spans="9:9" x14ac:dyDescent="0.2">
      <c r="I540695" t="s">
        <v>50</v>
      </c>
    </row>
    <row r="540696" spans="9:9" x14ac:dyDescent="0.2">
      <c r="I540696" t="s">
        <v>52</v>
      </c>
    </row>
    <row r="540697" spans="9:9" x14ac:dyDescent="0.2">
      <c r="I540697" t="s">
        <v>54</v>
      </c>
    </row>
    <row r="540698" spans="9:9" x14ac:dyDescent="0.2">
      <c r="I540698" t="s">
        <v>56</v>
      </c>
    </row>
    <row r="540699" spans="9:9" x14ac:dyDescent="0.2">
      <c r="I540699" t="s">
        <v>58</v>
      </c>
    </row>
    <row r="540700" spans="9:9" x14ac:dyDescent="0.2">
      <c r="I540700" t="s">
        <v>60</v>
      </c>
    </row>
    <row r="540701" spans="9:9" x14ac:dyDescent="0.2">
      <c r="I540701" t="s">
        <v>62</v>
      </c>
    </row>
    <row r="540702" spans="9:9" x14ac:dyDescent="0.2">
      <c r="I540702" t="s">
        <v>64</v>
      </c>
    </row>
    <row r="540703" spans="9:9" x14ac:dyDescent="0.2">
      <c r="I540703" t="s">
        <v>66</v>
      </c>
    </row>
    <row r="540704" spans="9:9" x14ac:dyDescent="0.2">
      <c r="I540704" t="s">
        <v>68</v>
      </c>
    </row>
    <row r="540705" spans="9:9" x14ac:dyDescent="0.2">
      <c r="I540705" t="s">
        <v>70</v>
      </c>
    </row>
    <row r="540706" spans="9:9" x14ac:dyDescent="0.2">
      <c r="I540706" t="s">
        <v>72</v>
      </c>
    </row>
    <row r="540707" spans="9:9" x14ac:dyDescent="0.2">
      <c r="I540707" t="s">
        <v>74</v>
      </c>
    </row>
    <row r="540708" spans="9:9" x14ac:dyDescent="0.2">
      <c r="I540708" t="s">
        <v>76</v>
      </c>
    </row>
    <row r="540709" spans="9:9" x14ac:dyDescent="0.2">
      <c r="I540709" t="s">
        <v>78</v>
      </c>
    </row>
    <row r="540710" spans="9:9" x14ac:dyDescent="0.2">
      <c r="I540710" t="s">
        <v>80</v>
      </c>
    </row>
    <row r="540711" spans="9:9" x14ac:dyDescent="0.2">
      <c r="I540711" t="s">
        <v>82</v>
      </c>
    </row>
    <row r="540712" spans="9:9" x14ac:dyDescent="0.2">
      <c r="I540712" t="s">
        <v>84</v>
      </c>
    </row>
    <row r="540713" spans="9:9" x14ac:dyDescent="0.2">
      <c r="I540713" t="s">
        <v>86</v>
      </c>
    </row>
    <row r="540714" spans="9:9" x14ac:dyDescent="0.2">
      <c r="I540714" t="s">
        <v>88</v>
      </c>
    </row>
    <row r="540715" spans="9:9" x14ac:dyDescent="0.2">
      <c r="I540715" t="s">
        <v>90</v>
      </c>
    </row>
    <row r="540716" spans="9:9" x14ac:dyDescent="0.2">
      <c r="I540716" t="s">
        <v>92</v>
      </c>
    </row>
    <row r="540717" spans="9:9" x14ac:dyDescent="0.2">
      <c r="I540717" t="s">
        <v>94</v>
      </c>
    </row>
    <row r="540718" spans="9:9" x14ac:dyDescent="0.2">
      <c r="I540718" t="s">
        <v>96</v>
      </c>
    </row>
    <row r="540719" spans="9:9" x14ac:dyDescent="0.2">
      <c r="I540719" t="s">
        <v>98</v>
      </c>
    </row>
    <row r="540720" spans="9:9" x14ac:dyDescent="0.2">
      <c r="I540720" t="s">
        <v>100</v>
      </c>
    </row>
    <row r="540721" spans="9:9" x14ac:dyDescent="0.2">
      <c r="I540721" t="s">
        <v>102</v>
      </c>
    </row>
    <row r="540722" spans="9:9" x14ac:dyDescent="0.2">
      <c r="I540722" t="s">
        <v>104</v>
      </c>
    </row>
    <row r="540723" spans="9:9" x14ac:dyDescent="0.2">
      <c r="I540723" t="s">
        <v>106</v>
      </c>
    </row>
    <row r="540724" spans="9:9" x14ac:dyDescent="0.2">
      <c r="I540724" t="s">
        <v>108</v>
      </c>
    </row>
    <row r="540725" spans="9:9" x14ac:dyDescent="0.2">
      <c r="I540725" t="s">
        <v>110</v>
      </c>
    </row>
    <row r="540726" spans="9:9" x14ac:dyDescent="0.2">
      <c r="I540726" t="s">
        <v>112</v>
      </c>
    </row>
    <row r="540727" spans="9:9" x14ac:dyDescent="0.2">
      <c r="I540727" t="s">
        <v>114</v>
      </c>
    </row>
    <row r="540728" spans="9:9" x14ac:dyDescent="0.2">
      <c r="I540728" t="s">
        <v>116</v>
      </c>
    </row>
    <row r="540729" spans="9:9" x14ac:dyDescent="0.2">
      <c r="I540729" t="s">
        <v>118</v>
      </c>
    </row>
    <row r="540730" spans="9:9" x14ac:dyDescent="0.2">
      <c r="I540730" t="s">
        <v>120</v>
      </c>
    </row>
    <row r="540731" spans="9:9" x14ac:dyDescent="0.2">
      <c r="I540731" t="s">
        <v>122</v>
      </c>
    </row>
    <row r="540732" spans="9:9" x14ac:dyDescent="0.2">
      <c r="I540732" t="s">
        <v>124</v>
      </c>
    </row>
    <row r="540733" spans="9:9" x14ac:dyDescent="0.2">
      <c r="I540733" t="s">
        <v>126</v>
      </c>
    </row>
    <row r="540734" spans="9:9" x14ac:dyDescent="0.2">
      <c r="I540734" t="s">
        <v>128</v>
      </c>
    </row>
    <row r="540735" spans="9:9" x14ac:dyDescent="0.2">
      <c r="I540735" t="s">
        <v>130</v>
      </c>
    </row>
    <row r="540736" spans="9:9" x14ac:dyDescent="0.2">
      <c r="I540736" t="s">
        <v>132</v>
      </c>
    </row>
    <row r="540737" spans="9:9" x14ac:dyDescent="0.2">
      <c r="I540737" t="s">
        <v>134</v>
      </c>
    </row>
    <row r="540738" spans="9:9" x14ac:dyDescent="0.2">
      <c r="I540738" t="s">
        <v>136</v>
      </c>
    </row>
    <row r="540739" spans="9:9" x14ac:dyDescent="0.2">
      <c r="I540739" t="s">
        <v>138</v>
      </c>
    </row>
    <row r="540740" spans="9:9" x14ac:dyDescent="0.2">
      <c r="I540740" t="s">
        <v>140</v>
      </c>
    </row>
    <row r="540741" spans="9:9" x14ac:dyDescent="0.2">
      <c r="I540741" t="s">
        <v>142</v>
      </c>
    </row>
    <row r="540742" spans="9:9" x14ac:dyDescent="0.2">
      <c r="I540742" t="s">
        <v>144</v>
      </c>
    </row>
    <row r="540743" spans="9:9" x14ac:dyDescent="0.2">
      <c r="I540743" t="s">
        <v>146</v>
      </c>
    </row>
    <row r="540744" spans="9:9" x14ac:dyDescent="0.2">
      <c r="I540744" t="s">
        <v>148</v>
      </c>
    </row>
    <row r="540745" spans="9:9" x14ac:dyDescent="0.2">
      <c r="I540745" t="s">
        <v>150</v>
      </c>
    </row>
    <row r="540746" spans="9:9" x14ac:dyDescent="0.2">
      <c r="I540746" t="s">
        <v>152</v>
      </c>
    </row>
    <row r="540747" spans="9:9" x14ac:dyDescent="0.2">
      <c r="I540747" t="s">
        <v>154</v>
      </c>
    </row>
    <row r="540748" spans="9:9" x14ac:dyDescent="0.2">
      <c r="I540748" t="s">
        <v>156</v>
      </c>
    </row>
    <row r="540749" spans="9:9" x14ac:dyDescent="0.2">
      <c r="I540749" t="s">
        <v>158</v>
      </c>
    </row>
    <row r="540750" spans="9:9" x14ac:dyDescent="0.2">
      <c r="I540750" t="s">
        <v>160</v>
      </c>
    </row>
    <row r="540751" spans="9:9" x14ac:dyDescent="0.2">
      <c r="I540751" t="s">
        <v>162</v>
      </c>
    </row>
    <row r="540752" spans="9:9" x14ac:dyDescent="0.2">
      <c r="I540752" t="s">
        <v>164</v>
      </c>
    </row>
    <row r="540753" spans="9:9" x14ac:dyDescent="0.2">
      <c r="I540753" t="s">
        <v>166</v>
      </c>
    </row>
    <row r="540754" spans="9:9" x14ac:dyDescent="0.2">
      <c r="I540754" t="s">
        <v>168</v>
      </c>
    </row>
    <row r="540755" spans="9:9" x14ac:dyDescent="0.2">
      <c r="I540755" t="s">
        <v>170</v>
      </c>
    </row>
    <row r="540756" spans="9:9" x14ac:dyDescent="0.2">
      <c r="I540756" t="s">
        <v>172</v>
      </c>
    </row>
    <row r="540757" spans="9:9" x14ac:dyDescent="0.2">
      <c r="I540757" t="s">
        <v>174</v>
      </c>
    </row>
    <row r="540758" spans="9:9" x14ac:dyDescent="0.2">
      <c r="I540758" t="s">
        <v>176</v>
      </c>
    </row>
    <row r="540759" spans="9:9" x14ac:dyDescent="0.2">
      <c r="I540759" t="s">
        <v>178</v>
      </c>
    </row>
    <row r="540760" spans="9:9" x14ac:dyDescent="0.2">
      <c r="I540760" t="s">
        <v>180</v>
      </c>
    </row>
    <row r="540761" spans="9:9" x14ac:dyDescent="0.2">
      <c r="I540761" t="s">
        <v>182</v>
      </c>
    </row>
    <row r="540762" spans="9:9" x14ac:dyDescent="0.2">
      <c r="I540762" t="s">
        <v>184</v>
      </c>
    </row>
    <row r="540763" spans="9:9" x14ac:dyDescent="0.2">
      <c r="I540763" t="s">
        <v>186</v>
      </c>
    </row>
    <row r="540764" spans="9:9" x14ac:dyDescent="0.2">
      <c r="I540764" t="s">
        <v>188</v>
      </c>
    </row>
    <row r="540765" spans="9:9" x14ac:dyDescent="0.2">
      <c r="I540765" t="s">
        <v>190</v>
      </c>
    </row>
    <row r="540766" spans="9:9" x14ac:dyDescent="0.2">
      <c r="I540766" t="s">
        <v>192</v>
      </c>
    </row>
    <row r="540767" spans="9:9" x14ac:dyDescent="0.2">
      <c r="I540767" t="s">
        <v>194</v>
      </c>
    </row>
    <row r="540768" spans="9:9" x14ac:dyDescent="0.2">
      <c r="I540768" t="s">
        <v>196</v>
      </c>
    </row>
    <row r="540769" spans="9:9" x14ac:dyDescent="0.2">
      <c r="I540769" t="s">
        <v>198</v>
      </c>
    </row>
    <row r="540770" spans="9:9" x14ac:dyDescent="0.2">
      <c r="I540770" t="s">
        <v>200</v>
      </c>
    </row>
    <row r="540771" spans="9:9" x14ac:dyDescent="0.2">
      <c r="I540771" t="s">
        <v>202</v>
      </c>
    </row>
    <row r="540772" spans="9:9" x14ac:dyDescent="0.2">
      <c r="I540772" t="s">
        <v>204</v>
      </c>
    </row>
    <row r="540773" spans="9:9" x14ac:dyDescent="0.2">
      <c r="I540773" t="s">
        <v>206</v>
      </c>
    </row>
    <row r="540774" spans="9:9" x14ac:dyDescent="0.2">
      <c r="I540774" t="s">
        <v>208</v>
      </c>
    </row>
    <row r="540775" spans="9:9" x14ac:dyDescent="0.2">
      <c r="I540775" t="s">
        <v>210</v>
      </c>
    </row>
    <row r="540776" spans="9:9" x14ac:dyDescent="0.2">
      <c r="I540776" t="s">
        <v>212</v>
      </c>
    </row>
    <row r="540777" spans="9:9" x14ac:dyDescent="0.2">
      <c r="I540777" t="s">
        <v>214</v>
      </c>
    </row>
    <row r="540778" spans="9:9" x14ac:dyDescent="0.2">
      <c r="I540778" t="s">
        <v>216</v>
      </c>
    </row>
    <row r="540779" spans="9:9" x14ac:dyDescent="0.2">
      <c r="I540779" t="s">
        <v>218</v>
      </c>
    </row>
    <row r="540780" spans="9:9" x14ac:dyDescent="0.2">
      <c r="I540780" t="s">
        <v>220</v>
      </c>
    </row>
    <row r="540781" spans="9:9" x14ac:dyDescent="0.2">
      <c r="I540781" t="s">
        <v>222</v>
      </c>
    </row>
    <row r="540782" spans="9:9" x14ac:dyDescent="0.2">
      <c r="I540782" t="s">
        <v>224</v>
      </c>
    </row>
    <row r="540783" spans="9:9" x14ac:dyDescent="0.2">
      <c r="I540783" t="s">
        <v>226</v>
      </c>
    </row>
    <row r="540784" spans="9:9" x14ac:dyDescent="0.2">
      <c r="I540784" t="s">
        <v>228</v>
      </c>
    </row>
    <row r="540785" spans="9:9" x14ac:dyDescent="0.2">
      <c r="I540785" t="s">
        <v>230</v>
      </c>
    </row>
    <row r="540786" spans="9:9" x14ac:dyDescent="0.2">
      <c r="I540786" t="s">
        <v>232</v>
      </c>
    </row>
    <row r="540787" spans="9:9" x14ac:dyDescent="0.2">
      <c r="I540787" t="s">
        <v>234</v>
      </c>
    </row>
    <row r="540788" spans="9:9" x14ac:dyDescent="0.2">
      <c r="I540788" t="s">
        <v>236</v>
      </c>
    </row>
    <row r="540789" spans="9:9" x14ac:dyDescent="0.2">
      <c r="I540789" t="s">
        <v>238</v>
      </c>
    </row>
    <row r="540790" spans="9:9" x14ac:dyDescent="0.2">
      <c r="I540790" t="s">
        <v>240</v>
      </c>
    </row>
    <row r="540791" spans="9:9" x14ac:dyDescent="0.2">
      <c r="I540791" t="s">
        <v>242</v>
      </c>
    </row>
    <row r="540792" spans="9:9" x14ac:dyDescent="0.2">
      <c r="I540792" t="s">
        <v>244</v>
      </c>
    </row>
    <row r="540793" spans="9:9" x14ac:dyDescent="0.2">
      <c r="I540793" t="s">
        <v>246</v>
      </c>
    </row>
    <row r="540794" spans="9:9" x14ac:dyDescent="0.2">
      <c r="I540794" t="s">
        <v>248</v>
      </c>
    </row>
    <row r="540795" spans="9:9" x14ac:dyDescent="0.2">
      <c r="I540795" t="s">
        <v>250</v>
      </c>
    </row>
    <row r="540796" spans="9:9" x14ac:dyDescent="0.2">
      <c r="I540796" t="s">
        <v>252</v>
      </c>
    </row>
    <row r="540797" spans="9:9" x14ac:dyDescent="0.2">
      <c r="I540797" t="s">
        <v>254</v>
      </c>
    </row>
    <row r="540798" spans="9:9" x14ac:dyDescent="0.2">
      <c r="I540798" t="s">
        <v>256</v>
      </c>
    </row>
    <row r="540799" spans="9:9" x14ac:dyDescent="0.2">
      <c r="I540799" t="s">
        <v>258</v>
      </c>
    </row>
    <row r="540800" spans="9:9" x14ac:dyDescent="0.2">
      <c r="I540800" t="s">
        <v>260</v>
      </c>
    </row>
    <row r="540801" spans="9:9" x14ac:dyDescent="0.2">
      <c r="I540801" t="s">
        <v>262</v>
      </c>
    </row>
    <row r="540802" spans="9:9" x14ac:dyDescent="0.2">
      <c r="I540802" t="s">
        <v>264</v>
      </c>
    </row>
    <row r="540803" spans="9:9" x14ac:dyDescent="0.2">
      <c r="I540803" t="s">
        <v>266</v>
      </c>
    </row>
    <row r="540804" spans="9:9" x14ac:dyDescent="0.2">
      <c r="I540804" t="s">
        <v>268</v>
      </c>
    </row>
    <row r="540805" spans="9:9" x14ac:dyDescent="0.2">
      <c r="I540805" t="s">
        <v>270</v>
      </c>
    </row>
    <row r="540806" spans="9:9" x14ac:dyDescent="0.2">
      <c r="I540806" t="s">
        <v>272</v>
      </c>
    </row>
    <row r="540807" spans="9:9" x14ac:dyDescent="0.2">
      <c r="I540807" t="s">
        <v>274</v>
      </c>
    </row>
    <row r="540808" spans="9:9" x14ac:dyDescent="0.2">
      <c r="I540808" t="s">
        <v>276</v>
      </c>
    </row>
    <row r="540809" spans="9:9" x14ac:dyDescent="0.2">
      <c r="I540809" t="s">
        <v>278</v>
      </c>
    </row>
    <row r="540810" spans="9:9" x14ac:dyDescent="0.2">
      <c r="I540810" t="s">
        <v>280</v>
      </c>
    </row>
    <row r="540811" spans="9:9" x14ac:dyDescent="0.2">
      <c r="I540811" t="s">
        <v>282</v>
      </c>
    </row>
    <row r="540812" spans="9:9" x14ac:dyDescent="0.2">
      <c r="I540812" t="s">
        <v>284</v>
      </c>
    </row>
    <row r="540813" spans="9:9" x14ac:dyDescent="0.2">
      <c r="I540813" t="s">
        <v>286</v>
      </c>
    </row>
    <row r="540814" spans="9:9" x14ac:dyDescent="0.2">
      <c r="I540814" t="s">
        <v>288</v>
      </c>
    </row>
    <row r="540815" spans="9:9" x14ac:dyDescent="0.2">
      <c r="I540815" t="s">
        <v>290</v>
      </c>
    </row>
    <row r="540816" spans="9:9" x14ac:dyDescent="0.2">
      <c r="I540816" t="s">
        <v>292</v>
      </c>
    </row>
    <row r="540817" spans="9:9" x14ac:dyDescent="0.2">
      <c r="I540817" t="s">
        <v>294</v>
      </c>
    </row>
    <row r="540818" spans="9:9" x14ac:dyDescent="0.2">
      <c r="I540818" t="s">
        <v>296</v>
      </c>
    </row>
    <row r="540819" spans="9:9" x14ac:dyDescent="0.2">
      <c r="I540819" t="s">
        <v>298</v>
      </c>
    </row>
    <row r="540820" spans="9:9" x14ac:dyDescent="0.2">
      <c r="I540820" t="s">
        <v>300</v>
      </c>
    </row>
    <row r="540821" spans="9:9" x14ac:dyDescent="0.2">
      <c r="I540821" t="s">
        <v>302</v>
      </c>
    </row>
    <row r="540822" spans="9:9" x14ac:dyDescent="0.2">
      <c r="I540822" t="s">
        <v>304</v>
      </c>
    </row>
    <row r="540823" spans="9:9" x14ac:dyDescent="0.2">
      <c r="I540823" t="s">
        <v>306</v>
      </c>
    </row>
    <row r="540824" spans="9:9" x14ac:dyDescent="0.2">
      <c r="I540824" t="s">
        <v>308</v>
      </c>
    </row>
    <row r="540825" spans="9:9" x14ac:dyDescent="0.2">
      <c r="I540825" t="s">
        <v>310</v>
      </c>
    </row>
    <row r="540826" spans="9:9" x14ac:dyDescent="0.2">
      <c r="I540826" t="s">
        <v>312</v>
      </c>
    </row>
    <row r="540827" spans="9:9" x14ac:dyDescent="0.2">
      <c r="I540827" t="s">
        <v>314</v>
      </c>
    </row>
    <row r="540828" spans="9:9" x14ac:dyDescent="0.2">
      <c r="I540828" t="s">
        <v>316</v>
      </c>
    </row>
    <row r="540829" spans="9:9" x14ac:dyDescent="0.2">
      <c r="I540829" t="s">
        <v>318</v>
      </c>
    </row>
    <row r="540830" spans="9:9" x14ac:dyDescent="0.2">
      <c r="I540830" t="s">
        <v>320</v>
      </c>
    </row>
    <row r="540831" spans="9:9" x14ac:dyDescent="0.2">
      <c r="I540831" t="s">
        <v>322</v>
      </c>
    </row>
    <row r="540832" spans="9:9" x14ac:dyDescent="0.2">
      <c r="I540832" t="s">
        <v>324</v>
      </c>
    </row>
    <row r="540833" spans="9:9" x14ac:dyDescent="0.2">
      <c r="I540833" t="s">
        <v>326</v>
      </c>
    </row>
    <row r="540834" spans="9:9" x14ac:dyDescent="0.2">
      <c r="I540834" t="s">
        <v>328</v>
      </c>
    </row>
    <row r="540835" spans="9:9" x14ac:dyDescent="0.2">
      <c r="I540835" t="s">
        <v>330</v>
      </c>
    </row>
    <row r="540836" spans="9:9" x14ac:dyDescent="0.2">
      <c r="I540836" t="s">
        <v>332</v>
      </c>
    </row>
    <row r="540837" spans="9:9" x14ac:dyDescent="0.2">
      <c r="I540837" t="s">
        <v>334</v>
      </c>
    </row>
    <row r="540838" spans="9:9" x14ac:dyDescent="0.2">
      <c r="I540838" t="s">
        <v>336</v>
      </c>
    </row>
    <row r="540839" spans="9:9" x14ac:dyDescent="0.2">
      <c r="I540839" t="s">
        <v>338</v>
      </c>
    </row>
    <row r="540840" spans="9:9" x14ac:dyDescent="0.2">
      <c r="I540840" t="s">
        <v>340</v>
      </c>
    </row>
    <row r="540841" spans="9:9" x14ac:dyDescent="0.2">
      <c r="I540841" t="s">
        <v>342</v>
      </c>
    </row>
    <row r="540842" spans="9:9" x14ac:dyDescent="0.2">
      <c r="I540842" t="s">
        <v>344</v>
      </c>
    </row>
    <row r="540843" spans="9:9" x14ac:dyDescent="0.2">
      <c r="I540843" t="s">
        <v>346</v>
      </c>
    </row>
    <row r="540844" spans="9:9" x14ac:dyDescent="0.2">
      <c r="I540844" t="s">
        <v>348</v>
      </c>
    </row>
    <row r="540845" spans="9:9" x14ac:dyDescent="0.2">
      <c r="I540845" t="s">
        <v>350</v>
      </c>
    </row>
    <row r="540846" spans="9:9" x14ac:dyDescent="0.2">
      <c r="I540846" t="s">
        <v>352</v>
      </c>
    </row>
    <row r="540847" spans="9:9" x14ac:dyDescent="0.2">
      <c r="I540847" t="s">
        <v>354</v>
      </c>
    </row>
    <row r="540848" spans="9:9" x14ac:dyDescent="0.2">
      <c r="I540848" t="s">
        <v>356</v>
      </c>
    </row>
    <row r="540849" spans="9:9" x14ac:dyDescent="0.2">
      <c r="I540849" t="s">
        <v>358</v>
      </c>
    </row>
    <row r="540850" spans="9:9" x14ac:dyDescent="0.2">
      <c r="I540850" t="s">
        <v>360</v>
      </c>
    </row>
    <row r="540851" spans="9:9" x14ac:dyDescent="0.2">
      <c r="I540851" t="s">
        <v>362</v>
      </c>
    </row>
    <row r="540852" spans="9:9" x14ac:dyDescent="0.2">
      <c r="I540852" t="s">
        <v>364</v>
      </c>
    </row>
    <row r="540853" spans="9:9" x14ac:dyDescent="0.2">
      <c r="I540853" t="s">
        <v>366</v>
      </c>
    </row>
    <row r="540854" spans="9:9" x14ac:dyDescent="0.2">
      <c r="I540854" t="s">
        <v>368</v>
      </c>
    </row>
    <row r="540855" spans="9:9" x14ac:dyDescent="0.2">
      <c r="I540855" t="s">
        <v>370</v>
      </c>
    </row>
    <row r="540856" spans="9:9" x14ac:dyDescent="0.2">
      <c r="I540856" t="s">
        <v>372</v>
      </c>
    </row>
    <row r="540857" spans="9:9" x14ac:dyDescent="0.2">
      <c r="I540857" t="s">
        <v>374</v>
      </c>
    </row>
    <row r="540858" spans="9:9" x14ac:dyDescent="0.2">
      <c r="I540858" t="s">
        <v>376</v>
      </c>
    </row>
    <row r="540859" spans="9:9" x14ac:dyDescent="0.2">
      <c r="I540859" t="s">
        <v>378</v>
      </c>
    </row>
    <row r="540860" spans="9:9" x14ac:dyDescent="0.2">
      <c r="I540860" t="s">
        <v>380</v>
      </c>
    </row>
    <row r="540861" spans="9:9" x14ac:dyDescent="0.2">
      <c r="I540861" t="s">
        <v>382</v>
      </c>
    </row>
    <row r="540862" spans="9:9" x14ac:dyDescent="0.2">
      <c r="I540862" t="s">
        <v>384</v>
      </c>
    </row>
    <row r="540863" spans="9:9" x14ac:dyDescent="0.2">
      <c r="I540863" t="s">
        <v>386</v>
      </c>
    </row>
    <row r="540864" spans="9:9" x14ac:dyDescent="0.2">
      <c r="I540864" t="s">
        <v>388</v>
      </c>
    </row>
    <row r="540865" spans="9:9" x14ac:dyDescent="0.2">
      <c r="I540865" t="s">
        <v>390</v>
      </c>
    </row>
    <row r="540866" spans="9:9" x14ac:dyDescent="0.2">
      <c r="I540866" t="s">
        <v>392</v>
      </c>
    </row>
    <row r="540867" spans="9:9" x14ac:dyDescent="0.2">
      <c r="I540867" t="s">
        <v>394</v>
      </c>
    </row>
    <row r="540868" spans="9:9" x14ac:dyDescent="0.2">
      <c r="I540868" t="s">
        <v>396</v>
      </c>
    </row>
    <row r="540869" spans="9:9" x14ac:dyDescent="0.2">
      <c r="I540869" t="s">
        <v>398</v>
      </c>
    </row>
    <row r="557057" spans="9:9" x14ac:dyDescent="0.2">
      <c r="I557057" t="s">
        <v>6</v>
      </c>
    </row>
    <row r="557058" spans="9:9" x14ac:dyDescent="0.2">
      <c r="I557058" t="s">
        <v>8</v>
      </c>
    </row>
    <row r="557059" spans="9:9" x14ac:dyDescent="0.2">
      <c r="I557059" t="s">
        <v>10</v>
      </c>
    </row>
    <row r="557060" spans="9:9" x14ac:dyDescent="0.2">
      <c r="I557060" t="s">
        <v>12</v>
      </c>
    </row>
    <row r="557061" spans="9:9" x14ac:dyDescent="0.2">
      <c r="I557061" t="s">
        <v>14</v>
      </c>
    </row>
    <row r="557062" spans="9:9" x14ac:dyDescent="0.2">
      <c r="I557062" t="s">
        <v>16</v>
      </c>
    </row>
    <row r="557063" spans="9:9" x14ac:dyDescent="0.2">
      <c r="I557063" t="s">
        <v>18</v>
      </c>
    </row>
    <row r="557064" spans="9:9" x14ac:dyDescent="0.2">
      <c r="I557064" t="s">
        <v>20</v>
      </c>
    </row>
    <row r="557065" spans="9:9" x14ac:dyDescent="0.2">
      <c r="I557065" t="s">
        <v>22</v>
      </c>
    </row>
    <row r="557066" spans="9:9" x14ac:dyDescent="0.2">
      <c r="I557066" t="s">
        <v>24</v>
      </c>
    </row>
    <row r="557067" spans="9:9" x14ac:dyDescent="0.2">
      <c r="I557067" t="s">
        <v>26</v>
      </c>
    </row>
    <row r="557068" spans="9:9" x14ac:dyDescent="0.2">
      <c r="I557068" t="s">
        <v>28</v>
      </c>
    </row>
    <row r="557069" spans="9:9" x14ac:dyDescent="0.2">
      <c r="I557069" t="s">
        <v>30</v>
      </c>
    </row>
    <row r="557070" spans="9:9" x14ac:dyDescent="0.2">
      <c r="I557070" t="s">
        <v>32</v>
      </c>
    </row>
    <row r="557071" spans="9:9" x14ac:dyDescent="0.2">
      <c r="I557071" t="s">
        <v>34</v>
      </c>
    </row>
    <row r="557072" spans="9:9" x14ac:dyDescent="0.2">
      <c r="I557072" t="s">
        <v>36</v>
      </c>
    </row>
    <row r="557073" spans="9:9" x14ac:dyDescent="0.2">
      <c r="I557073" t="s">
        <v>38</v>
      </c>
    </row>
    <row r="557074" spans="9:9" x14ac:dyDescent="0.2">
      <c r="I557074" t="s">
        <v>40</v>
      </c>
    </row>
    <row r="557075" spans="9:9" x14ac:dyDescent="0.2">
      <c r="I557075" t="s">
        <v>42</v>
      </c>
    </row>
    <row r="557076" spans="9:9" x14ac:dyDescent="0.2">
      <c r="I557076" t="s">
        <v>44</v>
      </c>
    </row>
    <row r="557077" spans="9:9" x14ac:dyDescent="0.2">
      <c r="I557077" t="s">
        <v>46</v>
      </c>
    </row>
    <row r="557078" spans="9:9" x14ac:dyDescent="0.2">
      <c r="I557078" t="s">
        <v>48</v>
      </c>
    </row>
    <row r="557079" spans="9:9" x14ac:dyDescent="0.2">
      <c r="I557079" t="s">
        <v>50</v>
      </c>
    </row>
    <row r="557080" spans="9:9" x14ac:dyDescent="0.2">
      <c r="I557080" t="s">
        <v>52</v>
      </c>
    </row>
    <row r="557081" spans="9:9" x14ac:dyDescent="0.2">
      <c r="I557081" t="s">
        <v>54</v>
      </c>
    </row>
    <row r="557082" spans="9:9" x14ac:dyDescent="0.2">
      <c r="I557082" t="s">
        <v>56</v>
      </c>
    </row>
    <row r="557083" spans="9:9" x14ac:dyDescent="0.2">
      <c r="I557083" t="s">
        <v>58</v>
      </c>
    </row>
    <row r="557084" spans="9:9" x14ac:dyDescent="0.2">
      <c r="I557084" t="s">
        <v>60</v>
      </c>
    </row>
    <row r="557085" spans="9:9" x14ac:dyDescent="0.2">
      <c r="I557085" t="s">
        <v>62</v>
      </c>
    </row>
    <row r="557086" spans="9:9" x14ac:dyDescent="0.2">
      <c r="I557086" t="s">
        <v>64</v>
      </c>
    </row>
    <row r="557087" spans="9:9" x14ac:dyDescent="0.2">
      <c r="I557087" t="s">
        <v>66</v>
      </c>
    </row>
    <row r="557088" spans="9:9" x14ac:dyDescent="0.2">
      <c r="I557088" t="s">
        <v>68</v>
      </c>
    </row>
    <row r="557089" spans="9:9" x14ac:dyDescent="0.2">
      <c r="I557089" t="s">
        <v>70</v>
      </c>
    </row>
    <row r="557090" spans="9:9" x14ac:dyDescent="0.2">
      <c r="I557090" t="s">
        <v>72</v>
      </c>
    </row>
    <row r="557091" spans="9:9" x14ac:dyDescent="0.2">
      <c r="I557091" t="s">
        <v>74</v>
      </c>
    </row>
    <row r="557092" spans="9:9" x14ac:dyDescent="0.2">
      <c r="I557092" t="s">
        <v>76</v>
      </c>
    </row>
    <row r="557093" spans="9:9" x14ac:dyDescent="0.2">
      <c r="I557093" t="s">
        <v>78</v>
      </c>
    </row>
    <row r="557094" spans="9:9" x14ac:dyDescent="0.2">
      <c r="I557094" t="s">
        <v>80</v>
      </c>
    </row>
    <row r="557095" spans="9:9" x14ac:dyDescent="0.2">
      <c r="I557095" t="s">
        <v>82</v>
      </c>
    </row>
    <row r="557096" spans="9:9" x14ac:dyDescent="0.2">
      <c r="I557096" t="s">
        <v>84</v>
      </c>
    </row>
    <row r="557097" spans="9:9" x14ac:dyDescent="0.2">
      <c r="I557097" t="s">
        <v>86</v>
      </c>
    </row>
    <row r="557098" spans="9:9" x14ac:dyDescent="0.2">
      <c r="I557098" t="s">
        <v>88</v>
      </c>
    </row>
    <row r="557099" spans="9:9" x14ac:dyDescent="0.2">
      <c r="I557099" t="s">
        <v>90</v>
      </c>
    </row>
    <row r="557100" spans="9:9" x14ac:dyDescent="0.2">
      <c r="I557100" t="s">
        <v>92</v>
      </c>
    </row>
    <row r="557101" spans="9:9" x14ac:dyDescent="0.2">
      <c r="I557101" t="s">
        <v>94</v>
      </c>
    </row>
    <row r="557102" spans="9:9" x14ac:dyDescent="0.2">
      <c r="I557102" t="s">
        <v>96</v>
      </c>
    </row>
    <row r="557103" spans="9:9" x14ac:dyDescent="0.2">
      <c r="I557103" t="s">
        <v>98</v>
      </c>
    </row>
    <row r="557104" spans="9:9" x14ac:dyDescent="0.2">
      <c r="I557104" t="s">
        <v>100</v>
      </c>
    </row>
    <row r="557105" spans="9:9" x14ac:dyDescent="0.2">
      <c r="I557105" t="s">
        <v>102</v>
      </c>
    </row>
    <row r="557106" spans="9:9" x14ac:dyDescent="0.2">
      <c r="I557106" t="s">
        <v>104</v>
      </c>
    </row>
    <row r="557107" spans="9:9" x14ac:dyDescent="0.2">
      <c r="I557107" t="s">
        <v>106</v>
      </c>
    </row>
    <row r="557108" spans="9:9" x14ac:dyDescent="0.2">
      <c r="I557108" t="s">
        <v>108</v>
      </c>
    </row>
    <row r="557109" spans="9:9" x14ac:dyDescent="0.2">
      <c r="I557109" t="s">
        <v>110</v>
      </c>
    </row>
    <row r="557110" spans="9:9" x14ac:dyDescent="0.2">
      <c r="I557110" t="s">
        <v>112</v>
      </c>
    </row>
    <row r="557111" spans="9:9" x14ac:dyDescent="0.2">
      <c r="I557111" t="s">
        <v>114</v>
      </c>
    </row>
    <row r="557112" spans="9:9" x14ac:dyDescent="0.2">
      <c r="I557112" t="s">
        <v>116</v>
      </c>
    </row>
    <row r="557113" spans="9:9" x14ac:dyDescent="0.2">
      <c r="I557113" t="s">
        <v>118</v>
      </c>
    </row>
    <row r="557114" spans="9:9" x14ac:dyDescent="0.2">
      <c r="I557114" t="s">
        <v>120</v>
      </c>
    </row>
    <row r="557115" spans="9:9" x14ac:dyDescent="0.2">
      <c r="I557115" t="s">
        <v>122</v>
      </c>
    </row>
    <row r="557116" spans="9:9" x14ac:dyDescent="0.2">
      <c r="I557116" t="s">
        <v>124</v>
      </c>
    </row>
    <row r="557117" spans="9:9" x14ac:dyDescent="0.2">
      <c r="I557117" t="s">
        <v>126</v>
      </c>
    </row>
    <row r="557118" spans="9:9" x14ac:dyDescent="0.2">
      <c r="I557118" t="s">
        <v>128</v>
      </c>
    </row>
    <row r="557119" spans="9:9" x14ac:dyDescent="0.2">
      <c r="I557119" t="s">
        <v>130</v>
      </c>
    </row>
    <row r="557120" spans="9:9" x14ac:dyDescent="0.2">
      <c r="I557120" t="s">
        <v>132</v>
      </c>
    </row>
    <row r="557121" spans="9:9" x14ac:dyDescent="0.2">
      <c r="I557121" t="s">
        <v>134</v>
      </c>
    </row>
    <row r="557122" spans="9:9" x14ac:dyDescent="0.2">
      <c r="I557122" t="s">
        <v>136</v>
      </c>
    </row>
    <row r="557123" spans="9:9" x14ac:dyDescent="0.2">
      <c r="I557123" t="s">
        <v>138</v>
      </c>
    </row>
    <row r="557124" spans="9:9" x14ac:dyDescent="0.2">
      <c r="I557124" t="s">
        <v>140</v>
      </c>
    </row>
    <row r="557125" spans="9:9" x14ac:dyDescent="0.2">
      <c r="I557125" t="s">
        <v>142</v>
      </c>
    </row>
    <row r="557126" spans="9:9" x14ac:dyDescent="0.2">
      <c r="I557126" t="s">
        <v>144</v>
      </c>
    </row>
    <row r="557127" spans="9:9" x14ac:dyDescent="0.2">
      <c r="I557127" t="s">
        <v>146</v>
      </c>
    </row>
    <row r="557128" spans="9:9" x14ac:dyDescent="0.2">
      <c r="I557128" t="s">
        <v>148</v>
      </c>
    </row>
    <row r="557129" spans="9:9" x14ac:dyDescent="0.2">
      <c r="I557129" t="s">
        <v>150</v>
      </c>
    </row>
    <row r="557130" spans="9:9" x14ac:dyDescent="0.2">
      <c r="I557130" t="s">
        <v>152</v>
      </c>
    </row>
    <row r="557131" spans="9:9" x14ac:dyDescent="0.2">
      <c r="I557131" t="s">
        <v>154</v>
      </c>
    </row>
    <row r="557132" spans="9:9" x14ac:dyDescent="0.2">
      <c r="I557132" t="s">
        <v>156</v>
      </c>
    </row>
    <row r="557133" spans="9:9" x14ac:dyDescent="0.2">
      <c r="I557133" t="s">
        <v>158</v>
      </c>
    </row>
    <row r="557134" spans="9:9" x14ac:dyDescent="0.2">
      <c r="I557134" t="s">
        <v>160</v>
      </c>
    </row>
    <row r="557135" spans="9:9" x14ac:dyDescent="0.2">
      <c r="I557135" t="s">
        <v>162</v>
      </c>
    </row>
    <row r="557136" spans="9:9" x14ac:dyDescent="0.2">
      <c r="I557136" t="s">
        <v>164</v>
      </c>
    </row>
    <row r="557137" spans="9:9" x14ac:dyDescent="0.2">
      <c r="I557137" t="s">
        <v>166</v>
      </c>
    </row>
    <row r="557138" spans="9:9" x14ac:dyDescent="0.2">
      <c r="I557138" t="s">
        <v>168</v>
      </c>
    </row>
    <row r="557139" spans="9:9" x14ac:dyDescent="0.2">
      <c r="I557139" t="s">
        <v>170</v>
      </c>
    </row>
    <row r="557140" spans="9:9" x14ac:dyDescent="0.2">
      <c r="I557140" t="s">
        <v>172</v>
      </c>
    </row>
    <row r="557141" spans="9:9" x14ac:dyDescent="0.2">
      <c r="I557141" t="s">
        <v>174</v>
      </c>
    </row>
    <row r="557142" spans="9:9" x14ac:dyDescent="0.2">
      <c r="I557142" t="s">
        <v>176</v>
      </c>
    </row>
    <row r="557143" spans="9:9" x14ac:dyDescent="0.2">
      <c r="I557143" t="s">
        <v>178</v>
      </c>
    </row>
    <row r="557144" spans="9:9" x14ac:dyDescent="0.2">
      <c r="I557144" t="s">
        <v>180</v>
      </c>
    </row>
    <row r="557145" spans="9:9" x14ac:dyDescent="0.2">
      <c r="I557145" t="s">
        <v>182</v>
      </c>
    </row>
    <row r="557146" spans="9:9" x14ac:dyDescent="0.2">
      <c r="I557146" t="s">
        <v>184</v>
      </c>
    </row>
    <row r="557147" spans="9:9" x14ac:dyDescent="0.2">
      <c r="I557147" t="s">
        <v>186</v>
      </c>
    </row>
    <row r="557148" spans="9:9" x14ac:dyDescent="0.2">
      <c r="I557148" t="s">
        <v>188</v>
      </c>
    </row>
    <row r="557149" spans="9:9" x14ac:dyDescent="0.2">
      <c r="I557149" t="s">
        <v>190</v>
      </c>
    </row>
    <row r="557150" spans="9:9" x14ac:dyDescent="0.2">
      <c r="I557150" t="s">
        <v>192</v>
      </c>
    </row>
    <row r="557151" spans="9:9" x14ac:dyDescent="0.2">
      <c r="I557151" t="s">
        <v>194</v>
      </c>
    </row>
    <row r="557152" spans="9:9" x14ac:dyDescent="0.2">
      <c r="I557152" t="s">
        <v>196</v>
      </c>
    </row>
    <row r="557153" spans="9:9" x14ac:dyDescent="0.2">
      <c r="I557153" t="s">
        <v>198</v>
      </c>
    </row>
    <row r="557154" spans="9:9" x14ac:dyDescent="0.2">
      <c r="I557154" t="s">
        <v>200</v>
      </c>
    </row>
    <row r="557155" spans="9:9" x14ac:dyDescent="0.2">
      <c r="I557155" t="s">
        <v>202</v>
      </c>
    </row>
    <row r="557156" spans="9:9" x14ac:dyDescent="0.2">
      <c r="I557156" t="s">
        <v>204</v>
      </c>
    </row>
    <row r="557157" spans="9:9" x14ac:dyDescent="0.2">
      <c r="I557157" t="s">
        <v>206</v>
      </c>
    </row>
    <row r="557158" spans="9:9" x14ac:dyDescent="0.2">
      <c r="I557158" t="s">
        <v>208</v>
      </c>
    </row>
    <row r="557159" spans="9:9" x14ac:dyDescent="0.2">
      <c r="I557159" t="s">
        <v>210</v>
      </c>
    </row>
    <row r="557160" spans="9:9" x14ac:dyDescent="0.2">
      <c r="I557160" t="s">
        <v>212</v>
      </c>
    </row>
    <row r="557161" spans="9:9" x14ac:dyDescent="0.2">
      <c r="I557161" t="s">
        <v>214</v>
      </c>
    </row>
    <row r="557162" spans="9:9" x14ac:dyDescent="0.2">
      <c r="I557162" t="s">
        <v>216</v>
      </c>
    </row>
    <row r="557163" spans="9:9" x14ac:dyDescent="0.2">
      <c r="I557163" t="s">
        <v>218</v>
      </c>
    </row>
    <row r="557164" spans="9:9" x14ac:dyDescent="0.2">
      <c r="I557164" t="s">
        <v>220</v>
      </c>
    </row>
    <row r="557165" spans="9:9" x14ac:dyDescent="0.2">
      <c r="I557165" t="s">
        <v>222</v>
      </c>
    </row>
    <row r="557166" spans="9:9" x14ac:dyDescent="0.2">
      <c r="I557166" t="s">
        <v>224</v>
      </c>
    </row>
    <row r="557167" spans="9:9" x14ac:dyDescent="0.2">
      <c r="I557167" t="s">
        <v>226</v>
      </c>
    </row>
    <row r="557168" spans="9:9" x14ac:dyDescent="0.2">
      <c r="I557168" t="s">
        <v>228</v>
      </c>
    </row>
    <row r="557169" spans="9:9" x14ac:dyDescent="0.2">
      <c r="I557169" t="s">
        <v>230</v>
      </c>
    </row>
    <row r="557170" spans="9:9" x14ac:dyDescent="0.2">
      <c r="I557170" t="s">
        <v>232</v>
      </c>
    </row>
    <row r="557171" spans="9:9" x14ac:dyDescent="0.2">
      <c r="I557171" t="s">
        <v>234</v>
      </c>
    </row>
    <row r="557172" spans="9:9" x14ac:dyDescent="0.2">
      <c r="I557172" t="s">
        <v>236</v>
      </c>
    </row>
    <row r="557173" spans="9:9" x14ac:dyDescent="0.2">
      <c r="I557173" t="s">
        <v>238</v>
      </c>
    </row>
    <row r="557174" spans="9:9" x14ac:dyDescent="0.2">
      <c r="I557174" t="s">
        <v>240</v>
      </c>
    </row>
    <row r="557175" spans="9:9" x14ac:dyDescent="0.2">
      <c r="I557175" t="s">
        <v>242</v>
      </c>
    </row>
    <row r="557176" spans="9:9" x14ac:dyDescent="0.2">
      <c r="I557176" t="s">
        <v>244</v>
      </c>
    </row>
    <row r="557177" spans="9:9" x14ac:dyDescent="0.2">
      <c r="I557177" t="s">
        <v>246</v>
      </c>
    </row>
    <row r="557178" spans="9:9" x14ac:dyDescent="0.2">
      <c r="I557178" t="s">
        <v>248</v>
      </c>
    </row>
    <row r="557179" spans="9:9" x14ac:dyDescent="0.2">
      <c r="I557179" t="s">
        <v>250</v>
      </c>
    </row>
    <row r="557180" spans="9:9" x14ac:dyDescent="0.2">
      <c r="I557180" t="s">
        <v>252</v>
      </c>
    </row>
    <row r="557181" spans="9:9" x14ac:dyDescent="0.2">
      <c r="I557181" t="s">
        <v>254</v>
      </c>
    </row>
    <row r="557182" spans="9:9" x14ac:dyDescent="0.2">
      <c r="I557182" t="s">
        <v>256</v>
      </c>
    </row>
    <row r="557183" spans="9:9" x14ac:dyDescent="0.2">
      <c r="I557183" t="s">
        <v>258</v>
      </c>
    </row>
    <row r="557184" spans="9:9" x14ac:dyDescent="0.2">
      <c r="I557184" t="s">
        <v>260</v>
      </c>
    </row>
    <row r="557185" spans="9:9" x14ac:dyDescent="0.2">
      <c r="I557185" t="s">
        <v>262</v>
      </c>
    </row>
    <row r="557186" spans="9:9" x14ac:dyDescent="0.2">
      <c r="I557186" t="s">
        <v>264</v>
      </c>
    </row>
    <row r="557187" spans="9:9" x14ac:dyDescent="0.2">
      <c r="I557187" t="s">
        <v>266</v>
      </c>
    </row>
    <row r="557188" spans="9:9" x14ac:dyDescent="0.2">
      <c r="I557188" t="s">
        <v>268</v>
      </c>
    </row>
    <row r="557189" spans="9:9" x14ac:dyDescent="0.2">
      <c r="I557189" t="s">
        <v>270</v>
      </c>
    </row>
    <row r="557190" spans="9:9" x14ac:dyDescent="0.2">
      <c r="I557190" t="s">
        <v>272</v>
      </c>
    </row>
    <row r="557191" spans="9:9" x14ac:dyDescent="0.2">
      <c r="I557191" t="s">
        <v>274</v>
      </c>
    </row>
    <row r="557192" spans="9:9" x14ac:dyDescent="0.2">
      <c r="I557192" t="s">
        <v>276</v>
      </c>
    </row>
    <row r="557193" spans="9:9" x14ac:dyDescent="0.2">
      <c r="I557193" t="s">
        <v>278</v>
      </c>
    </row>
    <row r="557194" spans="9:9" x14ac:dyDescent="0.2">
      <c r="I557194" t="s">
        <v>280</v>
      </c>
    </row>
    <row r="557195" spans="9:9" x14ac:dyDescent="0.2">
      <c r="I557195" t="s">
        <v>282</v>
      </c>
    </row>
    <row r="557196" spans="9:9" x14ac:dyDescent="0.2">
      <c r="I557196" t="s">
        <v>284</v>
      </c>
    </row>
    <row r="557197" spans="9:9" x14ac:dyDescent="0.2">
      <c r="I557197" t="s">
        <v>286</v>
      </c>
    </row>
    <row r="557198" spans="9:9" x14ac:dyDescent="0.2">
      <c r="I557198" t="s">
        <v>288</v>
      </c>
    </row>
    <row r="557199" spans="9:9" x14ac:dyDescent="0.2">
      <c r="I557199" t="s">
        <v>290</v>
      </c>
    </row>
    <row r="557200" spans="9:9" x14ac:dyDescent="0.2">
      <c r="I557200" t="s">
        <v>292</v>
      </c>
    </row>
    <row r="557201" spans="9:9" x14ac:dyDescent="0.2">
      <c r="I557201" t="s">
        <v>294</v>
      </c>
    </row>
    <row r="557202" spans="9:9" x14ac:dyDescent="0.2">
      <c r="I557202" t="s">
        <v>296</v>
      </c>
    </row>
    <row r="557203" spans="9:9" x14ac:dyDescent="0.2">
      <c r="I557203" t="s">
        <v>298</v>
      </c>
    </row>
    <row r="557204" spans="9:9" x14ac:dyDescent="0.2">
      <c r="I557204" t="s">
        <v>300</v>
      </c>
    </row>
    <row r="557205" spans="9:9" x14ac:dyDescent="0.2">
      <c r="I557205" t="s">
        <v>302</v>
      </c>
    </row>
    <row r="557206" spans="9:9" x14ac:dyDescent="0.2">
      <c r="I557206" t="s">
        <v>304</v>
      </c>
    </row>
    <row r="557207" spans="9:9" x14ac:dyDescent="0.2">
      <c r="I557207" t="s">
        <v>306</v>
      </c>
    </row>
    <row r="557208" spans="9:9" x14ac:dyDescent="0.2">
      <c r="I557208" t="s">
        <v>308</v>
      </c>
    </row>
    <row r="557209" spans="9:9" x14ac:dyDescent="0.2">
      <c r="I557209" t="s">
        <v>310</v>
      </c>
    </row>
    <row r="557210" spans="9:9" x14ac:dyDescent="0.2">
      <c r="I557210" t="s">
        <v>312</v>
      </c>
    </row>
    <row r="557211" spans="9:9" x14ac:dyDescent="0.2">
      <c r="I557211" t="s">
        <v>314</v>
      </c>
    </row>
    <row r="557212" spans="9:9" x14ac:dyDescent="0.2">
      <c r="I557212" t="s">
        <v>316</v>
      </c>
    </row>
    <row r="557213" spans="9:9" x14ac:dyDescent="0.2">
      <c r="I557213" t="s">
        <v>318</v>
      </c>
    </row>
    <row r="557214" spans="9:9" x14ac:dyDescent="0.2">
      <c r="I557214" t="s">
        <v>320</v>
      </c>
    </row>
    <row r="557215" spans="9:9" x14ac:dyDescent="0.2">
      <c r="I557215" t="s">
        <v>322</v>
      </c>
    </row>
    <row r="557216" spans="9:9" x14ac:dyDescent="0.2">
      <c r="I557216" t="s">
        <v>324</v>
      </c>
    </row>
    <row r="557217" spans="9:9" x14ac:dyDescent="0.2">
      <c r="I557217" t="s">
        <v>326</v>
      </c>
    </row>
    <row r="557218" spans="9:9" x14ac:dyDescent="0.2">
      <c r="I557218" t="s">
        <v>328</v>
      </c>
    </row>
    <row r="557219" spans="9:9" x14ac:dyDescent="0.2">
      <c r="I557219" t="s">
        <v>330</v>
      </c>
    </row>
    <row r="557220" spans="9:9" x14ac:dyDescent="0.2">
      <c r="I557220" t="s">
        <v>332</v>
      </c>
    </row>
    <row r="557221" spans="9:9" x14ac:dyDescent="0.2">
      <c r="I557221" t="s">
        <v>334</v>
      </c>
    </row>
    <row r="557222" spans="9:9" x14ac:dyDescent="0.2">
      <c r="I557222" t="s">
        <v>336</v>
      </c>
    </row>
    <row r="557223" spans="9:9" x14ac:dyDescent="0.2">
      <c r="I557223" t="s">
        <v>338</v>
      </c>
    </row>
    <row r="557224" spans="9:9" x14ac:dyDescent="0.2">
      <c r="I557224" t="s">
        <v>340</v>
      </c>
    </row>
    <row r="557225" spans="9:9" x14ac:dyDescent="0.2">
      <c r="I557225" t="s">
        <v>342</v>
      </c>
    </row>
    <row r="557226" spans="9:9" x14ac:dyDescent="0.2">
      <c r="I557226" t="s">
        <v>344</v>
      </c>
    </row>
    <row r="557227" spans="9:9" x14ac:dyDescent="0.2">
      <c r="I557227" t="s">
        <v>346</v>
      </c>
    </row>
    <row r="557228" spans="9:9" x14ac:dyDescent="0.2">
      <c r="I557228" t="s">
        <v>348</v>
      </c>
    </row>
    <row r="557229" spans="9:9" x14ac:dyDescent="0.2">
      <c r="I557229" t="s">
        <v>350</v>
      </c>
    </row>
    <row r="557230" spans="9:9" x14ac:dyDescent="0.2">
      <c r="I557230" t="s">
        <v>352</v>
      </c>
    </row>
    <row r="557231" spans="9:9" x14ac:dyDescent="0.2">
      <c r="I557231" t="s">
        <v>354</v>
      </c>
    </row>
    <row r="557232" spans="9:9" x14ac:dyDescent="0.2">
      <c r="I557232" t="s">
        <v>356</v>
      </c>
    </row>
    <row r="557233" spans="9:9" x14ac:dyDescent="0.2">
      <c r="I557233" t="s">
        <v>358</v>
      </c>
    </row>
    <row r="557234" spans="9:9" x14ac:dyDescent="0.2">
      <c r="I557234" t="s">
        <v>360</v>
      </c>
    </row>
    <row r="557235" spans="9:9" x14ac:dyDescent="0.2">
      <c r="I557235" t="s">
        <v>362</v>
      </c>
    </row>
    <row r="557236" spans="9:9" x14ac:dyDescent="0.2">
      <c r="I557236" t="s">
        <v>364</v>
      </c>
    </row>
    <row r="557237" spans="9:9" x14ac:dyDescent="0.2">
      <c r="I557237" t="s">
        <v>366</v>
      </c>
    </row>
    <row r="557238" spans="9:9" x14ac:dyDescent="0.2">
      <c r="I557238" t="s">
        <v>368</v>
      </c>
    </row>
    <row r="557239" spans="9:9" x14ac:dyDescent="0.2">
      <c r="I557239" t="s">
        <v>370</v>
      </c>
    </row>
    <row r="557240" spans="9:9" x14ac:dyDescent="0.2">
      <c r="I557240" t="s">
        <v>372</v>
      </c>
    </row>
    <row r="557241" spans="9:9" x14ac:dyDescent="0.2">
      <c r="I557241" t="s">
        <v>374</v>
      </c>
    </row>
    <row r="557242" spans="9:9" x14ac:dyDescent="0.2">
      <c r="I557242" t="s">
        <v>376</v>
      </c>
    </row>
    <row r="557243" spans="9:9" x14ac:dyDescent="0.2">
      <c r="I557243" t="s">
        <v>378</v>
      </c>
    </row>
    <row r="557244" spans="9:9" x14ac:dyDescent="0.2">
      <c r="I557244" t="s">
        <v>380</v>
      </c>
    </row>
    <row r="557245" spans="9:9" x14ac:dyDescent="0.2">
      <c r="I557245" t="s">
        <v>382</v>
      </c>
    </row>
    <row r="557246" spans="9:9" x14ac:dyDescent="0.2">
      <c r="I557246" t="s">
        <v>384</v>
      </c>
    </row>
    <row r="557247" spans="9:9" x14ac:dyDescent="0.2">
      <c r="I557247" t="s">
        <v>386</v>
      </c>
    </row>
    <row r="557248" spans="9:9" x14ac:dyDescent="0.2">
      <c r="I557248" t="s">
        <v>388</v>
      </c>
    </row>
    <row r="557249" spans="9:9" x14ac:dyDescent="0.2">
      <c r="I557249" t="s">
        <v>390</v>
      </c>
    </row>
    <row r="557250" spans="9:9" x14ac:dyDescent="0.2">
      <c r="I557250" t="s">
        <v>392</v>
      </c>
    </row>
    <row r="557251" spans="9:9" x14ac:dyDescent="0.2">
      <c r="I557251" t="s">
        <v>394</v>
      </c>
    </row>
    <row r="557252" spans="9:9" x14ac:dyDescent="0.2">
      <c r="I557252" t="s">
        <v>396</v>
      </c>
    </row>
    <row r="557253" spans="9:9" x14ac:dyDescent="0.2">
      <c r="I557253" t="s">
        <v>398</v>
      </c>
    </row>
    <row r="573441" spans="9:9" x14ac:dyDescent="0.2">
      <c r="I573441" t="s">
        <v>6</v>
      </c>
    </row>
    <row r="573442" spans="9:9" x14ac:dyDescent="0.2">
      <c r="I573442" t="s">
        <v>8</v>
      </c>
    </row>
    <row r="573443" spans="9:9" x14ac:dyDescent="0.2">
      <c r="I573443" t="s">
        <v>10</v>
      </c>
    </row>
    <row r="573444" spans="9:9" x14ac:dyDescent="0.2">
      <c r="I573444" t="s">
        <v>12</v>
      </c>
    </row>
    <row r="573445" spans="9:9" x14ac:dyDescent="0.2">
      <c r="I573445" t="s">
        <v>14</v>
      </c>
    </row>
    <row r="573446" spans="9:9" x14ac:dyDescent="0.2">
      <c r="I573446" t="s">
        <v>16</v>
      </c>
    </row>
    <row r="573447" spans="9:9" x14ac:dyDescent="0.2">
      <c r="I573447" t="s">
        <v>18</v>
      </c>
    </row>
    <row r="573448" spans="9:9" x14ac:dyDescent="0.2">
      <c r="I573448" t="s">
        <v>20</v>
      </c>
    </row>
    <row r="573449" spans="9:9" x14ac:dyDescent="0.2">
      <c r="I573449" t="s">
        <v>22</v>
      </c>
    </row>
    <row r="573450" spans="9:9" x14ac:dyDescent="0.2">
      <c r="I573450" t="s">
        <v>24</v>
      </c>
    </row>
    <row r="573451" spans="9:9" x14ac:dyDescent="0.2">
      <c r="I573451" t="s">
        <v>26</v>
      </c>
    </row>
    <row r="573452" spans="9:9" x14ac:dyDescent="0.2">
      <c r="I573452" t="s">
        <v>28</v>
      </c>
    </row>
    <row r="573453" spans="9:9" x14ac:dyDescent="0.2">
      <c r="I573453" t="s">
        <v>30</v>
      </c>
    </row>
    <row r="573454" spans="9:9" x14ac:dyDescent="0.2">
      <c r="I573454" t="s">
        <v>32</v>
      </c>
    </row>
    <row r="573455" spans="9:9" x14ac:dyDescent="0.2">
      <c r="I573455" t="s">
        <v>34</v>
      </c>
    </row>
    <row r="573456" spans="9:9" x14ac:dyDescent="0.2">
      <c r="I573456" t="s">
        <v>36</v>
      </c>
    </row>
    <row r="573457" spans="9:9" x14ac:dyDescent="0.2">
      <c r="I573457" t="s">
        <v>38</v>
      </c>
    </row>
    <row r="573458" spans="9:9" x14ac:dyDescent="0.2">
      <c r="I573458" t="s">
        <v>40</v>
      </c>
    </row>
    <row r="573459" spans="9:9" x14ac:dyDescent="0.2">
      <c r="I573459" t="s">
        <v>42</v>
      </c>
    </row>
    <row r="573460" spans="9:9" x14ac:dyDescent="0.2">
      <c r="I573460" t="s">
        <v>44</v>
      </c>
    </row>
    <row r="573461" spans="9:9" x14ac:dyDescent="0.2">
      <c r="I573461" t="s">
        <v>46</v>
      </c>
    </row>
    <row r="573462" spans="9:9" x14ac:dyDescent="0.2">
      <c r="I573462" t="s">
        <v>48</v>
      </c>
    </row>
    <row r="573463" spans="9:9" x14ac:dyDescent="0.2">
      <c r="I573463" t="s">
        <v>50</v>
      </c>
    </row>
    <row r="573464" spans="9:9" x14ac:dyDescent="0.2">
      <c r="I573464" t="s">
        <v>52</v>
      </c>
    </row>
    <row r="573465" spans="9:9" x14ac:dyDescent="0.2">
      <c r="I573465" t="s">
        <v>54</v>
      </c>
    </row>
    <row r="573466" spans="9:9" x14ac:dyDescent="0.2">
      <c r="I573466" t="s">
        <v>56</v>
      </c>
    </row>
    <row r="573467" spans="9:9" x14ac:dyDescent="0.2">
      <c r="I573467" t="s">
        <v>58</v>
      </c>
    </row>
    <row r="573468" spans="9:9" x14ac:dyDescent="0.2">
      <c r="I573468" t="s">
        <v>60</v>
      </c>
    </row>
    <row r="573469" spans="9:9" x14ac:dyDescent="0.2">
      <c r="I573469" t="s">
        <v>62</v>
      </c>
    </row>
    <row r="573470" spans="9:9" x14ac:dyDescent="0.2">
      <c r="I573470" t="s">
        <v>64</v>
      </c>
    </row>
    <row r="573471" spans="9:9" x14ac:dyDescent="0.2">
      <c r="I573471" t="s">
        <v>66</v>
      </c>
    </row>
    <row r="573472" spans="9:9" x14ac:dyDescent="0.2">
      <c r="I573472" t="s">
        <v>68</v>
      </c>
    </row>
    <row r="573473" spans="9:9" x14ac:dyDescent="0.2">
      <c r="I573473" t="s">
        <v>70</v>
      </c>
    </row>
    <row r="573474" spans="9:9" x14ac:dyDescent="0.2">
      <c r="I573474" t="s">
        <v>72</v>
      </c>
    </row>
    <row r="573475" spans="9:9" x14ac:dyDescent="0.2">
      <c r="I573475" t="s">
        <v>74</v>
      </c>
    </row>
    <row r="573476" spans="9:9" x14ac:dyDescent="0.2">
      <c r="I573476" t="s">
        <v>76</v>
      </c>
    </row>
    <row r="573477" spans="9:9" x14ac:dyDescent="0.2">
      <c r="I573477" t="s">
        <v>78</v>
      </c>
    </row>
    <row r="573478" spans="9:9" x14ac:dyDescent="0.2">
      <c r="I573478" t="s">
        <v>80</v>
      </c>
    </row>
    <row r="573479" spans="9:9" x14ac:dyDescent="0.2">
      <c r="I573479" t="s">
        <v>82</v>
      </c>
    </row>
    <row r="573480" spans="9:9" x14ac:dyDescent="0.2">
      <c r="I573480" t="s">
        <v>84</v>
      </c>
    </row>
    <row r="573481" spans="9:9" x14ac:dyDescent="0.2">
      <c r="I573481" t="s">
        <v>86</v>
      </c>
    </row>
    <row r="573482" spans="9:9" x14ac:dyDescent="0.2">
      <c r="I573482" t="s">
        <v>88</v>
      </c>
    </row>
    <row r="573483" spans="9:9" x14ac:dyDescent="0.2">
      <c r="I573483" t="s">
        <v>90</v>
      </c>
    </row>
    <row r="573484" spans="9:9" x14ac:dyDescent="0.2">
      <c r="I573484" t="s">
        <v>92</v>
      </c>
    </row>
    <row r="573485" spans="9:9" x14ac:dyDescent="0.2">
      <c r="I573485" t="s">
        <v>94</v>
      </c>
    </row>
    <row r="573486" spans="9:9" x14ac:dyDescent="0.2">
      <c r="I573486" t="s">
        <v>96</v>
      </c>
    </row>
    <row r="573487" spans="9:9" x14ac:dyDescent="0.2">
      <c r="I573487" t="s">
        <v>98</v>
      </c>
    </row>
    <row r="573488" spans="9:9" x14ac:dyDescent="0.2">
      <c r="I573488" t="s">
        <v>100</v>
      </c>
    </row>
    <row r="573489" spans="9:9" x14ac:dyDescent="0.2">
      <c r="I573489" t="s">
        <v>102</v>
      </c>
    </row>
    <row r="573490" spans="9:9" x14ac:dyDescent="0.2">
      <c r="I573490" t="s">
        <v>104</v>
      </c>
    </row>
    <row r="573491" spans="9:9" x14ac:dyDescent="0.2">
      <c r="I573491" t="s">
        <v>106</v>
      </c>
    </row>
    <row r="573492" spans="9:9" x14ac:dyDescent="0.2">
      <c r="I573492" t="s">
        <v>108</v>
      </c>
    </row>
    <row r="573493" spans="9:9" x14ac:dyDescent="0.2">
      <c r="I573493" t="s">
        <v>110</v>
      </c>
    </row>
    <row r="573494" spans="9:9" x14ac:dyDescent="0.2">
      <c r="I573494" t="s">
        <v>112</v>
      </c>
    </row>
    <row r="573495" spans="9:9" x14ac:dyDescent="0.2">
      <c r="I573495" t="s">
        <v>114</v>
      </c>
    </row>
    <row r="573496" spans="9:9" x14ac:dyDescent="0.2">
      <c r="I573496" t="s">
        <v>116</v>
      </c>
    </row>
    <row r="573497" spans="9:9" x14ac:dyDescent="0.2">
      <c r="I573497" t="s">
        <v>118</v>
      </c>
    </row>
    <row r="573498" spans="9:9" x14ac:dyDescent="0.2">
      <c r="I573498" t="s">
        <v>120</v>
      </c>
    </row>
    <row r="573499" spans="9:9" x14ac:dyDescent="0.2">
      <c r="I573499" t="s">
        <v>122</v>
      </c>
    </row>
    <row r="573500" spans="9:9" x14ac:dyDescent="0.2">
      <c r="I573500" t="s">
        <v>124</v>
      </c>
    </row>
    <row r="573501" spans="9:9" x14ac:dyDescent="0.2">
      <c r="I573501" t="s">
        <v>126</v>
      </c>
    </row>
    <row r="573502" spans="9:9" x14ac:dyDescent="0.2">
      <c r="I573502" t="s">
        <v>128</v>
      </c>
    </row>
    <row r="573503" spans="9:9" x14ac:dyDescent="0.2">
      <c r="I573503" t="s">
        <v>130</v>
      </c>
    </row>
    <row r="573504" spans="9:9" x14ac:dyDescent="0.2">
      <c r="I573504" t="s">
        <v>132</v>
      </c>
    </row>
    <row r="573505" spans="9:9" x14ac:dyDescent="0.2">
      <c r="I573505" t="s">
        <v>134</v>
      </c>
    </row>
    <row r="573506" spans="9:9" x14ac:dyDescent="0.2">
      <c r="I573506" t="s">
        <v>136</v>
      </c>
    </row>
    <row r="573507" spans="9:9" x14ac:dyDescent="0.2">
      <c r="I573507" t="s">
        <v>138</v>
      </c>
    </row>
    <row r="573508" spans="9:9" x14ac:dyDescent="0.2">
      <c r="I573508" t="s">
        <v>140</v>
      </c>
    </row>
    <row r="573509" spans="9:9" x14ac:dyDescent="0.2">
      <c r="I573509" t="s">
        <v>142</v>
      </c>
    </row>
    <row r="573510" spans="9:9" x14ac:dyDescent="0.2">
      <c r="I573510" t="s">
        <v>144</v>
      </c>
    </row>
    <row r="573511" spans="9:9" x14ac:dyDescent="0.2">
      <c r="I573511" t="s">
        <v>146</v>
      </c>
    </row>
    <row r="573512" spans="9:9" x14ac:dyDescent="0.2">
      <c r="I573512" t="s">
        <v>148</v>
      </c>
    </row>
    <row r="573513" spans="9:9" x14ac:dyDescent="0.2">
      <c r="I573513" t="s">
        <v>150</v>
      </c>
    </row>
    <row r="573514" spans="9:9" x14ac:dyDescent="0.2">
      <c r="I573514" t="s">
        <v>152</v>
      </c>
    </row>
    <row r="573515" spans="9:9" x14ac:dyDescent="0.2">
      <c r="I573515" t="s">
        <v>154</v>
      </c>
    </row>
    <row r="573516" spans="9:9" x14ac:dyDescent="0.2">
      <c r="I573516" t="s">
        <v>156</v>
      </c>
    </row>
    <row r="573517" spans="9:9" x14ac:dyDescent="0.2">
      <c r="I573517" t="s">
        <v>158</v>
      </c>
    </row>
    <row r="573518" spans="9:9" x14ac:dyDescent="0.2">
      <c r="I573518" t="s">
        <v>160</v>
      </c>
    </row>
    <row r="573519" spans="9:9" x14ac:dyDescent="0.2">
      <c r="I573519" t="s">
        <v>162</v>
      </c>
    </row>
    <row r="573520" spans="9:9" x14ac:dyDescent="0.2">
      <c r="I573520" t="s">
        <v>164</v>
      </c>
    </row>
    <row r="573521" spans="9:9" x14ac:dyDescent="0.2">
      <c r="I573521" t="s">
        <v>166</v>
      </c>
    </row>
    <row r="573522" spans="9:9" x14ac:dyDescent="0.2">
      <c r="I573522" t="s">
        <v>168</v>
      </c>
    </row>
    <row r="573523" spans="9:9" x14ac:dyDescent="0.2">
      <c r="I573523" t="s">
        <v>170</v>
      </c>
    </row>
    <row r="573524" spans="9:9" x14ac:dyDescent="0.2">
      <c r="I573524" t="s">
        <v>172</v>
      </c>
    </row>
    <row r="573525" spans="9:9" x14ac:dyDescent="0.2">
      <c r="I573525" t="s">
        <v>174</v>
      </c>
    </row>
    <row r="573526" spans="9:9" x14ac:dyDescent="0.2">
      <c r="I573526" t="s">
        <v>176</v>
      </c>
    </row>
    <row r="573527" spans="9:9" x14ac:dyDescent="0.2">
      <c r="I573527" t="s">
        <v>178</v>
      </c>
    </row>
    <row r="573528" spans="9:9" x14ac:dyDescent="0.2">
      <c r="I573528" t="s">
        <v>180</v>
      </c>
    </row>
    <row r="573529" spans="9:9" x14ac:dyDescent="0.2">
      <c r="I573529" t="s">
        <v>182</v>
      </c>
    </row>
    <row r="573530" spans="9:9" x14ac:dyDescent="0.2">
      <c r="I573530" t="s">
        <v>184</v>
      </c>
    </row>
    <row r="573531" spans="9:9" x14ac:dyDescent="0.2">
      <c r="I573531" t="s">
        <v>186</v>
      </c>
    </row>
    <row r="573532" spans="9:9" x14ac:dyDescent="0.2">
      <c r="I573532" t="s">
        <v>188</v>
      </c>
    </row>
    <row r="573533" spans="9:9" x14ac:dyDescent="0.2">
      <c r="I573533" t="s">
        <v>190</v>
      </c>
    </row>
    <row r="573534" spans="9:9" x14ac:dyDescent="0.2">
      <c r="I573534" t="s">
        <v>192</v>
      </c>
    </row>
    <row r="573535" spans="9:9" x14ac:dyDescent="0.2">
      <c r="I573535" t="s">
        <v>194</v>
      </c>
    </row>
    <row r="573536" spans="9:9" x14ac:dyDescent="0.2">
      <c r="I573536" t="s">
        <v>196</v>
      </c>
    </row>
    <row r="573537" spans="9:9" x14ac:dyDescent="0.2">
      <c r="I573537" t="s">
        <v>198</v>
      </c>
    </row>
    <row r="573538" spans="9:9" x14ac:dyDescent="0.2">
      <c r="I573538" t="s">
        <v>200</v>
      </c>
    </row>
    <row r="573539" spans="9:9" x14ac:dyDescent="0.2">
      <c r="I573539" t="s">
        <v>202</v>
      </c>
    </row>
    <row r="573540" spans="9:9" x14ac:dyDescent="0.2">
      <c r="I573540" t="s">
        <v>204</v>
      </c>
    </row>
    <row r="573541" spans="9:9" x14ac:dyDescent="0.2">
      <c r="I573541" t="s">
        <v>206</v>
      </c>
    </row>
    <row r="573542" spans="9:9" x14ac:dyDescent="0.2">
      <c r="I573542" t="s">
        <v>208</v>
      </c>
    </row>
    <row r="573543" spans="9:9" x14ac:dyDescent="0.2">
      <c r="I573543" t="s">
        <v>210</v>
      </c>
    </row>
    <row r="573544" spans="9:9" x14ac:dyDescent="0.2">
      <c r="I573544" t="s">
        <v>212</v>
      </c>
    </row>
    <row r="573545" spans="9:9" x14ac:dyDescent="0.2">
      <c r="I573545" t="s">
        <v>214</v>
      </c>
    </row>
    <row r="573546" spans="9:9" x14ac:dyDescent="0.2">
      <c r="I573546" t="s">
        <v>216</v>
      </c>
    </row>
    <row r="573547" spans="9:9" x14ac:dyDescent="0.2">
      <c r="I573547" t="s">
        <v>218</v>
      </c>
    </row>
    <row r="573548" spans="9:9" x14ac:dyDescent="0.2">
      <c r="I573548" t="s">
        <v>220</v>
      </c>
    </row>
    <row r="573549" spans="9:9" x14ac:dyDescent="0.2">
      <c r="I573549" t="s">
        <v>222</v>
      </c>
    </row>
    <row r="573550" spans="9:9" x14ac:dyDescent="0.2">
      <c r="I573550" t="s">
        <v>224</v>
      </c>
    </row>
    <row r="573551" spans="9:9" x14ac:dyDescent="0.2">
      <c r="I573551" t="s">
        <v>226</v>
      </c>
    </row>
    <row r="573552" spans="9:9" x14ac:dyDescent="0.2">
      <c r="I573552" t="s">
        <v>228</v>
      </c>
    </row>
    <row r="573553" spans="9:9" x14ac:dyDescent="0.2">
      <c r="I573553" t="s">
        <v>230</v>
      </c>
    </row>
    <row r="573554" spans="9:9" x14ac:dyDescent="0.2">
      <c r="I573554" t="s">
        <v>232</v>
      </c>
    </row>
    <row r="573555" spans="9:9" x14ac:dyDescent="0.2">
      <c r="I573555" t="s">
        <v>234</v>
      </c>
    </row>
    <row r="573556" spans="9:9" x14ac:dyDescent="0.2">
      <c r="I573556" t="s">
        <v>236</v>
      </c>
    </row>
    <row r="573557" spans="9:9" x14ac:dyDescent="0.2">
      <c r="I573557" t="s">
        <v>238</v>
      </c>
    </row>
    <row r="573558" spans="9:9" x14ac:dyDescent="0.2">
      <c r="I573558" t="s">
        <v>240</v>
      </c>
    </row>
    <row r="573559" spans="9:9" x14ac:dyDescent="0.2">
      <c r="I573559" t="s">
        <v>242</v>
      </c>
    </row>
    <row r="573560" spans="9:9" x14ac:dyDescent="0.2">
      <c r="I573560" t="s">
        <v>244</v>
      </c>
    </row>
    <row r="573561" spans="9:9" x14ac:dyDescent="0.2">
      <c r="I573561" t="s">
        <v>246</v>
      </c>
    </row>
    <row r="573562" spans="9:9" x14ac:dyDescent="0.2">
      <c r="I573562" t="s">
        <v>248</v>
      </c>
    </row>
    <row r="573563" spans="9:9" x14ac:dyDescent="0.2">
      <c r="I573563" t="s">
        <v>250</v>
      </c>
    </row>
    <row r="573564" spans="9:9" x14ac:dyDescent="0.2">
      <c r="I573564" t="s">
        <v>252</v>
      </c>
    </row>
    <row r="573565" spans="9:9" x14ac:dyDescent="0.2">
      <c r="I573565" t="s">
        <v>254</v>
      </c>
    </row>
    <row r="573566" spans="9:9" x14ac:dyDescent="0.2">
      <c r="I573566" t="s">
        <v>256</v>
      </c>
    </row>
    <row r="573567" spans="9:9" x14ac:dyDescent="0.2">
      <c r="I573567" t="s">
        <v>258</v>
      </c>
    </row>
    <row r="573568" spans="9:9" x14ac:dyDescent="0.2">
      <c r="I573568" t="s">
        <v>260</v>
      </c>
    </row>
    <row r="573569" spans="9:9" x14ac:dyDescent="0.2">
      <c r="I573569" t="s">
        <v>262</v>
      </c>
    </row>
    <row r="573570" spans="9:9" x14ac:dyDescent="0.2">
      <c r="I573570" t="s">
        <v>264</v>
      </c>
    </row>
    <row r="573571" spans="9:9" x14ac:dyDescent="0.2">
      <c r="I573571" t="s">
        <v>266</v>
      </c>
    </row>
    <row r="573572" spans="9:9" x14ac:dyDescent="0.2">
      <c r="I573572" t="s">
        <v>268</v>
      </c>
    </row>
    <row r="573573" spans="9:9" x14ac:dyDescent="0.2">
      <c r="I573573" t="s">
        <v>270</v>
      </c>
    </row>
    <row r="573574" spans="9:9" x14ac:dyDescent="0.2">
      <c r="I573574" t="s">
        <v>272</v>
      </c>
    </row>
    <row r="573575" spans="9:9" x14ac:dyDescent="0.2">
      <c r="I573575" t="s">
        <v>274</v>
      </c>
    </row>
    <row r="573576" spans="9:9" x14ac:dyDescent="0.2">
      <c r="I573576" t="s">
        <v>276</v>
      </c>
    </row>
    <row r="573577" spans="9:9" x14ac:dyDescent="0.2">
      <c r="I573577" t="s">
        <v>278</v>
      </c>
    </row>
    <row r="573578" spans="9:9" x14ac:dyDescent="0.2">
      <c r="I573578" t="s">
        <v>280</v>
      </c>
    </row>
    <row r="573579" spans="9:9" x14ac:dyDescent="0.2">
      <c r="I573579" t="s">
        <v>282</v>
      </c>
    </row>
    <row r="573580" spans="9:9" x14ac:dyDescent="0.2">
      <c r="I573580" t="s">
        <v>284</v>
      </c>
    </row>
    <row r="573581" spans="9:9" x14ac:dyDescent="0.2">
      <c r="I573581" t="s">
        <v>286</v>
      </c>
    </row>
    <row r="573582" spans="9:9" x14ac:dyDescent="0.2">
      <c r="I573582" t="s">
        <v>288</v>
      </c>
    </row>
    <row r="573583" spans="9:9" x14ac:dyDescent="0.2">
      <c r="I573583" t="s">
        <v>290</v>
      </c>
    </row>
    <row r="573584" spans="9:9" x14ac:dyDescent="0.2">
      <c r="I573584" t="s">
        <v>292</v>
      </c>
    </row>
    <row r="573585" spans="9:9" x14ac:dyDescent="0.2">
      <c r="I573585" t="s">
        <v>294</v>
      </c>
    </row>
    <row r="573586" spans="9:9" x14ac:dyDescent="0.2">
      <c r="I573586" t="s">
        <v>296</v>
      </c>
    </row>
    <row r="573587" spans="9:9" x14ac:dyDescent="0.2">
      <c r="I573587" t="s">
        <v>298</v>
      </c>
    </row>
    <row r="573588" spans="9:9" x14ac:dyDescent="0.2">
      <c r="I573588" t="s">
        <v>300</v>
      </c>
    </row>
    <row r="573589" spans="9:9" x14ac:dyDescent="0.2">
      <c r="I573589" t="s">
        <v>302</v>
      </c>
    </row>
    <row r="573590" spans="9:9" x14ac:dyDescent="0.2">
      <c r="I573590" t="s">
        <v>304</v>
      </c>
    </row>
    <row r="573591" spans="9:9" x14ac:dyDescent="0.2">
      <c r="I573591" t="s">
        <v>306</v>
      </c>
    </row>
    <row r="573592" spans="9:9" x14ac:dyDescent="0.2">
      <c r="I573592" t="s">
        <v>308</v>
      </c>
    </row>
    <row r="573593" spans="9:9" x14ac:dyDescent="0.2">
      <c r="I573593" t="s">
        <v>310</v>
      </c>
    </row>
    <row r="573594" spans="9:9" x14ac:dyDescent="0.2">
      <c r="I573594" t="s">
        <v>312</v>
      </c>
    </row>
    <row r="573595" spans="9:9" x14ac:dyDescent="0.2">
      <c r="I573595" t="s">
        <v>314</v>
      </c>
    </row>
    <row r="573596" spans="9:9" x14ac:dyDescent="0.2">
      <c r="I573596" t="s">
        <v>316</v>
      </c>
    </row>
    <row r="573597" spans="9:9" x14ac:dyDescent="0.2">
      <c r="I573597" t="s">
        <v>318</v>
      </c>
    </row>
    <row r="573598" spans="9:9" x14ac:dyDescent="0.2">
      <c r="I573598" t="s">
        <v>320</v>
      </c>
    </row>
    <row r="573599" spans="9:9" x14ac:dyDescent="0.2">
      <c r="I573599" t="s">
        <v>322</v>
      </c>
    </row>
    <row r="573600" spans="9:9" x14ac:dyDescent="0.2">
      <c r="I573600" t="s">
        <v>324</v>
      </c>
    </row>
    <row r="573601" spans="9:9" x14ac:dyDescent="0.2">
      <c r="I573601" t="s">
        <v>326</v>
      </c>
    </row>
    <row r="573602" spans="9:9" x14ac:dyDescent="0.2">
      <c r="I573602" t="s">
        <v>328</v>
      </c>
    </row>
    <row r="573603" spans="9:9" x14ac:dyDescent="0.2">
      <c r="I573603" t="s">
        <v>330</v>
      </c>
    </row>
    <row r="573604" spans="9:9" x14ac:dyDescent="0.2">
      <c r="I573604" t="s">
        <v>332</v>
      </c>
    </row>
    <row r="573605" spans="9:9" x14ac:dyDescent="0.2">
      <c r="I573605" t="s">
        <v>334</v>
      </c>
    </row>
    <row r="573606" spans="9:9" x14ac:dyDescent="0.2">
      <c r="I573606" t="s">
        <v>336</v>
      </c>
    </row>
    <row r="573607" spans="9:9" x14ac:dyDescent="0.2">
      <c r="I573607" t="s">
        <v>338</v>
      </c>
    </row>
    <row r="573608" spans="9:9" x14ac:dyDescent="0.2">
      <c r="I573608" t="s">
        <v>340</v>
      </c>
    </row>
    <row r="573609" spans="9:9" x14ac:dyDescent="0.2">
      <c r="I573609" t="s">
        <v>342</v>
      </c>
    </row>
    <row r="573610" spans="9:9" x14ac:dyDescent="0.2">
      <c r="I573610" t="s">
        <v>344</v>
      </c>
    </row>
    <row r="573611" spans="9:9" x14ac:dyDescent="0.2">
      <c r="I573611" t="s">
        <v>346</v>
      </c>
    </row>
    <row r="573612" spans="9:9" x14ac:dyDescent="0.2">
      <c r="I573612" t="s">
        <v>348</v>
      </c>
    </row>
    <row r="573613" spans="9:9" x14ac:dyDescent="0.2">
      <c r="I573613" t="s">
        <v>350</v>
      </c>
    </row>
    <row r="573614" spans="9:9" x14ac:dyDescent="0.2">
      <c r="I573614" t="s">
        <v>352</v>
      </c>
    </row>
    <row r="573615" spans="9:9" x14ac:dyDescent="0.2">
      <c r="I573615" t="s">
        <v>354</v>
      </c>
    </row>
    <row r="573616" spans="9:9" x14ac:dyDescent="0.2">
      <c r="I573616" t="s">
        <v>356</v>
      </c>
    </row>
    <row r="573617" spans="9:9" x14ac:dyDescent="0.2">
      <c r="I573617" t="s">
        <v>358</v>
      </c>
    </row>
    <row r="573618" spans="9:9" x14ac:dyDescent="0.2">
      <c r="I573618" t="s">
        <v>360</v>
      </c>
    </row>
    <row r="573619" spans="9:9" x14ac:dyDescent="0.2">
      <c r="I573619" t="s">
        <v>362</v>
      </c>
    </row>
    <row r="573620" spans="9:9" x14ac:dyDescent="0.2">
      <c r="I573620" t="s">
        <v>364</v>
      </c>
    </row>
    <row r="573621" spans="9:9" x14ac:dyDescent="0.2">
      <c r="I573621" t="s">
        <v>366</v>
      </c>
    </row>
    <row r="573622" spans="9:9" x14ac:dyDescent="0.2">
      <c r="I573622" t="s">
        <v>368</v>
      </c>
    </row>
    <row r="573623" spans="9:9" x14ac:dyDescent="0.2">
      <c r="I573623" t="s">
        <v>370</v>
      </c>
    </row>
    <row r="573624" spans="9:9" x14ac:dyDescent="0.2">
      <c r="I573624" t="s">
        <v>372</v>
      </c>
    </row>
    <row r="573625" spans="9:9" x14ac:dyDescent="0.2">
      <c r="I573625" t="s">
        <v>374</v>
      </c>
    </row>
    <row r="573626" spans="9:9" x14ac:dyDescent="0.2">
      <c r="I573626" t="s">
        <v>376</v>
      </c>
    </row>
    <row r="573627" spans="9:9" x14ac:dyDescent="0.2">
      <c r="I573627" t="s">
        <v>378</v>
      </c>
    </row>
    <row r="573628" spans="9:9" x14ac:dyDescent="0.2">
      <c r="I573628" t="s">
        <v>380</v>
      </c>
    </row>
    <row r="573629" spans="9:9" x14ac:dyDescent="0.2">
      <c r="I573629" t="s">
        <v>382</v>
      </c>
    </row>
    <row r="573630" spans="9:9" x14ac:dyDescent="0.2">
      <c r="I573630" t="s">
        <v>384</v>
      </c>
    </row>
    <row r="573631" spans="9:9" x14ac:dyDescent="0.2">
      <c r="I573631" t="s">
        <v>386</v>
      </c>
    </row>
    <row r="573632" spans="9:9" x14ac:dyDescent="0.2">
      <c r="I573632" t="s">
        <v>388</v>
      </c>
    </row>
    <row r="573633" spans="9:9" x14ac:dyDescent="0.2">
      <c r="I573633" t="s">
        <v>390</v>
      </c>
    </row>
    <row r="573634" spans="9:9" x14ac:dyDescent="0.2">
      <c r="I573634" t="s">
        <v>392</v>
      </c>
    </row>
    <row r="573635" spans="9:9" x14ac:dyDescent="0.2">
      <c r="I573635" t="s">
        <v>394</v>
      </c>
    </row>
    <row r="573636" spans="9:9" x14ac:dyDescent="0.2">
      <c r="I573636" t="s">
        <v>396</v>
      </c>
    </row>
    <row r="573637" spans="9:9" x14ac:dyDescent="0.2">
      <c r="I573637" t="s">
        <v>398</v>
      </c>
    </row>
    <row r="589825" spans="9:9" x14ac:dyDescent="0.2">
      <c r="I589825" t="s">
        <v>6</v>
      </c>
    </row>
    <row r="589826" spans="9:9" x14ac:dyDescent="0.2">
      <c r="I589826" t="s">
        <v>8</v>
      </c>
    </row>
    <row r="589827" spans="9:9" x14ac:dyDescent="0.2">
      <c r="I589827" t="s">
        <v>10</v>
      </c>
    </row>
    <row r="589828" spans="9:9" x14ac:dyDescent="0.2">
      <c r="I589828" t="s">
        <v>12</v>
      </c>
    </row>
    <row r="589829" spans="9:9" x14ac:dyDescent="0.2">
      <c r="I589829" t="s">
        <v>14</v>
      </c>
    </row>
    <row r="589830" spans="9:9" x14ac:dyDescent="0.2">
      <c r="I589830" t="s">
        <v>16</v>
      </c>
    </row>
    <row r="589831" spans="9:9" x14ac:dyDescent="0.2">
      <c r="I589831" t="s">
        <v>18</v>
      </c>
    </row>
    <row r="589832" spans="9:9" x14ac:dyDescent="0.2">
      <c r="I589832" t="s">
        <v>20</v>
      </c>
    </row>
    <row r="589833" spans="9:9" x14ac:dyDescent="0.2">
      <c r="I589833" t="s">
        <v>22</v>
      </c>
    </row>
    <row r="589834" spans="9:9" x14ac:dyDescent="0.2">
      <c r="I589834" t="s">
        <v>24</v>
      </c>
    </row>
    <row r="589835" spans="9:9" x14ac:dyDescent="0.2">
      <c r="I589835" t="s">
        <v>26</v>
      </c>
    </row>
    <row r="589836" spans="9:9" x14ac:dyDescent="0.2">
      <c r="I589836" t="s">
        <v>28</v>
      </c>
    </row>
    <row r="589837" spans="9:9" x14ac:dyDescent="0.2">
      <c r="I589837" t="s">
        <v>30</v>
      </c>
    </row>
    <row r="589838" spans="9:9" x14ac:dyDescent="0.2">
      <c r="I589838" t="s">
        <v>32</v>
      </c>
    </row>
    <row r="589839" spans="9:9" x14ac:dyDescent="0.2">
      <c r="I589839" t="s">
        <v>34</v>
      </c>
    </row>
    <row r="589840" spans="9:9" x14ac:dyDescent="0.2">
      <c r="I589840" t="s">
        <v>36</v>
      </c>
    </row>
    <row r="589841" spans="9:9" x14ac:dyDescent="0.2">
      <c r="I589841" t="s">
        <v>38</v>
      </c>
    </row>
    <row r="589842" spans="9:9" x14ac:dyDescent="0.2">
      <c r="I589842" t="s">
        <v>40</v>
      </c>
    </row>
    <row r="589843" spans="9:9" x14ac:dyDescent="0.2">
      <c r="I589843" t="s">
        <v>42</v>
      </c>
    </row>
    <row r="589844" spans="9:9" x14ac:dyDescent="0.2">
      <c r="I589844" t="s">
        <v>44</v>
      </c>
    </row>
    <row r="589845" spans="9:9" x14ac:dyDescent="0.2">
      <c r="I589845" t="s">
        <v>46</v>
      </c>
    </row>
    <row r="589846" spans="9:9" x14ac:dyDescent="0.2">
      <c r="I589846" t="s">
        <v>48</v>
      </c>
    </row>
    <row r="589847" spans="9:9" x14ac:dyDescent="0.2">
      <c r="I589847" t="s">
        <v>50</v>
      </c>
    </row>
    <row r="589848" spans="9:9" x14ac:dyDescent="0.2">
      <c r="I589848" t="s">
        <v>52</v>
      </c>
    </row>
    <row r="589849" spans="9:9" x14ac:dyDescent="0.2">
      <c r="I589849" t="s">
        <v>54</v>
      </c>
    </row>
    <row r="589850" spans="9:9" x14ac:dyDescent="0.2">
      <c r="I589850" t="s">
        <v>56</v>
      </c>
    </row>
    <row r="589851" spans="9:9" x14ac:dyDescent="0.2">
      <c r="I589851" t="s">
        <v>58</v>
      </c>
    </row>
    <row r="589852" spans="9:9" x14ac:dyDescent="0.2">
      <c r="I589852" t="s">
        <v>60</v>
      </c>
    </row>
    <row r="589853" spans="9:9" x14ac:dyDescent="0.2">
      <c r="I589853" t="s">
        <v>62</v>
      </c>
    </row>
    <row r="589854" spans="9:9" x14ac:dyDescent="0.2">
      <c r="I589854" t="s">
        <v>64</v>
      </c>
    </row>
    <row r="589855" spans="9:9" x14ac:dyDescent="0.2">
      <c r="I589855" t="s">
        <v>66</v>
      </c>
    </row>
    <row r="589856" spans="9:9" x14ac:dyDescent="0.2">
      <c r="I589856" t="s">
        <v>68</v>
      </c>
    </row>
    <row r="589857" spans="9:9" x14ac:dyDescent="0.2">
      <c r="I589857" t="s">
        <v>70</v>
      </c>
    </row>
    <row r="589858" spans="9:9" x14ac:dyDescent="0.2">
      <c r="I589858" t="s">
        <v>72</v>
      </c>
    </row>
    <row r="589859" spans="9:9" x14ac:dyDescent="0.2">
      <c r="I589859" t="s">
        <v>74</v>
      </c>
    </row>
    <row r="589860" spans="9:9" x14ac:dyDescent="0.2">
      <c r="I589860" t="s">
        <v>76</v>
      </c>
    </row>
    <row r="589861" spans="9:9" x14ac:dyDescent="0.2">
      <c r="I589861" t="s">
        <v>78</v>
      </c>
    </row>
    <row r="589862" spans="9:9" x14ac:dyDescent="0.2">
      <c r="I589862" t="s">
        <v>80</v>
      </c>
    </row>
    <row r="589863" spans="9:9" x14ac:dyDescent="0.2">
      <c r="I589863" t="s">
        <v>82</v>
      </c>
    </row>
    <row r="589864" spans="9:9" x14ac:dyDescent="0.2">
      <c r="I589864" t="s">
        <v>84</v>
      </c>
    </row>
    <row r="589865" spans="9:9" x14ac:dyDescent="0.2">
      <c r="I589865" t="s">
        <v>86</v>
      </c>
    </row>
    <row r="589866" spans="9:9" x14ac:dyDescent="0.2">
      <c r="I589866" t="s">
        <v>88</v>
      </c>
    </row>
    <row r="589867" spans="9:9" x14ac:dyDescent="0.2">
      <c r="I589867" t="s">
        <v>90</v>
      </c>
    </row>
    <row r="589868" spans="9:9" x14ac:dyDescent="0.2">
      <c r="I589868" t="s">
        <v>92</v>
      </c>
    </row>
    <row r="589869" spans="9:9" x14ac:dyDescent="0.2">
      <c r="I589869" t="s">
        <v>94</v>
      </c>
    </row>
    <row r="589870" spans="9:9" x14ac:dyDescent="0.2">
      <c r="I589870" t="s">
        <v>96</v>
      </c>
    </row>
    <row r="589871" spans="9:9" x14ac:dyDescent="0.2">
      <c r="I589871" t="s">
        <v>98</v>
      </c>
    </row>
    <row r="589872" spans="9:9" x14ac:dyDescent="0.2">
      <c r="I589872" t="s">
        <v>100</v>
      </c>
    </row>
    <row r="589873" spans="9:9" x14ac:dyDescent="0.2">
      <c r="I589873" t="s">
        <v>102</v>
      </c>
    </row>
    <row r="589874" spans="9:9" x14ac:dyDescent="0.2">
      <c r="I589874" t="s">
        <v>104</v>
      </c>
    </row>
    <row r="589875" spans="9:9" x14ac:dyDescent="0.2">
      <c r="I589875" t="s">
        <v>106</v>
      </c>
    </row>
    <row r="589876" spans="9:9" x14ac:dyDescent="0.2">
      <c r="I589876" t="s">
        <v>108</v>
      </c>
    </row>
    <row r="589877" spans="9:9" x14ac:dyDescent="0.2">
      <c r="I589877" t="s">
        <v>110</v>
      </c>
    </row>
    <row r="589878" spans="9:9" x14ac:dyDescent="0.2">
      <c r="I589878" t="s">
        <v>112</v>
      </c>
    </row>
    <row r="589879" spans="9:9" x14ac:dyDescent="0.2">
      <c r="I589879" t="s">
        <v>114</v>
      </c>
    </row>
    <row r="589880" spans="9:9" x14ac:dyDescent="0.2">
      <c r="I589880" t="s">
        <v>116</v>
      </c>
    </row>
    <row r="589881" spans="9:9" x14ac:dyDescent="0.2">
      <c r="I589881" t="s">
        <v>118</v>
      </c>
    </row>
    <row r="589882" spans="9:9" x14ac:dyDescent="0.2">
      <c r="I589882" t="s">
        <v>120</v>
      </c>
    </row>
    <row r="589883" spans="9:9" x14ac:dyDescent="0.2">
      <c r="I589883" t="s">
        <v>122</v>
      </c>
    </row>
    <row r="589884" spans="9:9" x14ac:dyDescent="0.2">
      <c r="I589884" t="s">
        <v>124</v>
      </c>
    </row>
    <row r="589885" spans="9:9" x14ac:dyDescent="0.2">
      <c r="I589885" t="s">
        <v>126</v>
      </c>
    </row>
    <row r="589886" spans="9:9" x14ac:dyDescent="0.2">
      <c r="I589886" t="s">
        <v>128</v>
      </c>
    </row>
    <row r="589887" spans="9:9" x14ac:dyDescent="0.2">
      <c r="I589887" t="s">
        <v>130</v>
      </c>
    </row>
    <row r="589888" spans="9:9" x14ac:dyDescent="0.2">
      <c r="I589888" t="s">
        <v>132</v>
      </c>
    </row>
    <row r="589889" spans="9:9" x14ac:dyDescent="0.2">
      <c r="I589889" t="s">
        <v>134</v>
      </c>
    </row>
    <row r="589890" spans="9:9" x14ac:dyDescent="0.2">
      <c r="I589890" t="s">
        <v>136</v>
      </c>
    </row>
    <row r="589891" spans="9:9" x14ac:dyDescent="0.2">
      <c r="I589891" t="s">
        <v>138</v>
      </c>
    </row>
    <row r="589892" spans="9:9" x14ac:dyDescent="0.2">
      <c r="I589892" t="s">
        <v>140</v>
      </c>
    </row>
    <row r="589893" spans="9:9" x14ac:dyDescent="0.2">
      <c r="I589893" t="s">
        <v>142</v>
      </c>
    </row>
    <row r="589894" spans="9:9" x14ac:dyDescent="0.2">
      <c r="I589894" t="s">
        <v>144</v>
      </c>
    </row>
    <row r="589895" spans="9:9" x14ac:dyDescent="0.2">
      <c r="I589895" t="s">
        <v>146</v>
      </c>
    </row>
    <row r="589896" spans="9:9" x14ac:dyDescent="0.2">
      <c r="I589896" t="s">
        <v>148</v>
      </c>
    </row>
    <row r="589897" spans="9:9" x14ac:dyDescent="0.2">
      <c r="I589897" t="s">
        <v>150</v>
      </c>
    </row>
    <row r="589898" spans="9:9" x14ac:dyDescent="0.2">
      <c r="I589898" t="s">
        <v>152</v>
      </c>
    </row>
    <row r="589899" spans="9:9" x14ac:dyDescent="0.2">
      <c r="I589899" t="s">
        <v>154</v>
      </c>
    </row>
    <row r="589900" spans="9:9" x14ac:dyDescent="0.2">
      <c r="I589900" t="s">
        <v>156</v>
      </c>
    </row>
    <row r="589901" spans="9:9" x14ac:dyDescent="0.2">
      <c r="I589901" t="s">
        <v>158</v>
      </c>
    </row>
    <row r="589902" spans="9:9" x14ac:dyDescent="0.2">
      <c r="I589902" t="s">
        <v>160</v>
      </c>
    </row>
    <row r="589903" spans="9:9" x14ac:dyDescent="0.2">
      <c r="I589903" t="s">
        <v>162</v>
      </c>
    </row>
    <row r="589904" spans="9:9" x14ac:dyDescent="0.2">
      <c r="I589904" t="s">
        <v>164</v>
      </c>
    </row>
    <row r="589905" spans="9:9" x14ac:dyDescent="0.2">
      <c r="I589905" t="s">
        <v>166</v>
      </c>
    </row>
    <row r="589906" spans="9:9" x14ac:dyDescent="0.2">
      <c r="I589906" t="s">
        <v>168</v>
      </c>
    </row>
    <row r="589907" spans="9:9" x14ac:dyDescent="0.2">
      <c r="I589907" t="s">
        <v>170</v>
      </c>
    </row>
    <row r="589908" spans="9:9" x14ac:dyDescent="0.2">
      <c r="I589908" t="s">
        <v>172</v>
      </c>
    </row>
    <row r="589909" spans="9:9" x14ac:dyDescent="0.2">
      <c r="I589909" t="s">
        <v>174</v>
      </c>
    </row>
    <row r="589910" spans="9:9" x14ac:dyDescent="0.2">
      <c r="I589910" t="s">
        <v>176</v>
      </c>
    </row>
    <row r="589911" spans="9:9" x14ac:dyDescent="0.2">
      <c r="I589911" t="s">
        <v>178</v>
      </c>
    </row>
    <row r="589912" spans="9:9" x14ac:dyDescent="0.2">
      <c r="I589912" t="s">
        <v>180</v>
      </c>
    </row>
    <row r="589913" spans="9:9" x14ac:dyDescent="0.2">
      <c r="I589913" t="s">
        <v>182</v>
      </c>
    </row>
    <row r="589914" spans="9:9" x14ac:dyDescent="0.2">
      <c r="I589914" t="s">
        <v>184</v>
      </c>
    </row>
    <row r="589915" spans="9:9" x14ac:dyDescent="0.2">
      <c r="I589915" t="s">
        <v>186</v>
      </c>
    </row>
    <row r="589916" spans="9:9" x14ac:dyDescent="0.2">
      <c r="I589916" t="s">
        <v>188</v>
      </c>
    </row>
    <row r="589917" spans="9:9" x14ac:dyDescent="0.2">
      <c r="I589917" t="s">
        <v>190</v>
      </c>
    </row>
    <row r="589918" spans="9:9" x14ac:dyDescent="0.2">
      <c r="I589918" t="s">
        <v>192</v>
      </c>
    </row>
    <row r="589919" spans="9:9" x14ac:dyDescent="0.2">
      <c r="I589919" t="s">
        <v>194</v>
      </c>
    </row>
    <row r="589920" spans="9:9" x14ac:dyDescent="0.2">
      <c r="I589920" t="s">
        <v>196</v>
      </c>
    </row>
    <row r="589921" spans="9:9" x14ac:dyDescent="0.2">
      <c r="I589921" t="s">
        <v>198</v>
      </c>
    </row>
    <row r="589922" spans="9:9" x14ac:dyDescent="0.2">
      <c r="I589922" t="s">
        <v>200</v>
      </c>
    </row>
    <row r="589923" spans="9:9" x14ac:dyDescent="0.2">
      <c r="I589923" t="s">
        <v>202</v>
      </c>
    </row>
    <row r="589924" spans="9:9" x14ac:dyDescent="0.2">
      <c r="I589924" t="s">
        <v>204</v>
      </c>
    </row>
    <row r="589925" spans="9:9" x14ac:dyDescent="0.2">
      <c r="I589925" t="s">
        <v>206</v>
      </c>
    </row>
    <row r="589926" spans="9:9" x14ac:dyDescent="0.2">
      <c r="I589926" t="s">
        <v>208</v>
      </c>
    </row>
    <row r="589927" spans="9:9" x14ac:dyDescent="0.2">
      <c r="I589927" t="s">
        <v>210</v>
      </c>
    </row>
    <row r="589928" spans="9:9" x14ac:dyDescent="0.2">
      <c r="I589928" t="s">
        <v>212</v>
      </c>
    </row>
    <row r="589929" spans="9:9" x14ac:dyDescent="0.2">
      <c r="I589929" t="s">
        <v>214</v>
      </c>
    </row>
    <row r="589930" spans="9:9" x14ac:dyDescent="0.2">
      <c r="I589930" t="s">
        <v>216</v>
      </c>
    </row>
    <row r="589931" spans="9:9" x14ac:dyDescent="0.2">
      <c r="I589931" t="s">
        <v>218</v>
      </c>
    </row>
    <row r="589932" spans="9:9" x14ac:dyDescent="0.2">
      <c r="I589932" t="s">
        <v>220</v>
      </c>
    </row>
    <row r="589933" spans="9:9" x14ac:dyDescent="0.2">
      <c r="I589933" t="s">
        <v>222</v>
      </c>
    </row>
    <row r="589934" spans="9:9" x14ac:dyDescent="0.2">
      <c r="I589934" t="s">
        <v>224</v>
      </c>
    </row>
    <row r="589935" spans="9:9" x14ac:dyDescent="0.2">
      <c r="I589935" t="s">
        <v>226</v>
      </c>
    </row>
    <row r="589936" spans="9:9" x14ac:dyDescent="0.2">
      <c r="I589936" t="s">
        <v>228</v>
      </c>
    </row>
    <row r="589937" spans="9:9" x14ac:dyDescent="0.2">
      <c r="I589937" t="s">
        <v>230</v>
      </c>
    </row>
    <row r="589938" spans="9:9" x14ac:dyDescent="0.2">
      <c r="I589938" t="s">
        <v>232</v>
      </c>
    </row>
    <row r="589939" spans="9:9" x14ac:dyDescent="0.2">
      <c r="I589939" t="s">
        <v>234</v>
      </c>
    </row>
    <row r="589940" spans="9:9" x14ac:dyDescent="0.2">
      <c r="I589940" t="s">
        <v>236</v>
      </c>
    </row>
    <row r="589941" spans="9:9" x14ac:dyDescent="0.2">
      <c r="I589941" t="s">
        <v>238</v>
      </c>
    </row>
    <row r="589942" spans="9:9" x14ac:dyDescent="0.2">
      <c r="I589942" t="s">
        <v>240</v>
      </c>
    </row>
    <row r="589943" spans="9:9" x14ac:dyDescent="0.2">
      <c r="I589943" t="s">
        <v>242</v>
      </c>
    </row>
    <row r="589944" spans="9:9" x14ac:dyDescent="0.2">
      <c r="I589944" t="s">
        <v>244</v>
      </c>
    </row>
    <row r="589945" spans="9:9" x14ac:dyDescent="0.2">
      <c r="I589945" t="s">
        <v>246</v>
      </c>
    </row>
    <row r="589946" spans="9:9" x14ac:dyDescent="0.2">
      <c r="I589946" t="s">
        <v>248</v>
      </c>
    </row>
    <row r="589947" spans="9:9" x14ac:dyDescent="0.2">
      <c r="I589947" t="s">
        <v>250</v>
      </c>
    </row>
    <row r="589948" spans="9:9" x14ac:dyDescent="0.2">
      <c r="I589948" t="s">
        <v>252</v>
      </c>
    </row>
    <row r="589949" spans="9:9" x14ac:dyDescent="0.2">
      <c r="I589949" t="s">
        <v>254</v>
      </c>
    </row>
    <row r="589950" spans="9:9" x14ac:dyDescent="0.2">
      <c r="I589950" t="s">
        <v>256</v>
      </c>
    </row>
    <row r="589951" spans="9:9" x14ac:dyDescent="0.2">
      <c r="I589951" t="s">
        <v>258</v>
      </c>
    </row>
    <row r="589952" spans="9:9" x14ac:dyDescent="0.2">
      <c r="I589952" t="s">
        <v>260</v>
      </c>
    </row>
    <row r="589953" spans="9:9" x14ac:dyDescent="0.2">
      <c r="I589953" t="s">
        <v>262</v>
      </c>
    </row>
    <row r="589954" spans="9:9" x14ac:dyDescent="0.2">
      <c r="I589954" t="s">
        <v>264</v>
      </c>
    </row>
    <row r="589955" spans="9:9" x14ac:dyDescent="0.2">
      <c r="I589955" t="s">
        <v>266</v>
      </c>
    </row>
    <row r="589956" spans="9:9" x14ac:dyDescent="0.2">
      <c r="I589956" t="s">
        <v>268</v>
      </c>
    </row>
    <row r="589957" spans="9:9" x14ac:dyDescent="0.2">
      <c r="I589957" t="s">
        <v>270</v>
      </c>
    </row>
    <row r="589958" spans="9:9" x14ac:dyDescent="0.2">
      <c r="I589958" t="s">
        <v>272</v>
      </c>
    </row>
    <row r="589959" spans="9:9" x14ac:dyDescent="0.2">
      <c r="I589959" t="s">
        <v>274</v>
      </c>
    </row>
    <row r="589960" spans="9:9" x14ac:dyDescent="0.2">
      <c r="I589960" t="s">
        <v>276</v>
      </c>
    </row>
    <row r="589961" spans="9:9" x14ac:dyDescent="0.2">
      <c r="I589961" t="s">
        <v>278</v>
      </c>
    </row>
    <row r="589962" spans="9:9" x14ac:dyDescent="0.2">
      <c r="I589962" t="s">
        <v>280</v>
      </c>
    </row>
    <row r="589963" spans="9:9" x14ac:dyDescent="0.2">
      <c r="I589963" t="s">
        <v>282</v>
      </c>
    </row>
    <row r="589964" spans="9:9" x14ac:dyDescent="0.2">
      <c r="I589964" t="s">
        <v>284</v>
      </c>
    </row>
    <row r="589965" spans="9:9" x14ac:dyDescent="0.2">
      <c r="I589965" t="s">
        <v>286</v>
      </c>
    </row>
    <row r="589966" spans="9:9" x14ac:dyDescent="0.2">
      <c r="I589966" t="s">
        <v>288</v>
      </c>
    </row>
    <row r="589967" spans="9:9" x14ac:dyDescent="0.2">
      <c r="I589967" t="s">
        <v>290</v>
      </c>
    </row>
    <row r="589968" spans="9:9" x14ac:dyDescent="0.2">
      <c r="I589968" t="s">
        <v>292</v>
      </c>
    </row>
    <row r="589969" spans="9:9" x14ac:dyDescent="0.2">
      <c r="I589969" t="s">
        <v>294</v>
      </c>
    </row>
    <row r="589970" spans="9:9" x14ac:dyDescent="0.2">
      <c r="I589970" t="s">
        <v>296</v>
      </c>
    </row>
    <row r="589971" spans="9:9" x14ac:dyDescent="0.2">
      <c r="I589971" t="s">
        <v>298</v>
      </c>
    </row>
    <row r="589972" spans="9:9" x14ac:dyDescent="0.2">
      <c r="I589972" t="s">
        <v>300</v>
      </c>
    </row>
    <row r="589973" spans="9:9" x14ac:dyDescent="0.2">
      <c r="I589973" t="s">
        <v>302</v>
      </c>
    </row>
    <row r="589974" spans="9:9" x14ac:dyDescent="0.2">
      <c r="I589974" t="s">
        <v>304</v>
      </c>
    </row>
    <row r="589975" spans="9:9" x14ac:dyDescent="0.2">
      <c r="I589975" t="s">
        <v>306</v>
      </c>
    </row>
    <row r="589976" spans="9:9" x14ac:dyDescent="0.2">
      <c r="I589976" t="s">
        <v>308</v>
      </c>
    </row>
    <row r="589977" spans="9:9" x14ac:dyDescent="0.2">
      <c r="I589977" t="s">
        <v>310</v>
      </c>
    </row>
    <row r="589978" spans="9:9" x14ac:dyDescent="0.2">
      <c r="I589978" t="s">
        <v>312</v>
      </c>
    </row>
    <row r="589979" spans="9:9" x14ac:dyDescent="0.2">
      <c r="I589979" t="s">
        <v>314</v>
      </c>
    </row>
    <row r="589980" spans="9:9" x14ac:dyDescent="0.2">
      <c r="I589980" t="s">
        <v>316</v>
      </c>
    </row>
    <row r="589981" spans="9:9" x14ac:dyDescent="0.2">
      <c r="I589981" t="s">
        <v>318</v>
      </c>
    </row>
    <row r="589982" spans="9:9" x14ac:dyDescent="0.2">
      <c r="I589982" t="s">
        <v>320</v>
      </c>
    </row>
    <row r="589983" spans="9:9" x14ac:dyDescent="0.2">
      <c r="I589983" t="s">
        <v>322</v>
      </c>
    </row>
    <row r="589984" spans="9:9" x14ac:dyDescent="0.2">
      <c r="I589984" t="s">
        <v>324</v>
      </c>
    </row>
    <row r="589985" spans="9:9" x14ac:dyDescent="0.2">
      <c r="I589985" t="s">
        <v>326</v>
      </c>
    </row>
    <row r="589986" spans="9:9" x14ac:dyDescent="0.2">
      <c r="I589986" t="s">
        <v>328</v>
      </c>
    </row>
    <row r="589987" spans="9:9" x14ac:dyDescent="0.2">
      <c r="I589987" t="s">
        <v>330</v>
      </c>
    </row>
    <row r="589988" spans="9:9" x14ac:dyDescent="0.2">
      <c r="I589988" t="s">
        <v>332</v>
      </c>
    </row>
    <row r="589989" spans="9:9" x14ac:dyDescent="0.2">
      <c r="I589989" t="s">
        <v>334</v>
      </c>
    </row>
    <row r="589990" spans="9:9" x14ac:dyDescent="0.2">
      <c r="I589990" t="s">
        <v>336</v>
      </c>
    </row>
    <row r="589991" spans="9:9" x14ac:dyDescent="0.2">
      <c r="I589991" t="s">
        <v>338</v>
      </c>
    </row>
    <row r="589992" spans="9:9" x14ac:dyDescent="0.2">
      <c r="I589992" t="s">
        <v>340</v>
      </c>
    </row>
    <row r="589993" spans="9:9" x14ac:dyDescent="0.2">
      <c r="I589993" t="s">
        <v>342</v>
      </c>
    </row>
    <row r="589994" spans="9:9" x14ac:dyDescent="0.2">
      <c r="I589994" t="s">
        <v>344</v>
      </c>
    </row>
    <row r="589995" spans="9:9" x14ac:dyDescent="0.2">
      <c r="I589995" t="s">
        <v>346</v>
      </c>
    </row>
    <row r="589996" spans="9:9" x14ac:dyDescent="0.2">
      <c r="I589996" t="s">
        <v>348</v>
      </c>
    </row>
    <row r="589997" spans="9:9" x14ac:dyDescent="0.2">
      <c r="I589997" t="s">
        <v>350</v>
      </c>
    </row>
    <row r="589998" spans="9:9" x14ac:dyDescent="0.2">
      <c r="I589998" t="s">
        <v>352</v>
      </c>
    </row>
    <row r="589999" spans="9:9" x14ac:dyDescent="0.2">
      <c r="I589999" t="s">
        <v>354</v>
      </c>
    </row>
    <row r="590000" spans="9:9" x14ac:dyDescent="0.2">
      <c r="I590000" t="s">
        <v>356</v>
      </c>
    </row>
    <row r="590001" spans="9:9" x14ac:dyDescent="0.2">
      <c r="I590001" t="s">
        <v>358</v>
      </c>
    </row>
    <row r="590002" spans="9:9" x14ac:dyDescent="0.2">
      <c r="I590002" t="s">
        <v>360</v>
      </c>
    </row>
    <row r="590003" spans="9:9" x14ac:dyDescent="0.2">
      <c r="I590003" t="s">
        <v>362</v>
      </c>
    </row>
    <row r="590004" spans="9:9" x14ac:dyDescent="0.2">
      <c r="I590004" t="s">
        <v>364</v>
      </c>
    </row>
    <row r="590005" spans="9:9" x14ac:dyDescent="0.2">
      <c r="I590005" t="s">
        <v>366</v>
      </c>
    </row>
    <row r="590006" spans="9:9" x14ac:dyDescent="0.2">
      <c r="I590006" t="s">
        <v>368</v>
      </c>
    </row>
    <row r="590007" spans="9:9" x14ac:dyDescent="0.2">
      <c r="I590007" t="s">
        <v>370</v>
      </c>
    </row>
    <row r="590008" spans="9:9" x14ac:dyDescent="0.2">
      <c r="I590008" t="s">
        <v>372</v>
      </c>
    </row>
    <row r="590009" spans="9:9" x14ac:dyDescent="0.2">
      <c r="I590009" t="s">
        <v>374</v>
      </c>
    </row>
    <row r="590010" spans="9:9" x14ac:dyDescent="0.2">
      <c r="I590010" t="s">
        <v>376</v>
      </c>
    </row>
    <row r="590011" spans="9:9" x14ac:dyDescent="0.2">
      <c r="I590011" t="s">
        <v>378</v>
      </c>
    </row>
    <row r="590012" spans="9:9" x14ac:dyDescent="0.2">
      <c r="I590012" t="s">
        <v>380</v>
      </c>
    </row>
    <row r="590013" spans="9:9" x14ac:dyDescent="0.2">
      <c r="I590013" t="s">
        <v>382</v>
      </c>
    </row>
    <row r="590014" spans="9:9" x14ac:dyDescent="0.2">
      <c r="I590014" t="s">
        <v>384</v>
      </c>
    </row>
    <row r="590015" spans="9:9" x14ac:dyDescent="0.2">
      <c r="I590015" t="s">
        <v>386</v>
      </c>
    </row>
    <row r="590016" spans="9:9" x14ac:dyDescent="0.2">
      <c r="I590016" t="s">
        <v>388</v>
      </c>
    </row>
    <row r="590017" spans="9:9" x14ac:dyDescent="0.2">
      <c r="I590017" t="s">
        <v>390</v>
      </c>
    </row>
    <row r="590018" spans="9:9" x14ac:dyDescent="0.2">
      <c r="I590018" t="s">
        <v>392</v>
      </c>
    </row>
    <row r="590019" spans="9:9" x14ac:dyDescent="0.2">
      <c r="I590019" t="s">
        <v>394</v>
      </c>
    </row>
    <row r="590020" spans="9:9" x14ac:dyDescent="0.2">
      <c r="I590020" t="s">
        <v>396</v>
      </c>
    </row>
    <row r="590021" spans="9:9" x14ac:dyDescent="0.2">
      <c r="I590021" t="s">
        <v>398</v>
      </c>
    </row>
    <row r="606209" spans="9:9" x14ac:dyDescent="0.2">
      <c r="I606209" t="s">
        <v>6</v>
      </c>
    </row>
    <row r="606210" spans="9:9" x14ac:dyDescent="0.2">
      <c r="I606210" t="s">
        <v>8</v>
      </c>
    </row>
    <row r="606211" spans="9:9" x14ac:dyDescent="0.2">
      <c r="I606211" t="s">
        <v>10</v>
      </c>
    </row>
    <row r="606212" spans="9:9" x14ac:dyDescent="0.2">
      <c r="I606212" t="s">
        <v>12</v>
      </c>
    </row>
    <row r="606213" spans="9:9" x14ac:dyDescent="0.2">
      <c r="I606213" t="s">
        <v>14</v>
      </c>
    </row>
    <row r="606214" spans="9:9" x14ac:dyDescent="0.2">
      <c r="I606214" t="s">
        <v>16</v>
      </c>
    </row>
    <row r="606215" spans="9:9" x14ac:dyDescent="0.2">
      <c r="I606215" t="s">
        <v>18</v>
      </c>
    </row>
    <row r="606216" spans="9:9" x14ac:dyDescent="0.2">
      <c r="I606216" t="s">
        <v>20</v>
      </c>
    </row>
    <row r="606217" spans="9:9" x14ac:dyDescent="0.2">
      <c r="I606217" t="s">
        <v>22</v>
      </c>
    </row>
    <row r="606218" spans="9:9" x14ac:dyDescent="0.2">
      <c r="I606218" t="s">
        <v>24</v>
      </c>
    </row>
    <row r="606219" spans="9:9" x14ac:dyDescent="0.2">
      <c r="I606219" t="s">
        <v>26</v>
      </c>
    </row>
    <row r="606220" spans="9:9" x14ac:dyDescent="0.2">
      <c r="I606220" t="s">
        <v>28</v>
      </c>
    </row>
    <row r="606221" spans="9:9" x14ac:dyDescent="0.2">
      <c r="I606221" t="s">
        <v>30</v>
      </c>
    </row>
    <row r="606222" spans="9:9" x14ac:dyDescent="0.2">
      <c r="I606222" t="s">
        <v>32</v>
      </c>
    </row>
    <row r="606223" spans="9:9" x14ac:dyDescent="0.2">
      <c r="I606223" t="s">
        <v>34</v>
      </c>
    </row>
    <row r="606224" spans="9:9" x14ac:dyDescent="0.2">
      <c r="I606224" t="s">
        <v>36</v>
      </c>
    </row>
    <row r="606225" spans="9:9" x14ac:dyDescent="0.2">
      <c r="I606225" t="s">
        <v>38</v>
      </c>
    </row>
    <row r="606226" spans="9:9" x14ac:dyDescent="0.2">
      <c r="I606226" t="s">
        <v>40</v>
      </c>
    </row>
    <row r="606227" spans="9:9" x14ac:dyDescent="0.2">
      <c r="I606227" t="s">
        <v>42</v>
      </c>
    </row>
    <row r="606228" spans="9:9" x14ac:dyDescent="0.2">
      <c r="I606228" t="s">
        <v>44</v>
      </c>
    </row>
    <row r="606229" spans="9:9" x14ac:dyDescent="0.2">
      <c r="I606229" t="s">
        <v>46</v>
      </c>
    </row>
    <row r="606230" spans="9:9" x14ac:dyDescent="0.2">
      <c r="I606230" t="s">
        <v>48</v>
      </c>
    </row>
    <row r="606231" spans="9:9" x14ac:dyDescent="0.2">
      <c r="I606231" t="s">
        <v>50</v>
      </c>
    </row>
    <row r="606232" spans="9:9" x14ac:dyDescent="0.2">
      <c r="I606232" t="s">
        <v>52</v>
      </c>
    </row>
    <row r="606233" spans="9:9" x14ac:dyDescent="0.2">
      <c r="I606233" t="s">
        <v>54</v>
      </c>
    </row>
    <row r="606234" spans="9:9" x14ac:dyDescent="0.2">
      <c r="I606234" t="s">
        <v>56</v>
      </c>
    </row>
    <row r="606235" spans="9:9" x14ac:dyDescent="0.2">
      <c r="I606235" t="s">
        <v>58</v>
      </c>
    </row>
    <row r="606236" spans="9:9" x14ac:dyDescent="0.2">
      <c r="I606236" t="s">
        <v>60</v>
      </c>
    </row>
    <row r="606237" spans="9:9" x14ac:dyDescent="0.2">
      <c r="I606237" t="s">
        <v>62</v>
      </c>
    </row>
    <row r="606238" spans="9:9" x14ac:dyDescent="0.2">
      <c r="I606238" t="s">
        <v>64</v>
      </c>
    </row>
    <row r="606239" spans="9:9" x14ac:dyDescent="0.2">
      <c r="I606239" t="s">
        <v>66</v>
      </c>
    </row>
    <row r="606240" spans="9:9" x14ac:dyDescent="0.2">
      <c r="I606240" t="s">
        <v>68</v>
      </c>
    </row>
    <row r="606241" spans="9:9" x14ac:dyDescent="0.2">
      <c r="I606241" t="s">
        <v>70</v>
      </c>
    </row>
    <row r="606242" spans="9:9" x14ac:dyDescent="0.2">
      <c r="I606242" t="s">
        <v>72</v>
      </c>
    </row>
    <row r="606243" spans="9:9" x14ac:dyDescent="0.2">
      <c r="I606243" t="s">
        <v>74</v>
      </c>
    </row>
    <row r="606244" spans="9:9" x14ac:dyDescent="0.2">
      <c r="I606244" t="s">
        <v>76</v>
      </c>
    </row>
    <row r="606245" spans="9:9" x14ac:dyDescent="0.2">
      <c r="I606245" t="s">
        <v>78</v>
      </c>
    </row>
    <row r="606246" spans="9:9" x14ac:dyDescent="0.2">
      <c r="I606246" t="s">
        <v>80</v>
      </c>
    </row>
    <row r="606247" spans="9:9" x14ac:dyDescent="0.2">
      <c r="I606247" t="s">
        <v>82</v>
      </c>
    </row>
    <row r="606248" spans="9:9" x14ac:dyDescent="0.2">
      <c r="I606248" t="s">
        <v>84</v>
      </c>
    </row>
    <row r="606249" spans="9:9" x14ac:dyDescent="0.2">
      <c r="I606249" t="s">
        <v>86</v>
      </c>
    </row>
    <row r="606250" spans="9:9" x14ac:dyDescent="0.2">
      <c r="I606250" t="s">
        <v>88</v>
      </c>
    </row>
    <row r="606251" spans="9:9" x14ac:dyDescent="0.2">
      <c r="I606251" t="s">
        <v>90</v>
      </c>
    </row>
    <row r="606252" spans="9:9" x14ac:dyDescent="0.2">
      <c r="I606252" t="s">
        <v>92</v>
      </c>
    </row>
    <row r="606253" spans="9:9" x14ac:dyDescent="0.2">
      <c r="I606253" t="s">
        <v>94</v>
      </c>
    </row>
    <row r="606254" spans="9:9" x14ac:dyDescent="0.2">
      <c r="I606254" t="s">
        <v>96</v>
      </c>
    </row>
    <row r="606255" spans="9:9" x14ac:dyDescent="0.2">
      <c r="I606255" t="s">
        <v>98</v>
      </c>
    </row>
    <row r="606256" spans="9:9" x14ac:dyDescent="0.2">
      <c r="I606256" t="s">
        <v>100</v>
      </c>
    </row>
    <row r="606257" spans="9:9" x14ac:dyDescent="0.2">
      <c r="I606257" t="s">
        <v>102</v>
      </c>
    </row>
    <row r="606258" spans="9:9" x14ac:dyDescent="0.2">
      <c r="I606258" t="s">
        <v>104</v>
      </c>
    </row>
    <row r="606259" spans="9:9" x14ac:dyDescent="0.2">
      <c r="I606259" t="s">
        <v>106</v>
      </c>
    </row>
    <row r="606260" spans="9:9" x14ac:dyDescent="0.2">
      <c r="I606260" t="s">
        <v>108</v>
      </c>
    </row>
    <row r="606261" spans="9:9" x14ac:dyDescent="0.2">
      <c r="I606261" t="s">
        <v>110</v>
      </c>
    </row>
    <row r="606262" spans="9:9" x14ac:dyDescent="0.2">
      <c r="I606262" t="s">
        <v>112</v>
      </c>
    </row>
    <row r="606263" spans="9:9" x14ac:dyDescent="0.2">
      <c r="I606263" t="s">
        <v>114</v>
      </c>
    </row>
    <row r="606264" spans="9:9" x14ac:dyDescent="0.2">
      <c r="I606264" t="s">
        <v>116</v>
      </c>
    </row>
    <row r="606265" spans="9:9" x14ac:dyDescent="0.2">
      <c r="I606265" t="s">
        <v>118</v>
      </c>
    </row>
    <row r="606266" spans="9:9" x14ac:dyDescent="0.2">
      <c r="I606266" t="s">
        <v>120</v>
      </c>
    </row>
    <row r="606267" spans="9:9" x14ac:dyDescent="0.2">
      <c r="I606267" t="s">
        <v>122</v>
      </c>
    </row>
    <row r="606268" spans="9:9" x14ac:dyDescent="0.2">
      <c r="I606268" t="s">
        <v>124</v>
      </c>
    </row>
    <row r="606269" spans="9:9" x14ac:dyDescent="0.2">
      <c r="I606269" t="s">
        <v>126</v>
      </c>
    </row>
    <row r="606270" spans="9:9" x14ac:dyDescent="0.2">
      <c r="I606270" t="s">
        <v>128</v>
      </c>
    </row>
    <row r="606271" spans="9:9" x14ac:dyDescent="0.2">
      <c r="I606271" t="s">
        <v>130</v>
      </c>
    </row>
    <row r="606272" spans="9:9" x14ac:dyDescent="0.2">
      <c r="I606272" t="s">
        <v>132</v>
      </c>
    </row>
    <row r="606273" spans="9:9" x14ac:dyDescent="0.2">
      <c r="I606273" t="s">
        <v>134</v>
      </c>
    </row>
    <row r="606274" spans="9:9" x14ac:dyDescent="0.2">
      <c r="I606274" t="s">
        <v>136</v>
      </c>
    </row>
    <row r="606275" spans="9:9" x14ac:dyDescent="0.2">
      <c r="I606275" t="s">
        <v>138</v>
      </c>
    </row>
    <row r="606276" spans="9:9" x14ac:dyDescent="0.2">
      <c r="I606276" t="s">
        <v>140</v>
      </c>
    </row>
    <row r="606277" spans="9:9" x14ac:dyDescent="0.2">
      <c r="I606277" t="s">
        <v>142</v>
      </c>
    </row>
    <row r="606278" spans="9:9" x14ac:dyDescent="0.2">
      <c r="I606278" t="s">
        <v>144</v>
      </c>
    </row>
    <row r="606279" spans="9:9" x14ac:dyDescent="0.2">
      <c r="I606279" t="s">
        <v>146</v>
      </c>
    </row>
    <row r="606280" spans="9:9" x14ac:dyDescent="0.2">
      <c r="I606280" t="s">
        <v>148</v>
      </c>
    </row>
    <row r="606281" spans="9:9" x14ac:dyDescent="0.2">
      <c r="I606281" t="s">
        <v>150</v>
      </c>
    </row>
    <row r="606282" spans="9:9" x14ac:dyDescent="0.2">
      <c r="I606282" t="s">
        <v>152</v>
      </c>
    </row>
    <row r="606283" spans="9:9" x14ac:dyDescent="0.2">
      <c r="I606283" t="s">
        <v>154</v>
      </c>
    </row>
    <row r="606284" spans="9:9" x14ac:dyDescent="0.2">
      <c r="I606284" t="s">
        <v>156</v>
      </c>
    </row>
    <row r="606285" spans="9:9" x14ac:dyDescent="0.2">
      <c r="I606285" t="s">
        <v>158</v>
      </c>
    </row>
    <row r="606286" spans="9:9" x14ac:dyDescent="0.2">
      <c r="I606286" t="s">
        <v>160</v>
      </c>
    </row>
    <row r="606287" spans="9:9" x14ac:dyDescent="0.2">
      <c r="I606287" t="s">
        <v>162</v>
      </c>
    </row>
    <row r="606288" spans="9:9" x14ac:dyDescent="0.2">
      <c r="I606288" t="s">
        <v>164</v>
      </c>
    </row>
    <row r="606289" spans="9:9" x14ac:dyDescent="0.2">
      <c r="I606289" t="s">
        <v>166</v>
      </c>
    </row>
    <row r="606290" spans="9:9" x14ac:dyDescent="0.2">
      <c r="I606290" t="s">
        <v>168</v>
      </c>
    </row>
    <row r="606291" spans="9:9" x14ac:dyDescent="0.2">
      <c r="I606291" t="s">
        <v>170</v>
      </c>
    </row>
    <row r="606292" spans="9:9" x14ac:dyDescent="0.2">
      <c r="I606292" t="s">
        <v>172</v>
      </c>
    </row>
    <row r="606293" spans="9:9" x14ac:dyDescent="0.2">
      <c r="I606293" t="s">
        <v>174</v>
      </c>
    </row>
    <row r="606294" spans="9:9" x14ac:dyDescent="0.2">
      <c r="I606294" t="s">
        <v>176</v>
      </c>
    </row>
    <row r="606295" spans="9:9" x14ac:dyDescent="0.2">
      <c r="I606295" t="s">
        <v>178</v>
      </c>
    </row>
    <row r="606296" spans="9:9" x14ac:dyDescent="0.2">
      <c r="I606296" t="s">
        <v>180</v>
      </c>
    </row>
    <row r="606297" spans="9:9" x14ac:dyDescent="0.2">
      <c r="I606297" t="s">
        <v>182</v>
      </c>
    </row>
    <row r="606298" spans="9:9" x14ac:dyDescent="0.2">
      <c r="I606298" t="s">
        <v>184</v>
      </c>
    </row>
    <row r="606299" spans="9:9" x14ac:dyDescent="0.2">
      <c r="I606299" t="s">
        <v>186</v>
      </c>
    </row>
    <row r="606300" spans="9:9" x14ac:dyDescent="0.2">
      <c r="I606300" t="s">
        <v>188</v>
      </c>
    </row>
    <row r="606301" spans="9:9" x14ac:dyDescent="0.2">
      <c r="I606301" t="s">
        <v>190</v>
      </c>
    </row>
    <row r="606302" spans="9:9" x14ac:dyDescent="0.2">
      <c r="I606302" t="s">
        <v>192</v>
      </c>
    </row>
    <row r="606303" spans="9:9" x14ac:dyDescent="0.2">
      <c r="I606303" t="s">
        <v>194</v>
      </c>
    </row>
    <row r="606304" spans="9:9" x14ac:dyDescent="0.2">
      <c r="I606304" t="s">
        <v>196</v>
      </c>
    </row>
    <row r="606305" spans="9:9" x14ac:dyDescent="0.2">
      <c r="I606305" t="s">
        <v>198</v>
      </c>
    </row>
    <row r="606306" spans="9:9" x14ac:dyDescent="0.2">
      <c r="I606306" t="s">
        <v>200</v>
      </c>
    </row>
    <row r="606307" spans="9:9" x14ac:dyDescent="0.2">
      <c r="I606307" t="s">
        <v>202</v>
      </c>
    </row>
    <row r="606308" spans="9:9" x14ac:dyDescent="0.2">
      <c r="I606308" t="s">
        <v>204</v>
      </c>
    </row>
    <row r="606309" spans="9:9" x14ac:dyDescent="0.2">
      <c r="I606309" t="s">
        <v>206</v>
      </c>
    </row>
    <row r="606310" spans="9:9" x14ac:dyDescent="0.2">
      <c r="I606310" t="s">
        <v>208</v>
      </c>
    </row>
    <row r="606311" spans="9:9" x14ac:dyDescent="0.2">
      <c r="I606311" t="s">
        <v>210</v>
      </c>
    </row>
    <row r="606312" spans="9:9" x14ac:dyDescent="0.2">
      <c r="I606312" t="s">
        <v>212</v>
      </c>
    </row>
    <row r="606313" spans="9:9" x14ac:dyDescent="0.2">
      <c r="I606313" t="s">
        <v>214</v>
      </c>
    </row>
    <row r="606314" spans="9:9" x14ac:dyDescent="0.2">
      <c r="I606314" t="s">
        <v>216</v>
      </c>
    </row>
    <row r="606315" spans="9:9" x14ac:dyDescent="0.2">
      <c r="I606315" t="s">
        <v>218</v>
      </c>
    </row>
    <row r="606316" spans="9:9" x14ac:dyDescent="0.2">
      <c r="I606316" t="s">
        <v>220</v>
      </c>
    </row>
    <row r="606317" spans="9:9" x14ac:dyDescent="0.2">
      <c r="I606317" t="s">
        <v>222</v>
      </c>
    </row>
    <row r="606318" spans="9:9" x14ac:dyDescent="0.2">
      <c r="I606318" t="s">
        <v>224</v>
      </c>
    </row>
    <row r="606319" spans="9:9" x14ac:dyDescent="0.2">
      <c r="I606319" t="s">
        <v>226</v>
      </c>
    </row>
    <row r="606320" spans="9:9" x14ac:dyDescent="0.2">
      <c r="I606320" t="s">
        <v>228</v>
      </c>
    </row>
    <row r="606321" spans="9:9" x14ac:dyDescent="0.2">
      <c r="I606321" t="s">
        <v>230</v>
      </c>
    </row>
    <row r="606322" spans="9:9" x14ac:dyDescent="0.2">
      <c r="I606322" t="s">
        <v>232</v>
      </c>
    </row>
    <row r="606323" spans="9:9" x14ac:dyDescent="0.2">
      <c r="I606323" t="s">
        <v>234</v>
      </c>
    </row>
    <row r="606324" spans="9:9" x14ac:dyDescent="0.2">
      <c r="I606324" t="s">
        <v>236</v>
      </c>
    </row>
    <row r="606325" spans="9:9" x14ac:dyDescent="0.2">
      <c r="I606325" t="s">
        <v>238</v>
      </c>
    </row>
    <row r="606326" spans="9:9" x14ac:dyDescent="0.2">
      <c r="I606326" t="s">
        <v>240</v>
      </c>
    </row>
    <row r="606327" spans="9:9" x14ac:dyDescent="0.2">
      <c r="I606327" t="s">
        <v>242</v>
      </c>
    </row>
    <row r="606328" spans="9:9" x14ac:dyDescent="0.2">
      <c r="I606328" t="s">
        <v>244</v>
      </c>
    </row>
    <row r="606329" spans="9:9" x14ac:dyDescent="0.2">
      <c r="I606329" t="s">
        <v>246</v>
      </c>
    </row>
    <row r="606330" spans="9:9" x14ac:dyDescent="0.2">
      <c r="I606330" t="s">
        <v>248</v>
      </c>
    </row>
    <row r="606331" spans="9:9" x14ac:dyDescent="0.2">
      <c r="I606331" t="s">
        <v>250</v>
      </c>
    </row>
    <row r="606332" spans="9:9" x14ac:dyDescent="0.2">
      <c r="I606332" t="s">
        <v>252</v>
      </c>
    </row>
    <row r="606333" spans="9:9" x14ac:dyDescent="0.2">
      <c r="I606333" t="s">
        <v>254</v>
      </c>
    </row>
    <row r="606334" spans="9:9" x14ac:dyDescent="0.2">
      <c r="I606334" t="s">
        <v>256</v>
      </c>
    </row>
    <row r="606335" spans="9:9" x14ac:dyDescent="0.2">
      <c r="I606335" t="s">
        <v>258</v>
      </c>
    </row>
    <row r="606336" spans="9:9" x14ac:dyDescent="0.2">
      <c r="I606336" t="s">
        <v>260</v>
      </c>
    </row>
    <row r="606337" spans="9:9" x14ac:dyDescent="0.2">
      <c r="I606337" t="s">
        <v>262</v>
      </c>
    </row>
    <row r="606338" spans="9:9" x14ac:dyDescent="0.2">
      <c r="I606338" t="s">
        <v>264</v>
      </c>
    </row>
    <row r="606339" spans="9:9" x14ac:dyDescent="0.2">
      <c r="I606339" t="s">
        <v>266</v>
      </c>
    </row>
    <row r="606340" spans="9:9" x14ac:dyDescent="0.2">
      <c r="I606340" t="s">
        <v>268</v>
      </c>
    </row>
    <row r="606341" spans="9:9" x14ac:dyDescent="0.2">
      <c r="I606341" t="s">
        <v>270</v>
      </c>
    </row>
    <row r="606342" spans="9:9" x14ac:dyDescent="0.2">
      <c r="I606342" t="s">
        <v>272</v>
      </c>
    </row>
    <row r="606343" spans="9:9" x14ac:dyDescent="0.2">
      <c r="I606343" t="s">
        <v>274</v>
      </c>
    </row>
    <row r="606344" spans="9:9" x14ac:dyDescent="0.2">
      <c r="I606344" t="s">
        <v>276</v>
      </c>
    </row>
    <row r="606345" spans="9:9" x14ac:dyDescent="0.2">
      <c r="I606345" t="s">
        <v>278</v>
      </c>
    </row>
    <row r="606346" spans="9:9" x14ac:dyDescent="0.2">
      <c r="I606346" t="s">
        <v>280</v>
      </c>
    </row>
    <row r="606347" spans="9:9" x14ac:dyDescent="0.2">
      <c r="I606347" t="s">
        <v>282</v>
      </c>
    </row>
    <row r="606348" spans="9:9" x14ac:dyDescent="0.2">
      <c r="I606348" t="s">
        <v>284</v>
      </c>
    </row>
    <row r="606349" spans="9:9" x14ac:dyDescent="0.2">
      <c r="I606349" t="s">
        <v>286</v>
      </c>
    </row>
    <row r="606350" spans="9:9" x14ac:dyDescent="0.2">
      <c r="I606350" t="s">
        <v>288</v>
      </c>
    </row>
    <row r="606351" spans="9:9" x14ac:dyDescent="0.2">
      <c r="I606351" t="s">
        <v>290</v>
      </c>
    </row>
    <row r="606352" spans="9:9" x14ac:dyDescent="0.2">
      <c r="I606352" t="s">
        <v>292</v>
      </c>
    </row>
    <row r="606353" spans="9:9" x14ac:dyDescent="0.2">
      <c r="I606353" t="s">
        <v>294</v>
      </c>
    </row>
    <row r="606354" spans="9:9" x14ac:dyDescent="0.2">
      <c r="I606354" t="s">
        <v>296</v>
      </c>
    </row>
    <row r="606355" spans="9:9" x14ac:dyDescent="0.2">
      <c r="I606355" t="s">
        <v>298</v>
      </c>
    </row>
    <row r="606356" spans="9:9" x14ac:dyDescent="0.2">
      <c r="I606356" t="s">
        <v>300</v>
      </c>
    </row>
    <row r="606357" spans="9:9" x14ac:dyDescent="0.2">
      <c r="I606357" t="s">
        <v>302</v>
      </c>
    </row>
    <row r="606358" spans="9:9" x14ac:dyDescent="0.2">
      <c r="I606358" t="s">
        <v>304</v>
      </c>
    </row>
    <row r="606359" spans="9:9" x14ac:dyDescent="0.2">
      <c r="I606359" t="s">
        <v>306</v>
      </c>
    </row>
    <row r="606360" spans="9:9" x14ac:dyDescent="0.2">
      <c r="I606360" t="s">
        <v>308</v>
      </c>
    </row>
    <row r="606361" spans="9:9" x14ac:dyDescent="0.2">
      <c r="I606361" t="s">
        <v>310</v>
      </c>
    </row>
    <row r="606362" spans="9:9" x14ac:dyDescent="0.2">
      <c r="I606362" t="s">
        <v>312</v>
      </c>
    </row>
    <row r="606363" spans="9:9" x14ac:dyDescent="0.2">
      <c r="I606363" t="s">
        <v>314</v>
      </c>
    </row>
    <row r="606364" spans="9:9" x14ac:dyDescent="0.2">
      <c r="I606364" t="s">
        <v>316</v>
      </c>
    </row>
    <row r="606365" spans="9:9" x14ac:dyDescent="0.2">
      <c r="I606365" t="s">
        <v>318</v>
      </c>
    </row>
    <row r="606366" spans="9:9" x14ac:dyDescent="0.2">
      <c r="I606366" t="s">
        <v>320</v>
      </c>
    </row>
    <row r="606367" spans="9:9" x14ac:dyDescent="0.2">
      <c r="I606367" t="s">
        <v>322</v>
      </c>
    </row>
    <row r="606368" spans="9:9" x14ac:dyDescent="0.2">
      <c r="I606368" t="s">
        <v>324</v>
      </c>
    </row>
    <row r="606369" spans="9:9" x14ac:dyDescent="0.2">
      <c r="I606369" t="s">
        <v>326</v>
      </c>
    </row>
    <row r="606370" spans="9:9" x14ac:dyDescent="0.2">
      <c r="I606370" t="s">
        <v>328</v>
      </c>
    </row>
    <row r="606371" spans="9:9" x14ac:dyDescent="0.2">
      <c r="I606371" t="s">
        <v>330</v>
      </c>
    </row>
    <row r="606372" spans="9:9" x14ac:dyDescent="0.2">
      <c r="I606372" t="s">
        <v>332</v>
      </c>
    </row>
    <row r="606373" spans="9:9" x14ac:dyDescent="0.2">
      <c r="I606373" t="s">
        <v>334</v>
      </c>
    </row>
    <row r="606374" spans="9:9" x14ac:dyDescent="0.2">
      <c r="I606374" t="s">
        <v>336</v>
      </c>
    </row>
    <row r="606375" spans="9:9" x14ac:dyDescent="0.2">
      <c r="I606375" t="s">
        <v>338</v>
      </c>
    </row>
    <row r="606376" spans="9:9" x14ac:dyDescent="0.2">
      <c r="I606376" t="s">
        <v>340</v>
      </c>
    </row>
    <row r="606377" spans="9:9" x14ac:dyDescent="0.2">
      <c r="I606377" t="s">
        <v>342</v>
      </c>
    </row>
    <row r="606378" spans="9:9" x14ac:dyDescent="0.2">
      <c r="I606378" t="s">
        <v>344</v>
      </c>
    </row>
    <row r="606379" spans="9:9" x14ac:dyDescent="0.2">
      <c r="I606379" t="s">
        <v>346</v>
      </c>
    </row>
    <row r="606380" spans="9:9" x14ac:dyDescent="0.2">
      <c r="I606380" t="s">
        <v>348</v>
      </c>
    </row>
    <row r="606381" spans="9:9" x14ac:dyDescent="0.2">
      <c r="I606381" t="s">
        <v>350</v>
      </c>
    </row>
    <row r="606382" spans="9:9" x14ac:dyDescent="0.2">
      <c r="I606382" t="s">
        <v>352</v>
      </c>
    </row>
    <row r="606383" spans="9:9" x14ac:dyDescent="0.2">
      <c r="I606383" t="s">
        <v>354</v>
      </c>
    </row>
    <row r="606384" spans="9:9" x14ac:dyDescent="0.2">
      <c r="I606384" t="s">
        <v>356</v>
      </c>
    </row>
    <row r="606385" spans="9:9" x14ac:dyDescent="0.2">
      <c r="I606385" t="s">
        <v>358</v>
      </c>
    </row>
    <row r="606386" spans="9:9" x14ac:dyDescent="0.2">
      <c r="I606386" t="s">
        <v>360</v>
      </c>
    </row>
    <row r="606387" spans="9:9" x14ac:dyDescent="0.2">
      <c r="I606387" t="s">
        <v>362</v>
      </c>
    </row>
    <row r="606388" spans="9:9" x14ac:dyDescent="0.2">
      <c r="I606388" t="s">
        <v>364</v>
      </c>
    </row>
    <row r="606389" spans="9:9" x14ac:dyDescent="0.2">
      <c r="I606389" t="s">
        <v>366</v>
      </c>
    </row>
    <row r="606390" spans="9:9" x14ac:dyDescent="0.2">
      <c r="I606390" t="s">
        <v>368</v>
      </c>
    </row>
    <row r="606391" spans="9:9" x14ac:dyDescent="0.2">
      <c r="I606391" t="s">
        <v>370</v>
      </c>
    </row>
    <row r="606392" spans="9:9" x14ac:dyDescent="0.2">
      <c r="I606392" t="s">
        <v>372</v>
      </c>
    </row>
    <row r="606393" spans="9:9" x14ac:dyDescent="0.2">
      <c r="I606393" t="s">
        <v>374</v>
      </c>
    </row>
    <row r="606394" spans="9:9" x14ac:dyDescent="0.2">
      <c r="I606394" t="s">
        <v>376</v>
      </c>
    </row>
    <row r="606395" spans="9:9" x14ac:dyDescent="0.2">
      <c r="I606395" t="s">
        <v>378</v>
      </c>
    </row>
    <row r="606396" spans="9:9" x14ac:dyDescent="0.2">
      <c r="I606396" t="s">
        <v>380</v>
      </c>
    </row>
    <row r="606397" spans="9:9" x14ac:dyDescent="0.2">
      <c r="I606397" t="s">
        <v>382</v>
      </c>
    </row>
    <row r="606398" spans="9:9" x14ac:dyDescent="0.2">
      <c r="I606398" t="s">
        <v>384</v>
      </c>
    </row>
    <row r="606399" spans="9:9" x14ac:dyDescent="0.2">
      <c r="I606399" t="s">
        <v>386</v>
      </c>
    </row>
    <row r="606400" spans="9:9" x14ac:dyDescent="0.2">
      <c r="I606400" t="s">
        <v>388</v>
      </c>
    </row>
    <row r="606401" spans="9:9" x14ac:dyDescent="0.2">
      <c r="I606401" t="s">
        <v>390</v>
      </c>
    </row>
    <row r="606402" spans="9:9" x14ac:dyDescent="0.2">
      <c r="I606402" t="s">
        <v>392</v>
      </c>
    </row>
    <row r="606403" spans="9:9" x14ac:dyDescent="0.2">
      <c r="I606403" t="s">
        <v>394</v>
      </c>
    </row>
    <row r="606404" spans="9:9" x14ac:dyDescent="0.2">
      <c r="I606404" t="s">
        <v>396</v>
      </c>
    </row>
    <row r="606405" spans="9:9" x14ac:dyDescent="0.2">
      <c r="I606405" t="s">
        <v>398</v>
      </c>
    </row>
    <row r="622593" spans="9:9" x14ac:dyDescent="0.2">
      <c r="I622593" t="s">
        <v>6</v>
      </c>
    </row>
    <row r="622594" spans="9:9" x14ac:dyDescent="0.2">
      <c r="I622594" t="s">
        <v>8</v>
      </c>
    </row>
    <row r="622595" spans="9:9" x14ac:dyDescent="0.2">
      <c r="I622595" t="s">
        <v>10</v>
      </c>
    </row>
    <row r="622596" spans="9:9" x14ac:dyDescent="0.2">
      <c r="I622596" t="s">
        <v>12</v>
      </c>
    </row>
    <row r="622597" spans="9:9" x14ac:dyDescent="0.2">
      <c r="I622597" t="s">
        <v>14</v>
      </c>
    </row>
    <row r="622598" spans="9:9" x14ac:dyDescent="0.2">
      <c r="I622598" t="s">
        <v>16</v>
      </c>
    </row>
    <row r="622599" spans="9:9" x14ac:dyDescent="0.2">
      <c r="I622599" t="s">
        <v>18</v>
      </c>
    </row>
    <row r="622600" spans="9:9" x14ac:dyDescent="0.2">
      <c r="I622600" t="s">
        <v>20</v>
      </c>
    </row>
    <row r="622601" spans="9:9" x14ac:dyDescent="0.2">
      <c r="I622601" t="s">
        <v>22</v>
      </c>
    </row>
    <row r="622602" spans="9:9" x14ac:dyDescent="0.2">
      <c r="I622602" t="s">
        <v>24</v>
      </c>
    </row>
    <row r="622603" spans="9:9" x14ac:dyDescent="0.2">
      <c r="I622603" t="s">
        <v>26</v>
      </c>
    </row>
    <row r="622604" spans="9:9" x14ac:dyDescent="0.2">
      <c r="I622604" t="s">
        <v>28</v>
      </c>
    </row>
    <row r="622605" spans="9:9" x14ac:dyDescent="0.2">
      <c r="I622605" t="s">
        <v>30</v>
      </c>
    </row>
    <row r="622606" spans="9:9" x14ac:dyDescent="0.2">
      <c r="I622606" t="s">
        <v>32</v>
      </c>
    </row>
    <row r="622607" spans="9:9" x14ac:dyDescent="0.2">
      <c r="I622607" t="s">
        <v>34</v>
      </c>
    </row>
    <row r="622608" spans="9:9" x14ac:dyDescent="0.2">
      <c r="I622608" t="s">
        <v>36</v>
      </c>
    </row>
    <row r="622609" spans="9:9" x14ac:dyDescent="0.2">
      <c r="I622609" t="s">
        <v>38</v>
      </c>
    </row>
    <row r="622610" spans="9:9" x14ac:dyDescent="0.2">
      <c r="I622610" t="s">
        <v>40</v>
      </c>
    </row>
    <row r="622611" spans="9:9" x14ac:dyDescent="0.2">
      <c r="I622611" t="s">
        <v>42</v>
      </c>
    </row>
    <row r="622612" spans="9:9" x14ac:dyDescent="0.2">
      <c r="I622612" t="s">
        <v>44</v>
      </c>
    </row>
    <row r="622613" spans="9:9" x14ac:dyDescent="0.2">
      <c r="I622613" t="s">
        <v>46</v>
      </c>
    </row>
    <row r="622614" spans="9:9" x14ac:dyDescent="0.2">
      <c r="I622614" t="s">
        <v>48</v>
      </c>
    </row>
    <row r="622615" spans="9:9" x14ac:dyDescent="0.2">
      <c r="I622615" t="s">
        <v>50</v>
      </c>
    </row>
    <row r="622616" spans="9:9" x14ac:dyDescent="0.2">
      <c r="I622616" t="s">
        <v>52</v>
      </c>
    </row>
    <row r="622617" spans="9:9" x14ac:dyDescent="0.2">
      <c r="I622617" t="s">
        <v>54</v>
      </c>
    </row>
    <row r="622618" spans="9:9" x14ac:dyDescent="0.2">
      <c r="I622618" t="s">
        <v>56</v>
      </c>
    </row>
    <row r="622619" spans="9:9" x14ac:dyDescent="0.2">
      <c r="I622619" t="s">
        <v>58</v>
      </c>
    </row>
    <row r="622620" spans="9:9" x14ac:dyDescent="0.2">
      <c r="I622620" t="s">
        <v>60</v>
      </c>
    </row>
    <row r="622621" spans="9:9" x14ac:dyDescent="0.2">
      <c r="I622621" t="s">
        <v>62</v>
      </c>
    </row>
    <row r="622622" spans="9:9" x14ac:dyDescent="0.2">
      <c r="I622622" t="s">
        <v>64</v>
      </c>
    </row>
    <row r="622623" spans="9:9" x14ac:dyDescent="0.2">
      <c r="I622623" t="s">
        <v>66</v>
      </c>
    </row>
    <row r="622624" spans="9:9" x14ac:dyDescent="0.2">
      <c r="I622624" t="s">
        <v>68</v>
      </c>
    </row>
    <row r="622625" spans="9:9" x14ac:dyDescent="0.2">
      <c r="I622625" t="s">
        <v>70</v>
      </c>
    </row>
    <row r="622626" spans="9:9" x14ac:dyDescent="0.2">
      <c r="I622626" t="s">
        <v>72</v>
      </c>
    </row>
    <row r="622627" spans="9:9" x14ac:dyDescent="0.2">
      <c r="I622627" t="s">
        <v>74</v>
      </c>
    </row>
    <row r="622628" spans="9:9" x14ac:dyDescent="0.2">
      <c r="I622628" t="s">
        <v>76</v>
      </c>
    </row>
    <row r="622629" spans="9:9" x14ac:dyDescent="0.2">
      <c r="I622629" t="s">
        <v>78</v>
      </c>
    </row>
    <row r="622630" spans="9:9" x14ac:dyDescent="0.2">
      <c r="I622630" t="s">
        <v>80</v>
      </c>
    </row>
    <row r="622631" spans="9:9" x14ac:dyDescent="0.2">
      <c r="I622631" t="s">
        <v>82</v>
      </c>
    </row>
    <row r="622632" spans="9:9" x14ac:dyDescent="0.2">
      <c r="I622632" t="s">
        <v>84</v>
      </c>
    </row>
    <row r="622633" spans="9:9" x14ac:dyDescent="0.2">
      <c r="I622633" t="s">
        <v>86</v>
      </c>
    </row>
    <row r="622634" spans="9:9" x14ac:dyDescent="0.2">
      <c r="I622634" t="s">
        <v>88</v>
      </c>
    </row>
    <row r="622635" spans="9:9" x14ac:dyDescent="0.2">
      <c r="I622635" t="s">
        <v>90</v>
      </c>
    </row>
    <row r="622636" spans="9:9" x14ac:dyDescent="0.2">
      <c r="I622636" t="s">
        <v>92</v>
      </c>
    </row>
    <row r="622637" spans="9:9" x14ac:dyDescent="0.2">
      <c r="I622637" t="s">
        <v>94</v>
      </c>
    </row>
    <row r="622638" spans="9:9" x14ac:dyDescent="0.2">
      <c r="I622638" t="s">
        <v>96</v>
      </c>
    </row>
    <row r="622639" spans="9:9" x14ac:dyDescent="0.2">
      <c r="I622639" t="s">
        <v>98</v>
      </c>
    </row>
    <row r="622640" spans="9:9" x14ac:dyDescent="0.2">
      <c r="I622640" t="s">
        <v>100</v>
      </c>
    </row>
    <row r="622641" spans="9:9" x14ac:dyDescent="0.2">
      <c r="I622641" t="s">
        <v>102</v>
      </c>
    </row>
    <row r="622642" spans="9:9" x14ac:dyDescent="0.2">
      <c r="I622642" t="s">
        <v>104</v>
      </c>
    </row>
    <row r="622643" spans="9:9" x14ac:dyDescent="0.2">
      <c r="I622643" t="s">
        <v>106</v>
      </c>
    </row>
    <row r="622644" spans="9:9" x14ac:dyDescent="0.2">
      <c r="I622644" t="s">
        <v>108</v>
      </c>
    </row>
    <row r="622645" spans="9:9" x14ac:dyDescent="0.2">
      <c r="I622645" t="s">
        <v>110</v>
      </c>
    </row>
    <row r="622646" spans="9:9" x14ac:dyDescent="0.2">
      <c r="I622646" t="s">
        <v>112</v>
      </c>
    </row>
    <row r="622647" spans="9:9" x14ac:dyDescent="0.2">
      <c r="I622647" t="s">
        <v>114</v>
      </c>
    </row>
    <row r="622648" spans="9:9" x14ac:dyDescent="0.2">
      <c r="I622648" t="s">
        <v>116</v>
      </c>
    </row>
    <row r="622649" spans="9:9" x14ac:dyDescent="0.2">
      <c r="I622649" t="s">
        <v>118</v>
      </c>
    </row>
    <row r="622650" spans="9:9" x14ac:dyDescent="0.2">
      <c r="I622650" t="s">
        <v>120</v>
      </c>
    </row>
    <row r="622651" spans="9:9" x14ac:dyDescent="0.2">
      <c r="I622651" t="s">
        <v>122</v>
      </c>
    </row>
    <row r="622652" spans="9:9" x14ac:dyDescent="0.2">
      <c r="I622652" t="s">
        <v>124</v>
      </c>
    </row>
    <row r="622653" spans="9:9" x14ac:dyDescent="0.2">
      <c r="I622653" t="s">
        <v>126</v>
      </c>
    </row>
    <row r="622654" spans="9:9" x14ac:dyDescent="0.2">
      <c r="I622654" t="s">
        <v>128</v>
      </c>
    </row>
    <row r="622655" spans="9:9" x14ac:dyDescent="0.2">
      <c r="I622655" t="s">
        <v>130</v>
      </c>
    </row>
    <row r="622656" spans="9:9" x14ac:dyDescent="0.2">
      <c r="I622656" t="s">
        <v>132</v>
      </c>
    </row>
    <row r="622657" spans="9:9" x14ac:dyDescent="0.2">
      <c r="I622657" t="s">
        <v>134</v>
      </c>
    </row>
    <row r="622658" spans="9:9" x14ac:dyDescent="0.2">
      <c r="I622658" t="s">
        <v>136</v>
      </c>
    </row>
    <row r="622659" spans="9:9" x14ac:dyDescent="0.2">
      <c r="I622659" t="s">
        <v>138</v>
      </c>
    </row>
    <row r="622660" spans="9:9" x14ac:dyDescent="0.2">
      <c r="I622660" t="s">
        <v>140</v>
      </c>
    </row>
    <row r="622661" spans="9:9" x14ac:dyDescent="0.2">
      <c r="I622661" t="s">
        <v>142</v>
      </c>
    </row>
    <row r="622662" spans="9:9" x14ac:dyDescent="0.2">
      <c r="I622662" t="s">
        <v>144</v>
      </c>
    </row>
    <row r="622663" spans="9:9" x14ac:dyDescent="0.2">
      <c r="I622663" t="s">
        <v>146</v>
      </c>
    </row>
    <row r="622664" spans="9:9" x14ac:dyDescent="0.2">
      <c r="I622664" t="s">
        <v>148</v>
      </c>
    </row>
    <row r="622665" spans="9:9" x14ac:dyDescent="0.2">
      <c r="I622665" t="s">
        <v>150</v>
      </c>
    </row>
    <row r="622666" spans="9:9" x14ac:dyDescent="0.2">
      <c r="I622666" t="s">
        <v>152</v>
      </c>
    </row>
    <row r="622667" spans="9:9" x14ac:dyDescent="0.2">
      <c r="I622667" t="s">
        <v>154</v>
      </c>
    </row>
    <row r="622668" spans="9:9" x14ac:dyDescent="0.2">
      <c r="I622668" t="s">
        <v>156</v>
      </c>
    </row>
    <row r="622669" spans="9:9" x14ac:dyDescent="0.2">
      <c r="I622669" t="s">
        <v>158</v>
      </c>
    </row>
    <row r="622670" spans="9:9" x14ac:dyDescent="0.2">
      <c r="I622670" t="s">
        <v>160</v>
      </c>
    </row>
    <row r="622671" spans="9:9" x14ac:dyDescent="0.2">
      <c r="I622671" t="s">
        <v>162</v>
      </c>
    </row>
    <row r="622672" spans="9:9" x14ac:dyDescent="0.2">
      <c r="I622672" t="s">
        <v>164</v>
      </c>
    </row>
    <row r="622673" spans="9:9" x14ac:dyDescent="0.2">
      <c r="I622673" t="s">
        <v>166</v>
      </c>
    </row>
    <row r="622674" spans="9:9" x14ac:dyDescent="0.2">
      <c r="I622674" t="s">
        <v>168</v>
      </c>
    </row>
    <row r="622675" spans="9:9" x14ac:dyDescent="0.2">
      <c r="I622675" t="s">
        <v>170</v>
      </c>
    </row>
    <row r="622676" spans="9:9" x14ac:dyDescent="0.2">
      <c r="I622676" t="s">
        <v>172</v>
      </c>
    </row>
    <row r="622677" spans="9:9" x14ac:dyDescent="0.2">
      <c r="I622677" t="s">
        <v>174</v>
      </c>
    </row>
    <row r="622678" spans="9:9" x14ac:dyDescent="0.2">
      <c r="I622678" t="s">
        <v>176</v>
      </c>
    </row>
    <row r="622679" spans="9:9" x14ac:dyDescent="0.2">
      <c r="I622679" t="s">
        <v>178</v>
      </c>
    </row>
    <row r="622680" spans="9:9" x14ac:dyDescent="0.2">
      <c r="I622680" t="s">
        <v>180</v>
      </c>
    </row>
    <row r="622681" spans="9:9" x14ac:dyDescent="0.2">
      <c r="I622681" t="s">
        <v>182</v>
      </c>
    </row>
    <row r="622682" spans="9:9" x14ac:dyDescent="0.2">
      <c r="I622682" t="s">
        <v>184</v>
      </c>
    </row>
    <row r="622683" spans="9:9" x14ac:dyDescent="0.2">
      <c r="I622683" t="s">
        <v>186</v>
      </c>
    </row>
    <row r="622684" spans="9:9" x14ac:dyDescent="0.2">
      <c r="I622684" t="s">
        <v>188</v>
      </c>
    </row>
    <row r="622685" spans="9:9" x14ac:dyDescent="0.2">
      <c r="I622685" t="s">
        <v>190</v>
      </c>
    </row>
    <row r="622686" spans="9:9" x14ac:dyDescent="0.2">
      <c r="I622686" t="s">
        <v>192</v>
      </c>
    </row>
    <row r="622687" spans="9:9" x14ac:dyDescent="0.2">
      <c r="I622687" t="s">
        <v>194</v>
      </c>
    </row>
    <row r="622688" spans="9:9" x14ac:dyDescent="0.2">
      <c r="I622688" t="s">
        <v>196</v>
      </c>
    </row>
    <row r="622689" spans="9:9" x14ac:dyDescent="0.2">
      <c r="I622689" t="s">
        <v>198</v>
      </c>
    </row>
    <row r="622690" spans="9:9" x14ac:dyDescent="0.2">
      <c r="I622690" t="s">
        <v>200</v>
      </c>
    </row>
    <row r="622691" spans="9:9" x14ac:dyDescent="0.2">
      <c r="I622691" t="s">
        <v>202</v>
      </c>
    </row>
    <row r="622692" spans="9:9" x14ac:dyDescent="0.2">
      <c r="I622692" t="s">
        <v>204</v>
      </c>
    </row>
    <row r="622693" spans="9:9" x14ac:dyDescent="0.2">
      <c r="I622693" t="s">
        <v>206</v>
      </c>
    </row>
    <row r="622694" spans="9:9" x14ac:dyDescent="0.2">
      <c r="I622694" t="s">
        <v>208</v>
      </c>
    </row>
    <row r="622695" spans="9:9" x14ac:dyDescent="0.2">
      <c r="I622695" t="s">
        <v>210</v>
      </c>
    </row>
    <row r="622696" spans="9:9" x14ac:dyDescent="0.2">
      <c r="I622696" t="s">
        <v>212</v>
      </c>
    </row>
    <row r="622697" spans="9:9" x14ac:dyDescent="0.2">
      <c r="I622697" t="s">
        <v>214</v>
      </c>
    </row>
    <row r="622698" spans="9:9" x14ac:dyDescent="0.2">
      <c r="I622698" t="s">
        <v>216</v>
      </c>
    </row>
    <row r="622699" spans="9:9" x14ac:dyDescent="0.2">
      <c r="I622699" t="s">
        <v>218</v>
      </c>
    </row>
    <row r="622700" spans="9:9" x14ac:dyDescent="0.2">
      <c r="I622700" t="s">
        <v>220</v>
      </c>
    </row>
    <row r="622701" spans="9:9" x14ac:dyDescent="0.2">
      <c r="I622701" t="s">
        <v>222</v>
      </c>
    </row>
    <row r="622702" spans="9:9" x14ac:dyDescent="0.2">
      <c r="I622702" t="s">
        <v>224</v>
      </c>
    </row>
    <row r="622703" spans="9:9" x14ac:dyDescent="0.2">
      <c r="I622703" t="s">
        <v>226</v>
      </c>
    </row>
    <row r="622704" spans="9:9" x14ac:dyDescent="0.2">
      <c r="I622704" t="s">
        <v>228</v>
      </c>
    </row>
    <row r="622705" spans="9:9" x14ac:dyDescent="0.2">
      <c r="I622705" t="s">
        <v>230</v>
      </c>
    </row>
    <row r="622706" spans="9:9" x14ac:dyDescent="0.2">
      <c r="I622706" t="s">
        <v>232</v>
      </c>
    </row>
    <row r="622707" spans="9:9" x14ac:dyDescent="0.2">
      <c r="I622707" t="s">
        <v>234</v>
      </c>
    </row>
    <row r="622708" spans="9:9" x14ac:dyDescent="0.2">
      <c r="I622708" t="s">
        <v>236</v>
      </c>
    </row>
    <row r="622709" spans="9:9" x14ac:dyDescent="0.2">
      <c r="I622709" t="s">
        <v>238</v>
      </c>
    </row>
    <row r="622710" spans="9:9" x14ac:dyDescent="0.2">
      <c r="I622710" t="s">
        <v>240</v>
      </c>
    </row>
    <row r="622711" spans="9:9" x14ac:dyDescent="0.2">
      <c r="I622711" t="s">
        <v>242</v>
      </c>
    </row>
    <row r="622712" spans="9:9" x14ac:dyDescent="0.2">
      <c r="I622712" t="s">
        <v>244</v>
      </c>
    </row>
    <row r="622713" spans="9:9" x14ac:dyDescent="0.2">
      <c r="I622713" t="s">
        <v>246</v>
      </c>
    </row>
    <row r="622714" spans="9:9" x14ac:dyDescent="0.2">
      <c r="I622714" t="s">
        <v>248</v>
      </c>
    </row>
    <row r="622715" spans="9:9" x14ac:dyDescent="0.2">
      <c r="I622715" t="s">
        <v>250</v>
      </c>
    </row>
    <row r="622716" spans="9:9" x14ac:dyDescent="0.2">
      <c r="I622716" t="s">
        <v>252</v>
      </c>
    </row>
    <row r="622717" spans="9:9" x14ac:dyDescent="0.2">
      <c r="I622717" t="s">
        <v>254</v>
      </c>
    </row>
    <row r="622718" spans="9:9" x14ac:dyDescent="0.2">
      <c r="I622718" t="s">
        <v>256</v>
      </c>
    </row>
    <row r="622719" spans="9:9" x14ac:dyDescent="0.2">
      <c r="I622719" t="s">
        <v>258</v>
      </c>
    </row>
    <row r="622720" spans="9:9" x14ac:dyDescent="0.2">
      <c r="I622720" t="s">
        <v>260</v>
      </c>
    </row>
    <row r="622721" spans="9:9" x14ac:dyDescent="0.2">
      <c r="I622721" t="s">
        <v>262</v>
      </c>
    </row>
    <row r="622722" spans="9:9" x14ac:dyDescent="0.2">
      <c r="I622722" t="s">
        <v>264</v>
      </c>
    </row>
    <row r="622723" spans="9:9" x14ac:dyDescent="0.2">
      <c r="I622723" t="s">
        <v>266</v>
      </c>
    </row>
    <row r="622724" spans="9:9" x14ac:dyDescent="0.2">
      <c r="I622724" t="s">
        <v>268</v>
      </c>
    </row>
    <row r="622725" spans="9:9" x14ac:dyDescent="0.2">
      <c r="I622725" t="s">
        <v>270</v>
      </c>
    </row>
    <row r="622726" spans="9:9" x14ac:dyDescent="0.2">
      <c r="I622726" t="s">
        <v>272</v>
      </c>
    </row>
    <row r="622727" spans="9:9" x14ac:dyDescent="0.2">
      <c r="I622727" t="s">
        <v>274</v>
      </c>
    </row>
    <row r="622728" spans="9:9" x14ac:dyDescent="0.2">
      <c r="I622728" t="s">
        <v>276</v>
      </c>
    </row>
    <row r="622729" spans="9:9" x14ac:dyDescent="0.2">
      <c r="I622729" t="s">
        <v>278</v>
      </c>
    </row>
    <row r="622730" spans="9:9" x14ac:dyDescent="0.2">
      <c r="I622730" t="s">
        <v>280</v>
      </c>
    </row>
    <row r="622731" spans="9:9" x14ac:dyDescent="0.2">
      <c r="I622731" t="s">
        <v>282</v>
      </c>
    </row>
    <row r="622732" spans="9:9" x14ac:dyDescent="0.2">
      <c r="I622732" t="s">
        <v>284</v>
      </c>
    </row>
    <row r="622733" spans="9:9" x14ac:dyDescent="0.2">
      <c r="I622733" t="s">
        <v>286</v>
      </c>
    </row>
    <row r="622734" spans="9:9" x14ac:dyDescent="0.2">
      <c r="I622734" t="s">
        <v>288</v>
      </c>
    </row>
    <row r="622735" spans="9:9" x14ac:dyDescent="0.2">
      <c r="I622735" t="s">
        <v>290</v>
      </c>
    </row>
    <row r="622736" spans="9:9" x14ac:dyDescent="0.2">
      <c r="I622736" t="s">
        <v>292</v>
      </c>
    </row>
    <row r="622737" spans="9:9" x14ac:dyDescent="0.2">
      <c r="I622737" t="s">
        <v>294</v>
      </c>
    </row>
    <row r="622738" spans="9:9" x14ac:dyDescent="0.2">
      <c r="I622738" t="s">
        <v>296</v>
      </c>
    </row>
    <row r="622739" spans="9:9" x14ac:dyDescent="0.2">
      <c r="I622739" t="s">
        <v>298</v>
      </c>
    </row>
    <row r="622740" spans="9:9" x14ac:dyDescent="0.2">
      <c r="I622740" t="s">
        <v>300</v>
      </c>
    </row>
    <row r="622741" spans="9:9" x14ac:dyDescent="0.2">
      <c r="I622741" t="s">
        <v>302</v>
      </c>
    </row>
    <row r="622742" spans="9:9" x14ac:dyDescent="0.2">
      <c r="I622742" t="s">
        <v>304</v>
      </c>
    </row>
    <row r="622743" spans="9:9" x14ac:dyDescent="0.2">
      <c r="I622743" t="s">
        <v>306</v>
      </c>
    </row>
    <row r="622744" spans="9:9" x14ac:dyDescent="0.2">
      <c r="I622744" t="s">
        <v>308</v>
      </c>
    </row>
    <row r="622745" spans="9:9" x14ac:dyDescent="0.2">
      <c r="I622745" t="s">
        <v>310</v>
      </c>
    </row>
    <row r="622746" spans="9:9" x14ac:dyDescent="0.2">
      <c r="I622746" t="s">
        <v>312</v>
      </c>
    </row>
    <row r="622747" spans="9:9" x14ac:dyDescent="0.2">
      <c r="I622747" t="s">
        <v>314</v>
      </c>
    </row>
    <row r="622748" spans="9:9" x14ac:dyDescent="0.2">
      <c r="I622748" t="s">
        <v>316</v>
      </c>
    </row>
    <row r="622749" spans="9:9" x14ac:dyDescent="0.2">
      <c r="I622749" t="s">
        <v>318</v>
      </c>
    </row>
    <row r="622750" spans="9:9" x14ac:dyDescent="0.2">
      <c r="I622750" t="s">
        <v>320</v>
      </c>
    </row>
    <row r="622751" spans="9:9" x14ac:dyDescent="0.2">
      <c r="I622751" t="s">
        <v>322</v>
      </c>
    </row>
    <row r="622752" spans="9:9" x14ac:dyDescent="0.2">
      <c r="I622752" t="s">
        <v>324</v>
      </c>
    </row>
    <row r="622753" spans="9:9" x14ac:dyDescent="0.2">
      <c r="I622753" t="s">
        <v>326</v>
      </c>
    </row>
    <row r="622754" spans="9:9" x14ac:dyDescent="0.2">
      <c r="I622754" t="s">
        <v>328</v>
      </c>
    </row>
    <row r="622755" spans="9:9" x14ac:dyDescent="0.2">
      <c r="I622755" t="s">
        <v>330</v>
      </c>
    </row>
    <row r="622756" spans="9:9" x14ac:dyDescent="0.2">
      <c r="I622756" t="s">
        <v>332</v>
      </c>
    </row>
    <row r="622757" spans="9:9" x14ac:dyDescent="0.2">
      <c r="I622757" t="s">
        <v>334</v>
      </c>
    </row>
    <row r="622758" spans="9:9" x14ac:dyDescent="0.2">
      <c r="I622758" t="s">
        <v>336</v>
      </c>
    </row>
    <row r="622759" spans="9:9" x14ac:dyDescent="0.2">
      <c r="I622759" t="s">
        <v>338</v>
      </c>
    </row>
    <row r="622760" spans="9:9" x14ac:dyDescent="0.2">
      <c r="I622760" t="s">
        <v>340</v>
      </c>
    </row>
    <row r="622761" spans="9:9" x14ac:dyDescent="0.2">
      <c r="I622761" t="s">
        <v>342</v>
      </c>
    </row>
    <row r="622762" spans="9:9" x14ac:dyDescent="0.2">
      <c r="I622762" t="s">
        <v>344</v>
      </c>
    </row>
    <row r="622763" spans="9:9" x14ac:dyDescent="0.2">
      <c r="I622763" t="s">
        <v>346</v>
      </c>
    </row>
    <row r="622764" spans="9:9" x14ac:dyDescent="0.2">
      <c r="I622764" t="s">
        <v>348</v>
      </c>
    </row>
    <row r="622765" spans="9:9" x14ac:dyDescent="0.2">
      <c r="I622765" t="s">
        <v>350</v>
      </c>
    </row>
    <row r="622766" spans="9:9" x14ac:dyDescent="0.2">
      <c r="I622766" t="s">
        <v>352</v>
      </c>
    </row>
    <row r="622767" spans="9:9" x14ac:dyDescent="0.2">
      <c r="I622767" t="s">
        <v>354</v>
      </c>
    </row>
    <row r="622768" spans="9:9" x14ac:dyDescent="0.2">
      <c r="I622768" t="s">
        <v>356</v>
      </c>
    </row>
    <row r="622769" spans="9:9" x14ac:dyDescent="0.2">
      <c r="I622769" t="s">
        <v>358</v>
      </c>
    </row>
    <row r="622770" spans="9:9" x14ac:dyDescent="0.2">
      <c r="I622770" t="s">
        <v>360</v>
      </c>
    </row>
    <row r="622771" spans="9:9" x14ac:dyDescent="0.2">
      <c r="I622771" t="s">
        <v>362</v>
      </c>
    </row>
    <row r="622772" spans="9:9" x14ac:dyDescent="0.2">
      <c r="I622772" t="s">
        <v>364</v>
      </c>
    </row>
    <row r="622773" spans="9:9" x14ac:dyDescent="0.2">
      <c r="I622773" t="s">
        <v>366</v>
      </c>
    </row>
    <row r="622774" spans="9:9" x14ac:dyDescent="0.2">
      <c r="I622774" t="s">
        <v>368</v>
      </c>
    </row>
    <row r="622775" spans="9:9" x14ac:dyDescent="0.2">
      <c r="I622775" t="s">
        <v>370</v>
      </c>
    </row>
    <row r="622776" spans="9:9" x14ac:dyDescent="0.2">
      <c r="I622776" t="s">
        <v>372</v>
      </c>
    </row>
    <row r="622777" spans="9:9" x14ac:dyDescent="0.2">
      <c r="I622777" t="s">
        <v>374</v>
      </c>
    </row>
    <row r="622778" spans="9:9" x14ac:dyDescent="0.2">
      <c r="I622778" t="s">
        <v>376</v>
      </c>
    </row>
    <row r="622779" spans="9:9" x14ac:dyDescent="0.2">
      <c r="I622779" t="s">
        <v>378</v>
      </c>
    </row>
    <row r="622780" spans="9:9" x14ac:dyDescent="0.2">
      <c r="I622780" t="s">
        <v>380</v>
      </c>
    </row>
    <row r="622781" spans="9:9" x14ac:dyDescent="0.2">
      <c r="I622781" t="s">
        <v>382</v>
      </c>
    </row>
    <row r="622782" spans="9:9" x14ac:dyDescent="0.2">
      <c r="I622782" t="s">
        <v>384</v>
      </c>
    </row>
    <row r="622783" spans="9:9" x14ac:dyDescent="0.2">
      <c r="I622783" t="s">
        <v>386</v>
      </c>
    </row>
    <row r="622784" spans="9:9" x14ac:dyDescent="0.2">
      <c r="I622784" t="s">
        <v>388</v>
      </c>
    </row>
    <row r="622785" spans="9:9" x14ac:dyDescent="0.2">
      <c r="I622785" t="s">
        <v>390</v>
      </c>
    </row>
    <row r="622786" spans="9:9" x14ac:dyDescent="0.2">
      <c r="I622786" t="s">
        <v>392</v>
      </c>
    </row>
    <row r="622787" spans="9:9" x14ac:dyDescent="0.2">
      <c r="I622787" t="s">
        <v>394</v>
      </c>
    </row>
    <row r="622788" spans="9:9" x14ac:dyDescent="0.2">
      <c r="I622788" t="s">
        <v>396</v>
      </c>
    </row>
    <row r="622789" spans="9:9" x14ac:dyDescent="0.2">
      <c r="I622789" t="s">
        <v>398</v>
      </c>
    </row>
    <row r="638977" spans="9:9" x14ac:dyDescent="0.2">
      <c r="I638977" t="s">
        <v>6</v>
      </c>
    </row>
    <row r="638978" spans="9:9" x14ac:dyDescent="0.2">
      <c r="I638978" t="s">
        <v>8</v>
      </c>
    </row>
    <row r="638979" spans="9:9" x14ac:dyDescent="0.2">
      <c r="I638979" t="s">
        <v>10</v>
      </c>
    </row>
    <row r="638980" spans="9:9" x14ac:dyDescent="0.2">
      <c r="I638980" t="s">
        <v>12</v>
      </c>
    </row>
    <row r="638981" spans="9:9" x14ac:dyDescent="0.2">
      <c r="I638981" t="s">
        <v>14</v>
      </c>
    </row>
    <row r="638982" spans="9:9" x14ac:dyDescent="0.2">
      <c r="I638982" t="s">
        <v>16</v>
      </c>
    </row>
    <row r="638983" spans="9:9" x14ac:dyDescent="0.2">
      <c r="I638983" t="s">
        <v>18</v>
      </c>
    </row>
    <row r="638984" spans="9:9" x14ac:dyDescent="0.2">
      <c r="I638984" t="s">
        <v>20</v>
      </c>
    </row>
    <row r="638985" spans="9:9" x14ac:dyDescent="0.2">
      <c r="I638985" t="s">
        <v>22</v>
      </c>
    </row>
    <row r="638986" spans="9:9" x14ac:dyDescent="0.2">
      <c r="I638986" t="s">
        <v>24</v>
      </c>
    </row>
    <row r="638987" spans="9:9" x14ac:dyDescent="0.2">
      <c r="I638987" t="s">
        <v>26</v>
      </c>
    </row>
    <row r="638988" spans="9:9" x14ac:dyDescent="0.2">
      <c r="I638988" t="s">
        <v>28</v>
      </c>
    </row>
    <row r="638989" spans="9:9" x14ac:dyDescent="0.2">
      <c r="I638989" t="s">
        <v>30</v>
      </c>
    </row>
    <row r="638990" spans="9:9" x14ac:dyDescent="0.2">
      <c r="I638990" t="s">
        <v>32</v>
      </c>
    </row>
    <row r="638991" spans="9:9" x14ac:dyDescent="0.2">
      <c r="I638991" t="s">
        <v>34</v>
      </c>
    </row>
    <row r="638992" spans="9:9" x14ac:dyDescent="0.2">
      <c r="I638992" t="s">
        <v>36</v>
      </c>
    </row>
    <row r="638993" spans="9:9" x14ac:dyDescent="0.2">
      <c r="I638993" t="s">
        <v>38</v>
      </c>
    </row>
    <row r="638994" spans="9:9" x14ac:dyDescent="0.2">
      <c r="I638994" t="s">
        <v>40</v>
      </c>
    </row>
    <row r="638995" spans="9:9" x14ac:dyDescent="0.2">
      <c r="I638995" t="s">
        <v>42</v>
      </c>
    </row>
    <row r="638996" spans="9:9" x14ac:dyDescent="0.2">
      <c r="I638996" t="s">
        <v>44</v>
      </c>
    </row>
    <row r="638997" spans="9:9" x14ac:dyDescent="0.2">
      <c r="I638997" t="s">
        <v>46</v>
      </c>
    </row>
    <row r="638998" spans="9:9" x14ac:dyDescent="0.2">
      <c r="I638998" t="s">
        <v>48</v>
      </c>
    </row>
    <row r="638999" spans="9:9" x14ac:dyDescent="0.2">
      <c r="I638999" t="s">
        <v>50</v>
      </c>
    </row>
    <row r="639000" spans="9:9" x14ac:dyDescent="0.2">
      <c r="I639000" t="s">
        <v>52</v>
      </c>
    </row>
    <row r="639001" spans="9:9" x14ac:dyDescent="0.2">
      <c r="I639001" t="s">
        <v>54</v>
      </c>
    </row>
    <row r="639002" spans="9:9" x14ac:dyDescent="0.2">
      <c r="I639002" t="s">
        <v>56</v>
      </c>
    </row>
    <row r="639003" spans="9:9" x14ac:dyDescent="0.2">
      <c r="I639003" t="s">
        <v>58</v>
      </c>
    </row>
    <row r="639004" spans="9:9" x14ac:dyDescent="0.2">
      <c r="I639004" t="s">
        <v>60</v>
      </c>
    </row>
    <row r="639005" spans="9:9" x14ac:dyDescent="0.2">
      <c r="I639005" t="s">
        <v>62</v>
      </c>
    </row>
    <row r="639006" spans="9:9" x14ac:dyDescent="0.2">
      <c r="I639006" t="s">
        <v>64</v>
      </c>
    </row>
    <row r="639007" spans="9:9" x14ac:dyDescent="0.2">
      <c r="I639007" t="s">
        <v>66</v>
      </c>
    </row>
    <row r="639008" spans="9:9" x14ac:dyDescent="0.2">
      <c r="I639008" t="s">
        <v>68</v>
      </c>
    </row>
    <row r="639009" spans="9:9" x14ac:dyDescent="0.2">
      <c r="I639009" t="s">
        <v>70</v>
      </c>
    </row>
    <row r="639010" spans="9:9" x14ac:dyDescent="0.2">
      <c r="I639010" t="s">
        <v>72</v>
      </c>
    </row>
    <row r="639011" spans="9:9" x14ac:dyDescent="0.2">
      <c r="I639011" t="s">
        <v>74</v>
      </c>
    </row>
    <row r="639012" spans="9:9" x14ac:dyDescent="0.2">
      <c r="I639012" t="s">
        <v>76</v>
      </c>
    </row>
    <row r="639013" spans="9:9" x14ac:dyDescent="0.2">
      <c r="I639013" t="s">
        <v>78</v>
      </c>
    </row>
    <row r="639014" spans="9:9" x14ac:dyDescent="0.2">
      <c r="I639014" t="s">
        <v>80</v>
      </c>
    </row>
    <row r="639015" spans="9:9" x14ac:dyDescent="0.2">
      <c r="I639015" t="s">
        <v>82</v>
      </c>
    </row>
    <row r="639016" spans="9:9" x14ac:dyDescent="0.2">
      <c r="I639016" t="s">
        <v>84</v>
      </c>
    </row>
    <row r="639017" spans="9:9" x14ac:dyDescent="0.2">
      <c r="I639017" t="s">
        <v>86</v>
      </c>
    </row>
    <row r="639018" spans="9:9" x14ac:dyDescent="0.2">
      <c r="I639018" t="s">
        <v>88</v>
      </c>
    </row>
    <row r="639019" spans="9:9" x14ac:dyDescent="0.2">
      <c r="I639019" t="s">
        <v>90</v>
      </c>
    </row>
    <row r="639020" spans="9:9" x14ac:dyDescent="0.2">
      <c r="I639020" t="s">
        <v>92</v>
      </c>
    </row>
    <row r="639021" spans="9:9" x14ac:dyDescent="0.2">
      <c r="I639021" t="s">
        <v>94</v>
      </c>
    </row>
    <row r="639022" spans="9:9" x14ac:dyDescent="0.2">
      <c r="I639022" t="s">
        <v>96</v>
      </c>
    </row>
    <row r="639023" spans="9:9" x14ac:dyDescent="0.2">
      <c r="I639023" t="s">
        <v>98</v>
      </c>
    </row>
    <row r="639024" spans="9:9" x14ac:dyDescent="0.2">
      <c r="I639024" t="s">
        <v>100</v>
      </c>
    </row>
    <row r="639025" spans="9:9" x14ac:dyDescent="0.2">
      <c r="I639025" t="s">
        <v>102</v>
      </c>
    </row>
    <row r="639026" spans="9:9" x14ac:dyDescent="0.2">
      <c r="I639026" t="s">
        <v>104</v>
      </c>
    </row>
    <row r="639027" spans="9:9" x14ac:dyDescent="0.2">
      <c r="I639027" t="s">
        <v>106</v>
      </c>
    </row>
    <row r="639028" spans="9:9" x14ac:dyDescent="0.2">
      <c r="I639028" t="s">
        <v>108</v>
      </c>
    </row>
    <row r="639029" spans="9:9" x14ac:dyDescent="0.2">
      <c r="I639029" t="s">
        <v>110</v>
      </c>
    </row>
    <row r="639030" spans="9:9" x14ac:dyDescent="0.2">
      <c r="I639030" t="s">
        <v>112</v>
      </c>
    </row>
    <row r="639031" spans="9:9" x14ac:dyDescent="0.2">
      <c r="I639031" t="s">
        <v>114</v>
      </c>
    </row>
    <row r="639032" spans="9:9" x14ac:dyDescent="0.2">
      <c r="I639032" t="s">
        <v>116</v>
      </c>
    </row>
    <row r="639033" spans="9:9" x14ac:dyDescent="0.2">
      <c r="I639033" t="s">
        <v>118</v>
      </c>
    </row>
    <row r="639034" spans="9:9" x14ac:dyDescent="0.2">
      <c r="I639034" t="s">
        <v>120</v>
      </c>
    </row>
    <row r="639035" spans="9:9" x14ac:dyDescent="0.2">
      <c r="I639035" t="s">
        <v>122</v>
      </c>
    </row>
    <row r="639036" spans="9:9" x14ac:dyDescent="0.2">
      <c r="I639036" t="s">
        <v>124</v>
      </c>
    </row>
    <row r="639037" spans="9:9" x14ac:dyDescent="0.2">
      <c r="I639037" t="s">
        <v>126</v>
      </c>
    </row>
    <row r="639038" spans="9:9" x14ac:dyDescent="0.2">
      <c r="I639038" t="s">
        <v>128</v>
      </c>
    </row>
    <row r="639039" spans="9:9" x14ac:dyDescent="0.2">
      <c r="I639039" t="s">
        <v>130</v>
      </c>
    </row>
    <row r="639040" spans="9:9" x14ac:dyDescent="0.2">
      <c r="I639040" t="s">
        <v>132</v>
      </c>
    </row>
    <row r="639041" spans="9:9" x14ac:dyDescent="0.2">
      <c r="I639041" t="s">
        <v>134</v>
      </c>
    </row>
    <row r="639042" spans="9:9" x14ac:dyDescent="0.2">
      <c r="I639042" t="s">
        <v>136</v>
      </c>
    </row>
    <row r="639043" spans="9:9" x14ac:dyDescent="0.2">
      <c r="I639043" t="s">
        <v>138</v>
      </c>
    </row>
    <row r="639044" spans="9:9" x14ac:dyDescent="0.2">
      <c r="I639044" t="s">
        <v>140</v>
      </c>
    </row>
    <row r="639045" spans="9:9" x14ac:dyDescent="0.2">
      <c r="I639045" t="s">
        <v>142</v>
      </c>
    </row>
    <row r="639046" spans="9:9" x14ac:dyDescent="0.2">
      <c r="I639046" t="s">
        <v>144</v>
      </c>
    </row>
    <row r="639047" spans="9:9" x14ac:dyDescent="0.2">
      <c r="I639047" t="s">
        <v>146</v>
      </c>
    </row>
    <row r="639048" spans="9:9" x14ac:dyDescent="0.2">
      <c r="I639048" t="s">
        <v>148</v>
      </c>
    </row>
    <row r="639049" spans="9:9" x14ac:dyDescent="0.2">
      <c r="I639049" t="s">
        <v>150</v>
      </c>
    </row>
    <row r="639050" spans="9:9" x14ac:dyDescent="0.2">
      <c r="I639050" t="s">
        <v>152</v>
      </c>
    </row>
    <row r="639051" spans="9:9" x14ac:dyDescent="0.2">
      <c r="I639051" t="s">
        <v>154</v>
      </c>
    </row>
    <row r="639052" spans="9:9" x14ac:dyDescent="0.2">
      <c r="I639052" t="s">
        <v>156</v>
      </c>
    </row>
    <row r="639053" spans="9:9" x14ac:dyDescent="0.2">
      <c r="I639053" t="s">
        <v>158</v>
      </c>
    </row>
    <row r="639054" spans="9:9" x14ac:dyDescent="0.2">
      <c r="I639054" t="s">
        <v>160</v>
      </c>
    </row>
    <row r="639055" spans="9:9" x14ac:dyDescent="0.2">
      <c r="I639055" t="s">
        <v>162</v>
      </c>
    </row>
    <row r="639056" spans="9:9" x14ac:dyDescent="0.2">
      <c r="I639056" t="s">
        <v>164</v>
      </c>
    </row>
    <row r="639057" spans="9:9" x14ac:dyDescent="0.2">
      <c r="I639057" t="s">
        <v>166</v>
      </c>
    </row>
    <row r="639058" spans="9:9" x14ac:dyDescent="0.2">
      <c r="I639058" t="s">
        <v>168</v>
      </c>
    </row>
    <row r="639059" spans="9:9" x14ac:dyDescent="0.2">
      <c r="I639059" t="s">
        <v>170</v>
      </c>
    </row>
    <row r="639060" spans="9:9" x14ac:dyDescent="0.2">
      <c r="I639060" t="s">
        <v>172</v>
      </c>
    </row>
    <row r="639061" spans="9:9" x14ac:dyDescent="0.2">
      <c r="I639061" t="s">
        <v>174</v>
      </c>
    </row>
    <row r="639062" spans="9:9" x14ac:dyDescent="0.2">
      <c r="I639062" t="s">
        <v>176</v>
      </c>
    </row>
    <row r="639063" spans="9:9" x14ac:dyDescent="0.2">
      <c r="I639063" t="s">
        <v>178</v>
      </c>
    </row>
    <row r="639064" spans="9:9" x14ac:dyDescent="0.2">
      <c r="I639064" t="s">
        <v>180</v>
      </c>
    </row>
    <row r="639065" spans="9:9" x14ac:dyDescent="0.2">
      <c r="I639065" t="s">
        <v>182</v>
      </c>
    </row>
    <row r="639066" spans="9:9" x14ac:dyDescent="0.2">
      <c r="I639066" t="s">
        <v>184</v>
      </c>
    </row>
    <row r="639067" spans="9:9" x14ac:dyDescent="0.2">
      <c r="I639067" t="s">
        <v>186</v>
      </c>
    </row>
    <row r="639068" spans="9:9" x14ac:dyDescent="0.2">
      <c r="I639068" t="s">
        <v>188</v>
      </c>
    </row>
    <row r="639069" spans="9:9" x14ac:dyDescent="0.2">
      <c r="I639069" t="s">
        <v>190</v>
      </c>
    </row>
    <row r="639070" spans="9:9" x14ac:dyDescent="0.2">
      <c r="I639070" t="s">
        <v>192</v>
      </c>
    </row>
    <row r="639071" spans="9:9" x14ac:dyDescent="0.2">
      <c r="I639071" t="s">
        <v>194</v>
      </c>
    </row>
    <row r="639072" spans="9:9" x14ac:dyDescent="0.2">
      <c r="I639072" t="s">
        <v>196</v>
      </c>
    </row>
    <row r="639073" spans="9:9" x14ac:dyDescent="0.2">
      <c r="I639073" t="s">
        <v>198</v>
      </c>
    </row>
    <row r="639074" spans="9:9" x14ac:dyDescent="0.2">
      <c r="I639074" t="s">
        <v>200</v>
      </c>
    </row>
    <row r="639075" spans="9:9" x14ac:dyDescent="0.2">
      <c r="I639075" t="s">
        <v>202</v>
      </c>
    </row>
    <row r="639076" spans="9:9" x14ac:dyDescent="0.2">
      <c r="I639076" t="s">
        <v>204</v>
      </c>
    </row>
    <row r="639077" spans="9:9" x14ac:dyDescent="0.2">
      <c r="I639077" t="s">
        <v>206</v>
      </c>
    </row>
    <row r="639078" spans="9:9" x14ac:dyDescent="0.2">
      <c r="I639078" t="s">
        <v>208</v>
      </c>
    </row>
    <row r="639079" spans="9:9" x14ac:dyDescent="0.2">
      <c r="I639079" t="s">
        <v>210</v>
      </c>
    </row>
    <row r="639080" spans="9:9" x14ac:dyDescent="0.2">
      <c r="I639080" t="s">
        <v>212</v>
      </c>
    </row>
    <row r="639081" spans="9:9" x14ac:dyDescent="0.2">
      <c r="I639081" t="s">
        <v>214</v>
      </c>
    </row>
    <row r="639082" spans="9:9" x14ac:dyDescent="0.2">
      <c r="I639082" t="s">
        <v>216</v>
      </c>
    </row>
    <row r="639083" spans="9:9" x14ac:dyDescent="0.2">
      <c r="I639083" t="s">
        <v>218</v>
      </c>
    </row>
    <row r="639084" spans="9:9" x14ac:dyDescent="0.2">
      <c r="I639084" t="s">
        <v>220</v>
      </c>
    </row>
    <row r="639085" spans="9:9" x14ac:dyDescent="0.2">
      <c r="I639085" t="s">
        <v>222</v>
      </c>
    </row>
    <row r="639086" spans="9:9" x14ac:dyDescent="0.2">
      <c r="I639086" t="s">
        <v>224</v>
      </c>
    </row>
    <row r="639087" spans="9:9" x14ac:dyDescent="0.2">
      <c r="I639087" t="s">
        <v>226</v>
      </c>
    </row>
    <row r="639088" spans="9:9" x14ac:dyDescent="0.2">
      <c r="I639088" t="s">
        <v>228</v>
      </c>
    </row>
    <row r="639089" spans="9:9" x14ac:dyDescent="0.2">
      <c r="I639089" t="s">
        <v>230</v>
      </c>
    </row>
    <row r="639090" spans="9:9" x14ac:dyDescent="0.2">
      <c r="I639090" t="s">
        <v>232</v>
      </c>
    </row>
    <row r="639091" spans="9:9" x14ac:dyDescent="0.2">
      <c r="I639091" t="s">
        <v>234</v>
      </c>
    </row>
    <row r="639092" spans="9:9" x14ac:dyDescent="0.2">
      <c r="I639092" t="s">
        <v>236</v>
      </c>
    </row>
    <row r="639093" spans="9:9" x14ac:dyDescent="0.2">
      <c r="I639093" t="s">
        <v>238</v>
      </c>
    </row>
    <row r="639094" spans="9:9" x14ac:dyDescent="0.2">
      <c r="I639094" t="s">
        <v>240</v>
      </c>
    </row>
    <row r="639095" spans="9:9" x14ac:dyDescent="0.2">
      <c r="I639095" t="s">
        <v>242</v>
      </c>
    </row>
    <row r="639096" spans="9:9" x14ac:dyDescent="0.2">
      <c r="I639096" t="s">
        <v>244</v>
      </c>
    </row>
    <row r="639097" spans="9:9" x14ac:dyDescent="0.2">
      <c r="I639097" t="s">
        <v>246</v>
      </c>
    </row>
    <row r="639098" spans="9:9" x14ac:dyDescent="0.2">
      <c r="I639098" t="s">
        <v>248</v>
      </c>
    </row>
    <row r="639099" spans="9:9" x14ac:dyDescent="0.2">
      <c r="I639099" t="s">
        <v>250</v>
      </c>
    </row>
    <row r="639100" spans="9:9" x14ac:dyDescent="0.2">
      <c r="I639100" t="s">
        <v>252</v>
      </c>
    </row>
    <row r="639101" spans="9:9" x14ac:dyDescent="0.2">
      <c r="I639101" t="s">
        <v>254</v>
      </c>
    </row>
    <row r="639102" spans="9:9" x14ac:dyDescent="0.2">
      <c r="I639102" t="s">
        <v>256</v>
      </c>
    </row>
    <row r="639103" spans="9:9" x14ac:dyDescent="0.2">
      <c r="I639103" t="s">
        <v>258</v>
      </c>
    </row>
    <row r="639104" spans="9:9" x14ac:dyDescent="0.2">
      <c r="I639104" t="s">
        <v>260</v>
      </c>
    </row>
    <row r="639105" spans="9:9" x14ac:dyDescent="0.2">
      <c r="I639105" t="s">
        <v>262</v>
      </c>
    </row>
    <row r="639106" spans="9:9" x14ac:dyDescent="0.2">
      <c r="I639106" t="s">
        <v>264</v>
      </c>
    </row>
    <row r="639107" spans="9:9" x14ac:dyDescent="0.2">
      <c r="I639107" t="s">
        <v>266</v>
      </c>
    </row>
    <row r="639108" spans="9:9" x14ac:dyDescent="0.2">
      <c r="I639108" t="s">
        <v>268</v>
      </c>
    </row>
    <row r="639109" spans="9:9" x14ac:dyDescent="0.2">
      <c r="I639109" t="s">
        <v>270</v>
      </c>
    </row>
    <row r="639110" spans="9:9" x14ac:dyDescent="0.2">
      <c r="I639110" t="s">
        <v>272</v>
      </c>
    </row>
    <row r="639111" spans="9:9" x14ac:dyDescent="0.2">
      <c r="I639111" t="s">
        <v>274</v>
      </c>
    </row>
    <row r="639112" spans="9:9" x14ac:dyDescent="0.2">
      <c r="I639112" t="s">
        <v>276</v>
      </c>
    </row>
    <row r="639113" spans="9:9" x14ac:dyDescent="0.2">
      <c r="I639113" t="s">
        <v>278</v>
      </c>
    </row>
    <row r="639114" spans="9:9" x14ac:dyDescent="0.2">
      <c r="I639114" t="s">
        <v>280</v>
      </c>
    </row>
    <row r="639115" spans="9:9" x14ac:dyDescent="0.2">
      <c r="I639115" t="s">
        <v>282</v>
      </c>
    </row>
    <row r="639116" spans="9:9" x14ac:dyDescent="0.2">
      <c r="I639116" t="s">
        <v>284</v>
      </c>
    </row>
    <row r="639117" spans="9:9" x14ac:dyDescent="0.2">
      <c r="I639117" t="s">
        <v>286</v>
      </c>
    </row>
    <row r="639118" spans="9:9" x14ac:dyDescent="0.2">
      <c r="I639118" t="s">
        <v>288</v>
      </c>
    </row>
    <row r="639119" spans="9:9" x14ac:dyDescent="0.2">
      <c r="I639119" t="s">
        <v>290</v>
      </c>
    </row>
    <row r="639120" spans="9:9" x14ac:dyDescent="0.2">
      <c r="I639120" t="s">
        <v>292</v>
      </c>
    </row>
    <row r="639121" spans="9:9" x14ac:dyDescent="0.2">
      <c r="I639121" t="s">
        <v>294</v>
      </c>
    </row>
    <row r="639122" spans="9:9" x14ac:dyDescent="0.2">
      <c r="I639122" t="s">
        <v>296</v>
      </c>
    </row>
    <row r="639123" spans="9:9" x14ac:dyDescent="0.2">
      <c r="I639123" t="s">
        <v>298</v>
      </c>
    </row>
    <row r="639124" spans="9:9" x14ac:dyDescent="0.2">
      <c r="I639124" t="s">
        <v>300</v>
      </c>
    </row>
    <row r="639125" spans="9:9" x14ac:dyDescent="0.2">
      <c r="I639125" t="s">
        <v>302</v>
      </c>
    </row>
    <row r="639126" spans="9:9" x14ac:dyDescent="0.2">
      <c r="I639126" t="s">
        <v>304</v>
      </c>
    </row>
    <row r="639127" spans="9:9" x14ac:dyDescent="0.2">
      <c r="I639127" t="s">
        <v>306</v>
      </c>
    </row>
    <row r="639128" spans="9:9" x14ac:dyDescent="0.2">
      <c r="I639128" t="s">
        <v>308</v>
      </c>
    </row>
    <row r="639129" spans="9:9" x14ac:dyDescent="0.2">
      <c r="I639129" t="s">
        <v>310</v>
      </c>
    </row>
    <row r="639130" spans="9:9" x14ac:dyDescent="0.2">
      <c r="I639130" t="s">
        <v>312</v>
      </c>
    </row>
    <row r="639131" spans="9:9" x14ac:dyDescent="0.2">
      <c r="I639131" t="s">
        <v>314</v>
      </c>
    </row>
    <row r="639132" spans="9:9" x14ac:dyDescent="0.2">
      <c r="I639132" t="s">
        <v>316</v>
      </c>
    </row>
    <row r="639133" spans="9:9" x14ac:dyDescent="0.2">
      <c r="I639133" t="s">
        <v>318</v>
      </c>
    </row>
    <row r="639134" spans="9:9" x14ac:dyDescent="0.2">
      <c r="I639134" t="s">
        <v>320</v>
      </c>
    </row>
    <row r="639135" spans="9:9" x14ac:dyDescent="0.2">
      <c r="I639135" t="s">
        <v>322</v>
      </c>
    </row>
    <row r="639136" spans="9:9" x14ac:dyDescent="0.2">
      <c r="I639136" t="s">
        <v>324</v>
      </c>
    </row>
    <row r="639137" spans="9:9" x14ac:dyDescent="0.2">
      <c r="I639137" t="s">
        <v>326</v>
      </c>
    </row>
    <row r="639138" spans="9:9" x14ac:dyDescent="0.2">
      <c r="I639138" t="s">
        <v>328</v>
      </c>
    </row>
    <row r="639139" spans="9:9" x14ac:dyDescent="0.2">
      <c r="I639139" t="s">
        <v>330</v>
      </c>
    </row>
    <row r="639140" spans="9:9" x14ac:dyDescent="0.2">
      <c r="I639140" t="s">
        <v>332</v>
      </c>
    </row>
    <row r="639141" spans="9:9" x14ac:dyDescent="0.2">
      <c r="I639141" t="s">
        <v>334</v>
      </c>
    </row>
    <row r="639142" spans="9:9" x14ac:dyDescent="0.2">
      <c r="I639142" t="s">
        <v>336</v>
      </c>
    </row>
    <row r="639143" spans="9:9" x14ac:dyDescent="0.2">
      <c r="I639143" t="s">
        <v>338</v>
      </c>
    </row>
    <row r="639144" spans="9:9" x14ac:dyDescent="0.2">
      <c r="I639144" t="s">
        <v>340</v>
      </c>
    </row>
    <row r="639145" spans="9:9" x14ac:dyDescent="0.2">
      <c r="I639145" t="s">
        <v>342</v>
      </c>
    </row>
    <row r="639146" spans="9:9" x14ac:dyDescent="0.2">
      <c r="I639146" t="s">
        <v>344</v>
      </c>
    </row>
    <row r="639147" spans="9:9" x14ac:dyDescent="0.2">
      <c r="I639147" t="s">
        <v>346</v>
      </c>
    </row>
    <row r="639148" spans="9:9" x14ac:dyDescent="0.2">
      <c r="I639148" t="s">
        <v>348</v>
      </c>
    </row>
    <row r="639149" spans="9:9" x14ac:dyDescent="0.2">
      <c r="I639149" t="s">
        <v>350</v>
      </c>
    </row>
    <row r="639150" spans="9:9" x14ac:dyDescent="0.2">
      <c r="I639150" t="s">
        <v>352</v>
      </c>
    </row>
    <row r="639151" spans="9:9" x14ac:dyDescent="0.2">
      <c r="I639151" t="s">
        <v>354</v>
      </c>
    </row>
    <row r="639152" spans="9:9" x14ac:dyDescent="0.2">
      <c r="I639152" t="s">
        <v>356</v>
      </c>
    </row>
    <row r="639153" spans="9:9" x14ac:dyDescent="0.2">
      <c r="I639153" t="s">
        <v>358</v>
      </c>
    </row>
    <row r="639154" spans="9:9" x14ac:dyDescent="0.2">
      <c r="I639154" t="s">
        <v>360</v>
      </c>
    </row>
    <row r="639155" spans="9:9" x14ac:dyDescent="0.2">
      <c r="I639155" t="s">
        <v>362</v>
      </c>
    </row>
    <row r="639156" spans="9:9" x14ac:dyDescent="0.2">
      <c r="I639156" t="s">
        <v>364</v>
      </c>
    </row>
    <row r="639157" spans="9:9" x14ac:dyDescent="0.2">
      <c r="I639157" t="s">
        <v>366</v>
      </c>
    </row>
    <row r="639158" spans="9:9" x14ac:dyDescent="0.2">
      <c r="I639158" t="s">
        <v>368</v>
      </c>
    </row>
    <row r="639159" spans="9:9" x14ac:dyDescent="0.2">
      <c r="I639159" t="s">
        <v>370</v>
      </c>
    </row>
    <row r="639160" spans="9:9" x14ac:dyDescent="0.2">
      <c r="I639160" t="s">
        <v>372</v>
      </c>
    </row>
    <row r="639161" spans="9:9" x14ac:dyDescent="0.2">
      <c r="I639161" t="s">
        <v>374</v>
      </c>
    </row>
    <row r="639162" spans="9:9" x14ac:dyDescent="0.2">
      <c r="I639162" t="s">
        <v>376</v>
      </c>
    </row>
    <row r="639163" spans="9:9" x14ac:dyDescent="0.2">
      <c r="I639163" t="s">
        <v>378</v>
      </c>
    </row>
    <row r="639164" spans="9:9" x14ac:dyDescent="0.2">
      <c r="I639164" t="s">
        <v>380</v>
      </c>
    </row>
    <row r="639165" spans="9:9" x14ac:dyDescent="0.2">
      <c r="I639165" t="s">
        <v>382</v>
      </c>
    </row>
    <row r="639166" spans="9:9" x14ac:dyDescent="0.2">
      <c r="I639166" t="s">
        <v>384</v>
      </c>
    </row>
    <row r="639167" spans="9:9" x14ac:dyDescent="0.2">
      <c r="I639167" t="s">
        <v>386</v>
      </c>
    </row>
    <row r="639168" spans="9:9" x14ac:dyDescent="0.2">
      <c r="I639168" t="s">
        <v>388</v>
      </c>
    </row>
    <row r="639169" spans="9:9" x14ac:dyDescent="0.2">
      <c r="I639169" t="s">
        <v>390</v>
      </c>
    </row>
    <row r="639170" spans="9:9" x14ac:dyDescent="0.2">
      <c r="I639170" t="s">
        <v>392</v>
      </c>
    </row>
    <row r="639171" spans="9:9" x14ac:dyDescent="0.2">
      <c r="I639171" t="s">
        <v>394</v>
      </c>
    </row>
    <row r="639172" spans="9:9" x14ac:dyDescent="0.2">
      <c r="I639172" t="s">
        <v>396</v>
      </c>
    </row>
    <row r="639173" spans="9:9" x14ac:dyDescent="0.2">
      <c r="I639173" t="s">
        <v>398</v>
      </c>
    </row>
    <row r="655361" spans="9:9" x14ac:dyDescent="0.2">
      <c r="I655361" t="s">
        <v>6</v>
      </c>
    </row>
    <row r="655362" spans="9:9" x14ac:dyDescent="0.2">
      <c r="I655362" t="s">
        <v>8</v>
      </c>
    </row>
    <row r="655363" spans="9:9" x14ac:dyDescent="0.2">
      <c r="I655363" t="s">
        <v>10</v>
      </c>
    </row>
    <row r="655364" spans="9:9" x14ac:dyDescent="0.2">
      <c r="I655364" t="s">
        <v>12</v>
      </c>
    </row>
    <row r="655365" spans="9:9" x14ac:dyDescent="0.2">
      <c r="I655365" t="s">
        <v>14</v>
      </c>
    </row>
    <row r="655366" spans="9:9" x14ac:dyDescent="0.2">
      <c r="I655366" t="s">
        <v>16</v>
      </c>
    </row>
    <row r="655367" spans="9:9" x14ac:dyDescent="0.2">
      <c r="I655367" t="s">
        <v>18</v>
      </c>
    </row>
    <row r="655368" spans="9:9" x14ac:dyDescent="0.2">
      <c r="I655368" t="s">
        <v>20</v>
      </c>
    </row>
    <row r="655369" spans="9:9" x14ac:dyDescent="0.2">
      <c r="I655369" t="s">
        <v>22</v>
      </c>
    </row>
    <row r="655370" spans="9:9" x14ac:dyDescent="0.2">
      <c r="I655370" t="s">
        <v>24</v>
      </c>
    </row>
    <row r="655371" spans="9:9" x14ac:dyDescent="0.2">
      <c r="I655371" t="s">
        <v>26</v>
      </c>
    </row>
    <row r="655372" spans="9:9" x14ac:dyDescent="0.2">
      <c r="I655372" t="s">
        <v>28</v>
      </c>
    </row>
    <row r="655373" spans="9:9" x14ac:dyDescent="0.2">
      <c r="I655373" t="s">
        <v>30</v>
      </c>
    </row>
    <row r="655374" spans="9:9" x14ac:dyDescent="0.2">
      <c r="I655374" t="s">
        <v>32</v>
      </c>
    </row>
    <row r="655375" spans="9:9" x14ac:dyDescent="0.2">
      <c r="I655375" t="s">
        <v>34</v>
      </c>
    </row>
    <row r="655376" spans="9:9" x14ac:dyDescent="0.2">
      <c r="I655376" t="s">
        <v>36</v>
      </c>
    </row>
    <row r="655377" spans="9:9" x14ac:dyDescent="0.2">
      <c r="I655377" t="s">
        <v>38</v>
      </c>
    </row>
    <row r="655378" spans="9:9" x14ac:dyDescent="0.2">
      <c r="I655378" t="s">
        <v>40</v>
      </c>
    </row>
    <row r="655379" spans="9:9" x14ac:dyDescent="0.2">
      <c r="I655379" t="s">
        <v>42</v>
      </c>
    </row>
    <row r="655380" spans="9:9" x14ac:dyDescent="0.2">
      <c r="I655380" t="s">
        <v>44</v>
      </c>
    </row>
    <row r="655381" spans="9:9" x14ac:dyDescent="0.2">
      <c r="I655381" t="s">
        <v>46</v>
      </c>
    </row>
    <row r="655382" spans="9:9" x14ac:dyDescent="0.2">
      <c r="I655382" t="s">
        <v>48</v>
      </c>
    </row>
    <row r="655383" spans="9:9" x14ac:dyDescent="0.2">
      <c r="I655383" t="s">
        <v>50</v>
      </c>
    </row>
    <row r="655384" spans="9:9" x14ac:dyDescent="0.2">
      <c r="I655384" t="s">
        <v>52</v>
      </c>
    </row>
    <row r="655385" spans="9:9" x14ac:dyDescent="0.2">
      <c r="I655385" t="s">
        <v>54</v>
      </c>
    </row>
    <row r="655386" spans="9:9" x14ac:dyDescent="0.2">
      <c r="I655386" t="s">
        <v>56</v>
      </c>
    </row>
    <row r="655387" spans="9:9" x14ac:dyDescent="0.2">
      <c r="I655387" t="s">
        <v>58</v>
      </c>
    </row>
    <row r="655388" spans="9:9" x14ac:dyDescent="0.2">
      <c r="I655388" t="s">
        <v>60</v>
      </c>
    </row>
    <row r="655389" spans="9:9" x14ac:dyDescent="0.2">
      <c r="I655389" t="s">
        <v>62</v>
      </c>
    </row>
    <row r="655390" spans="9:9" x14ac:dyDescent="0.2">
      <c r="I655390" t="s">
        <v>64</v>
      </c>
    </row>
    <row r="655391" spans="9:9" x14ac:dyDescent="0.2">
      <c r="I655391" t="s">
        <v>66</v>
      </c>
    </row>
    <row r="655392" spans="9:9" x14ac:dyDescent="0.2">
      <c r="I655392" t="s">
        <v>68</v>
      </c>
    </row>
    <row r="655393" spans="9:9" x14ac:dyDescent="0.2">
      <c r="I655393" t="s">
        <v>70</v>
      </c>
    </row>
    <row r="655394" spans="9:9" x14ac:dyDescent="0.2">
      <c r="I655394" t="s">
        <v>72</v>
      </c>
    </row>
    <row r="655395" spans="9:9" x14ac:dyDescent="0.2">
      <c r="I655395" t="s">
        <v>74</v>
      </c>
    </row>
    <row r="655396" spans="9:9" x14ac:dyDescent="0.2">
      <c r="I655396" t="s">
        <v>76</v>
      </c>
    </row>
    <row r="655397" spans="9:9" x14ac:dyDescent="0.2">
      <c r="I655397" t="s">
        <v>78</v>
      </c>
    </row>
    <row r="655398" spans="9:9" x14ac:dyDescent="0.2">
      <c r="I655398" t="s">
        <v>80</v>
      </c>
    </row>
    <row r="655399" spans="9:9" x14ac:dyDescent="0.2">
      <c r="I655399" t="s">
        <v>82</v>
      </c>
    </row>
    <row r="655400" spans="9:9" x14ac:dyDescent="0.2">
      <c r="I655400" t="s">
        <v>84</v>
      </c>
    </row>
    <row r="655401" spans="9:9" x14ac:dyDescent="0.2">
      <c r="I655401" t="s">
        <v>86</v>
      </c>
    </row>
    <row r="655402" spans="9:9" x14ac:dyDescent="0.2">
      <c r="I655402" t="s">
        <v>88</v>
      </c>
    </row>
    <row r="655403" spans="9:9" x14ac:dyDescent="0.2">
      <c r="I655403" t="s">
        <v>90</v>
      </c>
    </row>
    <row r="655404" spans="9:9" x14ac:dyDescent="0.2">
      <c r="I655404" t="s">
        <v>92</v>
      </c>
    </row>
    <row r="655405" spans="9:9" x14ac:dyDescent="0.2">
      <c r="I655405" t="s">
        <v>94</v>
      </c>
    </row>
    <row r="655406" spans="9:9" x14ac:dyDescent="0.2">
      <c r="I655406" t="s">
        <v>96</v>
      </c>
    </row>
    <row r="655407" spans="9:9" x14ac:dyDescent="0.2">
      <c r="I655407" t="s">
        <v>98</v>
      </c>
    </row>
    <row r="655408" spans="9:9" x14ac:dyDescent="0.2">
      <c r="I655408" t="s">
        <v>100</v>
      </c>
    </row>
    <row r="655409" spans="9:9" x14ac:dyDescent="0.2">
      <c r="I655409" t="s">
        <v>102</v>
      </c>
    </row>
    <row r="655410" spans="9:9" x14ac:dyDescent="0.2">
      <c r="I655410" t="s">
        <v>104</v>
      </c>
    </row>
    <row r="655411" spans="9:9" x14ac:dyDescent="0.2">
      <c r="I655411" t="s">
        <v>106</v>
      </c>
    </row>
    <row r="655412" spans="9:9" x14ac:dyDescent="0.2">
      <c r="I655412" t="s">
        <v>108</v>
      </c>
    </row>
    <row r="655413" spans="9:9" x14ac:dyDescent="0.2">
      <c r="I655413" t="s">
        <v>110</v>
      </c>
    </row>
    <row r="655414" spans="9:9" x14ac:dyDescent="0.2">
      <c r="I655414" t="s">
        <v>112</v>
      </c>
    </row>
    <row r="655415" spans="9:9" x14ac:dyDescent="0.2">
      <c r="I655415" t="s">
        <v>114</v>
      </c>
    </row>
    <row r="655416" spans="9:9" x14ac:dyDescent="0.2">
      <c r="I655416" t="s">
        <v>116</v>
      </c>
    </row>
    <row r="655417" spans="9:9" x14ac:dyDescent="0.2">
      <c r="I655417" t="s">
        <v>118</v>
      </c>
    </row>
    <row r="655418" spans="9:9" x14ac:dyDescent="0.2">
      <c r="I655418" t="s">
        <v>120</v>
      </c>
    </row>
    <row r="655419" spans="9:9" x14ac:dyDescent="0.2">
      <c r="I655419" t="s">
        <v>122</v>
      </c>
    </row>
    <row r="655420" spans="9:9" x14ac:dyDescent="0.2">
      <c r="I655420" t="s">
        <v>124</v>
      </c>
    </row>
    <row r="655421" spans="9:9" x14ac:dyDescent="0.2">
      <c r="I655421" t="s">
        <v>126</v>
      </c>
    </row>
    <row r="655422" spans="9:9" x14ac:dyDescent="0.2">
      <c r="I655422" t="s">
        <v>128</v>
      </c>
    </row>
    <row r="655423" spans="9:9" x14ac:dyDescent="0.2">
      <c r="I655423" t="s">
        <v>130</v>
      </c>
    </row>
    <row r="655424" spans="9:9" x14ac:dyDescent="0.2">
      <c r="I655424" t="s">
        <v>132</v>
      </c>
    </row>
    <row r="655425" spans="9:9" x14ac:dyDescent="0.2">
      <c r="I655425" t="s">
        <v>134</v>
      </c>
    </row>
    <row r="655426" spans="9:9" x14ac:dyDescent="0.2">
      <c r="I655426" t="s">
        <v>136</v>
      </c>
    </row>
    <row r="655427" spans="9:9" x14ac:dyDescent="0.2">
      <c r="I655427" t="s">
        <v>138</v>
      </c>
    </row>
    <row r="655428" spans="9:9" x14ac:dyDescent="0.2">
      <c r="I655428" t="s">
        <v>140</v>
      </c>
    </row>
    <row r="655429" spans="9:9" x14ac:dyDescent="0.2">
      <c r="I655429" t="s">
        <v>142</v>
      </c>
    </row>
    <row r="655430" spans="9:9" x14ac:dyDescent="0.2">
      <c r="I655430" t="s">
        <v>144</v>
      </c>
    </row>
    <row r="655431" spans="9:9" x14ac:dyDescent="0.2">
      <c r="I655431" t="s">
        <v>146</v>
      </c>
    </row>
    <row r="655432" spans="9:9" x14ac:dyDescent="0.2">
      <c r="I655432" t="s">
        <v>148</v>
      </c>
    </row>
    <row r="655433" spans="9:9" x14ac:dyDescent="0.2">
      <c r="I655433" t="s">
        <v>150</v>
      </c>
    </row>
    <row r="655434" spans="9:9" x14ac:dyDescent="0.2">
      <c r="I655434" t="s">
        <v>152</v>
      </c>
    </row>
    <row r="655435" spans="9:9" x14ac:dyDescent="0.2">
      <c r="I655435" t="s">
        <v>154</v>
      </c>
    </row>
    <row r="655436" spans="9:9" x14ac:dyDescent="0.2">
      <c r="I655436" t="s">
        <v>156</v>
      </c>
    </row>
    <row r="655437" spans="9:9" x14ac:dyDescent="0.2">
      <c r="I655437" t="s">
        <v>158</v>
      </c>
    </row>
    <row r="655438" spans="9:9" x14ac:dyDescent="0.2">
      <c r="I655438" t="s">
        <v>160</v>
      </c>
    </row>
    <row r="655439" spans="9:9" x14ac:dyDescent="0.2">
      <c r="I655439" t="s">
        <v>162</v>
      </c>
    </row>
    <row r="655440" spans="9:9" x14ac:dyDescent="0.2">
      <c r="I655440" t="s">
        <v>164</v>
      </c>
    </row>
    <row r="655441" spans="9:9" x14ac:dyDescent="0.2">
      <c r="I655441" t="s">
        <v>166</v>
      </c>
    </row>
    <row r="655442" spans="9:9" x14ac:dyDescent="0.2">
      <c r="I655442" t="s">
        <v>168</v>
      </c>
    </row>
    <row r="655443" spans="9:9" x14ac:dyDescent="0.2">
      <c r="I655443" t="s">
        <v>170</v>
      </c>
    </row>
    <row r="655444" spans="9:9" x14ac:dyDescent="0.2">
      <c r="I655444" t="s">
        <v>172</v>
      </c>
    </row>
    <row r="655445" spans="9:9" x14ac:dyDescent="0.2">
      <c r="I655445" t="s">
        <v>174</v>
      </c>
    </row>
    <row r="655446" spans="9:9" x14ac:dyDescent="0.2">
      <c r="I655446" t="s">
        <v>176</v>
      </c>
    </row>
    <row r="655447" spans="9:9" x14ac:dyDescent="0.2">
      <c r="I655447" t="s">
        <v>178</v>
      </c>
    </row>
    <row r="655448" spans="9:9" x14ac:dyDescent="0.2">
      <c r="I655448" t="s">
        <v>180</v>
      </c>
    </row>
    <row r="655449" spans="9:9" x14ac:dyDescent="0.2">
      <c r="I655449" t="s">
        <v>182</v>
      </c>
    </row>
    <row r="655450" spans="9:9" x14ac:dyDescent="0.2">
      <c r="I655450" t="s">
        <v>184</v>
      </c>
    </row>
    <row r="655451" spans="9:9" x14ac:dyDescent="0.2">
      <c r="I655451" t="s">
        <v>186</v>
      </c>
    </row>
    <row r="655452" spans="9:9" x14ac:dyDescent="0.2">
      <c r="I655452" t="s">
        <v>188</v>
      </c>
    </row>
    <row r="655453" spans="9:9" x14ac:dyDescent="0.2">
      <c r="I655453" t="s">
        <v>190</v>
      </c>
    </row>
    <row r="655454" spans="9:9" x14ac:dyDescent="0.2">
      <c r="I655454" t="s">
        <v>192</v>
      </c>
    </row>
    <row r="655455" spans="9:9" x14ac:dyDescent="0.2">
      <c r="I655455" t="s">
        <v>194</v>
      </c>
    </row>
    <row r="655456" spans="9:9" x14ac:dyDescent="0.2">
      <c r="I655456" t="s">
        <v>196</v>
      </c>
    </row>
    <row r="655457" spans="9:9" x14ac:dyDescent="0.2">
      <c r="I655457" t="s">
        <v>198</v>
      </c>
    </row>
    <row r="655458" spans="9:9" x14ac:dyDescent="0.2">
      <c r="I655458" t="s">
        <v>200</v>
      </c>
    </row>
    <row r="655459" spans="9:9" x14ac:dyDescent="0.2">
      <c r="I655459" t="s">
        <v>202</v>
      </c>
    </row>
    <row r="655460" spans="9:9" x14ac:dyDescent="0.2">
      <c r="I655460" t="s">
        <v>204</v>
      </c>
    </row>
    <row r="655461" spans="9:9" x14ac:dyDescent="0.2">
      <c r="I655461" t="s">
        <v>206</v>
      </c>
    </row>
    <row r="655462" spans="9:9" x14ac:dyDescent="0.2">
      <c r="I655462" t="s">
        <v>208</v>
      </c>
    </row>
    <row r="655463" spans="9:9" x14ac:dyDescent="0.2">
      <c r="I655463" t="s">
        <v>210</v>
      </c>
    </row>
    <row r="655464" spans="9:9" x14ac:dyDescent="0.2">
      <c r="I655464" t="s">
        <v>212</v>
      </c>
    </row>
    <row r="655465" spans="9:9" x14ac:dyDescent="0.2">
      <c r="I655465" t="s">
        <v>214</v>
      </c>
    </row>
    <row r="655466" spans="9:9" x14ac:dyDescent="0.2">
      <c r="I655466" t="s">
        <v>216</v>
      </c>
    </row>
    <row r="655467" spans="9:9" x14ac:dyDescent="0.2">
      <c r="I655467" t="s">
        <v>218</v>
      </c>
    </row>
    <row r="655468" spans="9:9" x14ac:dyDescent="0.2">
      <c r="I655468" t="s">
        <v>220</v>
      </c>
    </row>
    <row r="655469" spans="9:9" x14ac:dyDescent="0.2">
      <c r="I655469" t="s">
        <v>222</v>
      </c>
    </row>
    <row r="655470" spans="9:9" x14ac:dyDescent="0.2">
      <c r="I655470" t="s">
        <v>224</v>
      </c>
    </row>
    <row r="655471" spans="9:9" x14ac:dyDescent="0.2">
      <c r="I655471" t="s">
        <v>226</v>
      </c>
    </row>
    <row r="655472" spans="9:9" x14ac:dyDescent="0.2">
      <c r="I655472" t="s">
        <v>228</v>
      </c>
    </row>
    <row r="655473" spans="9:9" x14ac:dyDescent="0.2">
      <c r="I655473" t="s">
        <v>230</v>
      </c>
    </row>
    <row r="655474" spans="9:9" x14ac:dyDescent="0.2">
      <c r="I655474" t="s">
        <v>232</v>
      </c>
    </row>
    <row r="655475" spans="9:9" x14ac:dyDescent="0.2">
      <c r="I655475" t="s">
        <v>234</v>
      </c>
    </row>
    <row r="655476" spans="9:9" x14ac:dyDescent="0.2">
      <c r="I655476" t="s">
        <v>236</v>
      </c>
    </row>
    <row r="655477" spans="9:9" x14ac:dyDescent="0.2">
      <c r="I655477" t="s">
        <v>238</v>
      </c>
    </row>
    <row r="655478" spans="9:9" x14ac:dyDescent="0.2">
      <c r="I655478" t="s">
        <v>240</v>
      </c>
    </row>
    <row r="655479" spans="9:9" x14ac:dyDescent="0.2">
      <c r="I655479" t="s">
        <v>242</v>
      </c>
    </row>
    <row r="655480" spans="9:9" x14ac:dyDescent="0.2">
      <c r="I655480" t="s">
        <v>244</v>
      </c>
    </row>
    <row r="655481" spans="9:9" x14ac:dyDescent="0.2">
      <c r="I655481" t="s">
        <v>246</v>
      </c>
    </row>
    <row r="655482" spans="9:9" x14ac:dyDescent="0.2">
      <c r="I655482" t="s">
        <v>248</v>
      </c>
    </row>
    <row r="655483" spans="9:9" x14ac:dyDescent="0.2">
      <c r="I655483" t="s">
        <v>250</v>
      </c>
    </row>
    <row r="655484" spans="9:9" x14ac:dyDescent="0.2">
      <c r="I655484" t="s">
        <v>252</v>
      </c>
    </row>
    <row r="655485" spans="9:9" x14ac:dyDescent="0.2">
      <c r="I655485" t="s">
        <v>254</v>
      </c>
    </row>
    <row r="655486" spans="9:9" x14ac:dyDescent="0.2">
      <c r="I655486" t="s">
        <v>256</v>
      </c>
    </row>
    <row r="655487" spans="9:9" x14ac:dyDescent="0.2">
      <c r="I655487" t="s">
        <v>258</v>
      </c>
    </row>
    <row r="655488" spans="9:9" x14ac:dyDescent="0.2">
      <c r="I655488" t="s">
        <v>260</v>
      </c>
    </row>
    <row r="655489" spans="9:9" x14ac:dyDescent="0.2">
      <c r="I655489" t="s">
        <v>262</v>
      </c>
    </row>
    <row r="655490" spans="9:9" x14ac:dyDescent="0.2">
      <c r="I655490" t="s">
        <v>264</v>
      </c>
    </row>
    <row r="655491" spans="9:9" x14ac:dyDescent="0.2">
      <c r="I655491" t="s">
        <v>266</v>
      </c>
    </row>
    <row r="655492" spans="9:9" x14ac:dyDescent="0.2">
      <c r="I655492" t="s">
        <v>268</v>
      </c>
    </row>
    <row r="655493" spans="9:9" x14ac:dyDescent="0.2">
      <c r="I655493" t="s">
        <v>270</v>
      </c>
    </row>
    <row r="655494" spans="9:9" x14ac:dyDescent="0.2">
      <c r="I655494" t="s">
        <v>272</v>
      </c>
    </row>
    <row r="655495" spans="9:9" x14ac:dyDescent="0.2">
      <c r="I655495" t="s">
        <v>274</v>
      </c>
    </row>
    <row r="655496" spans="9:9" x14ac:dyDescent="0.2">
      <c r="I655496" t="s">
        <v>276</v>
      </c>
    </row>
    <row r="655497" spans="9:9" x14ac:dyDescent="0.2">
      <c r="I655497" t="s">
        <v>278</v>
      </c>
    </row>
    <row r="655498" spans="9:9" x14ac:dyDescent="0.2">
      <c r="I655498" t="s">
        <v>280</v>
      </c>
    </row>
    <row r="655499" spans="9:9" x14ac:dyDescent="0.2">
      <c r="I655499" t="s">
        <v>282</v>
      </c>
    </row>
    <row r="655500" spans="9:9" x14ac:dyDescent="0.2">
      <c r="I655500" t="s">
        <v>284</v>
      </c>
    </row>
    <row r="655501" spans="9:9" x14ac:dyDescent="0.2">
      <c r="I655501" t="s">
        <v>286</v>
      </c>
    </row>
    <row r="655502" spans="9:9" x14ac:dyDescent="0.2">
      <c r="I655502" t="s">
        <v>288</v>
      </c>
    </row>
    <row r="655503" spans="9:9" x14ac:dyDescent="0.2">
      <c r="I655503" t="s">
        <v>290</v>
      </c>
    </row>
    <row r="655504" spans="9:9" x14ac:dyDescent="0.2">
      <c r="I655504" t="s">
        <v>292</v>
      </c>
    </row>
    <row r="655505" spans="9:9" x14ac:dyDescent="0.2">
      <c r="I655505" t="s">
        <v>294</v>
      </c>
    </row>
    <row r="655506" spans="9:9" x14ac:dyDescent="0.2">
      <c r="I655506" t="s">
        <v>296</v>
      </c>
    </row>
    <row r="655507" spans="9:9" x14ac:dyDescent="0.2">
      <c r="I655507" t="s">
        <v>298</v>
      </c>
    </row>
    <row r="655508" spans="9:9" x14ac:dyDescent="0.2">
      <c r="I655508" t="s">
        <v>300</v>
      </c>
    </row>
    <row r="655509" spans="9:9" x14ac:dyDescent="0.2">
      <c r="I655509" t="s">
        <v>302</v>
      </c>
    </row>
    <row r="655510" spans="9:9" x14ac:dyDescent="0.2">
      <c r="I655510" t="s">
        <v>304</v>
      </c>
    </row>
    <row r="655511" spans="9:9" x14ac:dyDescent="0.2">
      <c r="I655511" t="s">
        <v>306</v>
      </c>
    </row>
    <row r="655512" spans="9:9" x14ac:dyDescent="0.2">
      <c r="I655512" t="s">
        <v>308</v>
      </c>
    </row>
    <row r="655513" spans="9:9" x14ac:dyDescent="0.2">
      <c r="I655513" t="s">
        <v>310</v>
      </c>
    </row>
    <row r="655514" spans="9:9" x14ac:dyDescent="0.2">
      <c r="I655514" t="s">
        <v>312</v>
      </c>
    </row>
    <row r="655515" spans="9:9" x14ac:dyDescent="0.2">
      <c r="I655515" t="s">
        <v>314</v>
      </c>
    </row>
    <row r="655516" spans="9:9" x14ac:dyDescent="0.2">
      <c r="I655516" t="s">
        <v>316</v>
      </c>
    </row>
    <row r="655517" spans="9:9" x14ac:dyDescent="0.2">
      <c r="I655517" t="s">
        <v>318</v>
      </c>
    </row>
    <row r="655518" spans="9:9" x14ac:dyDescent="0.2">
      <c r="I655518" t="s">
        <v>320</v>
      </c>
    </row>
    <row r="655519" spans="9:9" x14ac:dyDescent="0.2">
      <c r="I655519" t="s">
        <v>322</v>
      </c>
    </row>
    <row r="655520" spans="9:9" x14ac:dyDescent="0.2">
      <c r="I655520" t="s">
        <v>324</v>
      </c>
    </row>
    <row r="655521" spans="9:9" x14ac:dyDescent="0.2">
      <c r="I655521" t="s">
        <v>326</v>
      </c>
    </row>
    <row r="655522" spans="9:9" x14ac:dyDescent="0.2">
      <c r="I655522" t="s">
        <v>328</v>
      </c>
    </row>
    <row r="655523" spans="9:9" x14ac:dyDescent="0.2">
      <c r="I655523" t="s">
        <v>330</v>
      </c>
    </row>
    <row r="655524" spans="9:9" x14ac:dyDescent="0.2">
      <c r="I655524" t="s">
        <v>332</v>
      </c>
    </row>
    <row r="655525" spans="9:9" x14ac:dyDescent="0.2">
      <c r="I655525" t="s">
        <v>334</v>
      </c>
    </row>
    <row r="655526" spans="9:9" x14ac:dyDescent="0.2">
      <c r="I655526" t="s">
        <v>336</v>
      </c>
    </row>
    <row r="655527" spans="9:9" x14ac:dyDescent="0.2">
      <c r="I655527" t="s">
        <v>338</v>
      </c>
    </row>
    <row r="655528" spans="9:9" x14ac:dyDescent="0.2">
      <c r="I655528" t="s">
        <v>340</v>
      </c>
    </row>
    <row r="655529" spans="9:9" x14ac:dyDescent="0.2">
      <c r="I655529" t="s">
        <v>342</v>
      </c>
    </row>
    <row r="655530" spans="9:9" x14ac:dyDescent="0.2">
      <c r="I655530" t="s">
        <v>344</v>
      </c>
    </row>
    <row r="655531" spans="9:9" x14ac:dyDescent="0.2">
      <c r="I655531" t="s">
        <v>346</v>
      </c>
    </row>
    <row r="655532" spans="9:9" x14ac:dyDescent="0.2">
      <c r="I655532" t="s">
        <v>348</v>
      </c>
    </row>
    <row r="655533" spans="9:9" x14ac:dyDescent="0.2">
      <c r="I655533" t="s">
        <v>350</v>
      </c>
    </row>
    <row r="655534" spans="9:9" x14ac:dyDescent="0.2">
      <c r="I655534" t="s">
        <v>352</v>
      </c>
    </row>
    <row r="655535" spans="9:9" x14ac:dyDescent="0.2">
      <c r="I655535" t="s">
        <v>354</v>
      </c>
    </row>
    <row r="655536" spans="9:9" x14ac:dyDescent="0.2">
      <c r="I655536" t="s">
        <v>356</v>
      </c>
    </row>
    <row r="655537" spans="9:9" x14ac:dyDescent="0.2">
      <c r="I655537" t="s">
        <v>358</v>
      </c>
    </row>
    <row r="655538" spans="9:9" x14ac:dyDescent="0.2">
      <c r="I655538" t="s">
        <v>360</v>
      </c>
    </row>
    <row r="655539" spans="9:9" x14ac:dyDescent="0.2">
      <c r="I655539" t="s">
        <v>362</v>
      </c>
    </row>
    <row r="655540" spans="9:9" x14ac:dyDescent="0.2">
      <c r="I655540" t="s">
        <v>364</v>
      </c>
    </row>
    <row r="655541" spans="9:9" x14ac:dyDescent="0.2">
      <c r="I655541" t="s">
        <v>366</v>
      </c>
    </row>
    <row r="655542" spans="9:9" x14ac:dyDescent="0.2">
      <c r="I655542" t="s">
        <v>368</v>
      </c>
    </row>
    <row r="655543" spans="9:9" x14ac:dyDescent="0.2">
      <c r="I655543" t="s">
        <v>370</v>
      </c>
    </row>
    <row r="655544" spans="9:9" x14ac:dyDescent="0.2">
      <c r="I655544" t="s">
        <v>372</v>
      </c>
    </row>
    <row r="655545" spans="9:9" x14ac:dyDescent="0.2">
      <c r="I655545" t="s">
        <v>374</v>
      </c>
    </row>
    <row r="655546" spans="9:9" x14ac:dyDescent="0.2">
      <c r="I655546" t="s">
        <v>376</v>
      </c>
    </row>
    <row r="655547" spans="9:9" x14ac:dyDescent="0.2">
      <c r="I655547" t="s">
        <v>378</v>
      </c>
    </row>
    <row r="655548" spans="9:9" x14ac:dyDescent="0.2">
      <c r="I655548" t="s">
        <v>380</v>
      </c>
    </row>
    <row r="655549" spans="9:9" x14ac:dyDescent="0.2">
      <c r="I655549" t="s">
        <v>382</v>
      </c>
    </row>
    <row r="655550" spans="9:9" x14ac:dyDescent="0.2">
      <c r="I655550" t="s">
        <v>384</v>
      </c>
    </row>
    <row r="655551" spans="9:9" x14ac:dyDescent="0.2">
      <c r="I655551" t="s">
        <v>386</v>
      </c>
    </row>
    <row r="655552" spans="9:9" x14ac:dyDescent="0.2">
      <c r="I655552" t="s">
        <v>388</v>
      </c>
    </row>
    <row r="655553" spans="9:9" x14ac:dyDescent="0.2">
      <c r="I655553" t="s">
        <v>390</v>
      </c>
    </row>
    <row r="655554" spans="9:9" x14ac:dyDescent="0.2">
      <c r="I655554" t="s">
        <v>392</v>
      </c>
    </row>
    <row r="655555" spans="9:9" x14ac:dyDescent="0.2">
      <c r="I655555" t="s">
        <v>394</v>
      </c>
    </row>
    <row r="655556" spans="9:9" x14ac:dyDescent="0.2">
      <c r="I655556" t="s">
        <v>396</v>
      </c>
    </row>
    <row r="655557" spans="9:9" x14ac:dyDescent="0.2">
      <c r="I655557" t="s">
        <v>398</v>
      </c>
    </row>
    <row r="671745" spans="9:9" x14ac:dyDescent="0.2">
      <c r="I671745" t="s">
        <v>6</v>
      </c>
    </row>
    <row r="671746" spans="9:9" x14ac:dyDescent="0.2">
      <c r="I671746" t="s">
        <v>8</v>
      </c>
    </row>
    <row r="671747" spans="9:9" x14ac:dyDescent="0.2">
      <c r="I671747" t="s">
        <v>10</v>
      </c>
    </row>
    <row r="671748" spans="9:9" x14ac:dyDescent="0.2">
      <c r="I671748" t="s">
        <v>12</v>
      </c>
    </row>
    <row r="671749" spans="9:9" x14ac:dyDescent="0.2">
      <c r="I671749" t="s">
        <v>14</v>
      </c>
    </row>
    <row r="671750" spans="9:9" x14ac:dyDescent="0.2">
      <c r="I671750" t="s">
        <v>16</v>
      </c>
    </row>
    <row r="671751" spans="9:9" x14ac:dyDescent="0.2">
      <c r="I671751" t="s">
        <v>18</v>
      </c>
    </row>
    <row r="671752" spans="9:9" x14ac:dyDescent="0.2">
      <c r="I671752" t="s">
        <v>20</v>
      </c>
    </row>
    <row r="671753" spans="9:9" x14ac:dyDescent="0.2">
      <c r="I671753" t="s">
        <v>22</v>
      </c>
    </row>
    <row r="671754" spans="9:9" x14ac:dyDescent="0.2">
      <c r="I671754" t="s">
        <v>24</v>
      </c>
    </row>
    <row r="671755" spans="9:9" x14ac:dyDescent="0.2">
      <c r="I671755" t="s">
        <v>26</v>
      </c>
    </row>
    <row r="671756" spans="9:9" x14ac:dyDescent="0.2">
      <c r="I671756" t="s">
        <v>28</v>
      </c>
    </row>
    <row r="671757" spans="9:9" x14ac:dyDescent="0.2">
      <c r="I671757" t="s">
        <v>30</v>
      </c>
    </row>
    <row r="671758" spans="9:9" x14ac:dyDescent="0.2">
      <c r="I671758" t="s">
        <v>32</v>
      </c>
    </row>
    <row r="671759" spans="9:9" x14ac:dyDescent="0.2">
      <c r="I671759" t="s">
        <v>34</v>
      </c>
    </row>
    <row r="671760" spans="9:9" x14ac:dyDescent="0.2">
      <c r="I671760" t="s">
        <v>36</v>
      </c>
    </row>
    <row r="671761" spans="9:9" x14ac:dyDescent="0.2">
      <c r="I671761" t="s">
        <v>38</v>
      </c>
    </row>
    <row r="671762" spans="9:9" x14ac:dyDescent="0.2">
      <c r="I671762" t="s">
        <v>40</v>
      </c>
    </row>
    <row r="671763" spans="9:9" x14ac:dyDescent="0.2">
      <c r="I671763" t="s">
        <v>42</v>
      </c>
    </row>
    <row r="671764" spans="9:9" x14ac:dyDescent="0.2">
      <c r="I671764" t="s">
        <v>44</v>
      </c>
    </row>
    <row r="671765" spans="9:9" x14ac:dyDescent="0.2">
      <c r="I671765" t="s">
        <v>46</v>
      </c>
    </row>
    <row r="671766" spans="9:9" x14ac:dyDescent="0.2">
      <c r="I671766" t="s">
        <v>48</v>
      </c>
    </row>
    <row r="671767" spans="9:9" x14ac:dyDescent="0.2">
      <c r="I671767" t="s">
        <v>50</v>
      </c>
    </row>
    <row r="671768" spans="9:9" x14ac:dyDescent="0.2">
      <c r="I671768" t="s">
        <v>52</v>
      </c>
    </row>
    <row r="671769" spans="9:9" x14ac:dyDescent="0.2">
      <c r="I671769" t="s">
        <v>54</v>
      </c>
    </row>
    <row r="671770" spans="9:9" x14ac:dyDescent="0.2">
      <c r="I671770" t="s">
        <v>56</v>
      </c>
    </row>
    <row r="671771" spans="9:9" x14ac:dyDescent="0.2">
      <c r="I671771" t="s">
        <v>58</v>
      </c>
    </row>
    <row r="671772" spans="9:9" x14ac:dyDescent="0.2">
      <c r="I671772" t="s">
        <v>60</v>
      </c>
    </row>
    <row r="671773" spans="9:9" x14ac:dyDescent="0.2">
      <c r="I671773" t="s">
        <v>62</v>
      </c>
    </row>
    <row r="671774" spans="9:9" x14ac:dyDescent="0.2">
      <c r="I671774" t="s">
        <v>64</v>
      </c>
    </row>
    <row r="671775" spans="9:9" x14ac:dyDescent="0.2">
      <c r="I671775" t="s">
        <v>66</v>
      </c>
    </row>
    <row r="671776" spans="9:9" x14ac:dyDescent="0.2">
      <c r="I671776" t="s">
        <v>68</v>
      </c>
    </row>
    <row r="671777" spans="9:9" x14ac:dyDescent="0.2">
      <c r="I671777" t="s">
        <v>70</v>
      </c>
    </row>
    <row r="671778" spans="9:9" x14ac:dyDescent="0.2">
      <c r="I671778" t="s">
        <v>72</v>
      </c>
    </row>
    <row r="671779" spans="9:9" x14ac:dyDescent="0.2">
      <c r="I671779" t="s">
        <v>74</v>
      </c>
    </row>
    <row r="671780" spans="9:9" x14ac:dyDescent="0.2">
      <c r="I671780" t="s">
        <v>76</v>
      </c>
    </row>
    <row r="671781" spans="9:9" x14ac:dyDescent="0.2">
      <c r="I671781" t="s">
        <v>78</v>
      </c>
    </row>
    <row r="671782" spans="9:9" x14ac:dyDescent="0.2">
      <c r="I671782" t="s">
        <v>80</v>
      </c>
    </row>
    <row r="671783" spans="9:9" x14ac:dyDescent="0.2">
      <c r="I671783" t="s">
        <v>82</v>
      </c>
    </row>
    <row r="671784" spans="9:9" x14ac:dyDescent="0.2">
      <c r="I671784" t="s">
        <v>84</v>
      </c>
    </row>
    <row r="671785" spans="9:9" x14ac:dyDescent="0.2">
      <c r="I671785" t="s">
        <v>86</v>
      </c>
    </row>
    <row r="671786" spans="9:9" x14ac:dyDescent="0.2">
      <c r="I671786" t="s">
        <v>88</v>
      </c>
    </row>
    <row r="671787" spans="9:9" x14ac:dyDescent="0.2">
      <c r="I671787" t="s">
        <v>90</v>
      </c>
    </row>
    <row r="671788" spans="9:9" x14ac:dyDescent="0.2">
      <c r="I671788" t="s">
        <v>92</v>
      </c>
    </row>
    <row r="671789" spans="9:9" x14ac:dyDescent="0.2">
      <c r="I671789" t="s">
        <v>94</v>
      </c>
    </row>
    <row r="671790" spans="9:9" x14ac:dyDescent="0.2">
      <c r="I671790" t="s">
        <v>96</v>
      </c>
    </row>
    <row r="671791" spans="9:9" x14ac:dyDescent="0.2">
      <c r="I671791" t="s">
        <v>98</v>
      </c>
    </row>
    <row r="671792" spans="9:9" x14ac:dyDescent="0.2">
      <c r="I671792" t="s">
        <v>100</v>
      </c>
    </row>
    <row r="671793" spans="9:9" x14ac:dyDescent="0.2">
      <c r="I671793" t="s">
        <v>102</v>
      </c>
    </row>
    <row r="671794" spans="9:9" x14ac:dyDescent="0.2">
      <c r="I671794" t="s">
        <v>104</v>
      </c>
    </row>
    <row r="671795" spans="9:9" x14ac:dyDescent="0.2">
      <c r="I671795" t="s">
        <v>106</v>
      </c>
    </row>
    <row r="671796" spans="9:9" x14ac:dyDescent="0.2">
      <c r="I671796" t="s">
        <v>108</v>
      </c>
    </row>
    <row r="671797" spans="9:9" x14ac:dyDescent="0.2">
      <c r="I671797" t="s">
        <v>110</v>
      </c>
    </row>
    <row r="671798" spans="9:9" x14ac:dyDescent="0.2">
      <c r="I671798" t="s">
        <v>112</v>
      </c>
    </row>
    <row r="671799" spans="9:9" x14ac:dyDescent="0.2">
      <c r="I671799" t="s">
        <v>114</v>
      </c>
    </row>
    <row r="671800" spans="9:9" x14ac:dyDescent="0.2">
      <c r="I671800" t="s">
        <v>116</v>
      </c>
    </row>
    <row r="671801" spans="9:9" x14ac:dyDescent="0.2">
      <c r="I671801" t="s">
        <v>118</v>
      </c>
    </row>
    <row r="671802" spans="9:9" x14ac:dyDescent="0.2">
      <c r="I671802" t="s">
        <v>120</v>
      </c>
    </row>
    <row r="671803" spans="9:9" x14ac:dyDescent="0.2">
      <c r="I671803" t="s">
        <v>122</v>
      </c>
    </row>
    <row r="671804" spans="9:9" x14ac:dyDescent="0.2">
      <c r="I671804" t="s">
        <v>124</v>
      </c>
    </row>
    <row r="671805" spans="9:9" x14ac:dyDescent="0.2">
      <c r="I671805" t="s">
        <v>126</v>
      </c>
    </row>
    <row r="671806" spans="9:9" x14ac:dyDescent="0.2">
      <c r="I671806" t="s">
        <v>128</v>
      </c>
    </row>
    <row r="671807" spans="9:9" x14ac:dyDescent="0.2">
      <c r="I671807" t="s">
        <v>130</v>
      </c>
    </row>
    <row r="671808" spans="9:9" x14ac:dyDescent="0.2">
      <c r="I671808" t="s">
        <v>132</v>
      </c>
    </row>
    <row r="671809" spans="9:9" x14ac:dyDescent="0.2">
      <c r="I671809" t="s">
        <v>134</v>
      </c>
    </row>
    <row r="671810" spans="9:9" x14ac:dyDescent="0.2">
      <c r="I671810" t="s">
        <v>136</v>
      </c>
    </row>
    <row r="671811" spans="9:9" x14ac:dyDescent="0.2">
      <c r="I671811" t="s">
        <v>138</v>
      </c>
    </row>
    <row r="671812" spans="9:9" x14ac:dyDescent="0.2">
      <c r="I671812" t="s">
        <v>140</v>
      </c>
    </row>
    <row r="671813" spans="9:9" x14ac:dyDescent="0.2">
      <c r="I671813" t="s">
        <v>142</v>
      </c>
    </row>
    <row r="671814" spans="9:9" x14ac:dyDescent="0.2">
      <c r="I671814" t="s">
        <v>144</v>
      </c>
    </row>
    <row r="671815" spans="9:9" x14ac:dyDescent="0.2">
      <c r="I671815" t="s">
        <v>146</v>
      </c>
    </row>
    <row r="671816" spans="9:9" x14ac:dyDescent="0.2">
      <c r="I671816" t="s">
        <v>148</v>
      </c>
    </row>
    <row r="671817" spans="9:9" x14ac:dyDescent="0.2">
      <c r="I671817" t="s">
        <v>150</v>
      </c>
    </row>
    <row r="671818" spans="9:9" x14ac:dyDescent="0.2">
      <c r="I671818" t="s">
        <v>152</v>
      </c>
    </row>
    <row r="671819" spans="9:9" x14ac:dyDescent="0.2">
      <c r="I671819" t="s">
        <v>154</v>
      </c>
    </row>
    <row r="671820" spans="9:9" x14ac:dyDescent="0.2">
      <c r="I671820" t="s">
        <v>156</v>
      </c>
    </row>
    <row r="671821" spans="9:9" x14ac:dyDescent="0.2">
      <c r="I671821" t="s">
        <v>158</v>
      </c>
    </row>
    <row r="671822" spans="9:9" x14ac:dyDescent="0.2">
      <c r="I671822" t="s">
        <v>160</v>
      </c>
    </row>
    <row r="671823" spans="9:9" x14ac:dyDescent="0.2">
      <c r="I671823" t="s">
        <v>162</v>
      </c>
    </row>
    <row r="671824" spans="9:9" x14ac:dyDescent="0.2">
      <c r="I671824" t="s">
        <v>164</v>
      </c>
    </row>
    <row r="671825" spans="9:9" x14ac:dyDescent="0.2">
      <c r="I671825" t="s">
        <v>166</v>
      </c>
    </row>
    <row r="671826" spans="9:9" x14ac:dyDescent="0.2">
      <c r="I671826" t="s">
        <v>168</v>
      </c>
    </row>
    <row r="671827" spans="9:9" x14ac:dyDescent="0.2">
      <c r="I671827" t="s">
        <v>170</v>
      </c>
    </row>
    <row r="671828" spans="9:9" x14ac:dyDescent="0.2">
      <c r="I671828" t="s">
        <v>172</v>
      </c>
    </row>
    <row r="671829" spans="9:9" x14ac:dyDescent="0.2">
      <c r="I671829" t="s">
        <v>174</v>
      </c>
    </row>
    <row r="671830" spans="9:9" x14ac:dyDescent="0.2">
      <c r="I671830" t="s">
        <v>176</v>
      </c>
    </row>
    <row r="671831" spans="9:9" x14ac:dyDescent="0.2">
      <c r="I671831" t="s">
        <v>178</v>
      </c>
    </row>
    <row r="671832" spans="9:9" x14ac:dyDescent="0.2">
      <c r="I671832" t="s">
        <v>180</v>
      </c>
    </row>
    <row r="671833" spans="9:9" x14ac:dyDescent="0.2">
      <c r="I671833" t="s">
        <v>182</v>
      </c>
    </row>
    <row r="671834" spans="9:9" x14ac:dyDescent="0.2">
      <c r="I671834" t="s">
        <v>184</v>
      </c>
    </row>
    <row r="671835" spans="9:9" x14ac:dyDescent="0.2">
      <c r="I671835" t="s">
        <v>186</v>
      </c>
    </row>
    <row r="671836" spans="9:9" x14ac:dyDescent="0.2">
      <c r="I671836" t="s">
        <v>188</v>
      </c>
    </row>
    <row r="671837" spans="9:9" x14ac:dyDescent="0.2">
      <c r="I671837" t="s">
        <v>190</v>
      </c>
    </row>
    <row r="671838" spans="9:9" x14ac:dyDescent="0.2">
      <c r="I671838" t="s">
        <v>192</v>
      </c>
    </row>
    <row r="671839" spans="9:9" x14ac:dyDescent="0.2">
      <c r="I671839" t="s">
        <v>194</v>
      </c>
    </row>
    <row r="671840" spans="9:9" x14ac:dyDescent="0.2">
      <c r="I671840" t="s">
        <v>196</v>
      </c>
    </row>
    <row r="671841" spans="9:9" x14ac:dyDescent="0.2">
      <c r="I671841" t="s">
        <v>198</v>
      </c>
    </row>
    <row r="671842" spans="9:9" x14ac:dyDescent="0.2">
      <c r="I671842" t="s">
        <v>200</v>
      </c>
    </row>
    <row r="671843" spans="9:9" x14ac:dyDescent="0.2">
      <c r="I671843" t="s">
        <v>202</v>
      </c>
    </row>
    <row r="671844" spans="9:9" x14ac:dyDescent="0.2">
      <c r="I671844" t="s">
        <v>204</v>
      </c>
    </row>
    <row r="671845" spans="9:9" x14ac:dyDescent="0.2">
      <c r="I671845" t="s">
        <v>206</v>
      </c>
    </row>
    <row r="671846" spans="9:9" x14ac:dyDescent="0.2">
      <c r="I671846" t="s">
        <v>208</v>
      </c>
    </row>
    <row r="671847" spans="9:9" x14ac:dyDescent="0.2">
      <c r="I671847" t="s">
        <v>210</v>
      </c>
    </row>
    <row r="671848" spans="9:9" x14ac:dyDescent="0.2">
      <c r="I671848" t="s">
        <v>212</v>
      </c>
    </row>
    <row r="671849" spans="9:9" x14ac:dyDescent="0.2">
      <c r="I671849" t="s">
        <v>214</v>
      </c>
    </row>
    <row r="671850" spans="9:9" x14ac:dyDescent="0.2">
      <c r="I671850" t="s">
        <v>216</v>
      </c>
    </row>
    <row r="671851" spans="9:9" x14ac:dyDescent="0.2">
      <c r="I671851" t="s">
        <v>218</v>
      </c>
    </row>
    <row r="671852" spans="9:9" x14ac:dyDescent="0.2">
      <c r="I671852" t="s">
        <v>220</v>
      </c>
    </row>
    <row r="671853" spans="9:9" x14ac:dyDescent="0.2">
      <c r="I671853" t="s">
        <v>222</v>
      </c>
    </row>
    <row r="671854" spans="9:9" x14ac:dyDescent="0.2">
      <c r="I671854" t="s">
        <v>224</v>
      </c>
    </row>
    <row r="671855" spans="9:9" x14ac:dyDescent="0.2">
      <c r="I671855" t="s">
        <v>226</v>
      </c>
    </row>
    <row r="671856" spans="9:9" x14ac:dyDescent="0.2">
      <c r="I671856" t="s">
        <v>228</v>
      </c>
    </row>
    <row r="671857" spans="9:9" x14ac:dyDescent="0.2">
      <c r="I671857" t="s">
        <v>230</v>
      </c>
    </row>
    <row r="671858" spans="9:9" x14ac:dyDescent="0.2">
      <c r="I671858" t="s">
        <v>232</v>
      </c>
    </row>
    <row r="671859" spans="9:9" x14ac:dyDescent="0.2">
      <c r="I671859" t="s">
        <v>234</v>
      </c>
    </row>
    <row r="671860" spans="9:9" x14ac:dyDescent="0.2">
      <c r="I671860" t="s">
        <v>236</v>
      </c>
    </row>
    <row r="671861" spans="9:9" x14ac:dyDescent="0.2">
      <c r="I671861" t="s">
        <v>238</v>
      </c>
    </row>
    <row r="671862" spans="9:9" x14ac:dyDescent="0.2">
      <c r="I671862" t="s">
        <v>240</v>
      </c>
    </row>
    <row r="671863" spans="9:9" x14ac:dyDescent="0.2">
      <c r="I671863" t="s">
        <v>242</v>
      </c>
    </row>
    <row r="671864" spans="9:9" x14ac:dyDescent="0.2">
      <c r="I671864" t="s">
        <v>244</v>
      </c>
    </row>
    <row r="671865" spans="9:9" x14ac:dyDescent="0.2">
      <c r="I671865" t="s">
        <v>246</v>
      </c>
    </row>
    <row r="671866" spans="9:9" x14ac:dyDescent="0.2">
      <c r="I671866" t="s">
        <v>248</v>
      </c>
    </row>
    <row r="671867" spans="9:9" x14ac:dyDescent="0.2">
      <c r="I671867" t="s">
        <v>250</v>
      </c>
    </row>
    <row r="671868" spans="9:9" x14ac:dyDescent="0.2">
      <c r="I671868" t="s">
        <v>252</v>
      </c>
    </row>
    <row r="671869" spans="9:9" x14ac:dyDescent="0.2">
      <c r="I671869" t="s">
        <v>254</v>
      </c>
    </row>
    <row r="671870" spans="9:9" x14ac:dyDescent="0.2">
      <c r="I671870" t="s">
        <v>256</v>
      </c>
    </row>
    <row r="671871" spans="9:9" x14ac:dyDescent="0.2">
      <c r="I671871" t="s">
        <v>258</v>
      </c>
    </row>
    <row r="671872" spans="9:9" x14ac:dyDescent="0.2">
      <c r="I671872" t="s">
        <v>260</v>
      </c>
    </row>
    <row r="671873" spans="9:9" x14ac:dyDescent="0.2">
      <c r="I671873" t="s">
        <v>262</v>
      </c>
    </row>
    <row r="671874" spans="9:9" x14ac:dyDescent="0.2">
      <c r="I671874" t="s">
        <v>264</v>
      </c>
    </row>
    <row r="671875" spans="9:9" x14ac:dyDescent="0.2">
      <c r="I671875" t="s">
        <v>266</v>
      </c>
    </row>
    <row r="671876" spans="9:9" x14ac:dyDescent="0.2">
      <c r="I671876" t="s">
        <v>268</v>
      </c>
    </row>
    <row r="671877" spans="9:9" x14ac:dyDescent="0.2">
      <c r="I671877" t="s">
        <v>270</v>
      </c>
    </row>
    <row r="671878" spans="9:9" x14ac:dyDescent="0.2">
      <c r="I671878" t="s">
        <v>272</v>
      </c>
    </row>
    <row r="671879" spans="9:9" x14ac:dyDescent="0.2">
      <c r="I671879" t="s">
        <v>274</v>
      </c>
    </row>
    <row r="671880" spans="9:9" x14ac:dyDescent="0.2">
      <c r="I671880" t="s">
        <v>276</v>
      </c>
    </row>
    <row r="671881" spans="9:9" x14ac:dyDescent="0.2">
      <c r="I671881" t="s">
        <v>278</v>
      </c>
    </row>
    <row r="671882" spans="9:9" x14ac:dyDescent="0.2">
      <c r="I671882" t="s">
        <v>280</v>
      </c>
    </row>
    <row r="671883" spans="9:9" x14ac:dyDescent="0.2">
      <c r="I671883" t="s">
        <v>282</v>
      </c>
    </row>
    <row r="671884" spans="9:9" x14ac:dyDescent="0.2">
      <c r="I671884" t="s">
        <v>284</v>
      </c>
    </row>
    <row r="671885" spans="9:9" x14ac:dyDescent="0.2">
      <c r="I671885" t="s">
        <v>286</v>
      </c>
    </row>
    <row r="671886" spans="9:9" x14ac:dyDescent="0.2">
      <c r="I671886" t="s">
        <v>288</v>
      </c>
    </row>
    <row r="671887" spans="9:9" x14ac:dyDescent="0.2">
      <c r="I671887" t="s">
        <v>290</v>
      </c>
    </row>
    <row r="671888" spans="9:9" x14ac:dyDescent="0.2">
      <c r="I671888" t="s">
        <v>292</v>
      </c>
    </row>
    <row r="671889" spans="9:9" x14ac:dyDescent="0.2">
      <c r="I671889" t="s">
        <v>294</v>
      </c>
    </row>
    <row r="671890" spans="9:9" x14ac:dyDescent="0.2">
      <c r="I671890" t="s">
        <v>296</v>
      </c>
    </row>
    <row r="671891" spans="9:9" x14ac:dyDescent="0.2">
      <c r="I671891" t="s">
        <v>298</v>
      </c>
    </row>
    <row r="671892" spans="9:9" x14ac:dyDescent="0.2">
      <c r="I671892" t="s">
        <v>300</v>
      </c>
    </row>
    <row r="671893" spans="9:9" x14ac:dyDescent="0.2">
      <c r="I671893" t="s">
        <v>302</v>
      </c>
    </row>
    <row r="671894" spans="9:9" x14ac:dyDescent="0.2">
      <c r="I671894" t="s">
        <v>304</v>
      </c>
    </row>
    <row r="671895" spans="9:9" x14ac:dyDescent="0.2">
      <c r="I671895" t="s">
        <v>306</v>
      </c>
    </row>
    <row r="671896" spans="9:9" x14ac:dyDescent="0.2">
      <c r="I671896" t="s">
        <v>308</v>
      </c>
    </row>
    <row r="671897" spans="9:9" x14ac:dyDescent="0.2">
      <c r="I671897" t="s">
        <v>310</v>
      </c>
    </row>
    <row r="671898" spans="9:9" x14ac:dyDescent="0.2">
      <c r="I671898" t="s">
        <v>312</v>
      </c>
    </row>
    <row r="671899" spans="9:9" x14ac:dyDescent="0.2">
      <c r="I671899" t="s">
        <v>314</v>
      </c>
    </row>
    <row r="671900" spans="9:9" x14ac:dyDescent="0.2">
      <c r="I671900" t="s">
        <v>316</v>
      </c>
    </row>
    <row r="671901" spans="9:9" x14ac:dyDescent="0.2">
      <c r="I671901" t="s">
        <v>318</v>
      </c>
    </row>
    <row r="671902" spans="9:9" x14ac:dyDescent="0.2">
      <c r="I671902" t="s">
        <v>320</v>
      </c>
    </row>
    <row r="671903" spans="9:9" x14ac:dyDescent="0.2">
      <c r="I671903" t="s">
        <v>322</v>
      </c>
    </row>
    <row r="671904" spans="9:9" x14ac:dyDescent="0.2">
      <c r="I671904" t="s">
        <v>324</v>
      </c>
    </row>
    <row r="671905" spans="9:9" x14ac:dyDescent="0.2">
      <c r="I671905" t="s">
        <v>326</v>
      </c>
    </row>
    <row r="671906" spans="9:9" x14ac:dyDescent="0.2">
      <c r="I671906" t="s">
        <v>328</v>
      </c>
    </row>
    <row r="671907" spans="9:9" x14ac:dyDescent="0.2">
      <c r="I671907" t="s">
        <v>330</v>
      </c>
    </row>
    <row r="671908" spans="9:9" x14ac:dyDescent="0.2">
      <c r="I671908" t="s">
        <v>332</v>
      </c>
    </row>
    <row r="671909" spans="9:9" x14ac:dyDescent="0.2">
      <c r="I671909" t="s">
        <v>334</v>
      </c>
    </row>
    <row r="671910" spans="9:9" x14ac:dyDescent="0.2">
      <c r="I671910" t="s">
        <v>336</v>
      </c>
    </row>
    <row r="671911" spans="9:9" x14ac:dyDescent="0.2">
      <c r="I671911" t="s">
        <v>338</v>
      </c>
    </row>
    <row r="671912" spans="9:9" x14ac:dyDescent="0.2">
      <c r="I671912" t="s">
        <v>340</v>
      </c>
    </row>
    <row r="671913" spans="9:9" x14ac:dyDescent="0.2">
      <c r="I671913" t="s">
        <v>342</v>
      </c>
    </row>
    <row r="671914" spans="9:9" x14ac:dyDescent="0.2">
      <c r="I671914" t="s">
        <v>344</v>
      </c>
    </row>
    <row r="671915" spans="9:9" x14ac:dyDescent="0.2">
      <c r="I671915" t="s">
        <v>346</v>
      </c>
    </row>
    <row r="671916" spans="9:9" x14ac:dyDescent="0.2">
      <c r="I671916" t="s">
        <v>348</v>
      </c>
    </row>
    <row r="671917" spans="9:9" x14ac:dyDescent="0.2">
      <c r="I671917" t="s">
        <v>350</v>
      </c>
    </row>
    <row r="671918" spans="9:9" x14ac:dyDescent="0.2">
      <c r="I671918" t="s">
        <v>352</v>
      </c>
    </row>
    <row r="671919" spans="9:9" x14ac:dyDescent="0.2">
      <c r="I671919" t="s">
        <v>354</v>
      </c>
    </row>
    <row r="671920" spans="9:9" x14ac:dyDescent="0.2">
      <c r="I671920" t="s">
        <v>356</v>
      </c>
    </row>
    <row r="671921" spans="9:9" x14ac:dyDescent="0.2">
      <c r="I671921" t="s">
        <v>358</v>
      </c>
    </row>
    <row r="671922" spans="9:9" x14ac:dyDescent="0.2">
      <c r="I671922" t="s">
        <v>360</v>
      </c>
    </row>
    <row r="671923" spans="9:9" x14ac:dyDescent="0.2">
      <c r="I671923" t="s">
        <v>362</v>
      </c>
    </row>
    <row r="671924" spans="9:9" x14ac:dyDescent="0.2">
      <c r="I671924" t="s">
        <v>364</v>
      </c>
    </row>
    <row r="671925" spans="9:9" x14ac:dyDescent="0.2">
      <c r="I671925" t="s">
        <v>366</v>
      </c>
    </row>
    <row r="671926" spans="9:9" x14ac:dyDescent="0.2">
      <c r="I671926" t="s">
        <v>368</v>
      </c>
    </row>
    <row r="671927" spans="9:9" x14ac:dyDescent="0.2">
      <c r="I671927" t="s">
        <v>370</v>
      </c>
    </row>
    <row r="671928" spans="9:9" x14ac:dyDescent="0.2">
      <c r="I671928" t="s">
        <v>372</v>
      </c>
    </row>
    <row r="671929" spans="9:9" x14ac:dyDescent="0.2">
      <c r="I671929" t="s">
        <v>374</v>
      </c>
    </row>
    <row r="671930" spans="9:9" x14ac:dyDescent="0.2">
      <c r="I671930" t="s">
        <v>376</v>
      </c>
    </row>
    <row r="671931" spans="9:9" x14ac:dyDescent="0.2">
      <c r="I671931" t="s">
        <v>378</v>
      </c>
    </row>
    <row r="671932" spans="9:9" x14ac:dyDescent="0.2">
      <c r="I671932" t="s">
        <v>380</v>
      </c>
    </row>
    <row r="671933" spans="9:9" x14ac:dyDescent="0.2">
      <c r="I671933" t="s">
        <v>382</v>
      </c>
    </row>
    <row r="671934" spans="9:9" x14ac:dyDescent="0.2">
      <c r="I671934" t="s">
        <v>384</v>
      </c>
    </row>
    <row r="671935" spans="9:9" x14ac:dyDescent="0.2">
      <c r="I671935" t="s">
        <v>386</v>
      </c>
    </row>
    <row r="671936" spans="9:9" x14ac:dyDescent="0.2">
      <c r="I671936" t="s">
        <v>388</v>
      </c>
    </row>
    <row r="671937" spans="9:9" x14ac:dyDescent="0.2">
      <c r="I671937" t="s">
        <v>390</v>
      </c>
    </row>
    <row r="671938" spans="9:9" x14ac:dyDescent="0.2">
      <c r="I671938" t="s">
        <v>392</v>
      </c>
    </row>
    <row r="671939" spans="9:9" x14ac:dyDescent="0.2">
      <c r="I671939" t="s">
        <v>394</v>
      </c>
    </row>
    <row r="671940" spans="9:9" x14ac:dyDescent="0.2">
      <c r="I671940" t="s">
        <v>396</v>
      </c>
    </row>
    <row r="671941" spans="9:9" x14ac:dyDescent="0.2">
      <c r="I671941" t="s">
        <v>398</v>
      </c>
    </row>
    <row r="688129" spans="9:9" x14ac:dyDescent="0.2">
      <c r="I688129" t="s">
        <v>6</v>
      </c>
    </row>
    <row r="688130" spans="9:9" x14ac:dyDescent="0.2">
      <c r="I688130" t="s">
        <v>8</v>
      </c>
    </row>
    <row r="688131" spans="9:9" x14ac:dyDescent="0.2">
      <c r="I688131" t="s">
        <v>10</v>
      </c>
    </row>
    <row r="688132" spans="9:9" x14ac:dyDescent="0.2">
      <c r="I688132" t="s">
        <v>12</v>
      </c>
    </row>
    <row r="688133" spans="9:9" x14ac:dyDescent="0.2">
      <c r="I688133" t="s">
        <v>14</v>
      </c>
    </row>
    <row r="688134" spans="9:9" x14ac:dyDescent="0.2">
      <c r="I688134" t="s">
        <v>16</v>
      </c>
    </row>
    <row r="688135" spans="9:9" x14ac:dyDescent="0.2">
      <c r="I688135" t="s">
        <v>18</v>
      </c>
    </row>
    <row r="688136" spans="9:9" x14ac:dyDescent="0.2">
      <c r="I688136" t="s">
        <v>20</v>
      </c>
    </row>
    <row r="688137" spans="9:9" x14ac:dyDescent="0.2">
      <c r="I688137" t="s">
        <v>22</v>
      </c>
    </row>
    <row r="688138" spans="9:9" x14ac:dyDescent="0.2">
      <c r="I688138" t="s">
        <v>24</v>
      </c>
    </row>
    <row r="688139" spans="9:9" x14ac:dyDescent="0.2">
      <c r="I688139" t="s">
        <v>26</v>
      </c>
    </row>
    <row r="688140" spans="9:9" x14ac:dyDescent="0.2">
      <c r="I688140" t="s">
        <v>28</v>
      </c>
    </row>
    <row r="688141" spans="9:9" x14ac:dyDescent="0.2">
      <c r="I688141" t="s">
        <v>30</v>
      </c>
    </row>
    <row r="688142" spans="9:9" x14ac:dyDescent="0.2">
      <c r="I688142" t="s">
        <v>32</v>
      </c>
    </row>
    <row r="688143" spans="9:9" x14ac:dyDescent="0.2">
      <c r="I688143" t="s">
        <v>34</v>
      </c>
    </row>
    <row r="688144" spans="9:9" x14ac:dyDescent="0.2">
      <c r="I688144" t="s">
        <v>36</v>
      </c>
    </row>
    <row r="688145" spans="9:9" x14ac:dyDescent="0.2">
      <c r="I688145" t="s">
        <v>38</v>
      </c>
    </row>
    <row r="688146" spans="9:9" x14ac:dyDescent="0.2">
      <c r="I688146" t="s">
        <v>40</v>
      </c>
    </row>
    <row r="688147" spans="9:9" x14ac:dyDescent="0.2">
      <c r="I688147" t="s">
        <v>42</v>
      </c>
    </row>
    <row r="688148" spans="9:9" x14ac:dyDescent="0.2">
      <c r="I688148" t="s">
        <v>44</v>
      </c>
    </row>
    <row r="688149" spans="9:9" x14ac:dyDescent="0.2">
      <c r="I688149" t="s">
        <v>46</v>
      </c>
    </row>
    <row r="688150" spans="9:9" x14ac:dyDescent="0.2">
      <c r="I688150" t="s">
        <v>48</v>
      </c>
    </row>
    <row r="688151" spans="9:9" x14ac:dyDescent="0.2">
      <c r="I688151" t="s">
        <v>50</v>
      </c>
    </row>
    <row r="688152" spans="9:9" x14ac:dyDescent="0.2">
      <c r="I688152" t="s">
        <v>52</v>
      </c>
    </row>
    <row r="688153" spans="9:9" x14ac:dyDescent="0.2">
      <c r="I688153" t="s">
        <v>54</v>
      </c>
    </row>
    <row r="688154" spans="9:9" x14ac:dyDescent="0.2">
      <c r="I688154" t="s">
        <v>56</v>
      </c>
    </row>
    <row r="688155" spans="9:9" x14ac:dyDescent="0.2">
      <c r="I688155" t="s">
        <v>58</v>
      </c>
    </row>
    <row r="688156" spans="9:9" x14ac:dyDescent="0.2">
      <c r="I688156" t="s">
        <v>60</v>
      </c>
    </row>
    <row r="688157" spans="9:9" x14ac:dyDescent="0.2">
      <c r="I688157" t="s">
        <v>62</v>
      </c>
    </row>
    <row r="688158" spans="9:9" x14ac:dyDescent="0.2">
      <c r="I688158" t="s">
        <v>64</v>
      </c>
    </row>
    <row r="688159" spans="9:9" x14ac:dyDescent="0.2">
      <c r="I688159" t="s">
        <v>66</v>
      </c>
    </row>
    <row r="688160" spans="9:9" x14ac:dyDescent="0.2">
      <c r="I688160" t="s">
        <v>68</v>
      </c>
    </row>
    <row r="688161" spans="9:9" x14ac:dyDescent="0.2">
      <c r="I688161" t="s">
        <v>70</v>
      </c>
    </row>
    <row r="688162" spans="9:9" x14ac:dyDescent="0.2">
      <c r="I688162" t="s">
        <v>72</v>
      </c>
    </row>
    <row r="688163" spans="9:9" x14ac:dyDescent="0.2">
      <c r="I688163" t="s">
        <v>74</v>
      </c>
    </row>
    <row r="688164" spans="9:9" x14ac:dyDescent="0.2">
      <c r="I688164" t="s">
        <v>76</v>
      </c>
    </row>
    <row r="688165" spans="9:9" x14ac:dyDescent="0.2">
      <c r="I688165" t="s">
        <v>78</v>
      </c>
    </row>
    <row r="688166" spans="9:9" x14ac:dyDescent="0.2">
      <c r="I688166" t="s">
        <v>80</v>
      </c>
    </row>
    <row r="688167" spans="9:9" x14ac:dyDescent="0.2">
      <c r="I688167" t="s">
        <v>82</v>
      </c>
    </row>
    <row r="688168" spans="9:9" x14ac:dyDescent="0.2">
      <c r="I688168" t="s">
        <v>84</v>
      </c>
    </row>
    <row r="688169" spans="9:9" x14ac:dyDescent="0.2">
      <c r="I688169" t="s">
        <v>86</v>
      </c>
    </row>
    <row r="688170" spans="9:9" x14ac:dyDescent="0.2">
      <c r="I688170" t="s">
        <v>88</v>
      </c>
    </row>
    <row r="688171" spans="9:9" x14ac:dyDescent="0.2">
      <c r="I688171" t="s">
        <v>90</v>
      </c>
    </row>
    <row r="688172" spans="9:9" x14ac:dyDescent="0.2">
      <c r="I688172" t="s">
        <v>92</v>
      </c>
    </row>
    <row r="688173" spans="9:9" x14ac:dyDescent="0.2">
      <c r="I688173" t="s">
        <v>94</v>
      </c>
    </row>
    <row r="688174" spans="9:9" x14ac:dyDescent="0.2">
      <c r="I688174" t="s">
        <v>96</v>
      </c>
    </row>
    <row r="688175" spans="9:9" x14ac:dyDescent="0.2">
      <c r="I688175" t="s">
        <v>98</v>
      </c>
    </row>
    <row r="688176" spans="9:9" x14ac:dyDescent="0.2">
      <c r="I688176" t="s">
        <v>100</v>
      </c>
    </row>
    <row r="688177" spans="9:9" x14ac:dyDescent="0.2">
      <c r="I688177" t="s">
        <v>102</v>
      </c>
    </row>
    <row r="688178" spans="9:9" x14ac:dyDescent="0.2">
      <c r="I688178" t="s">
        <v>104</v>
      </c>
    </row>
    <row r="688179" spans="9:9" x14ac:dyDescent="0.2">
      <c r="I688179" t="s">
        <v>106</v>
      </c>
    </row>
    <row r="688180" spans="9:9" x14ac:dyDescent="0.2">
      <c r="I688180" t="s">
        <v>108</v>
      </c>
    </row>
    <row r="688181" spans="9:9" x14ac:dyDescent="0.2">
      <c r="I688181" t="s">
        <v>110</v>
      </c>
    </row>
    <row r="688182" spans="9:9" x14ac:dyDescent="0.2">
      <c r="I688182" t="s">
        <v>112</v>
      </c>
    </row>
    <row r="688183" spans="9:9" x14ac:dyDescent="0.2">
      <c r="I688183" t="s">
        <v>114</v>
      </c>
    </row>
    <row r="688184" spans="9:9" x14ac:dyDescent="0.2">
      <c r="I688184" t="s">
        <v>116</v>
      </c>
    </row>
    <row r="688185" spans="9:9" x14ac:dyDescent="0.2">
      <c r="I688185" t="s">
        <v>118</v>
      </c>
    </row>
    <row r="688186" spans="9:9" x14ac:dyDescent="0.2">
      <c r="I688186" t="s">
        <v>120</v>
      </c>
    </row>
    <row r="688187" spans="9:9" x14ac:dyDescent="0.2">
      <c r="I688187" t="s">
        <v>122</v>
      </c>
    </row>
    <row r="688188" spans="9:9" x14ac:dyDescent="0.2">
      <c r="I688188" t="s">
        <v>124</v>
      </c>
    </row>
    <row r="688189" spans="9:9" x14ac:dyDescent="0.2">
      <c r="I688189" t="s">
        <v>126</v>
      </c>
    </row>
    <row r="688190" spans="9:9" x14ac:dyDescent="0.2">
      <c r="I688190" t="s">
        <v>128</v>
      </c>
    </row>
    <row r="688191" spans="9:9" x14ac:dyDescent="0.2">
      <c r="I688191" t="s">
        <v>130</v>
      </c>
    </row>
    <row r="688192" spans="9:9" x14ac:dyDescent="0.2">
      <c r="I688192" t="s">
        <v>132</v>
      </c>
    </row>
    <row r="688193" spans="9:9" x14ac:dyDescent="0.2">
      <c r="I688193" t="s">
        <v>134</v>
      </c>
    </row>
    <row r="688194" spans="9:9" x14ac:dyDescent="0.2">
      <c r="I688194" t="s">
        <v>136</v>
      </c>
    </row>
    <row r="688195" spans="9:9" x14ac:dyDescent="0.2">
      <c r="I688195" t="s">
        <v>138</v>
      </c>
    </row>
    <row r="688196" spans="9:9" x14ac:dyDescent="0.2">
      <c r="I688196" t="s">
        <v>140</v>
      </c>
    </row>
    <row r="688197" spans="9:9" x14ac:dyDescent="0.2">
      <c r="I688197" t="s">
        <v>142</v>
      </c>
    </row>
    <row r="688198" spans="9:9" x14ac:dyDescent="0.2">
      <c r="I688198" t="s">
        <v>144</v>
      </c>
    </row>
    <row r="688199" spans="9:9" x14ac:dyDescent="0.2">
      <c r="I688199" t="s">
        <v>146</v>
      </c>
    </row>
    <row r="688200" spans="9:9" x14ac:dyDescent="0.2">
      <c r="I688200" t="s">
        <v>148</v>
      </c>
    </row>
    <row r="688201" spans="9:9" x14ac:dyDescent="0.2">
      <c r="I688201" t="s">
        <v>150</v>
      </c>
    </row>
    <row r="688202" spans="9:9" x14ac:dyDescent="0.2">
      <c r="I688202" t="s">
        <v>152</v>
      </c>
    </row>
    <row r="688203" spans="9:9" x14ac:dyDescent="0.2">
      <c r="I688203" t="s">
        <v>154</v>
      </c>
    </row>
    <row r="688204" spans="9:9" x14ac:dyDescent="0.2">
      <c r="I688204" t="s">
        <v>156</v>
      </c>
    </row>
    <row r="688205" spans="9:9" x14ac:dyDescent="0.2">
      <c r="I688205" t="s">
        <v>158</v>
      </c>
    </row>
    <row r="688206" spans="9:9" x14ac:dyDescent="0.2">
      <c r="I688206" t="s">
        <v>160</v>
      </c>
    </row>
    <row r="688207" spans="9:9" x14ac:dyDescent="0.2">
      <c r="I688207" t="s">
        <v>162</v>
      </c>
    </row>
    <row r="688208" spans="9:9" x14ac:dyDescent="0.2">
      <c r="I688208" t="s">
        <v>164</v>
      </c>
    </row>
    <row r="688209" spans="9:9" x14ac:dyDescent="0.2">
      <c r="I688209" t="s">
        <v>166</v>
      </c>
    </row>
    <row r="688210" spans="9:9" x14ac:dyDescent="0.2">
      <c r="I688210" t="s">
        <v>168</v>
      </c>
    </row>
    <row r="688211" spans="9:9" x14ac:dyDescent="0.2">
      <c r="I688211" t="s">
        <v>170</v>
      </c>
    </row>
    <row r="688212" spans="9:9" x14ac:dyDescent="0.2">
      <c r="I688212" t="s">
        <v>172</v>
      </c>
    </row>
    <row r="688213" spans="9:9" x14ac:dyDescent="0.2">
      <c r="I688213" t="s">
        <v>174</v>
      </c>
    </row>
    <row r="688214" spans="9:9" x14ac:dyDescent="0.2">
      <c r="I688214" t="s">
        <v>176</v>
      </c>
    </row>
    <row r="688215" spans="9:9" x14ac:dyDescent="0.2">
      <c r="I688215" t="s">
        <v>178</v>
      </c>
    </row>
    <row r="688216" spans="9:9" x14ac:dyDescent="0.2">
      <c r="I688216" t="s">
        <v>180</v>
      </c>
    </row>
    <row r="688217" spans="9:9" x14ac:dyDescent="0.2">
      <c r="I688217" t="s">
        <v>182</v>
      </c>
    </row>
    <row r="688218" spans="9:9" x14ac:dyDescent="0.2">
      <c r="I688218" t="s">
        <v>184</v>
      </c>
    </row>
    <row r="688219" spans="9:9" x14ac:dyDescent="0.2">
      <c r="I688219" t="s">
        <v>186</v>
      </c>
    </row>
    <row r="688220" spans="9:9" x14ac:dyDescent="0.2">
      <c r="I688220" t="s">
        <v>188</v>
      </c>
    </row>
    <row r="688221" spans="9:9" x14ac:dyDescent="0.2">
      <c r="I688221" t="s">
        <v>190</v>
      </c>
    </row>
    <row r="688222" spans="9:9" x14ac:dyDescent="0.2">
      <c r="I688222" t="s">
        <v>192</v>
      </c>
    </row>
    <row r="688223" spans="9:9" x14ac:dyDescent="0.2">
      <c r="I688223" t="s">
        <v>194</v>
      </c>
    </row>
    <row r="688224" spans="9:9" x14ac:dyDescent="0.2">
      <c r="I688224" t="s">
        <v>196</v>
      </c>
    </row>
    <row r="688225" spans="9:9" x14ac:dyDescent="0.2">
      <c r="I688225" t="s">
        <v>198</v>
      </c>
    </row>
    <row r="688226" spans="9:9" x14ac:dyDescent="0.2">
      <c r="I688226" t="s">
        <v>200</v>
      </c>
    </row>
    <row r="688227" spans="9:9" x14ac:dyDescent="0.2">
      <c r="I688227" t="s">
        <v>202</v>
      </c>
    </row>
    <row r="688228" spans="9:9" x14ac:dyDescent="0.2">
      <c r="I688228" t="s">
        <v>204</v>
      </c>
    </row>
    <row r="688229" spans="9:9" x14ac:dyDescent="0.2">
      <c r="I688229" t="s">
        <v>206</v>
      </c>
    </row>
    <row r="688230" spans="9:9" x14ac:dyDescent="0.2">
      <c r="I688230" t="s">
        <v>208</v>
      </c>
    </row>
    <row r="688231" spans="9:9" x14ac:dyDescent="0.2">
      <c r="I688231" t="s">
        <v>210</v>
      </c>
    </row>
    <row r="688232" spans="9:9" x14ac:dyDescent="0.2">
      <c r="I688232" t="s">
        <v>212</v>
      </c>
    </row>
    <row r="688233" spans="9:9" x14ac:dyDescent="0.2">
      <c r="I688233" t="s">
        <v>214</v>
      </c>
    </row>
    <row r="688234" spans="9:9" x14ac:dyDescent="0.2">
      <c r="I688234" t="s">
        <v>216</v>
      </c>
    </row>
    <row r="688235" spans="9:9" x14ac:dyDescent="0.2">
      <c r="I688235" t="s">
        <v>218</v>
      </c>
    </row>
    <row r="688236" spans="9:9" x14ac:dyDescent="0.2">
      <c r="I688236" t="s">
        <v>220</v>
      </c>
    </row>
    <row r="688237" spans="9:9" x14ac:dyDescent="0.2">
      <c r="I688237" t="s">
        <v>222</v>
      </c>
    </row>
    <row r="688238" spans="9:9" x14ac:dyDescent="0.2">
      <c r="I688238" t="s">
        <v>224</v>
      </c>
    </row>
    <row r="688239" spans="9:9" x14ac:dyDescent="0.2">
      <c r="I688239" t="s">
        <v>226</v>
      </c>
    </row>
    <row r="688240" spans="9:9" x14ac:dyDescent="0.2">
      <c r="I688240" t="s">
        <v>228</v>
      </c>
    </row>
    <row r="688241" spans="9:9" x14ac:dyDescent="0.2">
      <c r="I688241" t="s">
        <v>230</v>
      </c>
    </row>
    <row r="688242" spans="9:9" x14ac:dyDescent="0.2">
      <c r="I688242" t="s">
        <v>232</v>
      </c>
    </row>
    <row r="688243" spans="9:9" x14ac:dyDescent="0.2">
      <c r="I688243" t="s">
        <v>234</v>
      </c>
    </row>
    <row r="688244" spans="9:9" x14ac:dyDescent="0.2">
      <c r="I688244" t="s">
        <v>236</v>
      </c>
    </row>
    <row r="688245" spans="9:9" x14ac:dyDescent="0.2">
      <c r="I688245" t="s">
        <v>238</v>
      </c>
    </row>
    <row r="688246" spans="9:9" x14ac:dyDescent="0.2">
      <c r="I688246" t="s">
        <v>240</v>
      </c>
    </row>
    <row r="688247" spans="9:9" x14ac:dyDescent="0.2">
      <c r="I688247" t="s">
        <v>242</v>
      </c>
    </row>
    <row r="688248" spans="9:9" x14ac:dyDescent="0.2">
      <c r="I688248" t="s">
        <v>244</v>
      </c>
    </row>
    <row r="688249" spans="9:9" x14ac:dyDescent="0.2">
      <c r="I688249" t="s">
        <v>246</v>
      </c>
    </row>
    <row r="688250" spans="9:9" x14ac:dyDescent="0.2">
      <c r="I688250" t="s">
        <v>248</v>
      </c>
    </row>
    <row r="688251" spans="9:9" x14ac:dyDescent="0.2">
      <c r="I688251" t="s">
        <v>250</v>
      </c>
    </row>
    <row r="688252" spans="9:9" x14ac:dyDescent="0.2">
      <c r="I688252" t="s">
        <v>252</v>
      </c>
    </row>
    <row r="688253" spans="9:9" x14ac:dyDescent="0.2">
      <c r="I688253" t="s">
        <v>254</v>
      </c>
    </row>
    <row r="688254" spans="9:9" x14ac:dyDescent="0.2">
      <c r="I688254" t="s">
        <v>256</v>
      </c>
    </row>
    <row r="688255" spans="9:9" x14ac:dyDescent="0.2">
      <c r="I688255" t="s">
        <v>258</v>
      </c>
    </row>
    <row r="688256" spans="9:9" x14ac:dyDescent="0.2">
      <c r="I688256" t="s">
        <v>260</v>
      </c>
    </row>
    <row r="688257" spans="9:9" x14ac:dyDescent="0.2">
      <c r="I688257" t="s">
        <v>262</v>
      </c>
    </row>
    <row r="688258" spans="9:9" x14ac:dyDescent="0.2">
      <c r="I688258" t="s">
        <v>264</v>
      </c>
    </row>
    <row r="688259" spans="9:9" x14ac:dyDescent="0.2">
      <c r="I688259" t="s">
        <v>266</v>
      </c>
    </row>
    <row r="688260" spans="9:9" x14ac:dyDescent="0.2">
      <c r="I688260" t="s">
        <v>268</v>
      </c>
    </row>
    <row r="688261" spans="9:9" x14ac:dyDescent="0.2">
      <c r="I688261" t="s">
        <v>270</v>
      </c>
    </row>
    <row r="688262" spans="9:9" x14ac:dyDescent="0.2">
      <c r="I688262" t="s">
        <v>272</v>
      </c>
    </row>
    <row r="688263" spans="9:9" x14ac:dyDescent="0.2">
      <c r="I688263" t="s">
        <v>274</v>
      </c>
    </row>
    <row r="688264" spans="9:9" x14ac:dyDescent="0.2">
      <c r="I688264" t="s">
        <v>276</v>
      </c>
    </row>
    <row r="688265" spans="9:9" x14ac:dyDescent="0.2">
      <c r="I688265" t="s">
        <v>278</v>
      </c>
    </row>
    <row r="688266" spans="9:9" x14ac:dyDescent="0.2">
      <c r="I688266" t="s">
        <v>280</v>
      </c>
    </row>
    <row r="688267" spans="9:9" x14ac:dyDescent="0.2">
      <c r="I688267" t="s">
        <v>282</v>
      </c>
    </row>
    <row r="688268" spans="9:9" x14ac:dyDescent="0.2">
      <c r="I688268" t="s">
        <v>284</v>
      </c>
    </row>
    <row r="688269" spans="9:9" x14ac:dyDescent="0.2">
      <c r="I688269" t="s">
        <v>286</v>
      </c>
    </row>
    <row r="688270" spans="9:9" x14ac:dyDescent="0.2">
      <c r="I688270" t="s">
        <v>288</v>
      </c>
    </row>
    <row r="688271" spans="9:9" x14ac:dyDescent="0.2">
      <c r="I688271" t="s">
        <v>290</v>
      </c>
    </row>
    <row r="688272" spans="9:9" x14ac:dyDescent="0.2">
      <c r="I688272" t="s">
        <v>292</v>
      </c>
    </row>
    <row r="688273" spans="9:9" x14ac:dyDescent="0.2">
      <c r="I688273" t="s">
        <v>294</v>
      </c>
    </row>
    <row r="688274" spans="9:9" x14ac:dyDescent="0.2">
      <c r="I688274" t="s">
        <v>296</v>
      </c>
    </row>
    <row r="688275" spans="9:9" x14ac:dyDescent="0.2">
      <c r="I688275" t="s">
        <v>298</v>
      </c>
    </row>
    <row r="688276" spans="9:9" x14ac:dyDescent="0.2">
      <c r="I688276" t="s">
        <v>300</v>
      </c>
    </row>
    <row r="688277" spans="9:9" x14ac:dyDescent="0.2">
      <c r="I688277" t="s">
        <v>302</v>
      </c>
    </row>
    <row r="688278" spans="9:9" x14ac:dyDescent="0.2">
      <c r="I688278" t="s">
        <v>304</v>
      </c>
    </row>
    <row r="688279" spans="9:9" x14ac:dyDescent="0.2">
      <c r="I688279" t="s">
        <v>306</v>
      </c>
    </row>
    <row r="688280" spans="9:9" x14ac:dyDescent="0.2">
      <c r="I688280" t="s">
        <v>308</v>
      </c>
    </row>
    <row r="688281" spans="9:9" x14ac:dyDescent="0.2">
      <c r="I688281" t="s">
        <v>310</v>
      </c>
    </row>
    <row r="688282" spans="9:9" x14ac:dyDescent="0.2">
      <c r="I688282" t="s">
        <v>312</v>
      </c>
    </row>
    <row r="688283" spans="9:9" x14ac:dyDescent="0.2">
      <c r="I688283" t="s">
        <v>314</v>
      </c>
    </row>
    <row r="688284" spans="9:9" x14ac:dyDescent="0.2">
      <c r="I688284" t="s">
        <v>316</v>
      </c>
    </row>
    <row r="688285" spans="9:9" x14ac:dyDescent="0.2">
      <c r="I688285" t="s">
        <v>318</v>
      </c>
    </row>
    <row r="688286" spans="9:9" x14ac:dyDescent="0.2">
      <c r="I688286" t="s">
        <v>320</v>
      </c>
    </row>
    <row r="688287" spans="9:9" x14ac:dyDescent="0.2">
      <c r="I688287" t="s">
        <v>322</v>
      </c>
    </row>
    <row r="688288" spans="9:9" x14ac:dyDescent="0.2">
      <c r="I688288" t="s">
        <v>324</v>
      </c>
    </row>
    <row r="688289" spans="9:9" x14ac:dyDescent="0.2">
      <c r="I688289" t="s">
        <v>326</v>
      </c>
    </row>
    <row r="688290" spans="9:9" x14ac:dyDescent="0.2">
      <c r="I688290" t="s">
        <v>328</v>
      </c>
    </row>
    <row r="688291" spans="9:9" x14ac:dyDescent="0.2">
      <c r="I688291" t="s">
        <v>330</v>
      </c>
    </row>
    <row r="688292" spans="9:9" x14ac:dyDescent="0.2">
      <c r="I688292" t="s">
        <v>332</v>
      </c>
    </row>
    <row r="688293" spans="9:9" x14ac:dyDescent="0.2">
      <c r="I688293" t="s">
        <v>334</v>
      </c>
    </row>
    <row r="688294" spans="9:9" x14ac:dyDescent="0.2">
      <c r="I688294" t="s">
        <v>336</v>
      </c>
    </row>
    <row r="688295" spans="9:9" x14ac:dyDescent="0.2">
      <c r="I688295" t="s">
        <v>338</v>
      </c>
    </row>
    <row r="688296" spans="9:9" x14ac:dyDescent="0.2">
      <c r="I688296" t="s">
        <v>340</v>
      </c>
    </row>
    <row r="688297" spans="9:9" x14ac:dyDescent="0.2">
      <c r="I688297" t="s">
        <v>342</v>
      </c>
    </row>
    <row r="688298" spans="9:9" x14ac:dyDescent="0.2">
      <c r="I688298" t="s">
        <v>344</v>
      </c>
    </row>
    <row r="688299" spans="9:9" x14ac:dyDescent="0.2">
      <c r="I688299" t="s">
        <v>346</v>
      </c>
    </row>
    <row r="688300" spans="9:9" x14ac:dyDescent="0.2">
      <c r="I688300" t="s">
        <v>348</v>
      </c>
    </row>
    <row r="688301" spans="9:9" x14ac:dyDescent="0.2">
      <c r="I688301" t="s">
        <v>350</v>
      </c>
    </row>
    <row r="688302" spans="9:9" x14ac:dyDescent="0.2">
      <c r="I688302" t="s">
        <v>352</v>
      </c>
    </row>
    <row r="688303" spans="9:9" x14ac:dyDescent="0.2">
      <c r="I688303" t="s">
        <v>354</v>
      </c>
    </row>
    <row r="688304" spans="9:9" x14ac:dyDescent="0.2">
      <c r="I688304" t="s">
        <v>356</v>
      </c>
    </row>
    <row r="688305" spans="9:9" x14ac:dyDescent="0.2">
      <c r="I688305" t="s">
        <v>358</v>
      </c>
    </row>
    <row r="688306" spans="9:9" x14ac:dyDescent="0.2">
      <c r="I688306" t="s">
        <v>360</v>
      </c>
    </row>
    <row r="688307" spans="9:9" x14ac:dyDescent="0.2">
      <c r="I688307" t="s">
        <v>362</v>
      </c>
    </row>
    <row r="688308" spans="9:9" x14ac:dyDescent="0.2">
      <c r="I688308" t="s">
        <v>364</v>
      </c>
    </row>
    <row r="688309" spans="9:9" x14ac:dyDescent="0.2">
      <c r="I688309" t="s">
        <v>366</v>
      </c>
    </row>
    <row r="688310" spans="9:9" x14ac:dyDescent="0.2">
      <c r="I688310" t="s">
        <v>368</v>
      </c>
    </row>
    <row r="688311" spans="9:9" x14ac:dyDescent="0.2">
      <c r="I688311" t="s">
        <v>370</v>
      </c>
    </row>
    <row r="688312" spans="9:9" x14ac:dyDescent="0.2">
      <c r="I688312" t="s">
        <v>372</v>
      </c>
    </row>
    <row r="688313" spans="9:9" x14ac:dyDescent="0.2">
      <c r="I688313" t="s">
        <v>374</v>
      </c>
    </row>
    <row r="688314" spans="9:9" x14ac:dyDescent="0.2">
      <c r="I688314" t="s">
        <v>376</v>
      </c>
    </row>
    <row r="688315" spans="9:9" x14ac:dyDescent="0.2">
      <c r="I688315" t="s">
        <v>378</v>
      </c>
    </row>
    <row r="688316" spans="9:9" x14ac:dyDescent="0.2">
      <c r="I688316" t="s">
        <v>380</v>
      </c>
    </row>
    <row r="688317" spans="9:9" x14ac:dyDescent="0.2">
      <c r="I688317" t="s">
        <v>382</v>
      </c>
    </row>
    <row r="688318" spans="9:9" x14ac:dyDescent="0.2">
      <c r="I688318" t="s">
        <v>384</v>
      </c>
    </row>
    <row r="688319" spans="9:9" x14ac:dyDescent="0.2">
      <c r="I688319" t="s">
        <v>386</v>
      </c>
    </row>
    <row r="688320" spans="9:9" x14ac:dyDescent="0.2">
      <c r="I688320" t="s">
        <v>388</v>
      </c>
    </row>
    <row r="688321" spans="9:9" x14ac:dyDescent="0.2">
      <c r="I688321" t="s">
        <v>390</v>
      </c>
    </row>
    <row r="688322" spans="9:9" x14ac:dyDescent="0.2">
      <c r="I688322" t="s">
        <v>392</v>
      </c>
    </row>
    <row r="688323" spans="9:9" x14ac:dyDescent="0.2">
      <c r="I688323" t="s">
        <v>394</v>
      </c>
    </row>
    <row r="688324" spans="9:9" x14ac:dyDescent="0.2">
      <c r="I688324" t="s">
        <v>396</v>
      </c>
    </row>
    <row r="688325" spans="9:9" x14ac:dyDescent="0.2">
      <c r="I688325" t="s">
        <v>398</v>
      </c>
    </row>
    <row r="704513" spans="9:9" x14ac:dyDescent="0.2">
      <c r="I704513" t="s">
        <v>6</v>
      </c>
    </row>
    <row r="704514" spans="9:9" x14ac:dyDescent="0.2">
      <c r="I704514" t="s">
        <v>8</v>
      </c>
    </row>
    <row r="704515" spans="9:9" x14ac:dyDescent="0.2">
      <c r="I704515" t="s">
        <v>10</v>
      </c>
    </row>
    <row r="704516" spans="9:9" x14ac:dyDescent="0.2">
      <c r="I704516" t="s">
        <v>12</v>
      </c>
    </row>
    <row r="704517" spans="9:9" x14ac:dyDescent="0.2">
      <c r="I704517" t="s">
        <v>14</v>
      </c>
    </row>
    <row r="704518" spans="9:9" x14ac:dyDescent="0.2">
      <c r="I704518" t="s">
        <v>16</v>
      </c>
    </row>
    <row r="704519" spans="9:9" x14ac:dyDescent="0.2">
      <c r="I704519" t="s">
        <v>18</v>
      </c>
    </row>
    <row r="704520" spans="9:9" x14ac:dyDescent="0.2">
      <c r="I704520" t="s">
        <v>20</v>
      </c>
    </row>
    <row r="704521" spans="9:9" x14ac:dyDescent="0.2">
      <c r="I704521" t="s">
        <v>22</v>
      </c>
    </row>
    <row r="704522" spans="9:9" x14ac:dyDescent="0.2">
      <c r="I704522" t="s">
        <v>24</v>
      </c>
    </row>
    <row r="704523" spans="9:9" x14ac:dyDescent="0.2">
      <c r="I704523" t="s">
        <v>26</v>
      </c>
    </row>
    <row r="704524" spans="9:9" x14ac:dyDescent="0.2">
      <c r="I704524" t="s">
        <v>28</v>
      </c>
    </row>
    <row r="704525" spans="9:9" x14ac:dyDescent="0.2">
      <c r="I704525" t="s">
        <v>30</v>
      </c>
    </row>
    <row r="704526" spans="9:9" x14ac:dyDescent="0.2">
      <c r="I704526" t="s">
        <v>32</v>
      </c>
    </row>
    <row r="704527" spans="9:9" x14ac:dyDescent="0.2">
      <c r="I704527" t="s">
        <v>34</v>
      </c>
    </row>
    <row r="704528" spans="9:9" x14ac:dyDescent="0.2">
      <c r="I704528" t="s">
        <v>36</v>
      </c>
    </row>
    <row r="704529" spans="9:9" x14ac:dyDescent="0.2">
      <c r="I704529" t="s">
        <v>38</v>
      </c>
    </row>
    <row r="704530" spans="9:9" x14ac:dyDescent="0.2">
      <c r="I704530" t="s">
        <v>40</v>
      </c>
    </row>
    <row r="704531" spans="9:9" x14ac:dyDescent="0.2">
      <c r="I704531" t="s">
        <v>42</v>
      </c>
    </row>
    <row r="704532" spans="9:9" x14ac:dyDescent="0.2">
      <c r="I704532" t="s">
        <v>44</v>
      </c>
    </row>
    <row r="704533" spans="9:9" x14ac:dyDescent="0.2">
      <c r="I704533" t="s">
        <v>46</v>
      </c>
    </row>
    <row r="704534" spans="9:9" x14ac:dyDescent="0.2">
      <c r="I704534" t="s">
        <v>48</v>
      </c>
    </row>
    <row r="704535" spans="9:9" x14ac:dyDescent="0.2">
      <c r="I704535" t="s">
        <v>50</v>
      </c>
    </row>
    <row r="704536" spans="9:9" x14ac:dyDescent="0.2">
      <c r="I704536" t="s">
        <v>52</v>
      </c>
    </row>
    <row r="704537" spans="9:9" x14ac:dyDescent="0.2">
      <c r="I704537" t="s">
        <v>54</v>
      </c>
    </row>
    <row r="704538" spans="9:9" x14ac:dyDescent="0.2">
      <c r="I704538" t="s">
        <v>56</v>
      </c>
    </row>
    <row r="704539" spans="9:9" x14ac:dyDescent="0.2">
      <c r="I704539" t="s">
        <v>58</v>
      </c>
    </row>
    <row r="704540" spans="9:9" x14ac:dyDescent="0.2">
      <c r="I704540" t="s">
        <v>60</v>
      </c>
    </row>
    <row r="704541" spans="9:9" x14ac:dyDescent="0.2">
      <c r="I704541" t="s">
        <v>62</v>
      </c>
    </row>
    <row r="704542" spans="9:9" x14ac:dyDescent="0.2">
      <c r="I704542" t="s">
        <v>64</v>
      </c>
    </row>
    <row r="704543" spans="9:9" x14ac:dyDescent="0.2">
      <c r="I704543" t="s">
        <v>66</v>
      </c>
    </row>
    <row r="704544" spans="9:9" x14ac:dyDescent="0.2">
      <c r="I704544" t="s">
        <v>68</v>
      </c>
    </row>
    <row r="704545" spans="9:9" x14ac:dyDescent="0.2">
      <c r="I704545" t="s">
        <v>70</v>
      </c>
    </row>
    <row r="704546" spans="9:9" x14ac:dyDescent="0.2">
      <c r="I704546" t="s">
        <v>72</v>
      </c>
    </row>
    <row r="704547" spans="9:9" x14ac:dyDescent="0.2">
      <c r="I704547" t="s">
        <v>74</v>
      </c>
    </row>
    <row r="704548" spans="9:9" x14ac:dyDescent="0.2">
      <c r="I704548" t="s">
        <v>76</v>
      </c>
    </row>
    <row r="704549" spans="9:9" x14ac:dyDescent="0.2">
      <c r="I704549" t="s">
        <v>78</v>
      </c>
    </row>
    <row r="704550" spans="9:9" x14ac:dyDescent="0.2">
      <c r="I704550" t="s">
        <v>80</v>
      </c>
    </row>
    <row r="704551" spans="9:9" x14ac:dyDescent="0.2">
      <c r="I704551" t="s">
        <v>82</v>
      </c>
    </row>
    <row r="704552" spans="9:9" x14ac:dyDescent="0.2">
      <c r="I704552" t="s">
        <v>84</v>
      </c>
    </row>
    <row r="704553" spans="9:9" x14ac:dyDescent="0.2">
      <c r="I704553" t="s">
        <v>86</v>
      </c>
    </row>
    <row r="704554" spans="9:9" x14ac:dyDescent="0.2">
      <c r="I704554" t="s">
        <v>88</v>
      </c>
    </row>
    <row r="704555" spans="9:9" x14ac:dyDescent="0.2">
      <c r="I704555" t="s">
        <v>90</v>
      </c>
    </row>
    <row r="704556" spans="9:9" x14ac:dyDescent="0.2">
      <c r="I704556" t="s">
        <v>92</v>
      </c>
    </row>
    <row r="704557" spans="9:9" x14ac:dyDescent="0.2">
      <c r="I704557" t="s">
        <v>94</v>
      </c>
    </row>
    <row r="704558" spans="9:9" x14ac:dyDescent="0.2">
      <c r="I704558" t="s">
        <v>96</v>
      </c>
    </row>
    <row r="704559" spans="9:9" x14ac:dyDescent="0.2">
      <c r="I704559" t="s">
        <v>98</v>
      </c>
    </row>
    <row r="704560" spans="9:9" x14ac:dyDescent="0.2">
      <c r="I704560" t="s">
        <v>100</v>
      </c>
    </row>
    <row r="704561" spans="9:9" x14ac:dyDescent="0.2">
      <c r="I704561" t="s">
        <v>102</v>
      </c>
    </row>
    <row r="704562" spans="9:9" x14ac:dyDescent="0.2">
      <c r="I704562" t="s">
        <v>104</v>
      </c>
    </row>
    <row r="704563" spans="9:9" x14ac:dyDescent="0.2">
      <c r="I704563" t="s">
        <v>106</v>
      </c>
    </row>
    <row r="704564" spans="9:9" x14ac:dyDescent="0.2">
      <c r="I704564" t="s">
        <v>108</v>
      </c>
    </row>
    <row r="704565" spans="9:9" x14ac:dyDescent="0.2">
      <c r="I704565" t="s">
        <v>110</v>
      </c>
    </row>
    <row r="704566" spans="9:9" x14ac:dyDescent="0.2">
      <c r="I704566" t="s">
        <v>112</v>
      </c>
    </row>
    <row r="704567" spans="9:9" x14ac:dyDescent="0.2">
      <c r="I704567" t="s">
        <v>114</v>
      </c>
    </row>
    <row r="704568" spans="9:9" x14ac:dyDescent="0.2">
      <c r="I704568" t="s">
        <v>116</v>
      </c>
    </row>
    <row r="704569" spans="9:9" x14ac:dyDescent="0.2">
      <c r="I704569" t="s">
        <v>118</v>
      </c>
    </row>
    <row r="704570" spans="9:9" x14ac:dyDescent="0.2">
      <c r="I704570" t="s">
        <v>120</v>
      </c>
    </row>
    <row r="704571" spans="9:9" x14ac:dyDescent="0.2">
      <c r="I704571" t="s">
        <v>122</v>
      </c>
    </row>
    <row r="704572" spans="9:9" x14ac:dyDescent="0.2">
      <c r="I704572" t="s">
        <v>124</v>
      </c>
    </row>
    <row r="704573" spans="9:9" x14ac:dyDescent="0.2">
      <c r="I704573" t="s">
        <v>126</v>
      </c>
    </row>
    <row r="704574" spans="9:9" x14ac:dyDescent="0.2">
      <c r="I704574" t="s">
        <v>128</v>
      </c>
    </row>
    <row r="704575" spans="9:9" x14ac:dyDescent="0.2">
      <c r="I704575" t="s">
        <v>130</v>
      </c>
    </row>
    <row r="704576" spans="9:9" x14ac:dyDescent="0.2">
      <c r="I704576" t="s">
        <v>132</v>
      </c>
    </row>
    <row r="704577" spans="9:9" x14ac:dyDescent="0.2">
      <c r="I704577" t="s">
        <v>134</v>
      </c>
    </row>
    <row r="704578" spans="9:9" x14ac:dyDescent="0.2">
      <c r="I704578" t="s">
        <v>136</v>
      </c>
    </row>
    <row r="704579" spans="9:9" x14ac:dyDescent="0.2">
      <c r="I704579" t="s">
        <v>138</v>
      </c>
    </row>
    <row r="704580" spans="9:9" x14ac:dyDescent="0.2">
      <c r="I704580" t="s">
        <v>140</v>
      </c>
    </row>
    <row r="704581" spans="9:9" x14ac:dyDescent="0.2">
      <c r="I704581" t="s">
        <v>142</v>
      </c>
    </row>
    <row r="704582" spans="9:9" x14ac:dyDescent="0.2">
      <c r="I704582" t="s">
        <v>144</v>
      </c>
    </row>
    <row r="704583" spans="9:9" x14ac:dyDescent="0.2">
      <c r="I704583" t="s">
        <v>146</v>
      </c>
    </row>
    <row r="704584" spans="9:9" x14ac:dyDescent="0.2">
      <c r="I704584" t="s">
        <v>148</v>
      </c>
    </row>
    <row r="704585" spans="9:9" x14ac:dyDescent="0.2">
      <c r="I704585" t="s">
        <v>150</v>
      </c>
    </row>
    <row r="704586" spans="9:9" x14ac:dyDescent="0.2">
      <c r="I704586" t="s">
        <v>152</v>
      </c>
    </row>
    <row r="704587" spans="9:9" x14ac:dyDescent="0.2">
      <c r="I704587" t="s">
        <v>154</v>
      </c>
    </row>
    <row r="704588" spans="9:9" x14ac:dyDescent="0.2">
      <c r="I704588" t="s">
        <v>156</v>
      </c>
    </row>
    <row r="704589" spans="9:9" x14ac:dyDescent="0.2">
      <c r="I704589" t="s">
        <v>158</v>
      </c>
    </row>
    <row r="704590" spans="9:9" x14ac:dyDescent="0.2">
      <c r="I704590" t="s">
        <v>160</v>
      </c>
    </row>
    <row r="704591" spans="9:9" x14ac:dyDescent="0.2">
      <c r="I704591" t="s">
        <v>162</v>
      </c>
    </row>
    <row r="704592" spans="9:9" x14ac:dyDescent="0.2">
      <c r="I704592" t="s">
        <v>164</v>
      </c>
    </row>
    <row r="704593" spans="9:9" x14ac:dyDescent="0.2">
      <c r="I704593" t="s">
        <v>166</v>
      </c>
    </row>
    <row r="704594" spans="9:9" x14ac:dyDescent="0.2">
      <c r="I704594" t="s">
        <v>168</v>
      </c>
    </row>
    <row r="704595" spans="9:9" x14ac:dyDescent="0.2">
      <c r="I704595" t="s">
        <v>170</v>
      </c>
    </row>
    <row r="704596" spans="9:9" x14ac:dyDescent="0.2">
      <c r="I704596" t="s">
        <v>172</v>
      </c>
    </row>
    <row r="704597" spans="9:9" x14ac:dyDescent="0.2">
      <c r="I704597" t="s">
        <v>174</v>
      </c>
    </row>
    <row r="704598" spans="9:9" x14ac:dyDescent="0.2">
      <c r="I704598" t="s">
        <v>176</v>
      </c>
    </row>
    <row r="704599" spans="9:9" x14ac:dyDescent="0.2">
      <c r="I704599" t="s">
        <v>178</v>
      </c>
    </row>
    <row r="704600" spans="9:9" x14ac:dyDescent="0.2">
      <c r="I704600" t="s">
        <v>180</v>
      </c>
    </row>
    <row r="704601" spans="9:9" x14ac:dyDescent="0.2">
      <c r="I704601" t="s">
        <v>182</v>
      </c>
    </row>
    <row r="704602" spans="9:9" x14ac:dyDescent="0.2">
      <c r="I704602" t="s">
        <v>184</v>
      </c>
    </row>
    <row r="704603" spans="9:9" x14ac:dyDescent="0.2">
      <c r="I704603" t="s">
        <v>186</v>
      </c>
    </row>
    <row r="704604" spans="9:9" x14ac:dyDescent="0.2">
      <c r="I704604" t="s">
        <v>188</v>
      </c>
    </row>
    <row r="704605" spans="9:9" x14ac:dyDescent="0.2">
      <c r="I704605" t="s">
        <v>190</v>
      </c>
    </row>
    <row r="704606" spans="9:9" x14ac:dyDescent="0.2">
      <c r="I704606" t="s">
        <v>192</v>
      </c>
    </row>
    <row r="704607" spans="9:9" x14ac:dyDescent="0.2">
      <c r="I704607" t="s">
        <v>194</v>
      </c>
    </row>
    <row r="704608" spans="9:9" x14ac:dyDescent="0.2">
      <c r="I704608" t="s">
        <v>196</v>
      </c>
    </row>
    <row r="704609" spans="9:9" x14ac:dyDescent="0.2">
      <c r="I704609" t="s">
        <v>198</v>
      </c>
    </row>
    <row r="704610" spans="9:9" x14ac:dyDescent="0.2">
      <c r="I704610" t="s">
        <v>200</v>
      </c>
    </row>
    <row r="704611" spans="9:9" x14ac:dyDescent="0.2">
      <c r="I704611" t="s">
        <v>202</v>
      </c>
    </row>
    <row r="704612" spans="9:9" x14ac:dyDescent="0.2">
      <c r="I704612" t="s">
        <v>204</v>
      </c>
    </row>
    <row r="704613" spans="9:9" x14ac:dyDescent="0.2">
      <c r="I704613" t="s">
        <v>206</v>
      </c>
    </row>
    <row r="704614" spans="9:9" x14ac:dyDescent="0.2">
      <c r="I704614" t="s">
        <v>208</v>
      </c>
    </row>
    <row r="704615" spans="9:9" x14ac:dyDescent="0.2">
      <c r="I704615" t="s">
        <v>210</v>
      </c>
    </row>
    <row r="704616" spans="9:9" x14ac:dyDescent="0.2">
      <c r="I704616" t="s">
        <v>212</v>
      </c>
    </row>
    <row r="704617" spans="9:9" x14ac:dyDescent="0.2">
      <c r="I704617" t="s">
        <v>214</v>
      </c>
    </row>
    <row r="704618" spans="9:9" x14ac:dyDescent="0.2">
      <c r="I704618" t="s">
        <v>216</v>
      </c>
    </row>
    <row r="704619" spans="9:9" x14ac:dyDescent="0.2">
      <c r="I704619" t="s">
        <v>218</v>
      </c>
    </row>
    <row r="704620" spans="9:9" x14ac:dyDescent="0.2">
      <c r="I704620" t="s">
        <v>220</v>
      </c>
    </row>
    <row r="704621" spans="9:9" x14ac:dyDescent="0.2">
      <c r="I704621" t="s">
        <v>222</v>
      </c>
    </row>
    <row r="704622" spans="9:9" x14ac:dyDescent="0.2">
      <c r="I704622" t="s">
        <v>224</v>
      </c>
    </row>
    <row r="704623" spans="9:9" x14ac:dyDescent="0.2">
      <c r="I704623" t="s">
        <v>226</v>
      </c>
    </row>
    <row r="704624" spans="9:9" x14ac:dyDescent="0.2">
      <c r="I704624" t="s">
        <v>228</v>
      </c>
    </row>
    <row r="704625" spans="9:9" x14ac:dyDescent="0.2">
      <c r="I704625" t="s">
        <v>230</v>
      </c>
    </row>
    <row r="704626" spans="9:9" x14ac:dyDescent="0.2">
      <c r="I704626" t="s">
        <v>232</v>
      </c>
    </row>
    <row r="704627" spans="9:9" x14ac:dyDescent="0.2">
      <c r="I704627" t="s">
        <v>234</v>
      </c>
    </row>
    <row r="704628" spans="9:9" x14ac:dyDescent="0.2">
      <c r="I704628" t="s">
        <v>236</v>
      </c>
    </row>
    <row r="704629" spans="9:9" x14ac:dyDescent="0.2">
      <c r="I704629" t="s">
        <v>238</v>
      </c>
    </row>
    <row r="704630" spans="9:9" x14ac:dyDescent="0.2">
      <c r="I704630" t="s">
        <v>240</v>
      </c>
    </row>
    <row r="704631" spans="9:9" x14ac:dyDescent="0.2">
      <c r="I704631" t="s">
        <v>242</v>
      </c>
    </row>
    <row r="704632" spans="9:9" x14ac:dyDescent="0.2">
      <c r="I704632" t="s">
        <v>244</v>
      </c>
    </row>
    <row r="704633" spans="9:9" x14ac:dyDescent="0.2">
      <c r="I704633" t="s">
        <v>246</v>
      </c>
    </row>
    <row r="704634" spans="9:9" x14ac:dyDescent="0.2">
      <c r="I704634" t="s">
        <v>248</v>
      </c>
    </row>
    <row r="704635" spans="9:9" x14ac:dyDescent="0.2">
      <c r="I704635" t="s">
        <v>250</v>
      </c>
    </row>
    <row r="704636" spans="9:9" x14ac:dyDescent="0.2">
      <c r="I704636" t="s">
        <v>252</v>
      </c>
    </row>
    <row r="704637" spans="9:9" x14ac:dyDescent="0.2">
      <c r="I704637" t="s">
        <v>254</v>
      </c>
    </row>
    <row r="704638" spans="9:9" x14ac:dyDescent="0.2">
      <c r="I704638" t="s">
        <v>256</v>
      </c>
    </row>
    <row r="704639" spans="9:9" x14ac:dyDescent="0.2">
      <c r="I704639" t="s">
        <v>258</v>
      </c>
    </row>
    <row r="704640" spans="9:9" x14ac:dyDescent="0.2">
      <c r="I704640" t="s">
        <v>260</v>
      </c>
    </row>
    <row r="704641" spans="9:9" x14ac:dyDescent="0.2">
      <c r="I704641" t="s">
        <v>262</v>
      </c>
    </row>
    <row r="704642" spans="9:9" x14ac:dyDescent="0.2">
      <c r="I704642" t="s">
        <v>264</v>
      </c>
    </row>
    <row r="704643" spans="9:9" x14ac:dyDescent="0.2">
      <c r="I704643" t="s">
        <v>266</v>
      </c>
    </row>
    <row r="704644" spans="9:9" x14ac:dyDescent="0.2">
      <c r="I704644" t="s">
        <v>268</v>
      </c>
    </row>
    <row r="704645" spans="9:9" x14ac:dyDescent="0.2">
      <c r="I704645" t="s">
        <v>270</v>
      </c>
    </row>
    <row r="704646" spans="9:9" x14ac:dyDescent="0.2">
      <c r="I704646" t="s">
        <v>272</v>
      </c>
    </row>
    <row r="704647" spans="9:9" x14ac:dyDescent="0.2">
      <c r="I704647" t="s">
        <v>274</v>
      </c>
    </row>
    <row r="704648" spans="9:9" x14ac:dyDescent="0.2">
      <c r="I704648" t="s">
        <v>276</v>
      </c>
    </row>
    <row r="704649" spans="9:9" x14ac:dyDescent="0.2">
      <c r="I704649" t="s">
        <v>278</v>
      </c>
    </row>
    <row r="704650" spans="9:9" x14ac:dyDescent="0.2">
      <c r="I704650" t="s">
        <v>280</v>
      </c>
    </row>
    <row r="704651" spans="9:9" x14ac:dyDescent="0.2">
      <c r="I704651" t="s">
        <v>282</v>
      </c>
    </row>
    <row r="704652" spans="9:9" x14ac:dyDescent="0.2">
      <c r="I704652" t="s">
        <v>284</v>
      </c>
    </row>
    <row r="704653" spans="9:9" x14ac:dyDescent="0.2">
      <c r="I704653" t="s">
        <v>286</v>
      </c>
    </row>
    <row r="704654" spans="9:9" x14ac:dyDescent="0.2">
      <c r="I704654" t="s">
        <v>288</v>
      </c>
    </row>
    <row r="704655" spans="9:9" x14ac:dyDescent="0.2">
      <c r="I704655" t="s">
        <v>290</v>
      </c>
    </row>
    <row r="704656" spans="9:9" x14ac:dyDescent="0.2">
      <c r="I704656" t="s">
        <v>292</v>
      </c>
    </row>
    <row r="704657" spans="9:9" x14ac:dyDescent="0.2">
      <c r="I704657" t="s">
        <v>294</v>
      </c>
    </row>
    <row r="704658" spans="9:9" x14ac:dyDescent="0.2">
      <c r="I704658" t="s">
        <v>296</v>
      </c>
    </row>
    <row r="704659" spans="9:9" x14ac:dyDescent="0.2">
      <c r="I704659" t="s">
        <v>298</v>
      </c>
    </row>
    <row r="704660" spans="9:9" x14ac:dyDescent="0.2">
      <c r="I704660" t="s">
        <v>300</v>
      </c>
    </row>
    <row r="704661" spans="9:9" x14ac:dyDescent="0.2">
      <c r="I704661" t="s">
        <v>302</v>
      </c>
    </row>
    <row r="704662" spans="9:9" x14ac:dyDescent="0.2">
      <c r="I704662" t="s">
        <v>304</v>
      </c>
    </row>
    <row r="704663" spans="9:9" x14ac:dyDescent="0.2">
      <c r="I704663" t="s">
        <v>306</v>
      </c>
    </row>
    <row r="704664" spans="9:9" x14ac:dyDescent="0.2">
      <c r="I704664" t="s">
        <v>308</v>
      </c>
    </row>
    <row r="704665" spans="9:9" x14ac:dyDescent="0.2">
      <c r="I704665" t="s">
        <v>310</v>
      </c>
    </row>
    <row r="704666" spans="9:9" x14ac:dyDescent="0.2">
      <c r="I704666" t="s">
        <v>312</v>
      </c>
    </row>
    <row r="704667" spans="9:9" x14ac:dyDescent="0.2">
      <c r="I704667" t="s">
        <v>314</v>
      </c>
    </row>
    <row r="704668" spans="9:9" x14ac:dyDescent="0.2">
      <c r="I704668" t="s">
        <v>316</v>
      </c>
    </row>
    <row r="704669" spans="9:9" x14ac:dyDescent="0.2">
      <c r="I704669" t="s">
        <v>318</v>
      </c>
    </row>
    <row r="704670" spans="9:9" x14ac:dyDescent="0.2">
      <c r="I704670" t="s">
        <v>320</v>
      </c>
    </row>
    <row r="704671" spans="9:9" x14ac:dyDescent="0.2">
      <c r="I704671" t="s">
        <v>322</v>
      </c>
    </row>
    <row r="704672" spans="9:9" x14ac:dyDescent="0.2">
      <c r="I704672" t="s">
        <v>324</v>
      </c>
    </row>
    <row r="704673" spans="9:9" x14ac:dyDescent="0.2">
      <c r="I704673" t="s">
        <v>326</v>
      </c>
    </row>
    <row r="704674" spans="9:9" x14ac:dyDescent="0.2">
      <c r="I704674" t="s">
        <v>328</v>
      </c>
    </row>
    <row r="704675" spans="9:9" x14ac:dyDescent="0.2">
      <c r="I704675" t="s">
        <v>330</v>
      </c>
    </row>
    <row r="704676" spans="9:9" x14ac:dyDescent="0.2">
      <c r="I704676" t="s">
        <v>332</v>
      </c>
    </row>
    <row r="704677" spans="9:9" x14ac:dyDescent="0.2">
      <c r="I704677" t="s">
        <v>334</v>
      </c>
    </row>
    <row r="704678" spans="9:9" x14ac:dyDescent="0.2">
      <c r="I704678" t="s">
        <v>336</v>
      </c>
    </row>
    <row r="704679" spans="9:9" x14ac:dyDescent="0.2">
      <c r="I704679" t="s">
        <v>338</v>
      </c>
    </row>
    <row r="704680" spans="9:9" x14ac:dyDescent="0.2">
      <c r="I704680" t="s">
        <v>340</v>
      </c>
    </row>
    <row r="704681" spans="9:9" x14ac:dyDescent="0.2">
      <c r="I704681" t="s">
        <v>342</v>
      </c>
    </row>
    <row r="704682" spans="9:9" x14ac:dyDescent="0.2">
      <c r="I704682" t="s">
        <v>344</v>
      </c>
    </row>
    <row r="704683" spans="9:9" x14ac:dyDescent="0.2">
      <c r="I704683" t="s">
        <v>346</v>
      </c>
    </row>
    <row r="704684" spans="9:9" x14ac:dyDescent="0.2">
      <c r="I704684" t="s">
        <v>348</v>
      </c>
    </row>
    <row r="704685" spans="9:9" x14ac:dyDescent="0.2">
      <c r="I704685" t="s">
        <v>350</v>
      </c>
    </row>
    <row r="704686" spans="9:9" x14ac:dyDescent="0.2">
      <c r="I704686" t="s">
        <v>352</v>
      </c>
    </row>
    <row r="704687" spans="9:9" x14ac:dyDescent="0.2">
      <c r="I704687" t="s">
        <v>354</v>
      </c>
    </row>
    <row r="704688" spans="9:9" x14ac:dyDescent="0.2">
      <c r="I704688" t="s">
        <v>356</v>
      </c>
    </row>
    <row r="704689" spans="9:9" x14ac:dyDescent="0.2">
      <c r="I704689" t="s">
        <v>358</v>
      </c>
    </row>
    <row r="704690" spans="9:9" x14ac:dyDescent="0.2">
      <c r="I704690" t="s">
        <v>360</v>
      </c>
    </row>
    <row r="704691" spans="9:9" x14ac:dyDescent="0.2">
      <c r="I704691" t="s">
        <v>362</v>
      </c>
    </row>
    <row r="704692" spans="9:9" x14ac:dyDescent="0.2">
      <c r="I704692" t="s">
        <v>364</v>
      </c>
    </row>
    <row r="704693" spans="9:9" x14ac:dyDescent="0.2">
      <c r="I704693" t="s">
        <v>366</v>
      </c>
    </row>
    <row r="704694" spans="9:9" x14ac:dyDescent="0.2">
      <c r="I704694" t="s">
        <v>368</v>
      </c>
    </row>
    <row r="704695" spans="9:9" x14ac:dyDescent="0.2">
      <c r="I704695" t="s">
        <v>370</v>
      </c>
    </row>
    <row r="704696" spans="9:9" x14ac:dyDescent="0.2">
      <c r="I704696" t="s">
        <v>372</v>
      </c>
    </row>
    <row r="704697" spans="9:9" x14ac:dyDescent="0.2">
      <c r="I704697" t="s">
        <v>374</v>
      </c>
    </row>
    <row r="704698" spans="9:9" x14ac:dyDescent="0.2">
      <c r="I704698" t="s">
        <v>376</v>
      </c>
    </row>
    <row r="704699" spans="9:9" x14ac:dyDescent="0.2">
      <c r="I704699" t="s">
        <v>378</v>
      </c>
    </row>
    <row r="704700" spans="9:9" x14ac:dyDescent="0.2">
      <c r="I704700" t="s">
        <v>380</v>
      </c>
    </row>
    <row r="704701" spans="9:9" x14ac:dyDescent="0.2">
      <c r="I704701" t="s">
        <v>382</v>
      </c>
    </row>
    <row r="704702" spans="9:9" x14ac:dyDescent="0.2">
      <c r="I704702" t="s">
        <v>384</v>
      </c>
    </row>
    <row r="704703" spans="9:9" x14ac:dyDescent="0.2">
      <c r="I704703" t="s">
        <v>386</v>
      </c>
    </row>
    <row r="704704" spans="9:9" x14ac:dyDescent="0.2">
      <c r="I704704" t="s">
        <v>388</v>
      </c>
    </row>
    <row r="704705" spans="9:9" x14ac:dyDescent="0.2">
      <c r="I704705" t="s">
        <v>390</v>
      </c>
    </row>
    <row r="704706" spans="9:9" x14ac:dyDescent="0.2">
      <c r="I704706" t="s">
        <v>392</v>
      </c>
    </row>
    <row r="704707" spans="9:9" x14ac:dyDescent="0.2">
      <c r="I704707" t="s">
        <v>394</v>
      </c>
    </row>
    <row r="704708" spans="9:9" x14ac:dyDescent="0.2">
      <c r="I704708" t="s">
        <v>396</v>
      </c>
    </row>
    <row r="704709" spans="9:9" x14ac:dyDescent="0.2">
      <c r="I704709" t="s">
        <v>398</v>
      </c>
    </row>
    <row r="720897" spans="9:9" x14ac:dyDescent="0.2">
      <c r="I720897" t="s">
        <v>6</v>
      </c>
    </row>
    <row r="720898" spans="9:9" x14ac:dyDescent="0.2">
      <c r="I720898" t="s">
        <v>8</v>
      </c>
    </row>
    <row r="720899" spans="9:9" x14ac:dyDescent="0.2">
      <c r="I720899" t="s">
        <v>10</v>
      </c>
    </row>
    <row r="720900" spans="9:9" x14ac:dyDescent="0.2">
      <c r="I720900" t="s">
        <v>12</v>
      </c>
    </row>
    <row r="720901" spans="9:9" x14ac:dyDescent="0.2">
      <c r="I720901" t="s">
        <v>14</v>
      </c>
    </row>
    <row r="720902" spans="9:9" x14ac:dyDescent="0.2">
      <c r="I720902" t="s">
        <v>16</v>
      </c>
    </row>
    <row r="720903" spans="9:9" x14ac:dyDescent="0.2">
      <c r="I720903" t="s">
        <v>18</v>
      </c>
    </row>
    <row r="720904" spans="9:9" x14ac:dyDescent="0.2">
      <c r="I720904" t="s">
        <v>20</v>
      </c>
    </row>
    <row r="720905" spans="9:9" x14ac:dyDescent="0.2">
      <c r="I720905" t="s">
        <v>22</v>
      </c>
    </row>
    <row r="720906" spans="9:9" x14ac:dyDescent="0.2">
      <c r="I720906" t="s">
        <v>24</v>
      </c>
    </row>
    <row r="720907" spans="9:9" x14ac:dyDescent="0.2">
      <c r="I720907" t="s">
        <v>26</v>
      </c>
    </row>
    <row r="720908" spans="9:9" x14ac:dyDescent="0.2">
      <c r="I720908" t="s">
        <v>28</v>
      </c>
    </row>
    <row r="720909" spans="9:9" x14ac:dyDescent="0.2">
      <c r="I720909" t="s">
        <v>30</v>
      </c>
    </row>
    <row r="720910" spans="9:9" x14ac:dyDescent="0.2">
      <c r="I720910" t="s">
        <v>32</v>
      </c>
    </row>
    <row r="720911" spans="9:9" x14ac:dyDescent="0.2">
      <c r="I720911" t="s">
        <v>34</v>
      </c>
    </row>
    <row r="720912" spans="9:9" x14ac:dyDescent="0.2">
      <c r="I720912" t="s">
        <v>36</v>
      </c>
    </row>
    <row r="720913" spans="9:9" x14ac:dyDescent="0.2">
      <c r="I720913" t="s">
        <v>38</v>
      </c>
    </row>
    <row r="720914" spans="9:9" x14ac:dyDescent="0.2">
      <c r="I720914" t="s">
        <v>40</v>
      </c>
    </row>
    <row r="720915" spans="9:9" x14ac:dyDescent="0.2">
      <c r="I720915" t="s">
        <v>42</v>
      </c>
    </row>
    <row r="720916" spans="9:9" x14ac:dyDescent="0.2">
      <c r="I720916" t="s">
        <v>44</v>
      </c>
    </row>
    <row r="720917" spans="9:9" x14ac:dyDescent="0.2">
      <c r="I720917" t="s">
        <v>46</v>
      </c>
    </row>
    <row r="720918" spans="9:9" x14ac:dyDescent="0.2">
      <c r="I720918" t="s">
        <v>48</v>
      </c>
    </row>
    <row r="720919" spans="9:9" x14ac:dyDescent="0.2">
      <c r="I720919" t="s">
        <v>50</v>
      </c>
    </row>
    <row r="720920" spans="9:9" x14ac:dyDescent="0.2">
      <c r="I720920" t="s">
        <v>52</v>
      </c>
    </row>
    <row r="720921" spans="9:9" x14ac:dyDescent="0.2">
      <c r="I720921" t="s">
        <v>54</v>
      </c>
    </row>
    <row r="720922" spans="9:9" x14ac:dyDescent="0.2">
      <c r="I720922" t="s">
        <v>56</v>
      </c>
    </row>
    <row r="720923" spans="9:9" x14ac:dyDescent="0.2">
      <c r="I720923" t="s">
        <v>58</v>
      </c>
    </row>
    <row r="720924" spans="9:9" x14ac:dyDescent="0.2">
      <c r="I720924" t="s">
        <v>60</v>
      </c>
    </row>
    <row r="720925" spans="9:9" x14ac:dyDescent="0.2">
      <c r="I720925" t="s">
        <v>62</v>
      </c>
    </row>
    <row r="720926" spans="9:9" x14ac:dyDescent="0.2">
      <c r="I720926" t="s">
        <v>64</v>
      </c>
    </row>
    <row r="720927" spans="9:9" x14ac:dyDescent="0.2">
      <c r="I720927" t="s">
        <v>66</v>
      </c>
    </row>
    <row r="720928" spans="9:9" x14ac:dyDescent="0.2">
      <c r="I720928" t="s">
        <v>68</v>
      </c>
    </row>
    <row r="720929" spans="9:9" x14ac:dyDescent="0.2">
      <c r="I720929" t="s">
        <v>70</v>
      </c>
    </row>
    <row r="720930" spans="9:9" x14ac:dyDescent="0.2">
      <c r="I720930" t="s">
        <v>72</v>
      </c>
    </row>
    <row r="720931" spans="9:9" x14ac:dyDescent="0.2">
      <c r="I720931" t="s">
        <v>74</v>
      </c>
    </row>
    <row r="720932" spans="9:9" x14ac:dyDescent="0.2">
      <c r="I720932" t="s">
        <v>76</v>
      </c>
    </row>
    <row r="720933" spans="9:9" x14ac:dyDescent="0.2">
      <c r="I720933" t="s">
        <v>78</v>
      </c>
    </row>
    <row r="720934" spans="9:9" x14ac:dyDescent="0.2">
      <c r="I720934" t="s">
        <v>80</v>
      </c>
    </row>
    <row r="720935" spans="9:9" x14ac:dyDescent="0.2">
      <c r="I720935" t="s">
        <v>82</v>
      </c>
    </row>
    <row r="720936" spans="9:9" x14ac:dyDescent="0.2">
      <c r="I720936" t="s">
        <v>84</v>
      </c>
    </row>
    <row r="720937" spans="9:9" x14ac:dyDescent="0.2">
      <c r="I720937" t="s">
        <v>86</v>
      </c>
    </row>
    <row r="720938" spans="9:9" x14ac:dyDescent="0.2">
      <c r="I720938" t="s">
        <v>88</v>
      </c>
    </row>
    <row r="720939" spans="9:9" x14ac:dyDescent="0.2">
      <c r="I720939" t="s">
        <v>90</v>
      </c>
    </row>
    <row r="720940" spans="9:9" x14ac:dyDescent="0.2">
      <c r="I720940" t="s">
        <v>92</v>
      </c>
    </row>
    <row r="720941" spans="9:9" x14ac:dyDescent="0.2">
      <c r="I720941" t="s">
        <v>94</v>
      </c>
    </row>
    <row r="720942" spans="9:9" x14ac:dyDescent="0.2">
      <c r="I720942" t="s">
        <v>96</v>
      </c>
    </row>
    <row r="720943" spans="9:9" x14ac:dyDescent="0.2">
      <c r="I720943" t="s">
        <v>98</v>
      </c>
    </row>
    <row r="720944" spans="9:9" x14ac:dyDescent="0.2">
      <c r="I720944" t="s">
        <v>100</v>
      </c>
    </row>
    <row r="720945" spans="9:9" x14ac:dyDescent="0.2">
      <c r="I720945" t="s">
        <v>102</v>
      </c>
    </row>
    <row r="720946" spans="9:9" x14ac:dyDescent="0.2">
      <c r="I720946" t="s">
        <v>104</v>
      </c>
    </row>
    <row r="720947" spans="9:9" x14ac:dyDescent="0.2">
      <c r="I720947" t="s">
        <v>106</v>
      </c>
    </row>
    <row r="720948" spans="9:9" x14ac:dyDescent="0.2">
      <c r="I720948" t="s">
        <v>108</v>
      </c>
    </row>
    <row r="720949" spans="9:9" x14ac:dyDescent="0.2">
      <c r="I720949" t="s">
        <v>110</v>
      </c>
    </row>
    <row r="720950" spans="9:9" x14ac:dyDescent="0.2">
      <c r="I720950" t="s">
        <v>112</v>
      </c>
    </row>
    <row r="720951" spans="9:9" x14ac:dyDescent="0.2">
      <c r="I720951" t="s">
        <v>114</v>
      </c>
    </row>
    <row r="720952" spans="9:9" x14ac:dyDescent="0.2">
      <c r="I720952" t="s">
        <v>116</v>
      </c>
    </row>
    <row r="720953" spans="9:9" x14ac:dyDescent="0.2">
      <c r="I720953" t="s">
        <v>118</v>
      </c>
    </row>
    <row r="720954" spans="9:9" x14ac:dyDescent="0.2">
      <c r="I720954" t="s">
        <v>120</v>
      </c>
    </row>
    <row r="720955" spans="9:9" x14ac:dyDescent="0.2">
      <c r="I720955" t="s">
        <v>122</v>
      </c>
    </row>
    <row r="720956" spans="9:9" x14ac:dyDescent="0.2">
      <c r="I720956" t="s">
        <v>124</v>
      </c>
    </row>
    <row r="720957" spans="9:9" x14ac:dyDescent="0.2">
      <c r="I720957" t="s">
        <v>126</v>
      </c>
    </row>
    <row r="720958" spans="9:9" x14ac:dyDescent="0.2">
      <c r="I720958" t="s">
        <v>128</v>
      </c>
    </row>
    <row r="720959" spans="9:9" x14ac:dyDescent="0.2">
      <c r="I720959" t="s">
        <v>130</v>
      </c>
    </row>
    <row r="720960" spans="9:9" x14ac:dyDescent="0.2">
      <c r="I720960" t="s">
        <v>132</v>
      </c>
    </row>
    <row r="720961" spans="9:9" x14ac:dyDescent="0.2">
      <c r="I720961" t="s">
        <v>134</v>
      </c>
    </row>
    <row r="720962" spans="9:9" x14ac:dyDescent="0.2">
      <c r="I720962" t="s">
        <v>136</v>
      </c>
    </row>
    <row r="720963" spans="9:9" x14ac:dyDescent="0.2">
      <c r="I720963" t="s">
        <v>138</v>
      </c>
    </row>
    <row r="720964" spans="9:9" x14ac:dyDescent="0.2">
      <c r="I720964" t="s">
        <v>140</v>
      </c>
    </row>
    <row r="720965" spans="9:9" x14ac:dyDescent="0.2">
      <c r="I720965" t="s">
        <v>142</v>
      </c>
    </row>
    <row r="720966" spans="9:9" x14ac:dyDescent="0.2">
      <c r="I720966" t="s">
        <v>144</v>
      </c>
    </row>
    <row r="720967" spans="9:9" x14ac:dyDescent="0.2">
      <c r="I720967" t="s">
        <v>146</v>
      </c>
    </row>
    <row r="720968" spans="9:9" x14ac:dyDescent="0.2">
      <c r="I720968" t="s">
        <v>148</v>
      </c>
    </row>
    <row r="720969" spans="9:9" x14ac:dyDescent="0.2">
      <c r="I720969" t="s">
        <v>150</v>
      </c>
    </row>
    <row r="720970" spans="9:9" x14ac:dyDescent="0.2">
      <c r="I720970" t="s">
        <v>152</v>
      </c>
    </row>
    <row r="720971" spans="9:9" x14ac:dyDescent="0.2">
      <c r="I720971" t="s">
        <v>154</v>
      </c>
    </row>
    <row r="720972" spans="9:9" x14ac:dyDescent="0.2">
      <c r="I720972" t="s">
        <v>156</v>
      </c>
    </row>
    <row r="720973" spans="9:9" x14ac:dyDescent="0.2">
      <c r="I720973" t="s">
        <v>158</v>
      </c>
    </row>
    <row r="720974" spans="9:9" x14ac:dyDescent="0.2">
      <c r="I720974" t="s">
        <v>160</v>
      </c>
    </row>
    <row r="720975" spans="9:9" x14ac:dyDescent="0.2">
      <c r="I720975" t="s">
        <v>162</v>
      </c>
    </row>
    <row r="720976" spans="9:9" x14ac:dyDescent="0.2">
      <c r="I720976" t="s">
        <v>164</v>
      </c>
    </row>
    <row r="720977" spans="9:9" x14ac:dyDescent="0.2">
      <c r="I720977" t="s">
        <v>166</v>
      </c>
    </row>
    <row r="720978" spans="9:9" x14ac:dyDescent="0.2">
      <c r="I720978" t="s">
        <v>168</v>
      </c>
    </row>
    <row r="720979" spans="9:9" x14ac:dyDescent="0.2">
      <c r="I720979" t="s">
        <v>170</v>
      </c>
    </row>
    <row r="720980" spans="9:9" x14ac:dyDescent="0.2">
      <c r="I720980" t="s">
        <v>172</v>
      </c>
    </row>
    <row r="720981" spans="9:9" x14ac:dyDescent="0.2">
      <c r="I720981" t="s">
        <v>174</v>
      </c>
    </row>
    <row r="720982" spans="9:9" x14ac:dyDescent="0.2">
      <c r="I720982" t="s">
        <v>176</v>
      </c>
    </row>
    <row r="720983" spans="9:9" x14ac:dyDescent="0.2">
      <c r="I720983" t="s">
        <v>178</v>
      </c>
    </row>
    <row r="720984" spans="9:9" x14ac:dyDescent="0.2">
      <c r="I720984" t="s">
        <v>180</v>
      </c>
    </row>
    <row r="720985" spans="9:9" x14ac:dyDescent="0.2">
      <c r="I720985" t="s">
        <v>182</v>
      </c>
    </row>
    <row r="720986" spans="9:9" x14ac:dyDescent="0.2">
      <c r="I720986" t="s">
        <v>184</v>
      </c>
    </row>
    <row r="720987" spans="9:9" x14ac:dyDescent="0.2">
      <c r="I720987" t="s">
        <v>186</v>
      </c>
    </row>
    <row r="720988" spans="9:9" x14ac:dyDescent="0.2">
      <c r="I720988" t="s">
        <v>188</v>
      </c>
    </row>
    <row r="720989" spans="9:9" x14ac:dyDescent="0.2">
      <c r="I720989" t="s">
        <v>190</v>
      </c>
    </row>
    <row r="720990" spans="9:9" x14ac:dyDescent="0.2">
      <c r="I720990" t="s">
        <v>192</v>
      </c>
    </row>
    <row r="720991" spans="9:9" x14ac:dyDescent="0.2">
      <c r="I720991" t="s">
        <v>194</v>
      </c>
    </row>
    <row r="720992" spans="9:9" x14ac:dyDescent="0.2">
      <c r="I720992" t="s">
        <v>196</v>
      </c>
    </row>
    <row r="720993" spans="9:9" x14ac:dyDescent="0.2">
      <c r="I720993" t="s">
        <v>198</v>
      </c>
    </row>
    <row r="720994" spans="9:9" x14ac:dyDescent="0.2">
      <c r="I720994" t="s">
        <v>200</v>
      </c>
    </row>
    <row r="720995" spans="9:9" x14ac:dyDescent="0.2">
      <c r="I720995" t="s">
        <v>202</v>
      </c>
    </row>
    <row r="720996" spans="9:9" x14ac:dyDescent="0.2">
      <c r="I720996" t="s">
        <v>204</v>
      </c>
    </row>
    <row r="720997" spans="9:9" x14ac:dyDescent="0.2">
      <c r="I720997" t="s">
        <v>206</v>
      </c>
    </row>
    <row r="720998" spans="9:9" x14ac:dyDescent="0.2">
      <c r="I720998" t="s">
        <v>208</v>
      </c>
    </row>
    <row r="720999" spans="9:9" x14ac:dyDescent="0.2">
      <c r="I720999" t="s">
        <v>210</v>
      </c>
    </row>
    <row r="721000" spans="9:9" x14ac:dyDescent="0.2">
      <c r="I721000" t="s">
        <v>212</v>
      </c>
    </row>
    <row r="721001" spans="9:9" x14ac:dyDescent="0.2">
      <c r="I721001" t="s">
        <v>214</v>
      </c>
    </row>
    <row r="721002" spans="9:9" x14ac:dyDescent="0.2">
      <c r="I721002" t="s">
        <v>216</v>
      </c>
    </row>
    <row r="721003" spans="9:9" x14ac:dyDescent="0.2">
      <c r="I721003" t="s">
        <v>218</v>
      </c>
    </row>
    <row r="721004" spans="9:9" x14ac:dyDescent="0.2">
      <c r="I721004" t="s">
        <v>220</v>
      </c>
    </row>
    <row r="721005" spans="9:9" x14ac:dyDescent="0.2">
      <c r="I721005" t="s">
        <v>222</v>
      </c>
    </row>
    <row r="721006" spans="9:9" x14ac:dyDescent="0.2">
      <c r="I721006" t="s">
        <v>224</v>
      </c>
    </row>
    <row r="721007" spans="9:9" x14ac:dyDescent="0.2">
      <c r="I721007" t="s">
        <v>226</v>
      </c>
    </row>
    <row r="721008" spans="9:9" x14ac:dyDescent="0.2">
      <c r="I721008" t="s">
        <v>228</v>
      </c>
    </row>
    <row r="721009" spans="9:9" x14ac:dyDescent="0.2">
      <c r="I721009" t="s">
        <v>230</v>
      </c>
    </row>
    <row r="721010" spans="9:9" x14ac:dyDescent="0.2">
      <c r="I721010" t="s">
        <v>232</v>
      </c>
    </row>
    <row r="721011" spans="9:9" x14ac:dyDescent="0.2">
      <c r="I721011" t="s">
        <v>234</v>
      </c>
    </row>
    <row r="721012" spans="9:9" x14ac:dyDescent="0.2">
      <c r="I721012" t="s">
        <v>236</v>
      </c>
    </row>
    <row r="721013" spans="9:9" x14ac:dyDescent="0.2">
      <c r="I721013" t="s">
        <v>238</v>
      </c>
    </row>
    <row r="721014" spans="9:9" x14ac:dyDescent="0.2">
      <c r="I721014" t="s">
        <v>240</v>
      </c>
    </row>
    <row r="721015" spans="9:9" x14ac:dyDescent="0.2">
      <c r="I721015" t="s">
        <v>242</v>
      </c>
    </row>
    <row r="721016" spans="9:9" x14ac:dyDescent="0.2">
      <c r="I721016" t="s">
        <v>244</v>
      </c>
    </row>
    <row r="721017" spans="9:9" x14ac:dyDescent="0.2">
      <c r="I721017" t="s">
        <v>246</v>
      </c>
    </row>
    <row r="721018" spans="9:9" x14ac:dyDescent="0.2">
      <c r="I721018" t="s">
        <v>248</v>
      </c>
    </row>
    <row r="721019" spans="9:9" x14ac:dyDescent="0.2">
      <c r="I721019" t="s">
        <v>250</v>
      </c>
    </row>
    <row r="721020" spans="9:9" x14ac:dyDescent="0.2">
      <c r="I721020" t="s">
        <v>252</v>
      </c>
    </row>
    <row r="721021" spans="9:9" x14ac:dyDescent="0.2">
      <c r="I721021" t="s">
        <v>254</v>
      </c>
    </row>
    <row r="721022" spans="9:9" x14ac:dyDescent="0.2">
      <c r="I721022" t="s">
        <v>256</v>
      </c>
    </row>
    <row r="721023" spans="9:9" x14ac:dyDescent="0.2">
      <c r="I721023" t="s">
        <v>258</v>
      </c>
    </row>
    <row r="721024" spans="9:9" x14ac:dyDescent="0.2">
      <c r="I721024" t="s">
        <v>260</v>
      </c>
    </row>
    <row r="721025" spans="9:9" x14ac:dyDescent="0.2">
      <c r="I721025" t="s">
        <v>262</v>
      </c>
    </row>
    <row r="721026" spans="9:9" x14ac:dyDescent="0.2">
      <c r="I721026" t="s">
        <v>264</v>
      </c>
    </row>
    <row r="721027" spans="9:9" x14ac:dyDescent="0.2">
      <c r="I721027" t="s">
        <v>266</v>
      </c>
    </row>
    <row r="721028" spans="9:9" x14ac:dyDescent="0.2">
      <c r="I721028" t="s">
        <v>268</v>
      </c>
    </row>
    <row r="721029" spans="9:9" x14ac:dyDescent="0.2">
      <c r="I721029" t="s">
        <v>270</v>
      </c>
    </row>
    <row r="721030" spans="9:9" x14ac:dyDescent="0.2">
      <c r="I721030" t="s">
        <v>272</v>
      </c>
    </row>
    <row r="721031" spans="9:9" x14ac:dyDescent="0.2">
      <c r="I721031" t="s">
        <v>274</v>
      </c>
    </row>
    <row r="721032" spans="9:9" x14ac:dyDescent="0.2">
      <c r="I721032" t="s">
        <v>276</v>
      </c>
    </row>
    <row r="721033" spans="9:9" x14ac:dyDescent="0.2">
      <c r="I721033" t="s">
        <v>278</v>
      </c>
    </row>
    <row r="721034" spans="9:9" x14ac:dyDescent="0.2">
      <c r="I721034" t="s">
        <v>280</v>
      </c>
    </row>
    <row r="721035" spans="9:9" x14ac:dyDescent="0.2">
      <c r="I721035" t="s">
        <v>282</v>
      </c>
    </row>
    <row r="721036" spans="9:9" x14ac:dyDescent="0.2">
      <c r="I721036" t="s">
        <v>284</v>
      </c>
    </row>
    <row r="721037" spans="9:9" x14ac:dyDescent="0.2">
      <c r="I721037" t="s">
        <v>286</v>
      </c>
    </row>
    <row r="721038" spans="9:9" x14ac:dyDescent="0.2">
      <c r="I721038" t="s">
        <v>288</v>
      </c>
    </row>
    <row r="721039" spans="9:9" x14ac:dyDescent="0.2">
      <c r="I721039" t="s">
        <v>290</v>
      </c>
    </row>
    <row r="721040" spans="9:9" x14ac:dyDescent="0.2">
      <c r="I721040" t="s">
        <v>292</v>
      </c>
    </row>
    <row r="721041" spans="9:9" x14ac:dyDescent="0.2">
      <c r="I721041" t="s">
        <v>294</v>
      </c>
    </row>
    <row r="721042" spans="9:9" x14ac:dyDescent="0.2">
      <c r="I721042" t="s">
        <v>296</v>
      </c>
    </row>
    <row r="721043" spans="9:9" x14ac:dyDescent="0.2">
      <c r="I721043" t="s">
        <v>298</v>
      </c>
    </row>
    <row r="721044" spans="9:9" x14ac:dyDescent="0.2">
      <c r="I721044" t="s">
        <v>300</v>
      </c>
    </row>
    <row r="721045" spans="9:9" x14ac:dyDescent="0.2">
      <c r="I721045" t="s">
        <v>302</v>
      </c>
    </row>
    <row r="721046" spans="9:9" x14ac:dyDescent="0.2">
      <c r="I721046" t="s">
        <v>304</v>
      </c>
    </row>
    <row r="721047" spans="9:9" x14ac:dyDescent="0.2">
      <c r="I721047" t="s">
        <v>306</v>
      </c>
    </row>
    <row r="721048" spans="9:9" x14ac:dyDescent="0.2">
      <c r="I721048" t="s">
        <v>308</v>
      </c>
    </row>
    <row r="721049" spans="9:9" x14ac:dyDescent="0.2">
      <c r="I721049" t="s">
        <v>310</v>
      </c>
    </row>
    <row r="721050" spans="9:9" x14ac:dyDescent="0.2">
      <c r="I721050" t="s">
        <v>312</v>
      </c>
    </row>
    <row r="721051" spans="9:9" x14ac:dyDescent="0.2">
      <c r="I721051" t="s">
        <v>314</v>
      </c>
    </row>
    <row r="721052" spans="9:9" x14ac:dyDescent="0.2">
      <c r="I721052" t="s">
        <v>316</v>
      </c>
    </row>
    <row r="721053" spans="9:9" x14ac:dyDescent="0.2">
      <c r="I721053" t="s">
        <v>318</v>
      </c>
    </row>
    <row r="721054" spans="9:9" x14ac:dyDescent="0.2">
      <c r="I721054" t="s">
        <v>320</v>
      </c>
    </row>
    <row r="721055" spans="9:9" x14ac:dyDescent="0.2">
      <c r="I721055" t="s">
        <v>322</v>
      </c>
    </row>
    <row r="721056" spans="9:9" x14ac:dyDescent="0.2">
      <c r="I721056" t="s">
        <v>324</v>
      </c>
    </row>
    <row r="721057" spans="9:9" x14ac:dyDescent="0.2">
      <c r="I721057" t="s">
        <v>326</v>
      </c>
    </row>
    <row r="721058" spans="9:9" x14ac:dyDescent="0.2">
      <c r="I721058" t="s">
        <v>328</v>
      </c>
    </row>
    <row r="721059" spans="9:9" x14ac:dyDescent="0.2">
      <c r="I721059" t="s">
        <v>330</v>
      </c>
    </row>
    <row r="721060" spans="9:9" x14ac:dyDescent="0.2">
      <c r="I721060" t="s">
        <v>332</v>
      </c>
    </row>
    <row r="721061" spans="9:9" x14ac:dyDescent="0.2">
      <c r="I721061" t="s">
        <v>334</v>
      </c>
    </row>
    <row r="721062" spans="9:9" x14ac:dyDescent="0.2">
      <c r="I721062" t="s">
        <v>336</v>
      </c>
    </row>
    <row r="721063" spans="9:9" x14ac:dyDescent="0.2">
      <c r="I721063" t="s">
        <v>338</v>
      </c>
    </row>
    <row r="721064" spans="9:9" x14ac:dyDescent="0.2">
      <c r="I721064" t="s">
        <v>340</v>
      </c>
    </row>
    <row r="721065" spans="9:9" x14ac:dyDescent="0.2">
      <c r="I721065" t="s">
        <v>342</v>
      </c>
    </row>
    <row r="721066" spans="9:9" x14ac:dyDescent="0.2">
      <c r="I721066" t="s">
        <v>344</v>
      </c>
    </row>
    <row r="721067" spans="9:9" x14ac:dyDescent="0.2">
      <c r="I721067" t="s">
        <v>346</v>
      </c>
    </row>
    <row r="721068" spans="9:9" x14ac:dyDescent="0.2">
      <c r="I721068" t="s">
        <v>348</v>
      </c>
    </row>
    <row r="721069" spans="9:9" x14ac:dyDescent="0.2">
      <c r="I721069" t="s">
        <v>350</v>
      </c>
    </row>
    <row r="721070" spans="9:9" x14ac:dyDescent="0.2">
      <c r="I721070" t="s">
        <v>352</v>
      </c>
    </row>
    <row r="721071" spans="9:9" x14ac:dyDescent="0.2">
      <c r="I721071" t="s">
        <v>354</v>
      </c>
    </row>
    <row r="721072" spans="9:9" x14ac:dyDescent="0.2">
      <c r="I721072" t="s">
        <v>356</v>
      </c>
    </row>
    <row r="721073" spans="9:9" x14ac:dyDescent="0.2">
      <c r="I721073" t="s">
        <v>358</v>
      </c>
    </row>
    <row r="721074" spans="9:9" x14ac:dyDescent="0.2">
      <c r="I721074" t="s">
        <v>360</v>
      </c>
    </row>
    <row r="721075" spans="9:9" x14ac:dyDescent="0.2">
      <c r="I721075" t="s">
        <v>362</v>
      </c>
    </row>
    <row r="721076" spans="9:9" x14ac:dyDescent="0.2">
      <c r="I721076" t="s">
        <v>364</v>
      </c>
    </row>
    <row r="721077" spans="9:9" x14ac:dyDescent="0.2">
      <c r="I721077" t="s">
        <v>366</v>
      </c>
    </row>
    <row r="721078" spans="9:9" x14ac:dyDescent="0.2">
      <c r="I721078" t="s">
        <v>368</v>
      </c>
    </row>
    <row r="721079" spans="9:9" x14ac:dyDescent="0.2">
      <c r="I721079" t="s">
        <v>370</v>
      </c>
    </row>
    <row r="721080" spans="9:9" x14ac:dyDescent="0.2">
      <c r="I721080" t="s">
        <v>372</v>
      </c>
    </row>
    <row r="721081" spans="9:9" x14ac:dyDescent="0.2">
      <c r="I721081" t="s">
        <v>374</v>
      </c>
    </row>
    <row r="721082" spans="9:9" x14ac:dyDescent="0.2">
      <c r="I721082" t="s">
        <v>376</v>
      </c>
    </row>
    <row r="721083" spans="9:9" x14ac:dyDescent="0.2">
      <c r="I721083" t="s">
        <v>378</v>
      </c>
    </row>
    <row r="721084" spans="9:9" x14ac:dyDescent="0.2">
      <c r="I721084" t="s">
        <v>380</v>
      </c>
    </row>
    <row r="721085" spans="9:9" x14ac:dyDescent="0.2">
      <c r="I721085" t="s">
        <v>382</v>
      </c>
    </row>
    <row r="721086" spans="9:9" x14ac:dyDescent="0.2">
      <c r="I721086" t="s">
        <v>384</v>
      </c>
    </row>
    <row r="721087" spans="9:9" x14ac:dyDescent="0.2">
      <c r="I721087" t="s">
        <v>386</v>
      </c>
    </row>
    <row r="721088" spans="9:9" x14ac:dyDescent="0.2">
      <c r="I721088" t="s">
        <v>388</v>
      </c>
    </row>
    <row r="721089" spans="9:9" x14ac:dyDescent="0.2">
      <c r="I721089" t="s">
        <v>390</v>
      </c>
    </row>
    <row r="721090" spans="9:9" x14ac:dyDescent="0.2">
      <c r="I721090" t="s">
        <v>392</v>
      </c>
    </row>
    <row r="721091" spans="9:9" x14ac:dyDescent="0.2">
      <c r="I721091" t="s">
        <v>394</v>
      </c>
    </row>
    <row r="721092" spans="9:9" x14ac:dyDescent="0.2">
      <c r="I721092" t="s">
        <v>396</v>
      </c>
    </row>
    <row r="721093" spans="9:9" x14ac:dyDescent="0.2">
      <c r="I721093" t="s">
        <v>398</v>
      </c>
    </row>
    <row r="737281" spans="9:9" x14ac:dyDescent="0.2">
      <c r="I737281" t="s">
        <v>6</v>
      </c>
    </row>
    <row r="737282" spans="9:9" x14ac:dyDescent="0.2">
      <c r="I737282" t="s">
        <v>8</v>
      </c>
    </row>
    <row r="737283" spans="9:9" x14ac:dyDescent="0.2">
      <c r="I737283" t="s">
        <v>10</v>
      </c>
    </row>
    <row r="737284" spans="9:9" x14ac:dyDescent="0.2">
      <c r="I737284" t="s">
        <v>12</v>
      </c>
    </row>
    <row r="737285" spans="9:9" x14ac:dyDescent="0.2">
      <c r="I737285" t="s">
        <v>14</v>
      </c>
    </row>
    <row r="737286" spans="9:9" x14ac:dyDescent="0.2">
      <c r="I737286" t="s">
        <v>16</v>
      </c>
    </row>
    <row r="737287" spans="9:9" x14ac:dyDescent="0.2">
      <c r="I737287" t="s">
        <v>18</v>
      </c>
    </row>
    <row r="737288" spans="9:9" x14ac:dyDescent="0.2">
      <c r="I737288" t="s">
        <v>20</v>
      </c>
    </row>
    <row r="737289" spans="9:9" x14ac:dyDescent="0.2">
      <c r="I737289" t="s">
        <v>22</v>
      </c>
    </row>
    <row r="737290" spans="9:9" x14ac:dyDescent="0.2">
      <c r="I737290" t="s">
        <v>24</v>
      </c>
    </row>
    <row r="737291" spans="9:9" x14ac:dyDescent="0.2">
      <c r="I737291" t="s">
        <v>26</v>
      </c>
    </row>
    <row r="737292" spans="9:9" x14ac:dyDescent="0.2">
      <c r="I737292" t="s">
        <v>28</v>
      </c>
    </row>
    <row r="737293" spans="9:9" x14ac:dyDescent="0.2">
      <c r="I737293" t="s">
        <v>30</v>
      </c>
    </row>
    <row r="737294" spans="9:9" x14ac:dyDescent="0.2">
      <c r="I737294" t="s">
        <v>32</v>
      </c>
    </row>
    <row r="737295" spans="9:9" x14ac:dyDescent="0.2">
      <c r="I737295" t="s">
        <v>34</v>
      </c>
    </row>
    <row r="737296" spans="9:9" x14ac:dyDescent="0.2">
      <c r="I737296" t="s">
        <v>36</v>
      </c>
    </row>
    <row r="737297" spans="9:9" x14ac:dyDescent="0.2">
      <c r="I737297" t="s">
        <v>38</v>
      </c>
    </row>
    <row r="737298" spans="9:9" x14ac:dyDescent="0.2">
      <c r="I737298" t="s">
        <v>40</v>
      </c>
    </row>
    <row r="737299" spans="9:9" x14ac:dyDescent="0.2">
      <c r="I737299" t="s">
        <v>42</v>
      </c>
    </row>
    <row r="737300" spans="9:9" x14ac:dyDescent="0.2">
      <c r="I737300" t="s">
        <v>44</v>
      </c>
    </row>
    <row r="737301" spans="9:9" x14ac:dyDescent="0.2">
      <c r="I737301" t="s">
        <v>46</v>
      </c>
    </row>
    <row r="737302" spans="9:9" x14ac:dyDescent="0.2">
      <c r="I737302" t="s">
        <v>48</v>
      </c>
    </row>
    <row r="737303" spans="9:9" x14ac:dyDescent="0.2">
      <c r="I737303" t="s">
        <v>50</v>
      </c>
    </row>
    <row r="737304" spans="9:9" x14ac:dyDescent="0.2">
      <c r="I737304" t="s">
        <v>52</v>
      </c>
    </row>
    <row r="737305" spans="9:9" x14ac:dyDescent="0.2">
      <c r="I737305" t="s">
        <v>54</v>
      </c>
    </row>
    <row r="737306" spans="9:9" x14ac:dyDescent="0.2">
      <c r="I737306" t="s">
        <v>56</v>
      </c>
    </row>
    <row r="737307" spans="9:9" x14ac:dyDescent="0.2">
      <c r="I737307" t="s">
        <v>58</v>
      </c>
    </row>
    <row r="737308" spans="9:9" x14ac:dyDescent="0.2">
      <c r="I737308" t="s">
        <v>60</v>
      </c>
    </row>
    <row r="737309" spans="9:9" x14ac:dyDescent="0.2">
      <c r="I737309" t="s">
        <v>62</v>
      </c>
    </row>
    <row r="737310" spans="9:9" x14ac:dyDescent="0.2">
      <c r="I737310" t="s">
        <v>64</v>
      </c>
    </row>
    <row r="737311" spans="9:9" x14ac:dyDescent="0.2">
      <c r="I737311" t="s">
        <v>66</v>
      </c>
    </row>
    <row r="737312" spans="9:9" x14ac:dyDescent="0.2">
      <c r="I737312" t="s">
        <v>68</v>
      </c>
    </row>
    <row r="737313" spans="9:9" x14ac:dyDescent="0.2">
      <c r="I737313" t="s">
        <v>70</v>
      </c>
    </row>
    <row r="737314" spans="9:9" x14ac:dyDescent="0.2">
      <c r="I737314" t="s">
        <v>72</v>
      </c>
    </row>
    <row r="737315" spans="9:9" x14ac:dyDescent="0.2">
      <c r="I737315" t="s">
        <v>74</v>
      </c>
    </row>
    <row r="737316" spans="9:9" x14ac:dyDescent="0.2">
      <c r="I737316" t="s">
        <v>76</v>
      </c>
    </row>
    <row r="737317" spans="9:9" x14ac:dyDescent="0.2">
      <c r="I737317" t="s">
        <v>78</v>
      </c>
    </row>
    <row r="737318" spans="9:9" x14ac:dyDescent="0.2">
      <c r="I737318" t="s">
        <v>80</v>
      </c>
    </row>
    <row r="737319" spans="9:9" x14ac:dyDescent="0.2">
      <c r="I737319" t="s">
        <v>82</v>
      </c>
    </row>
    <row r="737320" spans="9:9" x14ac:dyDescent="0.2">
      <c r="I737320" t="s">
        <v>84</v>
      </c>
    </row>
    <row r="737321" spans="9:9" x14ac:dyDescent="0.2">
      <c r="I737321" t="s">
        <v>86</v>
      </c>
    </row>
    <row r="737322" spans="9:9" x14ac:dyDescent="0.2">
      <c r="I737322" t="s">
        <v>88</v>
      </c>
    </row>
    <row r="737323" spans="9:9" x14ac:dyDescent="0.2">
      <c r="I737323" t="s">
        <v>90</v>
      </c>
    </row>
    <row r="737324" spans="9:9" x14ac:dyDescent="0.2">
      <c r="I737324" t="s">
        <v>92</v>
      </c>
    </row>
    <row r="737325" spans="9:9" x14ac:dyDescent="0.2">
      <c r="I737325" t="s">
        <v>94</v>
      </c>
    </row>
    <row r="737326" spans="9:9" x14ac:dyDescent="0.2">
      <c r="I737326" t="s">
        <v>96</v>
      </c>
    </row>
    <row r="737327" spans="9:9" x14ac:dyDescent="0.2">
      <c r="I737327" t="s">
        <v>98</v>
      </c>
    </row>
    <row r="737328" spans="9:9" x14ac:dyDescent="0.2">
      <c r="I737328" t="s">
        <v>100</v>
      </c>
    </row>
    <row r="737329" spans="9:9" x14ac:dyDescent="0.2">
      <c r="I737329" t="s">
        <v>102</v>
      </c>
    </row>
    <row r="737330" spans="9:9" x14ac:dyDescent="0.2">
      <c r="I737330" t="s">
        <v>104</v>
      </c>
    </row>
    <row r="737331" spans="9:9" x14ac:dyDescent="0.2">
      <c r="I737331" t="s">
        <v>106</v>
      </c>
    </row>
    <row r="737332" spans="9:9" x14ac:dyDescent="0.2">
      <c r="I737332" t="s">
        <v>108</v>
      </c>
    </row>
    <row r="737333" spans="9:9" x14ac:dyDescent="0.2">
      <c r="I737333" t="s">
        <v>110</v>
      </c>
    </row>
    <row r="737334" spans="9:9" x14ac:dyDescent="0.2">
      <c r="I737334" t="s">
        <v>112</v>
      </c>
    </row>
    <row r="737335" spans="9:9" x14ac:dyDescent="0.2">
      <c r="I737335" t="s">
        <v>114</v>
      </c>
    </row>
    <row r="737336" spans="9:9" x14ac:dyDescent="0.2">
      <c r="I737336" t="s">
        <v>116</v>
      </c>
    </row>
    <row r="737337" spans="9:9" x14ac:dyDescent="0.2">
      <c r="I737337" t="s">
        <v>118</v>
      </c>
    </row>
    <row r="737338" spans="9:9" x14ac:dyDescent="0.2">
      <c r="I737338" t="s">
        <v>120</v>
      </c>
    </row>
    <row r="737339" spans="9:9" x14ac:dyDescent="0.2">
      <c r="I737339" t="s">
        <v>122</v>
      </c>
    </row>
    <row r="737340" spans="9:9" x14ac:dyDescent="0.2">
      <c r="I737340" t="s">
        <v>124</v>
      </c>
    </row>
    <row r="737341" spans="9:9" x14ac:dyDescent="0.2">
      <c r="I737341" t="s">
        <v>126</v>
      </c>
    </row>
    <row r="737342" spans="9:9" x14ac:dyDescent="0.2">
      <c r="I737342" t="s">
        <v>128</v>
      </c>
    </row>
    <row r="737343" spans="9:9" x14ac:dyDescent="0.2">
      <c r="I737343" t="s">
        <v>130</v>
      </c>
    </row>
    <row r="737344" spans="9:9" x14ac:dyDescent="0.2">
      <c r="I737344" t="s">
        <v>132</v>
      </c>
    </row>
    <row r="737345" spans="9:9" x14ac:dyDescent="0.2">
      <c r="I737345" t="s">
        <v>134</v>
      </c>
    </row>
    <row r="737346" spans="9:9" x14ac:dyDescent="0.2">
      <c r="I737346" t="s">
        <v>136</v>
      </c>
    </row>
    <row r="737347" spans="9:9" x14ac:dyDescent="0.2">
      <c r="I737347" t="s">
        <v>138</v>
      </c>
    </row>
    <row r="737348" spans="9:9" x14ac:dyDescent="0.2">
      <c r="I737348" t="s">
        <v>140</v>
      </c>
    </row>
    <row r="737349" spans="9:9" x14ac:dyDescent="0.2">
      <c r="I737349" t="s">
        <v>142</v>
      </c>
    </row>
    <row r="737350" spans="9:9" x14ac:dyDescent="0.2">
      <c r="I737350" t="s">
        <v>144</v>
      </c>
    </row>
    <row r="737351" spans="9:9" x14ac:dyDescent="0.2">
      <c r="I737351" t="s">
        <v>146</v>
      </c>
    </row>
    <row r="737352" spans="9:9" x14ac:dyDescent="0.2">
      <c r="I737352" t="s">
        <v>148</v>
      </c>
    </row>
    <row r="737353" spans="9:9" x14ac:dyDescent="0.2">
      <c r="I737353" t="s">
        <v>150</v>
      </c>
    </row>
    <row r="737354" spans="9:9" x14ac:dyDescent="0.2">
      <c r="I737354" t="s">
        <v>152</v>
      </c>
    </row>
    <row r="737355" spans="9:9" x14ac:dyDescent="0.2">
      <c r="I737355" t="s">
        <v>154</v>
      </c>
    </row>
    <row r="737356" spans="9:9" x14ac:dyDescent="0.2">
      <c r="I737356" t="s">
        <v>156</v>
      </c>
    </row>
    <row r="737357" spans="9:9" x14ac:dyDescent="0.2">
      <c r="I737357" t="s">
        <v>158</v>
      </c>
    </row>
    <row r="737358" spans="9:9" x14ac:dyDescent="0.2">
      <c r="I737358" t="s">
        <v>160</v>
      </c>
    </row>
    <row r="737359" spans="9:9" x14ac:dyDescent="0.2">
      <c r="I737359" t="s">
        <v>162</v>
      </c>
    </row>
    <row r="737360" spans="9:9" x14ac:dyDescent="0.2">
      <c r="I737360" t="s">
        <v>164</v>
      </c>
    </row>
    <row r="737361" spans="9:9" x14ac:dyDescent="0.2">
      <c r="I737361" t="s">
        <v>166</v>
      </c>
    </row>
    <row r="737362" spans="9:9" x14ac:dyDescent="0.2">
      <c r="I737362" t="s">
        <v>168</v>
      </c>
    </row>
    <row r="737363" spans="9:9" x14ac:dyDescent="0.2">
      <c r="I737363" t="s">
        <v>170</v>
      </c>
    </row>
    <row r="737364" spans="9:9" x14ac:dyDescent="0.2">
      <c r="I737364" t="s">
        <v>172</v>
      </c>
    </row>
    <row r="737365" spans="9:9" x14ac:dyDescent="0.2">
      <c r="I737365" t="s">
        <v>174</v>
      </c>
    </row>
    <row r="737366" spans="9:9" x14ac:dyDescent="0.2">
      <c r="I737366" t="s">
        <v>176</v>
      </c>
    </row>
    <row r="737367" spans="9:9" x14ac:dyDescent="0.2">
      <c r="I737367" t="s">
        <v>178</v>
      </c>
    </row>
    <row r="737368" spans="9:9" x14ac:dyDescent="0.2">
      <c r="I737368" t="s">
        <v>180</v>
      </c>
    </row>
    <row r="737369" spans="9:9" x14ac:dyDescent="0.2">
      <c r="I737369" t="s">
        <v>182</v>
      </c>
    </row>
    <row r="737370" spans="9:9" x14ac:dyDescent="0.2">
      <c r="I737370" t="s">
        <v>184</v>
      </c>
    </row>
    <row r="737371" spans="9:9" x14ac:dyDescent="0.2">
      <c r="I737371" t="s">
        <v>186</v>
      </c>
    </row>
    <row r="737372" spans="9:9" x14ac:dyDescent="0.2">
      <c r="I737372" t="s">
        <v>188</v>
      </c>
    </row>
    <row r="737373" spans="9:9" x14ac:dyDescent="0.2">
      <c r="I737373" t="s">
        <v>190</v>
      </c>
    </row>
    <row r="737374" spans="9:9" x14ac:dyDescent="0.2">
      <c r="I737374" t="s">
        <v>192</v>
      </c>
    </row>
    <row r="737375" spans="9:9" x14ac:dyDescent="0.2">
      <c r="I737375" t="s">
        <v>194</v>
      </c>
    </row>
    <row r="737376" spans="9:9" x14ac:dyDescent="0.2">
      <c r="I737376" t="s">
        <v>196</v>
      </c>
    </row>
    <row r="737377" spans="9:9" x14ac:dyDescent="0.2">
      <c r="I737377" t="s">
        <v>198</v>
      </c>
    </row>
    <row r="737378" spans="9:9" x14ac:dyDescent="0.2">
      <c r="I737378" t="s">
        <v>200</v>
      </c>
    </row>
    <row r="737379" spans="9:9" x14ac:dyDescent="0.2">
      <c r="I737379" t="s">
        <v>202</v>
      </c>
    </row>
    <row r="737380" spans="9:9" x14ac:dyDescent="0.2">
      <c r="I737380" t="s">
        <v>204</v>
      </c>
    </row>
    <row r="737381" spans="9:9" x14ac:dyDescent="0.2">
      <c r="I737381" t="s">
        <v>206</v>
      </c>
    </row>
    <row r="737382" spans="9:9" x14ac:dyDescent="0.2">
      <c r="I737382" t="s">
        <v>208</v>
      </c>
    </row>
    <row r="737383" spans="9:9" x14ac:dyDescent="0.2">
      <c r="I737383" t="s">
        <v>210</v>
      </c>
    </row>
    <row r="737384" spans="9:9" x14ac:dyDescent="0.2">
      <c r="I737384" t="s">
        <v>212</v>
      </c>
    </row>
    <row r="737385" spans="9:9" x14ac:dyDescent="0.2">
      <c r="I737385" t="s">
        <v>214</v>
      </c>
    </row>
    <row r="737386" spans="9:9" x14ac:dyDescent="0.2">
      <c r="I737386" t="s">
        <v>216</v>
      </c>
    </row>
    <row r="737387" spans="9:9" x14ac:dyDescent="0.2">
      <c r="I737387" t="s">
        <v>218</v>
      </c>
    </row>
    <row r="737388" spans="9:9" x14ac:dyDescent="0.2">
      <c r="I737388" t="s">
        <v>220</v>
      </c>
    </row>
    <row r="737389" spans="9:9" x14ac:dyDescent="0.2">
      <c r="I737389" t="s">
        <v>222</v>
      </c>
    </row>
    <row r="737390" spans="9:9" x14ac:dyDescent="0.2">
      <c r="I737390" t="s">
        <v>224</v>
      </c>
    </row>
    <row r="737391" spans="9:9" x14ac:dyDescent="0.2">
      <c r="I737391" t="s">
        <v>226</v>
      </c>
    </row>
    <row r="737392" spans="9:9" x14ac:dyDescent="0.2">
      <c r="I737392" t="s">
        <v>228</v>
      </c>
    </row>
    <row r="737393" spans="9:9" x14ac:dyDescent="0.2">
      <c r="I737393" t="s">
        <v>230</v>
      </c>
    </row>
    <row r="737394" spans="9:9" x14ac:dyDescent="0.2">
      <c r="I737394" t="s">
        <v>232</v>
      </c>
    </row>
    <row r="737395" spans="9:9" x14ac:dyDescent="0.2">
      <c r="I737395" t="s">
        <v>234</v>
      </c>
    </row>
    <row r="737396" spans="9:9" x14ac:dyDescent="0.2">
      <c r="I737396" t="s">
        <v>236</v>
      </c>
    </row>
    <row r="737397" spans="9:9" x14ac:dyDescent="0.2">
      <c r="I737397" t="s">
        <v>238</v>
      </c>
    </row>
    <row r="737398" spans="9:9" x14ac:dyDescent="0.2">
      <c r="I737398" t="s">
        <v>240</v>
      </c>
    </row>
    <row r="737399" spans="9:9" x14ac:dyDescent="0.2">
      <c r="I737399" t="s">
        <v>242</v>
      </c>
    </row>
    <row r="737400" spans="9:9" x14ac:dyDescent="0.2">
      <c r="I737400" t="s">
        <v>244</v>
      </c>
    </row>
    <row r="737401" spans="9:9" x14ac:dyDescent="0.2">
      <c r="I737401" t="s">
        <v>246</v>
      </c>
    </row>
    <row r="737402" spans="9:9" x14ac:dyDescent="0.2">
      <c r="I737402" t="s">
        <v>248</v>
      </c>
    </row>
    <row r="737403" spans="9:9" x14ac:dyDescent="0.2">
      <c r="I737403" t="s">
        <v>250</v>
      </c>
    </row>
    <row r="737404" spans="9:9" x14ac:dyDescent="0.2">
      <c r="I737404" t="s">
        <v>252</v>
      </c>
    </row>
    <row r="737405" spans="9:9" x14ac:dyDescent="0.2">
      <c r="I737405" t="s">
        <v>254</v>
      </c>
    </row>
    <row r="737406" spans="9:9" x14ac:dyDescent="0.2">
      <c r="I737406" t="s">
        <v>256</v>
      </c>
    </row>
    <row r="737407" spans="9:9" x14ac:dyDescent="0.2">
      <c r="I737407" t="s">
        <v>258</v>
      </c>
    </row>
    <row r="737408" spans="9:9" x14ac:dyDescent="0.2">
      <c r="I737408" t="s">
        <v>260</v>
      </c>
    </row>
    <row r="737409" spans="9:9" x14ac:dyDescent="0.2">
      <c r="I737409" t="s">
        <v>262</v>
      </c>
    </row>
    <row r="737410" spans="9:9" x14ac:dyDescent="0.2">
      <c r="I737410" t="s">
        <v>264</v>
      </c>
    </row>
    <row r="737411" spans="9:9" x14ac:dyDescent="0.2">
      <c r="I737411" t="s">
        <v>266</v>
      </c>
    </row>
    <row r="737412" spans="9:9" x14ac:dyDescent="0.2">
      <c r="I737412" t="s">
        <v>268</v>
      </c>
    </row>
    <row r="737413" spans="9:9" x14ac:dyDescent="0.2">
      <c r="I737413" t="s">
        <v>270</v>
      </c>
    </row>
    <row r="737414" spans="9:9" x14ac:dyDescent="0.2">
      <c r="I737414" t="s">
        <v>272</v>
      </c>
    </row>
    <row r="737415" spans="9:9" x14ac:dyDescent="0.2">
      <c r="I737415" t="s">
        <v>274</v>
      </c>
    </row>
    <row r="737416" spans="9:9" x14ac:dyDescent="0.2">
      <c r="I737416" t="s">
        <v>276</v>
      </c>
    </row>
    <row r="737417" spans="9:9" x14ac:dyDescent="0.2">
      <c r="I737417" t="s">
        <v>278</v>
      </c>
    </row>
    <row r="737418" spans="9:9" x14ac:dyDescent="0.2">
      <c r="I737418" t="s">
        <v>280</v>
      </c>
    </row>
    <row r="737419" spans="9:9" x14ac:dyDescent="0.2">
      <c r="I737419" t="s">
        <v>282</v>
      </c>
    </row>
    <row r="737420" spans="9:9" x14ac:dyDescent="0.2">
      <c r="I737420" t="s">
        <v>284</v>
      </c>
    </row>
    <row r="737421" spans="9:9" x14ac:dyDescent="0.2">
      <c r="I737421" t="s">
        <v>286</v>
      </c>
    </row>
    <row r="737422" spans="9:9" x14ac:dyDescent="0.2">
      <c r="I737422" t="s">
        <v>288</v>
      </c>
    </row>
    <row r="737423" spans="9:9" x14ac:dyDescent="0.2">
      <c r="I737423" t="s">
        <v>290</v>
      </c>
    </row>
    <row r="737424" spans="9:9" x14ac:dyDescent="0.2">
      <c r="I737424" t="s">
        <v>292</v>
      </c>
    </row>
    <row r="737425" spans="9:9" x14ac:dyDescent="0.2">
      <c r="I737425" t="s">
        <v>294</v>
      </c>
    </row>
    <row r="737426" spans="9:9" x14ac:dyDescent="0.2">
      <c r="I737426" t="s">
        <v>296</v>
      </c>
    </row>
    <row r="737427" spans="9:9" x14ac:dyDescent="0.2">
      <c r="I737427" t="s">
        <v>298</v>
      </c>
    </row>
    <row r="737428" spans="9:9" x14ac:dyDescent="0.2">
      <c r="I737428" t="s">
        <v>300</v>
      </c>
    </row>
    <row r="737429" spans="9:9" x14ac:dyDescent="0.2">
      <c r="I737429" t="s">
        <v>302</v>
      </c>
    </row>
    <row r="737430" spans="9:9" x14ac:dyDescent="0.2">
      <c r="I737430" t="s">
        <v>304</v>
      </c>
    </row>
    <row r="737431" spans="9:9" x14ac:dyDescent="0.2">
      <c r="I737431" t="s">
        <v>306</v>
      </c>
    </row>
    <row r="737432" spans="9:9" x14ac:dyDescent="0.2">
      <c r="I737432" t="s">
        <v>308</v>
      </c>
    </row>
    <row r="737433" spans="9:9" x14ac:dyDescent="0.2">
      <c r="I737433" t="s">
        <v>310</v>
      </c>
    </row>
    <row r="737434" spans="9:9" x14ac:dyDescent="0.2">
      <c r="I737434" t="s">
        <v>312</v>
      </c>
    </row>
    <row r="737435" spans="9:9" x14ac:dyDescent="0.2">
      <c r="I737435" t="s">
        <v>314</v>
      </c>
    </row>
    <row r="737436" spans="9:9" x14ac:dyDescent="0.2">
      <c r="I737436" t="s">
        <v>316</v>
      </c>
    </row>
    <row r="737437" spans="9:9" x14ac:dyDescent="0.2">
      <c r="I737437" t="s">
        <v>318</v>
      </c>
    </row>
    <row r="737438" spans="9:9" x14ac:dyDescent="0.2">
      <c r="I737438" t="s">
        <v>320</v>
      </c>
    </row>
    <row r="737439" spans="9:9" x14ac:dyDescent="0.2">
      <c r="I737439" t="s">
        <v>322</v>
      </c>
    </row>
    <row r="737440" spans="9:9" x14ac:dyDescent="0.2">
      <c r="I737440" t="s">
        <v>324</v>
      </c>
    </row>
    <row r="737441" spans="9:9" x14ac:dyDescent="0.2">
      <c r="I737441" t="s">
        <v>326</v>
      </c>
    </row>
    <row r="737442" spans="9:9" x14ac:dyDescent="0.2">
      <c r="I737442" t="s">
        <v>328</v>
      </c>
    </row>
    <row r="737443" spans="9:9" x14ac:dyDescent="0.2">
      <c r="I737443" t="s">
        <v>330</v>
      </c>
    </row>
    <row r="737444" spans="9:9" x14ac:dyDescent="0.2">
      <c r="I737444" t="s">
        <v>332</v>
      </c>
    </row>
    <row r="737445" spans="9:9" x14ac:dyDescent="0.2">
      <c r="I737445" t="s">
        <v>334</v>
      </c>
    </row>
    <row r="737446" spans="9:9" x14ac:dyDescent="0.2">
      <c r="I737446" t="s">
        <v>336</v>
      </c>
    </row>
    <row r="737447" spans="9:9" x14ac:dyDescent="0.2">
      <c r="I737447" t="s">
        <v>338</v>
      </c>
    </row>
    <row r="737448" spans="9:9" x14ac:dyDescent="0.2">
      <c r="I737448" t="s">
        <v>340</v>
      </c>
    </row>
    <row r="737449" spans="9:9" x14ac:dyDescent="0.2">
      <c r="I737449" t="s">
        <v>342</v>
      </c>
    </row>
    <row r="737450" spans="9:9" x14ac:dyDescent="0.2">
      <c r="I737450" t="s">
        <v>344</v>
      </c>
    </row>
    <row r="737451" spans="9:9" x14ac:dyDescent="0.2">
      <c r="I737451" t="s">
        <v>346</v>
      </c>
    </row>
    <row r="737452" spans="9:9" x14ac:dyDescent="0.2">
      <c r="I737452" t="s">
        <v>348</v>
      </c>
    </row>
    <row r="737453" spans="9:9" x14ac:dyDescent="0.2">
      <c r="I737453" t="s">
        <v>350</v>
      </c>
    </row>
    <row r="737454" spans="9:9" x14ac:dyDescent="0.2">
      <c r="I737454" t="s">
        <v>352</v>
      </c>
    </row>
    <row r="737455" spans="9:9" x14ac:dyDescent="0.2">
      <c r="I737455" t="s">
        <v>354</v>
      </c>
    </row>
    <row r="737456" spans="9:9" x14ac:dyDescent="0.2">
      <c r="I737456" t="s">
        <v>356</v>
      </c>
    </row>
    <row r="737457" spans="9:9" x14ac:dyDescent="0.2">
      <c r="I737457" t="s">
        <v>358</v>
      </c>
    </row>
    <row r="737458" spans="9:9" x14ac:dyDescent="0.2">
      <c r="I737458" t="s">
        <v>360</v>
      </c>
    </row>
    <row r="737459" spans="9:9" x14ac:dyDescent="0.2">
      <c r="I737459" t="s">
        <v>362</v>
      </c>
    </row>
    <row r="737460" spans="9:9" x14ac:dyDescent="0.2">
      <c r="I737460" t="s">
        <v>364</v>
      </c>
    </row>
    <row r="737461" spans="9:9" x14ac:dyDescent="0.2">
      <c r="I737461" t="s">
        <v>366</v>
      </c>
    </row>
    <row r="737462" spans="9:9" x14ac:dyDescent="0.2">
      <c r="I737462" t="s">
        <v>368</v>
      </c>
    </row>
    <row r="737463" spans="9:9" x14ac:dyDescent="0.2">
      <c r="I737463" t="s">
        <v>370</v>
      </c>
    </row>
    <row r="737464" spans="9:9" x14ac:dyDescent="0.2">
      <c r="I737464" t="s">
        <v>372</v>
      </c>
    </row>
    <row r="737465" spans="9:9" x14ac:dyDescent="0.2">
      <c r="I737465" t="s">
        <v>374</v>
      </c>
    </row>
    <row r="737466" spans="9:9" x14ac:dyDescent="0.2">
      <c r="I737466" t="s">
        <v>376</v>
      </c>
    </row>
    <row r="737467" spans="9:9" x14ac:dyDescent="0.2">
      <c r="I737467" t="s">
        <v>378</v>
      </c>
    </row>
    <row r="737468" spans="9:9" x14ac:dyDescent="0.2">
      <c r="I737468" t="s">
        <v>380</v>
      </c>
    </row>
    <row r="737469" spans="9:9" x14ac:dyDescent="0.2">
      <c r="I737469" t="s">
        <v>382</v>
      </c>
    </row>
    <row r="737470" spans="9:9" x14ac:dyDescent="0.2">
      <c r="I737470" t="s">
        <v>384</v>
      </c>
    </row>
    <row r="737471" spans="9:9" x14ac:dyDescent="0.2">
      <c r="I737471" t="s">
        <v>386</v>
      </c>
    </row>
    <row r="737472" spans="9:9" x14ac:dyDescent="0.2">
      <c r="I737472" t="s">
        <v>388</v>
      </c>
    </row>
    <row r="737473" spans="9:9" x14ac:dyDescent="0.2">
      <c r="I737473" t="s">
        <v>390</v>
      </c>
    </row>
    <row r="737474" spans="9:9" x14ac:dyDescent="0.2">
      <c r="I737474" t="s">
        <v>392</v>
      </c>
    </row>
    <row r="737475" spans="9:9" x14ac:dyDescent="0.2">
      <c r="I737475" t="s">
        <v>394</v>
      </c>
    </row>
    <row r="737476" spans="9:9" x14ac:dyDescent="0.2">
      <c r="I737476" t="s">
        <v>396</v>
      </c>
    </row>
    <row r="737477" spans="9:9" x14ac:dyDescent="0.2">
      <c r="I737477" t="s">
        <v>398</v>
      </c>
    </row>
    <row r="753665" spans="9:9" x14ac:dyDescent="0.2">
      <c r="I753665" t="s">
        <v>6</v>
      </c>
    </row>
    <row r="753666" spans="9:9" x14ac:dyDescent="0.2">
      <c r="I753666" t="s">
        <v>8</v>
      </c>
    </row>
    <row r="753667" spans="9:9" x14ac:dyDescent="0.2">
      <c r="I753667" t="s">
        <v>10</v>
      </c>
    </row>
    <row r="753668" spans="9:9" x14ac:dyDescent="0.2">
      <c r="I753668" t="s">
        <v>12</v>
      </c>
    </row>
    <row r="753669" spans="9:9" x14ac:dyDescent="0.2">
      <c r="I753669" t="s">
        <v>14</v>
      </c>
    </row>
    <row r="753670" spans="9:9" x14ac:dyDescent="0.2">
      <c r="I753670" t="s">
        <v>16</v>
      </c>
    </row>
    <row r="753671" spans="9:9" x14ac:dyDescent="0.2">
      <c r="I753671" t="s">
        <v>18</v>
      </c>
    </row>
    <row r="753672" spans="9:9" x14ac:dyDescent="0.2">
      <c r="I753672" t="s">
        <v>20</v>
      </c>
    </row>
    <row r="753673" spans="9:9" x14ac:dyDescent="0.2">
      <c r="I753673" t="s">
        <v>22</v>
      </c>
    </row>
    <row r="753674" spans="9:9" x14ac:dyDescent="0.2">
      <c r="I753674" t="s">
        <v>24</v>
      </c>
    </row>
    <row r="753675" spans="9:9" x14ac:dyDescent="0.2">
      <c r="I753675" t="s">
        <v>26</v>
      </c>
    </row>
    <row r="753676" spans="9:9" x14ac:dyDescent="0.2">
      <c r="I753676" t="s">
        <v>28</v>
      </c>
    </row>
    <row r="753677" spans="9:9" x14ac:dyDescent="0.2">
      <c r="I753677" t="s">
        <v>30</v>
      </c>
    </row>
    <row r="753678" spans="9:9" x14ac:dyDescent="0.2">
      <c r="I753678" t="s">
        <v>32</v>
      </c>
    </row>
    <row r="753679" spans="9:9" x14ac:dyDescent="0.2">
      <c r="I753679" t="s">
        <v>34</v>
      </c>
    </row>
    <row r="753680" spans="9:9" x14ac:dyDescent="0.2">
      <c r="I753680" t="s">
        <v>36</v>
      </c>
    </row>
    <row r="753681" spans="9:9" x14ac:dyDescent="0.2">
      <c r="I753681" t="s">
        <v>38</v>
      </c>
    </row>
    <row r="753682" spans="9:9" x14ac:dyDescent="0.2">
      <c r="I753682" t="s">
        <v>40</v>
      </c>
    </row>
    <row r="753683" spans="9:9" x14ac:dyDescent="0.2">
      <c r="I753683" t="s">
        <v>42</v>
      </c>
    </row>
    <row r="753684" spans="9:9" x14ac:dyDescent="0.2">
      <c r="I753684" t="s">
        <v>44</v>
      </c>
    </row>
    <row r="753685" spans="9:9" x14ac:dyDescent="0.2">
      <c r="I753685" t="s">
        <v>46</v>
      </c>
    </row>
    <row r="753686" spans="9:9" x14ac:dyDescent="0.2">
      <c r="I753686" t="s">
        <v>48</v>
      </c>
    </row>
    <row r="753687" spans="9:9" x14ac:dyDescent="0.2">
      <c r="I753687" t="s">
        <v>50</v>
      </c>
    </row>
    <row r="753688" spans="9:9" x14ac:dyDescent="0.2">
      <c r="I753688" t="s">
        <v>52</v>
      </c>
    </row>
    <row r="753689" spans="9:9" x14ac:dyDescent="0.2">
      <c r="I753689" t="s">
        <v>54</v>
      </c>
    </row>
    <row r="753690" spans="9:9" x14ac:dyDescent="0.2">
      <c r="I753690" t="s">
        <v>56</v>
      </c>
    </row>
    <row r="753691" spans="9:9" x14ac:dyDescent="0.2">
      <c r="I753691" t="s">
        <v>58</v>
      </c>
    </row>
    <row r="753692" spans="9:9" x14ac:dyDescent="0.2">
      <c r="I753692" t="s">
        <v>60</v>
      </c>
    </row>
    <row r="753693" spans="9:9" x14ac:dyDescent="0.2">
      <c r="I753693" t="s">
        <v>62</v>
      </c>
    </row>
    <row r="753694" spans="9:9" x14ac:dyDescent="0.2">
      <c r="I753694" t="s">
        <v>64</v>
      </c>
    </row>
    <row r="753695" spans="9:9" x14ac:dyDescent="0.2">
      <c r="I753695" t="s">
        <v>66</v>
      </c>
    </row>
    <row r="753696" spans="9:9" x14ac:dyDescent="0.2">
      <c r="I753696" t="s">
        <v>68</v>
      </c>
    </row>
    <row r="753697" spans="9:9" x14ac:dyDescent="0.2">
      <c r="I753697" t="s">
        <v>70</v>
      </c>
    </row>
    <row r="753698" spans="9:9" x14ac:dyDescent="0.2">
      <c r="I753698" t="s">
        <v>72</v>
      </c>
    </row>
    <row r="753699" spans="9:9" x14ac:dyDescent="0.2">
      <c r="I753699" t="s">
        <v>74</v>
      </c>
    </row>
    <row r="753700" spans="9:9" x14ac:dyDescent="0.2">
      <c r="I753700" t="s">
        <v>76</v>
      </c>
    </row>
    <row r="753701" spans="9:9" x14ac:dyDescent="0.2">
      <c r="I753701" t="s">
        <v>78</v>
      </c>
    </row>
    <row r="753702" spans="9:9" x14ac:dyDescent="0.2">
      <c r="I753702" t="s">
        <v>80</v>
      </c>
    </row>
    <row r="753703" spans="9:9" x14ac:dyDescent="0.2">
      <c r="I753703" t="s">
        <v>82</v>
      </c>
    </row>
    <row r="753704" spans="9:9" x14ac:dyDescent="0.2">
      <c r="I753704" t="s">
        <v>84</v>
      </c>
    </row>
    <row r="753705" spans="9:9" x14ac:dyDescent="0.2">
      <c r="I753705" t="s">
        <v>86</v>
      </c>
    </row>
    <row r="753706" spans="9:9" x14ac:dyDescent="0.2">
      <c r="I753706" t="s">
        <v>88</v>
      </c>
    </row>
    <row r="753707" spans="9:9" x14ac:dyDescent="0.2">
      <c r="I753707" t="s">
        <v>90</v>
      </c>
    </row>
    <row r="753708" spans="9:9" x14ac:dyDescent="0.2">
      <c r="I753708" t="s">
        <v>92</v>
      </c>
    </row>
    <row r="753709" spans="9:9" x14ac:dyDescent="0.2">
      <c r="I753709" t="s">
        <v>94</v>
      </c>
    </row>
    <row r="753710" spans="9:9" x14ac:dyDescent="0.2">
      <c r="I753710" t="s">
        <v>96</v>
      </c>
    </row>
    <row r="753711" spans="9:9" x14ac:dyDescent="0.2">
      <c r="I753711" t="s">
        <v>98</v>
      </c>
    </row>
    <row r="753712" spans="9:9" x14ac:dyDescent="0.2">
      <c r="I753712" t="s">
        <v>100</v>
      </c>
    </row>
    <row r="753713" spans="9:9" x14ac:dyDescent="0.2">
      <c r="I753713" t="s">
        <v>102</v>
      </c>
    </row>
    <row r="753714" spans="9:9" x14ac:dyDescent="0.2">
      <c r="I753714" t="s">
        <v>104</v>
      </c>
    </row>
    <row r="753715" spans="9:9" x14ac:dyDescent="0.2">
      <c r="I753715" t="s">
        <v>106</v>
      </c>
    </row>
    <row r="753716" spans="9:9" x14ac:dyDescent="0.2">
      <c r="I753716" t="s">
        <v>108</v>
      </c>
    </row>
    <row r="753717" spans="9:9" x14ac:dyDescent="0.2">
      <c r="I753717" t="s">
        <v>110</v>
      </c>
    </row>
    <row r="753718" spans="9:9" x14ac:dyDescent="0.2">
      <c r="I753718" t="s">
        <v>112</v>
      </c>
    </row>
    <row r="753719" spans="9:9" x14ac:dyDescent="0.2">
      <c r="I753719" t="s">
        <v>114</v>
      </c>
    </row>
    <row r="753720" spans="9:9" x14ac:dyDescent="0.2">
      <c r="I753720" t="s">
        <v>116</v>
      </c>
    </row>
    <row r="753721" spans="9:9" x14ac:dyDescent="0.2">
      <c r="I753721" t="s">
        <v>118</v>
      </c>
    </row>
    <row r="753722" spans="9:9" x14ac:dyDescent="0.2">
      <c r="I753722" t="s">
        <v>120</v>
      </c>
    </row>
    <row r="753723" spans="9:9" x14ac:dyDescent="0.2">
      <c r="I753723" t="s">
        <v>122</v>
      </c>
    </row>
    <row r="753724" spans="9:9" x14ac:dyDescent="0.2">
      <c r="I753724" t="s">
        <v>124</v>
      </c>
    </row>
    <row r="753725" spans="9:9" x14ac:dyDescent="0.2">
      <c r="I753725" t="s">
        <v>126</v>
      </c>
    </row>
    <row r="753726" spans="9:9" x14ac:dyDescent="0.2">
      <c r="I753726" t="s">
        <v>128</v>
      </c>
    </row>
    <row r="753727" spans="9:9" x14ac:dyDescent="0.2">
      <c r="I753727" t="s">
        <v>130</v>
      </c>
    </row>
    <row r="753728" spans="9:9" x14ac:dyDescent="0.2">
      <c r="I753728" t="s">
        <v>132</v>
      </c>
    </row>
    <row r="753729" spans="9:9" x14ac:dyDescent="0.2">
      <c r="I753729" t="s">
        <v>134</v>
      </c>
    </row>
    <row r="753730" spans="9:9" x14ac:dyDescent="0.2">
      <c r="I753730" t="s">
        <v>136</v>
      </c>
    </row>
    <row r="753731" spans="9:9" x14ac:dyDescent="0.2">
      <c r="I753731" t="s">
        <v>138</v>
      </c>
    </row>
    <row r="753732" spans="9:9" x14ac:dyDescent="0.2">
      <c r="I753732" t="s">
        <v>140</v>
      </c>
    </row>
    <row r="753733" spans="9:9" x14ac:dyDescent="0.2">
      <c r="I753733" t="s">
        <v>142</v>
      </c>
    </row>
    <row r="753734" spans="9:9" x14ac:dyDescent="0.2">
      <c r="I753734" t="s">
        <v>144</v>
      </c>
    </row>
    <row r="753735" spans="9:9" x14ac:dyDescent="0.2">
      <c r="I753735" t="s">
        <v>146</v>
      </c>
    </row>
    <row r="753736" spans="9:9" x14ac:dyDescent="0.2">
      <c r="I753736" t="s">
        <v>148</v>
      </c>
    </row>
    <row r="753737" spans="9:9" x14ac:dyDescent="0.2">
      <c r="I753737" t="s">
        <v>150</v>
      </c>
    </row>
    <row r="753738" spans="9:9" x14ac:dyDescent="0.2">
      <c r="I753738" t="s">
        <v>152</v>
      </c>
    </row>
    <row r="753739" spans="9:9" x14ac:dyDescent="0.2">
      <c r="I753739" t="s">
        <v>154</v>
      </c>
    </row>
    <row r="753740" spans="9:9" x14ac:dyDescent="0.2">
      <c r="I753740" t="s">
        <v>156</v>
      </c>
    </row>
    <row r="753741" spans="9:9" x14ac:dyDescent="0.2">
      <c r="I753741" t="s">
        <v>158</v>
      </c>
    </row>
    <row r="753742" spans="9:9" x14ac:dyDescent="0.2">
      <c r="I753742" t="s">
        <v>160</v>
      </c>
    </row>
    <row r="753743" spans="9:9" x14ac:dyDescent="0.2">
      <c r="I753743" t="s">
        <v>162</v>
      </c>
    </row>
    <row r="753744" spans="9:9" x14ac:dyDescent="0.2">
      <c r="I753744" t="s">
        <v>164</v>
      </c>
    </row>
    <row r="753745" spans="9:9" x14ac:dyDescent="0.2">
      <c r="I753745" t="s">
        <v>166</v>
      </c>
    </row>
    <row r="753746" spans="9:9" x14ac:dyDescent="0.2">
      <c r="I753746" t="s">
        <v>168</v>
      </c>
    </row>
    <row r="753747" spans="9:9" x14ac:dyDescent="0.2">
      <c r="I753747" t="s">
        <v>170</v>
      </c>
    </row>
    <row r="753748" spans="9:9" x14ac:dyDescent="0.2">
      <c r="I753748" t="s">
        <v>172</v>
      </c>
    </row>
    <row r="753749" spans="9:9" x14ac:dyDescent="0.2">
      <c r="I753749" t="s">
        <v>174</v>
      </c>
    </row>
    <row r="753750" spans="9:9" x14ac:dyDescent="0.2">
      <c r="I753750" t="s">
        <v>176</v>
      </c>
    </row>
    <row r="753751" spans="9:9" x14ac:dyDescent="0.2">
      <c r="I753751" t="s">
        <v>178</v>
      </c>
    </row>
    <row r="753752" spans="9:9" x14ac:dyDescent="0.2">
      <c r="I753752" t="s">
        <v>180</v>
      </c>
    </row>
    <row r="753753" spans="9:9" x14ac:dyDescent="0.2">
      <c r="I753753" t="s">
        <v>182</v>
      </c>
    </row>
    <row r="753754" spans="9:9" x14ac:dyDescent="0.2">
      <c r="I753754" t="s">
        <v>184</v>
      </c>
    </row>
    <row r="753755" spans="9:9" x14ac:dyDescent="0.2">
      <c r="I753755" t="s">
        <v>186</v>
      </c>
    </row>
    <row r="753756" spans="9:9" x14ac:dyDescent="0.2">
      <c r="I753756" t="s">
        <v>188</v>
      </c>
    </row>
    <row r="753757" spans="9:9" x14ac:dyDescent="0.2">
      <c r="I753757" t="s">
        <v>190</v>
      </c>
    </row>
    <row r="753758" spans="9:9" x14ac:dyDescent="0.2">
      <c r="I753758" t="s">
        <v>192</v>
      </c>
    </row>
    <row r="753759" spans="9:9" x14ac:dyDescent="0.2">
      <c r="I753759" t="s">
        <v>194</v>
      </c>
    </row>
    <row r="753760" spans="9:9" x14ac:dyDescent="0.2">
      <c r="I753760" t="s">
        <v>196</v>
      </c>
    </row>
    <row r="753761" spans="9:9" x14ac:dyDescent="0.2">
      <c r="I753761" t="s">
        <v>198</v>
      </c>
    </row>
    <row r="753762" spans="9:9" x14ac:dyDescent="0.2">
      <c r="I753762" t="s">
        <v>200</v>
      </c>
    </row>
    <row r="753763" spans="9:9" x14ac:dyDescent="0.2">
      <c r="I753763" t="s">
        <v>202</v>
      </c>
    </row>
    <row r="753764" spans="9:9" x14ac:dyDescent="0.2">
      <c r="I753764" t="s">
        <v>204</v>
      </c>
    </row>
    <row r="753765" spans="9:9" x14ac:dyDescent="0.2">
      <c r="I753765" t="s">
        <v>206</v>
      </c>
    </row>
    <row r="753766" spans="9:9" x14ac:dyDescent="0.2">
      <c r="I753766" t="s">
        <v>208</v>
      </c>
    </row>
    <row r="753767" spans="9:9" x14ac:dyDescent="0.2">
      <c r="I753767" t="s">
        <v>210</v>
      </c>
    </row>
    <row r="753768" spans="9:9" x14ac:dyDescent="0.2">
      <c r="I753768" t="s">
        <v>212</v>
      </c>
    </row>
    <row r="753769" spans="9:9" x14ac:dyDescent="0.2">
      <c r="I753769" t="s">
        <v>214</v>
      </c>
    </row>
    <row r="753770" spans="9:9" x14ac:dyDescent="0.2">
      <c r="I753770" t="s">
        <v>216</v>
      </c>
    </row>
    <row r="753771" spans="9:9" x14ac:dyDescent="0.2">
      <c r="I753771" t="s">
        <v>218</v>
      </c>
    </row>
    <row r="753772" spans="9:9" x14ac:dyDescent="0.2">
      <c r="I753772" t="s">
        <v>220</v>
      </c>
    </row>
    <row r="753773" spans="9:9" x14ac:dyDescent="0.2">
      <c r="I753773" t="s">
        <v>222</v>
      </c>
    </row>
    <row r="753774" spans="9:9" x14ac:dyDescent="0.2">
      <c r="I753774" t="s">
        <v>224</v>
      </c>
    </row>
    <row r="753775" spans="9:9" x14ac:dyDescent="0.2">
      <c r="I753775" t="s">
        <v>226</v>
      </c>
    </row>
    <row r="753776" spans="9:9" x14ac:dyDescent="0.2">
      <c r="I753776" t="s">
        <v>228</v>
      </c>
    </row>
    <row r="753777" spans="9:9" x14ac:dyDescent="0.2">
      <c r="I753777" t="s">
        <v>230</v>
      </c>
    </row>
    <row r="753778" spans="9:9" x14ac:dyDescent="0.2">
      <c r="I753778" t="s">
        <v>232</v>
      </c>
    </row>
    <row r="753779" spans="9:9" x14ac:dyDescent="0.2">
      <c r="I753779" t="s">
        <v>234</v>
      </c>
    </row>
    <row r="753780" spans="9:9" x14ac:dyDescent="0.2">
      <c r="I753780" t="s">
        <v>236</v>
      </c>
    </row>
    <row r="753781" spans="9:9" x14ac:dyDescent="0.2">
      <c r="I753781" t="s">
        <v>238</v>
      </c>
    </row>
    <row r="753782" spans="9:9" x14ac:dyDescent="0.2">
      <c r="I753782" t="s">
        <v>240</v>
      </c>
    </row>
    <row r="753783" spans="9:9" x14ac:dyDescent="0.2">
      <c r="I753783" t="s">
        <v>242</v>
      </c>
    </row>
    <row r="753784" spans="9:9" x14ac:dyDescent="0.2">
      <c r="I753784" t="s">
        <v>244</v>
      </c>
    </row>
    <row r="753785" spans="9:9" x14ac:dyDescent="0.2">
      <c r="I753785" t="s">
        <v>246</v>
      </c>
    </row>
    <row r="753786" spans="9:9" x14ac:dyDescent="0.2">
      <c r="I753786" t="s">
        <v>248</v>
      </c>
    </row>
    <row r="753787" spans="9:9" x14ac:dyDescent="0.2">
      <c r="I753787" t="s">
        <v>250</v>
      </c>
    </row>
    <row r="753788" spans="9:9" x14ac:dyDescent="0.2">
      <c r="I753788" t="s">
        <v>252</v>
      </c>
    </row>
    <row r="753789" spans="9:9" x14ac:dyDescent="0.2">
      <c r="I753789" t="s">
        <v>254</v>
      </c>
    </row>
    <row r="753790" spans="9:9" x14ac:dyDescent="0.2">
      <c r="I753790" t="s">
        <v>256</v>
      </c>
    </row>
    <row r="753791" spans="9:9" x14ac:dyDescent="0.2">
      <c r="I753791" t="s">
        <v>258</v>
      </c>
    </row>
    <row r="753792" spans="9:9" x14ac:dyDescent="0.2">
      <c r="I753792" t="s">
        <v>260</v>
      </c>
    </row>
    <row r="753793" spans="9:9" x14ac:dyDescent="0.2">
      <c r="I753793" t="s">
        <v>262</v>
      </c>
    </row>
    <row r="753794" spans="9:9" x14ac:dyDescent="0.2">
      <c r="I753794" t="s">
        <v>264</v>
      </c>
    </row>
    <row r="753795" spans="9:9" x14ac:dyDescent="0.2">
      <c r="I753795" t="s">
        <v>266</v>
      </c>
    </row>
    <row r="753796" spans="9:9" x14ac:dyDescent="0.2">
      <c r="I753796" t="s">
        <v>268</v>
      </c>
    </row>
    <row r="753797" spans="9:9" x14ac:dyDescent="0.2">
      <c r="I753797" t="s">
        <v>270</v>
      </c>
    </row>
    <row r="753798" spans="9:9" x14ac:dyDescent="0.2">
      <c r="I753798" t="s">
        <v>272</v>
      </c>
    </row>
    <row r="753799" spans="9:9" x14ac:dyDescent="0.2">
      <c r="I753799" t="s">
        <v>274</v>
      </c>
    </row>
    <row r="753800" spans="9:9" x14ac:dyDescent="0.2">
      <c r="I753800" t="s">
        <v>276</v>
      </c>
    </row>
    <row r="753801" spans="9:9" x14ac:dyDescent="0.2">
      <c r="I753801" t="s">
        <v>278</v>
      </c>
    </row>
    <row r="753802" spans="9:9" x14ac:dyDescent="0.2">
      <c r="I753802" t="s">
        <v>280</v>
      </c>
    </row>
    <row r="753803" spans="9:9" x14ac:dyDescent="0.2">
      <c r="I753803" t="s">
        <v>282</v>
      </c>
    </row>
    <row r="753804" spans="9:9" x14ac:dyDescent="0.2">
      <c r="I753804" t="s">
        <v>284</v>
      </c>
    </row>
    <row r="753805" spans="9:9" x14ac:dyDescent="0.2">
      <c r="I753805" t="s">
        <v>286</v>
      </c>
    </row>
    <row r="753806" spans="9:9" x14ac:dyDescent="0.2">
      <c r="I753806" t="s">
        <v>288</v>
      </c>
    </row>
    <row r="753807" spans="9:9" x14ac:dyDescent="0.2">
      <c r="I753807" t="s">
        <v>290</v>
      </c>
    </row>
    <row r="753808" spans="9:9" x14ac:dyDescent="0.2">
      <c r="I753808" t="s">
        <v>292</v>
      </c>
    </row>
    <row r="753809" spans="9:9" x14ac:dyDescent="0.2">
      <c r="I753809" t="s">
        <v>294</v>
      </c>
    </row>
    <row r="753810" spans="9:9" x14ac:dyDescent="0.2">
      <c r="I753810" t="s">
        <v>296</v>
      </c>
    </row>
    <row r="753811" spans="9:9" x14ac:dyDescent="0.2">
      <c r="I753811" t="s">
        <v>298</v>
      </c>
    </row>
    <row r="753812" spans="9:9" x14ac:dyDescent="0.2">
      <c r="I753812" t="s">
        <v>300</v>
      </c>
    </row>
    <row r="753813" spans="9:9" x14ac:dyDescent="0.2">
      <c r="I753813" t="s">
        <v>302</v>
      </c>
    </row>
    <row r="753814" spans="9:9" x14ac:dyDescent="0.2">
      <c r="I753814" t="s">
        <v>304</v>
      </c>
    </row>
    <row r="753815" spans="9:9" x14ac:dyDescent="0.2">
      <c r="I753815" t="s">
        <v>306</v>
      </c>
    </row>
    <row r="753816" spans="9:9" x14ac:dyDescent="0.2">
      <c r="I753816" t="s">
        <v>308</v>
      </c>
    </row>
    <row r="753817" spans="9:9" x14ac:dyDescent="0.2">
      <c r="I753817" t="s">
        <v>310</v>
      </c>
    </row>
    <row r="753818" spans="9:9" x14ac:dyDescent="0.2">
      <c r="I753818" t="s">
        <v>312</v>
      </c>
    </row>
    <row r="753819" spans="9:9" x14ac:dyDescent="0.2">
      <c r="I753819" t="s">
        <v>314</v>
      </c>
    </row>
    <row r="753820" spans="9:9" x14ac:dyDescent="0.2">
      <c r="I753820" t="s">
        <v>316</v>
      </c>
    </row>
    <row r="753821" spans="9:9" x14ac:dyDescent="0.2">
      <c r="I753821" t="s">
        <v>318</v>
      </c>
    </row>
    <row r="753822" spans="9:9" x14ac:dyDescent="0.2">
      <c r="I753822" t="s">
        <v>320</v>
      </c>
    </row>
    <row r="753823" spans="9:9" x14ac:dyDescent="0.2">
      <c r="I753823" t="s">
        <v>322</v>
      </c>
    </row>
    <row r="753824" spans="9:9" x14ac:dyDescent="0.2">
      <c r="I753824" t="s">
        <v>324</v>
      </c>
    </row>
    <row r="753825" spans="9:9" x14ac:dyDescent="0.2">
      <c r="I753825" t="s">
        <v>326</v>
      </c>
    </row>
    <row r="753826" spans="9:9" x14ac:dyDescent="0.2">
      <c r="I753826" t="s">
        <v>328</v>
      </c>
    </row>
    <row r="753827" spans="9:9" x14ac:dyDescent="0.2">
      <c r="I753827" t="s">
        <v>330</v>
      </c>
    </row>
    <row r="753828" spans="9:9" x14ac:dyDescent="0.2">
      <c r="I753828" t="s">
        <v>332</v>
      </c>
    </row>
    <row r="753829" spans="9:9" x14ac:dyDescent="0.2">
      <c r="I753829" t="s">
        <v>334</v>
      </c>
    </row>
    <row r="753830" spans="9:9" x14ac:dyDescent="0.2">
      <c r="I753830" t="s">
        <v>336</v>
      </c>
    </row>
    <row r="753831" spans="9:9" x14ac:dyDescent="0.2">
      <c r="I753831" t="s">
        <v>338</v>
      </c>
    </row>
    <row r="753832" spans="9:9" x14ac:dyDescent="0.2">
      <c r="I753832" t="s">
        <v>340</v>
      </c>
    </row>
    <row r="753833" spans="9:9" x14ac:dyDescent="0.2">
      <c r="I753833" t="s">
        <v>342</v>
      </c>
    </row>
    <row r="753834" spans="9:9" x14ac:dyDescent="0.2">
      <c r="I753834" t="s">
        <v>344</v>
      </c>
    </row>
    <row r="753835" spans="9:9" x14ac:dyDescent="0.2">
      <c r="I753835" t="s">
        <v>346</v>
      </c>
    </row>
    <row r="753836" spans="9:9" x14ac:dyDescent="0.2">
      <c r="I753836" t="s">
        <v>348</v>
      </c>
    </row>
    <row r="753837" spans="9:9" x14ac:dyDescent="0.2">
      <c r="I753837" t="s">
        <v>350</v>
      </c>
    </row>
    <row r="753838" spans="9:9" x14ac:dyDescent="0.2">
      <c r="I753838" t="s">
        <v>352</v>
      </c>
    </row>
    <row r="753839" spans="9:9" x14ac:dyDescent="0.2">
      <c r="I753839" t="s">
        <v>354</v>
      </c>
    </row>
    <row r="753840" spans="9:9" x14ac:dyDescent="0.2">
      <c r="I753840" t="s">
        <v>356</v>
      </c>
    </row>
    <row r="753841" spans="9:9" x14ac:dyDescent="0.2">
      <c r="I753841" t="s">
        <v>358</v>
      </c>
    </row>
    <row r="753842" spans="9:9" x14ac:dyDescent="0.2">
      <c r="I753842" t="s">
        <v>360</v>
      </c>
    </row>
    <row r="753843" spans="9:9" x14ac:dyDescent="0.2">
      <c r="I753843" t="s">
        <v>362</v>
      </c>
    </row>
    <row r="753844" spans="9:9" x14ac:dyDescent="0.2">
      <c r="I753844" t="s">
        <v>364</v>
      </c>
    </row>
    <row r="753845" spans="9:9" x14ac:dyDescent="0.2">
      <c r="I753845" t="s">
        <v>366</v>
      </c>
    </row>
    <row r="753846" spans="9:9" x14ac:dyDescent="0.2">
      <c r="I753846" t="s">
        <v>368</v>
      </c>
    </row>
    <row r="753847" spans="9:9" x14ac:dyDescent="0.2">
      <c r="I753847" t="s">
        <v>370</v>
      </c>
    </row>
    <row r="753848" spans="9:9" x14ac:dyDescent="0.2">
      <c r="I753848" t="s">
        <v>372</v>
      </c>
    </row>
    <row r="753849" spans="9:9" x14ac:dyDescent="0.2">
      <c r="I753849" t="s">
        <v>374</v>
      </c>
    </row>
    <row r="753850" spans="9:9" x14ac:dyDescent="0.2">
      <c r="I753850" t="s">
        <v>376</v>
      </c>
    </row>
    <row r="753851" spans="9:9" x14ac:dyDescent="0.2">
      <c r="I753851" t="s">
        <v>378</v>
      </c>
    </row>
    <row r="753852" spans="9:9" x14ac:dyDescent="0.2">
      <c r="I753852" t="s">
        <v>380</v>
      </c>
    </row>
    <row r="753853" spans="9:9" x14ac:dyDescent="0.2">
      <c r="I753853" t="s">
        <v>382</v>
      </c>
    </row>
    <row r="753854" spans="9:9" x14ac:dyDescent="0.2">
      <c r="I753854" t="s">
        <v>384</v>
      </c>
    </row>
    <row r="753855" spans="9:9" x14ac:dyDescent="0.2">
      <c r="I753855" t="s">
        <v>386</v>
      </c>
    </row>
    <row r="753856" spans="9:9" x14ac:dyDescent="0.2">
      <c r="I753856" t="s">
        <v>388</v>
      </c>
    </row>
    <row r="753857" spans="9:9" x14ac:dyDescent="0.2">
      <c r="I753857" t="s">
        <v>390</v>
      </c>
    </row>
    <row r="753858" spans="9:9" x14ac:dyDescent="0.2">
      <c r="I753858" t="s">
        <v>392</v>
      </c>
    </row>
    <row r="753859" spans="9:9" x14ac:dyDescent="0.2">
      <c r="I753859" t="s">
        <v>394</v>
      </c>
    </row>
    <row r="753860" spans="9:9" x14ac:dyDescent="0.2">
      <c r="I753860" t="s">
        <v>396</v>
      </c>
    </row>
    <row r="753861" spans="9:9" x14ac:dyDescent="0.2">
      <c r="I753861" t="s">
        <v>398</v>
      </c>
    </row>
    <row r="770049" spans="9:9" x14ac:dyDescent="0.2">
      <c r="I770049" t="s">
        <v>6</v>
      </c>
    </row>
    <row r="770050" spans="9:9" x14ac:dyDescent="0.2">
      <c r="I770050" t="s">
        <v>8</v>
      </c>
    </row>
    <row r="770051" spans="9:9" x14ac:dyDescent="0.2">
      <c r="I770051" t="s">
        <v>10</v>
      </c>
    </row>
    <row r="770052" spans="9:9" x14ac:dyDescent="0.2">
      <c r="I770052" t="s">
        <v>12</v>
      </c>
    </row>
    <row r="770053" spans="9:9" x14ac:dyDescent="0.2">
      <c r="I770053" t="s">
        <v>14</v>
      </c>
    </row>
    <row r="770054" spans="9:9" x14ac:dyDescent="0.2">
      <c r="I770054" t="s">
        <v>16</v>
      </c>
    </row>
    <row r="770055" spans="9:9" x14ac:dyDescent="0.2">
      <c r="I770055" t="s">
        <v>18</v>
      </c>
    </row>
    <row r="770056" spans="9:9" x14ac:dyDescent="0.2">
      <c r="I770056" t="s">
        <v>20</v>
      </c>
    </row>
    <row r="770057" spans="9:9" x14ac:dyDescent="0.2">
      <c r="I770057" t="s">
        <v>22</v>
      </c>
    </row>
    <row r="770058" spans="9:9" x14ac:dyDescent="0.2">
      <c r="I770058" t="s">
        <v>24</v>
      </c>
    </row>
    <row r="770059" spans="9:9" x14ac:dyDescent="0.2">
      <c r="I770059" t="s">
        <v>26</v>
      </c>
    </row>
    <row r="770060" spans="9:9" x14ac:dyDescent="0.2">
      <c r="I770060" t="s">
        <v>28</v>
      </c>
    </row>
    <row r="770061" spans="9:9" x14ac:dyDescent="0.2">
      <c r="I770061" t="s">
        <v>30</v>
      </c>
    </row>
    <row r="770062" spans="9:9" x14ac:dyDescent="0.2">
      <c r="I770062" t="s">
        <v>32</v>
      </c>
    </row>
    <row r="770063" spans="9:9" x14ac:dyDescent="0.2">
      <c r="I770063" t="s">
        <v>34</v>
      </c>
    </row>
    <row r="770064" spans="9:9" x14ac:dyDescent="0.2">
      <c r="I770064" t="s">
        <v>36</v>
      </c>
    </row>
    <row r="770065" spans="9:9" x14ac:dyDescent="0.2">
      <c r="I770065" t="s">
        <v>38</v>
      </c>
    </row>
    <row r="770066" spans="9:9" x14ac:dyDescent="0.2">
      <c r="I770066" t="s">
        <v>40</v>
      </c>
    </row>
    <row r="770067" spans="9:9" x14ac:dyDescent="0.2">
      <c r="I770067" t="s">
        <v>42</v>
      </c>
    </row>
    <row r="770068" spans="9:9" x14ac:dyDescent="0.2">
      <c r="I770068" t="s">
        <v>44</v>
      </c>
    </row>
    <row r="770069" spans="9:9" x14ac:dyDescent="0.2">
      <c r="I770069" t="s">
        <v>46</v>
      </c>
    </row>
    <row r="770070" spans="9:9" x14ac:dyDescent="0.2">
      <c r="I770070" t="s">
        <v>48</v>
      </c>
    </row>
    <row r="770071" spans="9:9" x14ac:dyDescent="0.2">
      <c r="I770071" t="s">
        <v>50</v>
      </c>
    </row>
    <row r="770072" spans="9:9" x14ac:dyDescent="0.2">
      <c r="I770072" t="s">
        <v>52</v>
      </c>
    </row>
    <row r="770073" spans="9:9" x14ac:dyDescent="0.2">
      <c r="I770073" t="s">
        <v>54</v>
      </c>
    </row>
    <row r="770074" spans="9:9" x14ac:dyDescent="0.2">
      <c r="I770074" t="s">
        <v>56</v>
      </c>
    </row>
    <row r="770075" spans="9:9" x14ac:dyDescent="0.2">
      <c r="I770075" t="s">
        <v>58</v>
      </c>
    </row>
    <row r="770076" spans="9:9" x14ac:dyDescent="0.2">
      <c r="I770076" t="s">
        <v>60</v>
      </c>
    </row>
    <row r="770077" spans="9:9" x14ac:dyDescent="0.2">
      <c r="I770077" t="s">
        <v>62</v>
      </c>
    </row>
    <row r="770078" spans="9:9" x14ac:dyDescent="0.2">
      <c r="I770078" t="s">
        <v>64</v>
      </c>
    </row>
    <row r="770079" spans="9:9" x14ac:dyDescent="0.2">
      <c r="I770079" t="s">
        <v>66</v>
      </c>
    </row>
    <row r="770080" spans="9:9" x14ac:dyDescent="0.2">
      <c r="I770080" t="s">
        <v>68</v>
      </c>
    </row>
    <row r="770081" spans="9:9" x14ac:dyDescent="0.2">
      <c r="I770081" t="s">
        <v>70</v>
      </c>
    </row>
    <row r="770082" spans="9:9" x14ac:dyDescent="0.2">
      <c r="I770082" t="s">
        <v>72</v>
      </c>
    </row>
    <row r="770083" spans="9:9" x14ac:dyDescent="0.2">
      <c r="I770083" t="s">
        <v>74</v>
      </c>
    </row>
    <row r="770084" spans="9:9" x14ac:dyDescent="0.2">
      <c r="I770084" t="s">
        <v>76</v>
      </c>
    </row>
    <row r="770085" spans="9:9" x14ac:dyDescent="0.2">
      <c r="I770085" t="s">
        <v>78</v>
      </c>
    </row>
    <row r="770086" spans="9:9" x14ac:dyDescent="0.2">
      <c r="I770086" t="s">
        <v>80</v>
      </c>
    </row>
    <row r="770087" spans="9:9" x14ac:dyDescent="0.2">
      <c r="I770087" t="s">
        <v>82</v>
      </c>
    </row>
    <row r="770088" spans="9:9" x14ac:dyDescent="0.2">
      <c r="I770088" t="s">
        <v>84</v>
      </c>
    </row>
    <row r="770089" spans="9:9" x14ac:dyDescent="0.2">
      <c r="I770089" t="s">
        <v>86</v>
      </c>
    </row>
    <row r="770090" spans="9:9" x14ac:dyDescent="0.2">
      <c r="I770090" t="s">
        <v>88</v>
      </c>
    </row>
    <row r="770091" spans="9:9" x14ac:dyDescent="0.2">
      <c r="I770091" t="s">
        <v>90</v>
      </c>
    </row>
    <row r="770092" spans="9:9" x14ac:dyDescent="0.2">
      <c r="I770092" t="s">
        <v>92</v>
      </c>
    </row>
    <row r="770093" spans="9:9" x14ac:dyDescent="0.2">
      <c r="I770093" t="s">
        <v>94</v>
      </c>
    </row>
    <row r="770094" spans="9:9" x14ac:dyDescent="0.2">
      <c r="I770094" t="s">
        <v>96</v>
      </c>
    </row>
    <row r="770095" spans="9:9" x14ac:dyDescent="0.2">
      <c r="I770095" t="s">
        <v>98</v>
      </c>
    </row>
    <row r="770096" spans="9:9" x14ac:dyDescent="0.2">
      <c r="I770096" t="s">
        <v>100</v>
      </c>
    </row>
    <row r="770097" spans="9:9" x14ac:dyDescent="0.2">
      <c r="I770097" t="s">
        <v>102</v>
      </c>
    </row>
    <row r="770098" spans="9:9" x14ac:dyDescent="0.2">
      <c r="I770098" t="s">
        <v>104</v>
      </c>
    </row>
    <row r="770099" spans="9:9" x14ac:dyDescent="0.2">
      <c r="I770099" t="s">
        <v>106</v>
      </c>
    </row>
    <row r="770100" spans="9:9" x14ac:dyDescent="0.2">
      <c r="I770100" t="s">
        <v>108</v>
      </c>
    </row>
    <row r="770101" spans="9:9" x14ac:dyDescent="0.2">
      <c r="I770101" t="s">
        <v>110</v>
      </c>
    </row>
    <row r="770102" spans="9:9" x14ac:dyDescent="0.2">
      <c r="I770102" t="s">
        <v>112</v>
      </c>
    </row>
    <row r="770103" spans="9:9" x14ac:dyDescent="0.2">
      <c r="I770103" t="s">
        <v>114</v>
      </c>
    </row>
    <row r="770104" spans="9:9" x14ac:dyDescent="0.2">
      <c r="I770104" t="s">
        <v>116</v>
      </c>
    </row>
    <row r="770105" spans="9:9" x14ac:dyDescent="0.2">
      <c r="I770105" t="s">
        <v>118</v>
      </c>
    </row>
    <row r="770106" spans="9:9" x14ac:dyDescent="0.2">
      <c r="I770106" t="s">
        <v>120</v>
      </c>
    </row>
    <row r="770107" spans="9:9" x14ac:dyDescent="0.2">
      <c r="I770107" t="s">
        <v>122</v>
      </c>
    </row>
    <row r="770108" spans="9:9" x14ac:dyDescent="0.2">
      <c r="I770108" t="s">
        <v>124</v>
      </c>
    </row>
    <row r="770109" spans="9:9" x14ac:dyDescent="0.2">
      <c r="I770109" t="s">
        <v>126</v>
      </c>
    </row>
    <row r="770110" spans="9:9" x14ac:dyDescent="0.2">
      <c r="I770110" t="s">
        <v>128</v>
      </c>
    </row>
    <row r="770111" spans="9:9" x14ac:dyDescent="0.2">
      <c r="I770111" t="s">
        <v>130</v>
      </c>
    </row>
    <row r="770112" spans="9:9" x14ac:dyDescent="0.2">
      <c r="I770112" t="s">
        <v>132</v>
      </c>
    </row>
    <row r="770113" spans="9:9" x14ac:dyDescent="0.2">
      <c r="I770113" t="s">
        <v>134</v>
      </c>
    </row>
    <row r="770114" spans="9:9" x14ac:dyDescent="0.2">
      <c r="I770114" t="s">
        <v>136</v>
      </c>
    </row>
    <row r="770115" spans="9:9" x14ac:dyDescent="0.2">
      <c r="I770115" t="s">
        <v>138</v>
      </c>
    </row>
    <row r="770116" spans="9:9" x14ac:dyDescent="0.2">
      <c r="I770116" t="s">
        <v>140</v>
      </c>
    </row>
    <row r="770117" spans="9:9" x14ac:dyDescent="0.2">
      <c r="I770117" t="s">
        <v>142</v>
      </c>
    </row>
    <row r="770118" spans="9:9" x14ac:dyDescent="0.2">
      <c r="I770118" t="s">
        <v>144</v>
      </c>
    </row>
    <row r="770119" spans="9:9" x14ac:dyDescent="0.2">
      <c r="I770119" t="s">
        <v>146</v>
      </c>
    </row>
    <row r="770120" spans="9:9" x14ac:dyDescent="0.2">
      <c r="I770120" t="s">
        <v>148</v>
      </c>
    </row>
    <row r="770121" spans="9:9" x14ac:dyDescent="0.2">
      <c r="I770121" t="s">
        <v>150</v>
      </c>
    </row>
    <row r="770122" spans="9:9" x14ac:dyDescent="0.2">
      <c r="I770122" t="s">
        <v>152</v>
      </c>
    </row>
    <row r="770123" spans="9:9" x14ac:dyDescent="0.2">
      <c r="I770123" t="s">
        <v>154</v>
      </c>
    </row>
    <row r="770124" spans="9:9" x14ac:dyDescent="0.2">
      <c r="I770124" t="s">
        <v>156</v>
      </c>
    </row>
    <row r="770125" spans="9:9" x14ac:dyDescent="0.2">
      <c r="I770125" t="s">
        <v>158</v>
      </c>
    </row>
    <row r="770126" spans="9:9" x14ac:dyDescent="0.2">
      <c r="I770126" t="s">
        <v>160</v>
      </c>
    </row>
    <row r="770127" spans="9:9" x14ac:dyDescent="0.2">
      <c r="I770127" t="s">
        <v>162</v>
      </c>
    </row>
    <row r="770128" spans="9:9" x14ac:dyDescent="0.2">
      <c r="I770128" t="s">
        <v>164</v>
      </c>
    </row>
    <row r="770129" spans="9:9" x14ac:dyDescent="0.2">
      <c r="I770129" t="s">
        <v>166</v>
      </c>
    </row>
    <row r="770130" spans="9:9" x14ac:dyDescent="0.2">
      <c r="I770130" t="s">
        <v>168</v>
      </c>
    </row>
    <row r="770131" spans="9:9" x14ac:dyDescent="0.2">
      <c r="I770131" t="s">
        <v>170</v>
      </c>
    </row>
    <row r="770132" spans="9:9" x14ac:dyDescent="0.2">
      <c r="I770132" t="s">
        <v>172</v>
      </c>
    </row>
    <row r="770133" spans="9:9" x14ac:dyDescent="0.2">
      <c r="I770133" t="s">
        <v>174</v>
      </c>
    </row>
    <row r="770134" spans="9:9" x14ac:dyDescent="0.2">
      <c r="I770134" t="s">
        <v>176</v>
      </c>
    </row>
    <row r="770135" spans="9:9" x14ac:dyDescent="0.2">
      <c r="I770135" t="s">
        <v>178</v>
      </c>
    </row>
    <row r="770136" spans="9:9" x14ac:dyDescent="0.2">
      <c r="I770136" t="s">
        <v>180</v>
      </c>
    </row>
    <row r="770137" spans="9:9" x14ac:dyDescent="0.2">
      <c r="I770137" t="s">
        <v>182</v>
      </c>
    </row>
    <row r="770138" spans="9:9" x14ac:dyDescent="0.2">
      <c r="I770138" t="s">
        <v>184</v>
      </c>
    </row>
    <row r="770139" spans="9:9" x14ac:dyDescent="0.2">
      <c r="I770139" t="s">
        <v>186</v>
      </c>
    </row>
    <row r="770140" spans="9:9" x14ac:dyDescent="0.2">
      <c r="I770140" t="s">
        <v>188</v>
      </c>
    </row>
    <row r="770141" spans="9:9" x14ac:dyDescent="0.2">
      <c r="I770141" t="s">
        <v>190</v>
      </c>
    </row>
    <row r="770142" spans="9:9" x14ac:dyDescent="0.2">
      <c r="I770142" t="s">
        <v>192</v>
      </c>
    </row>
    <row r="770143" spans="9:9" x14ac:dyDescent="0.2">
      <c r="I770143" t="s">
        <v>194</v>
      </c>
    </row>
    <row r="770144" spans="9:9" x14ac:dyDescent="0.2">
      <c r="I770144" t="s">
        <v>196</v>
      </c>
    </row>
    <row r="770145" spans="9:9" x14ac:dyDescent="0.2">
      <c r="I770145" t="s">
        <v>198</v>
      </c>
    </row>
    <row r="770146" spans="9:9" x14ac:dyDescent="0.2">
      <c r="I770146" t="s">
        <v>200</v>
      </c>
    </row>
    <row r="770147" spans="9:9" x14ac:dyDescent="0.2">
      <c r="I770147" t="s">
        <v>202</v>
      </c>
    </row>
    <row r="770148" spans="9:9" x14ac:dyDescent="0.2">
      <c r="I770148" t="s">
        <v>204</v>
      </c>
    </row>
    <row r="770149" spans="9:9" x14ac:dyDescent="0.2">
      <c r="I770149" t="s">
        <v>206</v>
      </c>
    </row>
    <row r="770150" spans="9:9" x14ac:dyDescent="0.2">
      <c r="I770150" t="s">
        <v>208</v>
      </c>
    </row>
    <row r="770151" spans="9:9" x14ac:dyDescent="0.2">
      <c r="I770151" t="s">
        <v>210</v>
      </c>
    </row>
    <row r="770152" spans="9:9" x14ac:dyDescent="0.2">
      <c r="I770152" t="s">
        <v>212</v>
      </c>
    </row>
    <row r="770153" spans="9:9" x14ac:dyDescent="0.2">
      <c r="I770153" t="s">
        <v>214</v>
      </c>
    </row>
    <row r="770154" spans="9:9" x14ac:dyDescent="0.2">
      <c r="I770154" t="s">
        <v>216</v>
      </c>
    </row>
    <row r="770155" spans="9:9" x14ac:dyDescent="0.2">
      <c r="I770155" t="s">
        <v>218</v>
      </c>
    </row>
    <row r="770156" spans="9:9" x14ac:dyDescent="0.2">
      <c r="I770156" t="s">
        <v>220</v>
      </c>
    </row>
    <row r="770157" spans="9:9" x14ac:dyDescent="0.2">
      <c r="I770157" t="s">
        <v>222</v>
      </c>
    </row>
    <row r="770158" spans="9:9" x14ac:dyDescent="0.2">
      <c r="I770158" t="s">
        <v>224</v>
      </c>
    </row>
    <row r="770159" spans="9:9" x14ac:dyDescent="0.2">
      <c r="I770159" t="s">
        <v>226</v>
      </c>
    </row>
    <row r="770160" spans="9:9" x14ac:dyDescent="0.2">
      <c r="I770160" t="s">
        <v>228</v>
      </c>
    </row>
    <row r="770161" spans="9:9" x14ac:dyDescent="0.2">
      <c r="I770161" t="s">
        <v>230</v>
      </c>
    </row>
    <row r="770162" spans="9:9" x14ac:dyDescent="0.2">
      <c r="I770162" t="s">
        <v>232</v>
      </c>
    </row>
    <row r="770163" spans="9:9" x14ac:dyDescent="0.2">
      <c r="I770163" t="s">
        <v>234</v>
      </c>
    </row>
    <row r="770164" spans="9:9" x14ac:dyDescent="0.2">
      <c r="I770164" t="s">
        <v>236</v>
      </c>
    </row>
    <row r="770165" spans="9:9" x14ac:dyDescent="0.2">
      <c r="I770165" t="s">
        <v>238</v>
      </c>
    </row>
    <row r="770166" spans="9:9" x14ac:dyDescent="0.2">
      <c r="I770166" t="s">
        <v>240</v>
      </c>
    </row>
    <row r="770167" spans="9:9" x14ac:dyDescent="0.2">
      <c r="I770167" t="s">
        <v>242</v>
      </c>
    </row>
    <row r="770168" spans="9:9" x14ac:dyDescent="0.2">
      <c r="I770168" t="s">
        <v>244</v>
      </c>
    </row>
    <row r="770169" spans="9:9" x14ac:dyDescent="0.2">
      <c r="I770169" t="s">
        <v>246</v>
      </c>
    </row>
    <row r="770170" spans="9:9" x14ac:dyDescent="0.2">
      <c r="I770170" t="s">
        <v>248</v>
      </c>
    </row>
    <row r="770171" spans="9:9" x14ac:dyDescent="0.2">
      <c r="I770171" t="s">
        <v>250</v>
      </c>
    </row>
    <row r="770172" spans="9:9" x14ac:dyDescent="0.2">
      <c r="I770172" t="s">
        <v>252</v>
      </c>
    </row>
    <row r="770173" spans="9:9" x14ac:dyDescent="0.2">
      <c r="I770173" t="s">
        <v>254</v>
      </c>
    </row>
    <row r="770174" spans="9:9" x14ac:dyDescent="0.2">
      <c r="I770174" t="s">
        <v>256</v>
      </c>
    </row>
    <row r="770175" spans="9:9" x14ac:dyDescent="0.2">
      <c r="I770175" t="s">
        <v>258</v>
      </c>
    </row>
    <row r="770176" spans="9:9" x14ac:dyDescent="0.2">
      <c r="I770176" t="s">
        <v>260</v>
      </c>
    </row>
    <row r="770177" spans="9:9" x14ac:dyDescent="0.2">
      <c r="I770177" t="s">
        <v>262</v>
      </c>
    </row>
    <row r="770178" spans="9:9" x14ac:dyDescent="0.2">
      <c r="I770178" t="s">
        <v>264</v>
      </c>
    </row>
    <row r="770179" spans="9:9" x14ac:dyDescent="0.2">
      <c r="I770179" t="s">
        <v>266</v>
      </c>
    </row>
    <row r="770180" spans="9:9" x14ac:dyDescent="0.2">
      <c r="I770180" t="s">
        <v>268</v>
      </c>
    </row>
    <row r="770181" spans="9:9" x14ac:dyDescent="0.2">
      <c r="I770181" t="s">
        <v>270</v>
      </c>
    </row>
    <row r="770182" spans="9:9" x14ac:dyDescent="0.2">
      <c r="I770182" t="s">
        <v>272</v>
      </c>
    </row>
    <row r="770183" spans="9:9" x14ac:dyDescent="0.2">
      <c r="I770183" t="s">
        <v>274</v>
      </c>
    </row>
    <row r="770184" spans="9:9" x14ac:dyDescent="0.2">
      <c r="I770184" t="s">
        <v>276</v>
      </c>
    </row>
    <row r="770185" spans="9:9" x14ac:dyDescent="0.2">
      <c r="I770185" t="s">
        <v>278</v>
      </c>
    </row>
    <row r="770186" spans="9:9" x14ac:dyDescent="0.2">
      <c r="I770186" t="s">
        <v>280</v>
      </c>
    </row>
    <row r="770187" spans="9:9" x14ac:dyDescent="0.2">
      <c r="I770187" t="s">
        <v>282</v>
      </c>
    </row>
    <row r="770188" spans="9:9" x14ac:dyDescent="0.2">
      <c r="I770188" t="s">
        <v>284</v>
      </c>
    </row>
    <row r="770189" spans="9:9" x14ac:dyDescent="0.2">
      <c r="I770189" t="s">
        <v>286</v>
      </c>
    </row>
    <row r="770190" spans="9:9" x14ac:dyDescent="0.2">
      <c r="I770190" t="s">
        <v>288</v>
      </c>
    </row>
    <row r="770191" spans="9:9" x14ac:dyDescent="0.2">
      <c r="I770191" t="s">
        <v>290</v>
      </c>
    </row>
    <row r="770192" spans="9:9" x14ac:dyDescent="0.2">
      <c r="I770192" t="s">
        <v>292</v>
      </c>
    </row>
    <row r="770193" spans="9:9" x14ac:dyDescent="0.2">
      <c r="I770193" t="s">
        <v>294</v>
      </c>
    </row>
    <row r="770194" spans="9:9" x14ac:dyDescent="0.2">
      <c r="I770194" t="s">
        <v>296</v>
      </c>
    </row>
    <row r="770195" spans="9:9" x14ac:dyDescent="0.2">
      <c r="I770195" t="s">
        <v>298</v>
      </c>
    </row>
    <row r="770196" spans="9:9" x14ac:dyDescent="0.2">
      <c r="I770196" t="s">
        <v>300</v>
      </c>
    </row>
    <row r="770197" spans="9:9" x14ac:dyDescent="0.2">
      <c r="I770197" t="s">
        <v>302</v>
      </c>
    </row>
    <row r="770198" spans="9:9" x14ac:dyDescent="0.2">
      <c r="I770198" t="s">
        <v>304</v>
      </c>
    </row>
    <row r="770199" spans="9:9" x14ac:dyDescent="0.2">
      <c r="I770199" t="s">
        <v>306</v>
      </c>
    </row>
    <row r="770200" spans="9:9" x14ac:dyDescent="0.2">
      <c r="I770200" t="s">
        <v>308</v>
      </c>
    </row>
    <row r="770201" spans="9:9" x14ac:dyDescent="0.2">
      <c r="I770201" t="s">
        <v>310</v>
      </c>
    </row>
    <row r="770202" spans="9:9" x14ac:dyDescent="0.2">
      <c r="I770202" t="s">
        <v>312</v>
      </c>
    </row>
    <row r="770203" spans="9:9" x14ac:dyDescent="0.2">
      <c r="I770203" t="s">
        <v>314</v>
      </c>
    </row>
    <row r="770204" spans="9:9" x14ac:dyDescent="0.2">
      <c r="I770204" t="s">
        <v>316</v>
      </c>
    </row>
    <row r="770205" spans="9:9" x14ac:dyDescent="0.2">
      <c r="I770205" t="s">
        <v>318</v>
      </c>
    </row>
    <row r="770206" spans="9:9" x14ac:dyDescent="0.2">
      <c r="I770206" t="s">
        <v>320</v>
      </c>
    </row>
    <row r="770207" spans="9:9" x14ac:dyDescent="0.2">
      <c r="I770207" t="s">
        <v>322</v>
      </c>
    </row>
    <row r="770208" spans="9:9" x14ac:dyDescent="0.2">
      <c r="I770208" t="s">
        <v>324</v>
      </c>
    </row>
    <row r="770209" spans="9:9" x14ac:dyDescent="0.2">
      <c r="I770209" t="s">
        <v>326</v>
      </c>
    </row>
    <row r="770210" spans="9:9" x14ac:dyDescent="0.2">
      <c r="I770210" t="s">
        <v>328</v>
      </c>
    </row>
    <row r="770211" spans="9:9" x14ac:dyDescent="0.2">
      <c r="I770211" t="s">
        <v>330</v>
      </c>
    </row>
    <row r="770212" spans="9:9" x14ac:dyDescent="0.2">
      <c r="I770212" t="s">
        <v>332</v>
      </c>
    </row>
    <row r="770213" spans="9:9" x14ac:dyDescent="0.2">
      <c r="I770213" t="s">
        <v>334</v>
      </c>
    </row>
    <row r="770214" spans="9:9" x14ac:dyDescent="0.2">
      <c r="I770214" t="s">
        <v>336</v>
      </c>
    </row>
    <row r="770215" spans="9:9" x14ac:dyDescent="0.2">
      <c r="I770215" t="s">
        <v>338</v>
      </c>
    </row>
    <row r="770216" spans="9:9" x14ac:dyDescent="0.2">
      <c r="I770216" t="s">
        <v>340</v>
      </c>
    </row>
    <row r="770217" spans="9:9" x14ac:dyDescent="0.2">
      <c r="I770217" t="s">
        <v>342</v>
      </c>
    </row>
    <row r="770218" spans="9:9" x14ac:dyDescent="0.2">
      <c r="I770218" t="s">
        <v>344</v>
      </c>
    </row>
    <row r="770219" spans="9:9" x14ac:dyDescent="0.2">
      <c r="I770219" t="s">
        <v>346</v>
      </c>
    </row>
    <row r="770220" spans="9:9" x14ac:dyDescent="0.2">
      <c r="I770220" t="s">
        <v>348</v>
      </c>
    </row>
    <row r="770221" spans="9:9" x14ac:dyDescent="0.2">
      <c r="I770221" t="s">
        <v>350</v>
      </c>
    </row>
    <row r="770222" spans="9:9" x14ac:dyDescent="0.2">
      <c r="I770222" t="s">
        <v>352</v>
      </c>
    </row>
    <row r="770223" spans="9:9" x14ac:dyDescent="0.2">
      <c r="I770223" t="s">
        <v>354</v>
      </c>
    </row>
    <row r="770224" spans="9:9" x14ac:dyDescent="0.2">
      <c r="I770224" t="s">
        <v>356</v>
      </c>
    </row>
    <row r="770225" spans="9:9" x14ac:dyDescent="0.2">
      <c r="I770225" t="s">
        <v>358</v>
      </c>
    </row>
    <row r="770226" spans="9:9" x14ac:dyDescent="0.2">
      <c r="I770226" t="s">
        <v>360</v>
      </c>
    </row>
    <row r="770227" spans="9:9" x14ac:dyDescent="0.2">
      <c r="I770227" t="s">
        <v>362</v>
      </c>
    </row>
    <row r="770228" spans="9:9" x14ac:dyDescent="0.2">
      <c r="I770228" t="s">
        <v>364</v>
      </c>
    </row>
    <row r="770229" spans="9:9" x14ac:dyDescent="0.2">
      <c r="I770229" t="s">
        <v>366</v>
      </c>
    </row>
    <row r="770230" spans="9:9" x14ac:dyDescent="0.2">
      <c r="I770230" t="s">
        <v>368</v>
      </c>
    </row>
    <row r="770231" spans="9:9" x14ac:dyDescent="0.2">
      <c r="I770231" t="s">
        <v>370</v>
      </c>
    </row>
    <row r="770232" spans="9:9" x14ac:dyDescent="0.2">
      <c r="I770232" t="s">
        <v>372</v>
      </c>
    </row>
    <row r="770233" spans="9:9" x14ac:dyDescent="0.2">
      <c r="I770233" t="s">
        <v>374</v>
      </c>
    </row>
    <row r="770234" spans="9:9" x14ac:dyDescent="0.2">
      <c r="I770234" t="s">
        <v>376</v>
      </c>
    </row>
    <row r="770235" spans="9:9" x14ac:dyDescent="0.2">
      <c r="I770235" t="s">
        <v>378</v>
      </c>
    </row>
    <row r="770236" spans="9:9" x14ac:dyDescent="0.2">
      <c r="I770236" t="s">
        <v>380</v>
      </c>
    </row>
    <row r="770237" spans="9:9" x14ac:dyDescent="0.2">
      <c r="I770237" t="s">
        <v>382</v>
      </c>
    </row>
    <row r="770238" spans="9:9" x14ac:dyDescent="0.2">
      <c r="I770238" t="s">
        <v>384</v>
      </c>
    </row>
    <row r="770239" spans="9:9" x14ac:dyDescent="0.2">
      <c r="I770239" t="s">
        <v>386</v>
      </c>
    </row>
    <row r="770240" spans="9:9" x14ac:dyDescent="0.2">
      <c r="I770240" t="s">
        <v>388</v>
      </c>
    </row>
    <row r="770241" spans="9:9" x14ac:dyDescent="0.2">
      <c r="I770241" t="s">
        <v>390</v>
      </c>
    </row>
    <row r="770242" spans="9:9" x14ac:dyDescent="0.2">
      <c r="I770242" t="s">
        <v>392</v>
      </c>
    </row>
    <row r="770243" spans="9:9" x14ac:dyDescent="0.2">
      <c r="I770243" t="s">
        <v>394</v>
      </c>
    </row>
    <row r="770244" spans="9:9" x14ac:dyDescent="0.2">
      <c r="I770244" t="s">
        <v>396</v>
      </c>
    </row>
    <row r="770245" spans="9:9" x14ac:dyDescent="0.2">
      <c r="I770245" t="s">
        <v>398</v>
      </c>
    </row>
    <row r="786433" spans="9:9" x14ac:dyDescent="0.2">
      <c r="I786433" t="s">
        <v>6</v>
      </c>
    </row>
    <row r="786434" spans="9:9" x14ac:dyDescent="0.2">
      <c r="I786434" t="s">
        <v>8</v>
      </c>
    </row>
    <row r="786435" spans="9:9" x14ac:dyDescent="0.2">
      <c r="I786435" t="s">
        <v>10</v>
      </c>
    </row>
    <row r="786436" spans="9:9" x14ac:dyDescent="0.2">
      <c r="I786436" t="s">
        <v>12</v>
      </c>
    </row>
    <row r="786437" spans="9:9" x14ac:dyDescent="0.2">
      <c r="I786437" t="s">
        <v>14</v>
      </c>
    </row>
    <row r="786438" spans="9:9" x14ac:dyDescent="0.2">
      <c r="I786438" t="s">
        <v>16</v>
      </c>
    </row>
    <row r="786439" spans="9:9" x14ac:dyDescent="0.2">
      <c r="I786439" t="s">
        <v>18</v>
      </c>
    </row>
    <row r="786440" spans="9:9" x14ac:dyDescent="0.2">
      <c r="I786440" t="s">
        <v>20</v>
      </c>
    </row>
    <row r="786441" spans="9:9" x14ac:dyDescent="0.2">
      <c r="I786441" t="s">
        <v>22</v>
      </c>
    </row>
    <row r="786442" spans="9:9" x14ac:dyDescent="0.2">
      <c r="I786442" t="s">
        <v>24</v>
      </c>
    </row>
    <row r="786443" spans="9:9" x14ac:dyDescent="0.2">
      <c r="I786443" t="s">
        <v>26</v>
      </c>
    </row>
    <row r="786444" spans="9:9" x14ac:dyDescent="0.2">
      <c r="I786444" t="s">
        <v>28</v>
      </c>
    </row>
    <row r="786445" spans="9:9" x14ac:dyDescent="0.2">
      <c r="I786445" t="s">
        <v>30</v>
      </c>
    </row>
    <row r="786446" spans="9:9" x14ac:dyDescent="0.2">
      <c r="I786446" t="s">
        <v>32</v>
      </c>
    </row>
    <row r="786447" spans="9:9" x14ac:dyDescent="0.2">
      <c r="I786447" t="s">
        <v>34</v>
      </c>
    </row>
    <row r="786448" spans="9:9" x14ac:dyDescent="0.2">
      <c r="I786448" t="s">
        <v>36</v>
      </c>
    </row>
    <row r="786449" spans="9:9" x14ac:dyDescent="0.2">
      <c r="I786449" t="s">
        <v>38</v>
      </c>
    </row>
    <row r="786450" spans="9:9" x14ac:dyDescent="0.2">
      <c r="I786450" t="s">
        <v>40</v>
      </c>
    </row>
    <row r="786451" spans="9:9" x14ac:dyDescent="0.2">
      <c r="I786451" t="s">
        <v>42</v>
      </c>
    </row>
    <row r="786452" spans="9:9" x14ac:dyDescent="0.2">
      <c r="I786452" t="s">
        <v>44</v>
      </c>
    </row>
    <row r="786453" spans="9:9" x14ac:dyDescent="0.2">
      <c r="I786453" t="s">
        <v>46</v>
      </c>
    </row>
    <row r="786454" spans="9:9" x14ac:dyDescent="0.2">
      <c r="I786454" t="s">
        <v>48</v>
      </c>
    </row>
    <row r="786455" spans="9:9" x14ac:dyDescent="0.2">
      <c r="I786455" t="s">
        <v>50</v>
      </c>
    </row>
    <row r="786456" spans="9:9" x14ac:dyDescent="0.2">
      <c r="I786456" t="s">
        <v>52</v>
      </c>
    </row>
    <row r="786457" spans="9:9" x14ac:dyDescent="0.2">
      <c r="I786457" t="s">
        <v>54</v>
      </c>
    </row>
    <row r="786458" spans="9:9" x14ac:dyDescent="0.2">
      <c r="I786458" t="s">
        <v>56</v>
      </c>
    </row>
    <row r="786459" spans="9:9" x14ac:dyDescent="0.2">
      <c r="I786459" t="s">
        <v>58</v>
      </c>
    </row>
    <row r="786460" spans="9:9" x14ac:dyDescent="0.2">
      <c r="I786460" t="s">
        <v>60</v>
      </c>
    </row>
    <row r="786461" spans="9:9" x14ac:dyDescent="0.2">
      <c r="I786461" t="s">
        <v>62</v>
      </c>
    </row>
    <row r="786462" spans="9:9" x14ac:dyDescent="0.2">
      <c r="I786462" t="s">
        <v>64</v>
      </c>
    </row>
    <row r="786463" spans="9:9" x14ac:dyDescent="0.2">
      <c r="I786463" t="s">
        <v>66</v>
      </c>
    </row>
    <row r="786464" spans="9:9" x14ac:dyDescent="0.2">
      <c r="I786464" t="s">
        <v>68</v>
      </c>
    </row>
    <row r="786465" spans="9:9" x14ac:dyDescent="0.2">
      <c r="I786465" t="s">
        <v>70</v>
      </c>
    </row>
    <row r="786466" spans="9:9" x14ac:dyDescent="0.2">
      <c r="I786466" t="s">
        <v>72</v>
      </c>
    </row>
    <row r="786467" spans="9:9" x14ac:dyDescent="0.2">
      <c r="I786467" t="s">
        <v>74</v>
      </c>
    </row>
    <row r="786468" spans="9:9" x14ac:dyDescent="0.2">
      <c r="I786468" t="s">
        <v>76</v>
      </c>
    </row>
    <row r="786469" spans="9:9" x14ac:dyDescent="0.2">
      <c r="I786469" t="s">
        <v>78</v>
      </c>
    </row>
    <row r="786470" spans="9:9" x14ac:dyDescent="0.2">
      <c r="I786470" t="s">
        <v>80</v>
      </c>
    </row>
    <row r="786471" spans="9:9" x14ac:dyDescent="0.2">
      <c r="I786471" t="s">
        <v>82</v>
      </c>
    </row>
    <row r="786472" spans="9:9" x14ac:dyDescent="0.2">
      <c r="I786472" t="s">
        <v>84</v>
      </c>
    </row>
    <row r="786473" spans="9:9" x14ac:dyDescent="0.2">
      <c r="I786473" t="s">
        <v>86</v>
      </c>
    </row>
    <row r="786474" spans="9:9" x14ac:dyDescent="0.2">
      <c r="I786474" t="s">
        <v>88</v>
      </c>
    </row>
    <row r="786475" spans="9:9" x14ac:dyDescent="0.2">
      <c r="I786475" t="s">
        <v>90</v>
      </c>
    </row>
    <row r="786476" spans="9:9" x14ac:dyDescent="0.2">
      <c r="I786476" t="s">
        <v>92</v>
      </c>
    </row>
    <row r="786477" spans="9:9" x14ac:dyDescent="0.2">
      <c r="I786477" t="s">
        <v>94</v>
      </c>
    </row>
    <row r="786478" spans="9:9" x14ac:dyDescent="0.2">
      <c r="I786478" t="s">
        <v>96</v>
      </c>
    </row>
    <row r="786479" spans="9:9" x14ac:dyDescent="0.2">
      <c r="I786479" t="s">
        <v>98</v>
      </c>
    </row>
    <row r="786480" spans="9:9" x14ac:dyDescent="0.2">
      <c r="I786480" t="s">
        <v>100</v>
      </c>
    </row>
    <row r="786481" spans="9:9" x14ac:dyDescent="0.2">
      <c r="I786481" t="s">
        <v>102</v>
      </c>
    </row>
    <row r="786482" spans="9:9" x14ac:dyDescent="0.2">
      <c r="I786482" t="s">
        <v>104</v>
      </c>
    </row>
    <row r="786483" spans="9:9" x14ac:dyDescent="0.2">
      <c r="I786483" t="s">
        <v>106</v>
      </c>
    </row>
    <row r="786484" spans="9:9" x14ac:dyDescent="0.2">
      <c r="I786484" t="s">
        <v>108</v>
      </c>
    </row>
    <row r="786485" spans="9:9" x14ac:dyDescent="0.2">
      <c r="I786485" t="s">
        <v>110</v>
      </c>
    </row>
    <row r="786486" spans="9:9" x14ac:dyDescent="0.2">
      <c r="I786486" t="s">
        <v>112</v>
      </c>
    </row>
    <row r="786487" spans="9:9" x14ac:dyDescent="0.2">
      <c r="I786487" t="s">
        <v>114</v>
      </c>
    </row>
    <row r="786488" spans="9:9" x14ac:dyDescent="0.2">
      <c r="I786488" t="s">
        <v>116</v>
      </c>
    </row>
    <row r="786489" spans="9:9" x14ac:dyDescent="0.2">
      <c r="I786489" t="s">
        <v>118</v>
      </c>
    </row>
    <row r="786490" spans="9:9" x14ac:dyDescent="0.2">
      <c r="I786490" t="s">
        <v>120</v>
      </c>
    </row>
    <row r="786491" spans="9:9" x14ac:dyDescent="0.2">
      <c r="I786491" t="s">
        <v>122</v>
      </c>
    </row>
    <row r="786492" spans="9:9" x14ac:dyDescent="0.2">
      <c r="I786492" t="s">
        <v>124</v>
      </c>
    </row>
    <row r="786493" spans="9:9" x14ac:dyDescent="0.2">
      <c r="I786493" t="s">
        <v>126</v>
      </c>
    </row>
    <row r="786494" spans="9:9" x14ac:dyDescent="0.2">
      <c r="I786494" t="s">
        <v>128</v>
      </c>
    </row>
    <row r="786495" spans="9:9" x14ac:dyDescent="0.2">
      <c r="I786495" t="s">
        <v>130</v>
      </c>
    </row>
    <row r="786496" spans="9:9" x14ac:dyDescent="0.2">
      <c r="I786496" t="s">
        <v>132</v>
      </c>
    </row>
    <row r="786497" spans="9:9" x14ac:dyDescent="0.2">
      <c r="I786497" t="s">
        <v>134</v>
      </c>
    </row>
    <row r="786498" spans="9:9" x14ac:dyDescent="0.2">
      <c r="I786498" t="s">
        <v>136</v>
      </c>
    </row>
    <row r="786499" spans="9:9" x14ac:dyDescent="0.2">
      <c r="I786499" t="s">
        <v>138</v>
      </c>
    </row>
    <row r="786500" spans="9:9" x14ac:dyDescent="0.2">
      <c r="I786500" t="s">
        <v>140</v>
      </c>
    </row>
    <row r="786501" spans="9:9" x14ac:dyDescent="0.2">
      <c r="I786501" t="s">
        <v>142</v>
      </c>
    </row>
    <row r="786502" spans="9:9" x14ac:dyDescent="0.2">
      <c r="I786502" t="s">
        <v>144</v>
      </c>
    </row>
    <row r="786503" spans="9:9" x14ac:dyDescent="0.2">
      <c r="I786503" t="s">
        <v>146</v>
      </c>
    </row>
    <row r="786504" spans="9:9" x14ac:dyDescent="0.2">
      <c r="I786504" t="s">
        <v>148</v>
      </c>
    </row>
    <row r="786505" spans="9:9" x14ac:dyDescent="0.2">
      <c r="I786505" t="s">
        <v>150</v>
      </c>
    </row>
    <row r="786506" spans="9:9" x14ac:dyDescent="0.2">
      <c r="I786506" t="s">
        <v>152</v>
      </c>
    </row>
    <row r="786507" spans="9:9" x14ac:dyDescent="0.2">
      <c r="I786507" t="s">
        <v>154</v>
      </c>
    </row>
    <row r="786508" spans="9:9" x14ac:dyDescent="0.2">
      <c r="I786508" t="s">
        <v>156</v>
      </c>
    </row>
    <row r="786509" spans="9:9" x14ac:dyDescent="0.2">
      <c r="I786509" t="s">
        <v>158</v>
      </c>
    </row>
    <row r="786510" spans="9:9" x14ac:dyDescent="0.2">
      <c r="I786510" t="s">
        <v>160</v>
      </c>
    </row>
    <row r="786511" spans="9:9" x14ac:dyDescent="0.2">
      <c r="I786511" t="s">
        <v>162</v>
      </c>
    </row>
    <row r="786512" spans="9:9" x14ac:dyDescent="0.2">
      <c r="I786512" t="s">
        <v>164</v>
      </c>
    </row>
    <row r="786513" spans="9:9" x14ac:dyDescent="0.2">
      <c r="I786513" t="s">
        <v>166</v>
      </c>
    </row>
    <row r="786514" spans="9:9" x14ac:dyDescent="0.2">
      <c r="I786514" t="s">
        <v>168</v>
      </c>
    </row>
    <row r="786515" spans="9:9" x14ac:dyDescent="0.2">
      <c r="I786515" t="s">
        <v>170</v>
      </c>
    </row>
    <row r="786516" spans="9:9" x14ac:dyDescent="0.2">
      <c r="I786516" t="s">
        <v>172</v>
      </c>
    </row>
    <row r="786517" spans="9:9" x14ac:dyDescent="0.2">
      <c r="I786517" t="s">
        <v>174</v>
      </c>
    </row>
    <row r="786518" spans="9:9" x14ac:dyDescent="0.2">
      <c r="I786518" t="s">
        <v>176</v>
      </c>
    </row>
    <row r="786519" spans="9:9" x14ac:dyDescent="0.2">
      <c r="I786519" t="s">
        <v>178</v>
      </c>
    </row>
    <row r="786520" spans="9:9" x14ac:dyDescent="0.2">
      <c r="I786520" t="s">
        <v>180</v>
      </c>
    </row>
    <row r="786521" spans="9:9" x14ac:dyDescent="0.2">
      <c r="I786521" t="s">
        <v>182</v>
      </c>
    </row>
    <row r="786522" spans="9:9" x14ac:dyDescent="0.2">
      <c r="I786522" t="s">
        <v>184</v>
      </c>
    </row>
    <row r="786523" spans="9:9" x14ac:dyDescent="0.2">
      <c r="I786523" t="s">
        <v>186</v>
      </c>
    </row>
    <row r="786524" spans="9:9" x14ac:dyDescent="0.2">
      <c r="I786524" t="s">
        <v>188</v>
      </c>
    </row>
    <row r="786525" spans="9:9" x14ac:dyDescent="0.2">
      <c r="I786525" t="s">
        <v>190</v>
      </c>
    </row>
    <row r="786526" spans="9:9" x14ac:dyDescent="0.2">
      <c r="I786526" t="s">
        <v>192</v>
      </c>
    </row>
    <row r="786527" spans="9:9" x14ac:dyDescent="0.2">
      <c r="I786527" t="s">
        <v>194</v>
      </c>
    </row>
    <row r="786528" spans="9:9" x14ac:dyDescent="0.2">
      <c r="I786528" t="s">
        <v>196</v>
      </c>
    </row>
    <row r="786529" spans="9:9" x14ac:dyDescent="0.2">
      <c r="I786529" t="s">
        <v>198</v>
      </c>
    </row>
    <row r="786530" spans="9:9" x14ac:dyDescent="0.2">
      <c r="I786530" t="s">
        <v>200</v>
      </c>
    </row>
    <row r="786531" spans="9:9" x14ac:dyDescent="0.2">
      <c r="I786531" t="s">
        <v>202</v>
      </c>
    </row>
    <row r="786532" spans="9:9" x14ac:dyDescent="0.2">
      <c r="I786532" t="s">
        <v>204</v>
      </c>
    </row>
    <row r="786533" spans="9:9" x14ac:dyDescent="0.2">
      <c r="I786533" t="s">
        <v>206</v>
      </c>
    </row>
    <row r="786534" spans="9:9" x14ac:dyDescent="0.2">
      <c r="I786534" t="s">
        <v>208</v>
      </c>
    </row>
    <row r="786535" spans="9:9" x14ac:dyDescent="0.2">
      <c r="I786535" t="s">
        <v>210</v>
      </c>
    </row>
    <row r="786536" spans="9:9" x14ac:dyDescent="0.2">
      <c r="I786536" t="s">
        <v>212</v>
      </c>
    </row>
    <row r="786537" spans="9:9" x14ac:dyDescent="0.2">
      <c r="I786537" t="s">
        <v>214</v>
      </c>
    </row>
    <row r="786538" spans="9:9" x14ac:dyDescent="0.2">
      <c r="I786538" t="s">
        <v>216</v>
      </c>
    </row>
    <row r="786539" spans="9:9" x14ac:dyDescent="0.2">
      <c r="I786539" t="s">
        <v>218</v>
      </c>
    </row>
    <row r="786540" spans="9:9" x14ac:dyDescent="0.2">
      <c r="I786540" t="s">
        <v>220</v>
      </c>
    </row>
    <row r="786541" spans="9:9" x14ac:dyDescent="0.2">
      <c r="I786541" t="s">
        <v>222</v>
      </c>
    </row>
    <row r="786542" spans="9:9" x14ac:dyDescent="0.2">
      <c r="I786542" t="s">
        <v>224</v>
      </c>
    </row>
    <row r="786543" spans="9:9" x14ac:dyDescent="0.2">
      <c r="I786543" t="s">
        <v>226</v>
      </c>
    </row>
    <row r="786544" spans="9:9" x14ac:dyDescent="0.2">
      <c r="I786544" t="s">
        <v>228</v>
      </c>
    </row>
    <row r="786545" spans="9:9" x14ac:dyDescent="0.2">
      <c r="I786545" t="s">
        <v>230</v>
      </c>
    </row>
    <row r="786546" spans="9:9" x14ac:dyDescent="0.2">
      <c r="I786546" t="s">
        <v>232</v>
      </c>
    </row>
    <row r="786547" spans="9:9" x14ac:dyDescent="0.2">
      <c r="I786547" t="s">
        <v>234</v>
      </c>
    </row>
    <row r="786548" spans="9:9" x14ac:dyDescent="0.2">
      <c r="I786548" t="s">
        <v>236</v>
      </c>
    </row>
    <row r="786549" spans="9:9" x14ac:dyDescent="0.2">
      <c r="I786549" t="s">
        <v>238</v>
      </c>
    </row>
    <row r="786550" spans="9:9" x14ac:dyDescent="0.2">
      <c r="I786550" t="s">
        <v>240</v>
      </c>
    </row>
    <row r="786551" spans="9:9" x14ac:dyDescent="0.2">
      <c r="I786551" t="s">
        <v>242</v>
      </c>
    </row>
    <row r="786552" spans="9:9" x14ac:dyDescent="0.2">
      <c r="I786552" t="s">
        <v>244</v>
      </c>
    </row>
    <row r="786553" spans="9:9" x14ac:dyDescent="0.2">
      <c r="I786553" t="s">
        <v>246</v>
      </c>
    </row>
    <row r="786554" spans="9:9" x14ac:dyDescent="0.2">
      <c r="I786554" t="s">
        <v>248</v>
      </c>
    </row>
    <row r="786555" spans="9:9" x14ac:dyDescent="0.2">
      <c r="I786555" t="s">
        <v>250</v>
      </c>
    </row>
    <row r="786556" spans="9:9" x14ac:dyDescent="0.2">
      <c r="I786556" t="s">
        <v>252</v>
      </c>
    </row>
    <row r="786557" spans="9:9" x14ac:dyDescent="0.2">
      <c r="I786557" t="s">
        <v>254</v>
      </c>
    </row>
    <row r="786558" spans="9:9" x14ac:dyDescent="0.2">
      <c r="I786558" t="s">
        <v>256</v>
      </c>
    </row>
    <row r="786559" spans="9:9" x14ac:dyDescent="0.2">
      <c r="I786559" t="s">
        <v>258</v>
      </c>
    </row>
    <row r="786560" spans="9:9" x14ac:dyDescent="0.2">
      <c r="I786560" t="s">
        <v>260</v>
      </c>
    </row>
    <row r="786561" spans="9:9" x14ac:dyDescent="0.2">
      <c r="I786561" t="s">
        <v>262</v>
      </c>
    </row>
    <row r="786562" spans="9:9" x14ac:dyDescent="0.2">
      <c r="I786562" t="s">
        <v>264</v>
      </c>
    </row>
    <row r="786563" spans="9:9" x14ac:dyDescent="0.2">
      <c r="I786563" t="s">
        <v>266</v>
      </c>
    </row>
    <row r="786564" spans="9:9" x14ac:dyDescent="0.2">
      <c r="I786564" t="s">
        <v>268</v>
      </c>
    </row>
    <row r="786565" spans="9:9" x14ac:dyDescent="0.2">
      <c r="I786565" t="s">
        <v>270</v>
      </c>
    </row>
    <row r="786566" spans="9:9" x14ac:dyDescent="0.2">
      <c r="I786566" t="s">
        <v>272</v>
      </c>
    </row>
    <row r="786567" spans="9:9" x14ac:dyDescent="0.2">
      <c r="I786567" t="s">
        <v>274</v>
      </c>
    </row>
    <row r="786568" spans="9:9" x14ac:dyDescent="0.2">
      <c r="I786568" t="s">
        <v>276</v>
      </c>
    </row>
    <row r="786569" spans="9:9" x14ac:dyDescent="0.2">
      <c r="I786569" t="s">
        <v>278</v>
      </c>
    </row>
    <row r="786570" spans="9:9" x14ac:dyDescent="0.2">
      <c r="I786570" t="s">
        <v>280</v>
      </c>
    </row>
    <row r="786571" spans="9:9" x14ac:dyDescent="0.2">
      <c r="I786571" t="s">
        <v>282</v>
      </c>
    </row>
    <row r="786572" spans="9:9" x14ac:dyDescent="0.2">
      <c r="I786572" t="s">
        <v>284</v>
      </c>
    </row>
    <row r="786573" spans="9:9" x14ac:dyDescent="0.2">
      <c r="I786573" t="s">
        <v>286</v>
      </c>
    </row>
    <row r="786574" spans="9:9" x14ac:dyDescent="0.2">
      <c r="I786574" t="s">
        <v>288</v>
      </c>
    </row>
    <row r="786575" spans="9:9" x14ac:dyDescent="0.2">
      <c r="I786575" t="s">
        <v>290</v>
      </c>
    </row>
    <row r="786576" spans="9:9" x14ac:dyDescent="0.2">
      <c r="I786576" t="s">
        <v>292</v>
      </c>
    </row>
    <row r="786577" spans="9:9" x14ac:dyDescent="0.2">
      <c r="I786577" t="s">
        <v>294</v>
      </c>
    </row>
    <row r="786578" spans="9:9" x14ac:dyDescent="0.2">
      <c r="I786578" t="s">
        <v>296</v>
      </c>
    </row>
    <row r="786579" spans="9:9" x14ac:dyDescent="0.2">
      <c r="I786579" t="s">
        <v>298</v>
      </c>
    </row>
    <row r="786580" spans="9:9" x14ac:dyDescent="0.2">
      <c r="I786580" t="s">
        <v>300</v>
      </c>
    </row>
    <row r="786581" spans="9:9" x14ac:dyDescent="0.2">
      <c r="I786581" t="s">
        <v>302</v>
      </c>
    </row>
    <row r="786582" spans="9:9" x14ac:dyDescent="0.2">
      <c r="I786582" t="s">
        <v>304</v>
      </c>
    </row>
    <row r="786583" spans="9:9" x14ac:dyDescent="0.2">
      <c r="I786583" t="s">
        <v>306</v>
      </c>
    </row>
    <row r="786584" spans="9:9" x14ac:dyDescent="0.2">
      <c r="I786584" t="s">
        <v>308</v>
      </c>
    </row>
    <row r="786585" spans="9:9" x14ac:dyDescent="0.2">
      <c r="I786585" t="s">
        <v>310</v>
      </c>
    </row>
    <row r="786586" spans="9:9" x14ac:dyDescent="0.2">
      <c r="I786586" t="s">
        <v>312</v>
      </c>
    </row>
    <row r="786587" spans="9:9" x14ac:dyDescent="0.2">
      <c r="I786587" t="s">
        <v>314</v>
      </c>
    </row>
    <row r="786588" spans="9:9" x14ac:dyDescent="0.2">
      <c r="I786588" t="s">
        <v>316</v>
      </c>
    </row>
    <row r="786589" spans="9:9" x14ac:dyDescent="0.2">
      <c r="I786589" t="s">
        <v>318</v>
      </c>
    </row>
    <row r="786590" spans="9:9" x14ac:dyDescent="0.2">
      <c r="I786590" t="s">
        <v>320</v>
      </c>
    </row>
    <row r="786591" spans="9:9" x14ac:dyDescent="0.2">
      <c r="I786591" t="s">
        <v>322</v>
      </c>
    </row>
    <row r="786592" spans="9:9" x14ac:dyDescent="0.2">
      <c r="I786592" t="s">
        <v>324</v>
      </c>
    </row>
    <row r="786593" spans="9:9" x14ac:dyDescent="0.2">
      <c r="I786593" t="s">
        <v>326</v>
      </c>
    </row>
    <row r="786594" spans="9:9" x14ac:dyDescent="0.2">
      <c r="I786594" t="s">
        <v>328</v>
      </c>
    </row>
    <row r="786595" spans="9:9" x14ac:dyDescent="0.2">
      <c r="I786595" t="s">
        <v>330</v>
      </c>
    </row>
    <row r="786596" spans="9:9" x14ac:dyDescent="0.2">
      <c r="I786596" t="s">
        <v>332</v>
      </c>
    </row>
    <row r="786597" spans="9:9" x14ac:dyDescent="0.2">
      <c r="I786597" t="s">
        <v>334</v>
      </c>
    </row>
    <row r="786598" spans="9:9" x14ac:dyDescent="0.2">
      <c r="I786598" t="s">
        <v>336</v>
      </c>
    </row>
    <row r="786599" spans="9:9" x14ac:dyDescent="0.2">
      <c r="I786599" t="s">
        <v>338</v>
      </c>
    </row>
    <row r="786600" spans="9:9" x14ac:dyDescent="0.2">
      <c r="I786600" t="s">
        <v>340</v>
      </c>
    </row>
    <row r="786601" spans="9:9" x14ac:dyDescent="0.2">
      <c r="I786601" t="s">
        <v>342</v>
      </c>
    </row>
    <row r="786602" spans="9:9" x14ac:dyDescent="0.2">
      <c r="I786602" t="s">
        <v>344</v>
      </c>
    </row>
    <row r="786603" spans="9:9" x14ac:dyDescent="0.2">
      <c r="I786603" t="s">
        <v>346</v>
      </c>
    </row>
    <row r="786604" spans="9:9" x14ac:dyDescent="0.2">
      <c r="I786604" t="s">
        <v>348</v>
      </c>
    </row>
    <row r="786605" spans="9:9" x14ac:dyDescent="0.2">
      <c r="I786605" t="s">
        <v>350</v>
      </c>
    </row>
    <row r="786606" spans="9:9" x14ac:dyDescent="0.2">
      <c r="I786606" t="s">
        <v>352</v>
      </c>
    </row>
    <row r="786607" spans="9:9" x14ac:dyDescent="0.2">
      <c r="I786607" t="s">
        <v>354</v>
      </c>
    </row>
    <row r="786608" spans="9:9" x14ac:dyDescent="0.2">
      <c r="I786608" t="s">
        <v>356</v>
      </c>
    </row>
    <row r="786609" spans="9:9" x14ac:dyDescent="0.2">
      <c r="I786609" t="s">
        <v>358</v>
      </c>
    </row>
    <row r="786610" spans="9:9" x14ac:dyDescent="0.2">
      <c r="I786610" t="s">
        <v>360</v>
      </c>
    </row>
    <row r="786611" spans="9:9" x14ac:dyDescent="0.2">
      <c r="I786611" t="s">
        <v>362</v>
      </c>
    </row>
    <row r="786612" spans="9:9" x14ac:dyDescent="0.2">
      <c r="I786612" t="s">
        <v>364</v>
      </c>
    </row>
    <row r="786613" spans="9:9" x14ac:dyDescent="0.2">
      <c r="I786613" t="s">
        <v>366</v>
      </c>
    </row>
    <row r="786614" spans="9:9" x14ac:dyDescent="0.2">
      <c r="I786614" t="s">
        <v>368</v>
      </c>
    </row>
    <row r="786615" spans="9:9" x14ac:dyDescent="0.2">
      <c r="I786615" t="s">
        <v>370</v>
      </c>
    </row>
    <row r="786616" spans="9:9" x14ac:dyDescent="0.2">
      <c r="I786616" t="s">
        <v>372</v>
      </c>
    </row>
    <row r="786617" spans="9:9" x14ac:dyDescent="0.2">
      <c r="I786617" t="s">
        <v>374</v>
      </c>
    </row>
    <row r="786618" spans="9:9" x14ac:dyDescent="0.2">
      <c r="I786618" t="s">
        <v>376</v>
      </c>
    </row>
    <row r="786619" spans="9:9" x14ac:dyDescent="0.2">
      <c r="I786619" t="s">
        <v>378</v>
      </c>
    </row>
    <row r="786620" spans="9:9" x14ac:dyDescent="0.2">
      <c r="I786620" t="s">
        <v>380</v>
      </c>
    </row>
    <row r="786621" spans="9:9" x14ac:dyDescent="0.2">
      <c r="I786621" t="s">
        <v>382</v>
      </c>
    </row>
    <row r="786622" spans="9:9" x14ac:dyDescent="0.2">
      <c r="I786622" t="s">
        <v>384</v>
      </c>
    </row>
    <row r="786623" spans="9:9" x14ac:dyDescent="0.2">
      <c r="I786623" t="s">
        <v>386</v>
      </c>
    </row>
    <row r="786624" spans="9:9" x14ac:dyDescent="0.2">
      <c r="I786624" t="s">
        <v>388</v>
      </c>
    </row>
    <row r="786625" spans="9:9" x14ac:dyDescent="0.2">
      <c r="I786625" t="s">
        <v>390</v>
      </c>
    </row>
    <row r="786626" spans="9:9" x14ac:dyDescent="0.2">
      <c r="I786626" t="s">
        <v>392</v>
      </c>
    </row>
    <row r="786627" spans="9:9" x14ac:dyDescent="0.2">
      <c r="I786627" t="s">
        <v>394</v>
      </c>
    </row>
    <row r="786628" spans="9:9" x14ac:dyDescent="0.2">
      <c r="I786628" t="s">
        <v>396</v>
      </c>
    </row>
    <row r="786629" spans="9:9" x14ac:dyDescent="0.2">
      <c r="I786629" t="s">
        <v>398</v>
      </c>
    </row>
    <row r="802817" spans="9:9" x14ac:dyDescent="0.2">
      <c r="I802817" t="s">
        <v>6</v>
      </c>
    </row>
    <row r="802818" spans="9:9" x14ac:dyDescent="0.2">
      <c r="I802818" t="s">
        <v>8</v>
      </c>
    </row>
    <row r="802819" spans="9:9" x14ac:dyDescent="0.2">
      <c r="I802819" t="s">
        <v>10</v>
      </c>
    </row>
    <row r="802820" spans="9:9" x14ac:dyDescent="0.2">
      <c r="I802820" t="s">
        <v>12</v>
      </c>
    </row>
    <row r="802821" spans="9:9" x14ac:dyDescent="0.2">
      <c r="I802821" t="s">
        <v>14</v>
      </c>
    </row>
    <row r="802822" spans="9:9" x14ac:dyDescent="0.2">
      <c r="I802822" t="s">
        <v>16</v>
      </c>
    </row>
    <row r="802823" spans="9:9" x14ac:dyDescent="0.2">
      <c r="I802823" t="s">
        <v>18</v>
      </c>
    </row>
    <row r="802824" spans="9:9" x14ac:dyDescent="0.2">
      <c r="I802824" t="s">
        <v>20</v>
      </c>
    </row>
    <row r="802825" spans="9:9" x14ac:dyDescent="0.2">
      <c r="I802825" t="s">
        <v>22</v>
      </c>
    </row>
    <row r="802826" spans="9:9" x14ac:dyDescent="0.2">
      <c r="I802826" t="s">
        <v>24</v>
      </c>
    </row>
    <row r="802827" spans="9:9" x14ac:dyDescent="0.2">
      <c r="I802827" t="s">
        <v>26</v>
      </c>
    </row>
    <row r="802828" spans="9:9" x14ac:dyDescent="0.2">
      <c r="I802828" t="s">
        <v>28</v>
      </c>
    </row>
    <row r="802829" spans="9:9" x14ac:dyDescent="0.2">
      <c r="I802829" t="s">
        <v>30</v>
      </c>
    </row>
    <row r="802830" spans="9:9" x14ac:dyDescent="0.2">
      <c r="I802830" t="s">
        <v>32</v>
      </c>
    </row>
    <row r="802831" spans="9:9" x14ac:dyDescent="0.2">
      <c r="I802831" t="s">
        <v>34</v>
      </c>
    </row>
    <row r="802832" spans="9:9" x14ac:dyDescent="0.2">
      <c r="I802832" t="s">
        <v>36</v>
      </c>
    </row>
    <row r="802833" spans="9:9" x14ac:dyDescent="0.2">
      <c r="I802833" t="s">
        <v>38</v>
      </c>
    </row>
    <row r="802834" spans="9:9" x14ac:dyDescent="0.2">
      <c r="I802834" t="s">
        <v>40</v>
      </c>
    </row>
    <row r="802835" spans="9:9" x14ac:dyDescent="0.2">
      <c r="I802835" t="s">
        <v>42</v>
      </c>
    </row>
    <row r="802836" spans="9:9" x14ac:dyDescent="0.2">
      <c r="I802836" t="s">
        <v>44</v>
      </c>
    </row>
    <row r="802837" spans="9:9" x14ac:dyDescent="0.2">
      <c r="I802837" t="s">
        <v>46</v>
      </c>
    </row>
    <row r="802838" spans="9:9" x14ac:dyDescent="0.2">
      <c r="I802838" t="s">
        <v>48</v>
      </c>
    </row>
    <row r="802839" spans="9:9" x14ac:dyDescent="0.2">
      <c r="I802839" t="s">
        <v>50</v>
      </c>
    </row>
    <row r="802840" spans="9:9" x14ac:dyDescent="0.2">
      <c r="I802840" t="s">
        <v>52</v>
      </c>
    </row>
    <row r="802841" spans="9:9" x14ac:dyDescent="0.2">
      <c r="I802841" t="s">
        <v>54</v>
      </c>
    </row>
    <row r="802842" spans="9:9" x14ac:dyDescent="0.2">
      <c r="I802842" t="s">
        <v>56</v>
      </c>
    </row>
    <row r="802843" spans="9:9" x14ac:dyDescent="0.2">
      <c r="I802843" t="s">
        <v>58</v>
      </c>
    </row>
    <row r="802844" spans="9:9" x14ac:dyDescent="0.2">
      <c r="I802844" t="s">
        <v>60</v>
      </c>
    </row>
    <row r="802845" spans="9:9" x14ac:dyDescent="0.2">
      <c r="I802845" t="s">
        <v>62</v>
      </c>
    </row>
    <row r="802846" spans="9:9" x14ac:dyDescent="0.2">
      <c r="I802846" t="s">
        <v>64</v>
      </c>
    </row>
    <row r="802847" spans="9:9" x14ac:dyDescent="0.2">
      <c r="I802847" t="s">
        <v>66</v>
      </c>
    </row>
    <row r="802848" spans="9:9" x14ac:dyDescent="0.2">
      <c r="I802848" t="s">
        <v>68</v>
      </c>
    </row>
    <row r="802849" spans="9:9" x14ac:dyDescent="0.2">
      <c r="I802849" t="s">
        <v>70</v>
      </c>
    </row>
    <row r="802850" spans="9:9" x14ac:dyDescent="0.2">
      <c r="I802850" t="s">
        <v>72</v>
      </c>
    </row>
    <row r="802851" spans="9:9" x14ac:dyDescent="0.2">
      <c r="I802851" t="s">
        <v>74</v>
      </c>
    </row>
    <row r="802852" spans="9:9" x14ac:dyDescent="0.2">
      <c r="I802852" t="s">
        <v>76</v>
      </c>
    </row>
    <row r="802853" spans="9:9" x14ac:dyDescent="0.2">
      <c r="I802853" t="s">
        <v>78</v>
      </c>
    </row>
    <row r="802854" spans="9:9" x14ac:dyDescent="0.2">
      <c r="I802854" t="s">
        <v>80</v>
      </c>
    </row>
    <row r="802855" spans="9:9" x14ac:dyDescent="0.2">
      <c r="I802855" t="s">
        <v>82</v>
      </c>
    </row>
    <row r="802856" spans="9:9" x14ac:dyDescent="0.2">
      <c r="I802856" t="s">
        <v>84</v>
      </c>
    </row>
    <row r="802857" spans="9:9" x14ac:dyDescent="0.2">
      <c r="I802857" t="s">
        <v>86</v>
      </c>
    </row>
    <row r="802858" spans="9:9" x14ac:dyDescent="0.2">
      <c r="I802858" t="s">
        <v>88</v>
      </c>
    </row>
    <row r="802859" spans="9:9" x14ac:dyDescent="0.2">
      <c r="I802859" t="s">
        <v>90</v>
      </c>
    </row>
    <row r="802860" spans="9:9" x14ac:dyDescent="0.2">
      <c r="I802860" t="s">
        <v>92</v>
      </c>
    </row>
    <row r="802861" spans="9:9" x14ac:dyDescent="0.2">
      <c r="I802861" t="s">
        <v>94</v>
      </c>
    </row>
    <row r="802862" spans="9:9" x14ac:dyDescent="0.2">
      <c r="I802862" t="s">
        <v>96</v>
      </c>
    </row>
    <row r="802863" spans="9:9" x14ac:dyDescent="0.2">
      <c r="I802863" t="s">
        <v>98</v>
      </c>
    </row>
    <row r="802864" spans="9:9" x14ac:dyDescent="0.2">
      <c r="I802864" t="s">
        <v>100</v>
      </c>
    </row>
    <row r="802865" spans="9:9" x14ac:dyDescent="0.2">
      <c r="I802865" t="s">
        <v>102</v>
      </c>
    </row>
    <row r="802866" spans="9:9" x14ac:dyDescent="0.2">
      <c r="I802866" t="s">
        <v>104</v>
      </c>
    </row>
    <row r="802867" spans="9:9" x14ac:dyDescent="0.2">
      <c r="I802867" t="s">
        <v>106</v>
      </c>
    </row>
    <row r="802868" spans="9:9" x14ac:dyDescent="0.2">
      <c r="I802868" t="s">
        <v>108</v>
      </c>
    </row>
    <row r="802869" spans="9:9" x14ac:dyDescent="0.2">
      <c r="I802869" t="s">
        <v>110</v>
      </c>
    </row>
    <row r="802870" spans="9:9" x14ac:dyDescent="0.2">
      <c r="I802870" t="s">
        <v>112</v>
      </c>
    </row>
    <row r="802871" spans="9:9" x14ac:dyDescent="0.2">
      <c r="I802871" t="s">
        <v>114</v>
      </c>
    </row>
    <row r="802872" spans="9:9" x14ac:dyDescent="0.2">
      <c r="I802872" t="s">
        <v>116</v>
      </c>
    </row>
    <row r="802873" spans="9:9" x14ac:dyDescent="0.2">
      <c r="I802873" t="s">
        <v>118</v>
      </c>
    </row>
    <row r="802874" spans="9:9" x14ac:dyDescent="0.2">
      <c r="I802874" t="s">
        <v>120</v>
      </c>
    </row>
    <row r="802875" spans="9:9" x14ac:dyDescent="0.2">
      <c r="I802875" t="s">
        <v>122</v>
      </c>
    </row>
    <row r="802876" spans="9:9" x14ac:dyDescent="0.2">
      <c r="I802876" t="s">
        <v>124</v>
      </c>
    </row>
    <row r="802877" spans="9:9" x14ac:dyDescent="0.2">
      <c r="I802877" t="s">
        <v>126</v>
      </c>
    </row>
    <row r="802878" spans="9:9" x14ac:dyDescent="0.2">
      <c r="I802878" t="s">
        <v>128</v>
      </c>
    </row>
    <row r="802879" spans="9:9" x14ac:dyDescent="0.2">
      <c r="I802879" t="s">
        <v>130</v>
      </c>
    </row>
    <row r="802880" spans="9:9" x14ac:dyDescent="0.2">
      <c r="I802880" t="s">
        <v>132</v>
      </c>
    </row>
    <row r="802881" spans="9:9" x14ac:dyDescent="0.2">
      <c r="I802881" t="s">
        <v>134</v>
      </c>
    </row>
    <row r="802882" spans="9:9" x14ac:dyDescent="0.2">
      <c r="I802882" t="s">
        <v>136</v>
      </c>
    </row>
    <row r="802883" spans="9:9" x14ac:dyDescent="0.2">
      <c r="I802883" t="s">
        <v>138</v>
      </c>
    </row>
    <row r="802884" spans="9:9" x14ac:dyDescent="0.2">
      <c r="I802884" t="s">
        <v>140</v>
      </c>
    </row>
    <row r="802885" spans="9:9" x14ac:dyDescent="0.2">
      <c r="I802885" t="s">
        <v>142</v>
      </c>
    </row>
    <row r="802886" spans="9:9" x14ac:dyDescent="0.2">
      <c r="I802886" t="s">
        <v>144</v>
      </c>
    </row>
    <row r="802887" spans="9:9" x14ac:dyDescent="0.2">
      <c r="I802887" t="s">
        <v>146</v>
      </c>
    </row>
    <row r="802888" spans="9:9" x14ac:dyDescent="0.2">
      <c r="I802888" t="s">
        <v>148</v>
      </c>
    </row>
    <row r="802889" spans="9:9" x14ac:dyDescent="0.2">
      <c r="I802889" t="s">
        <v>150</v>
      </c>
    </row>
    <row r="802890" spans="9:9" x14ac:dyDescent="0.2">
      <c r="I802890" t="s">
        <v>152</v>
      </c>
    </row>
    <row r="802891" spans="9:9" x14ac:dyDescent="0.2">
      <c r="I802891" t="s">
        <v>154</v>
      </c>
    </row>
    <row r="802892" spans="9:9" x14ac:dyDescent="0.2">
      <c r="I802892" t="s">
        <v>156</v>
      </c>
    </row>
    <row r="802893" spans="9:9" x14ac:dyDescent="0.2">
      <c r="I802893" t="s">
        <v>158</v>
      </c>
    </row>
    <row r="802894" spans="9:9" x14ac:dyDescent="0.2">
      <c r="I802894" t="s">
        <v>160</v>
      </c>
    </row>
    <row r="802895" spans="9:9" x14ac:dyDescent="0.2">
      <c r="I802895" t="s">
        <v>162</v>
      </c>
    </row>
    <row r="802896" spans="9:9" x14ac:dyDescent="0.2">
      <c r="I802896" t="s">
        <v>164</v>
      </c>
    </row>
    <row r="802897" spans="9:9" x14ac:dyDescent="0.2">
      <c r="I802897" t="s">
        <v>166</v>
      </c>
    </row>
    <row r="802898" spans="9:9" x14ac:dyDescent="0.2">
      <c r="I802898" t="s">
        <v>168</v>
      </c>
    </row>
    <row r="802899" spans="9:9" x14ac:dyDescent="0.2">
      <c r="I802899" t="s">
        <v>170</v>
      </c>
    </row>
    <row r="802900" spans="9:9" x14ac:dyDescent="0.2">
      <c r="I802900" t="s">
        <v>172</v>
      </c>
    </row>
    <row r="802901" spans="9:9" x14ac:dyDescent="0.2">
      <c r="I802901" t="s">
        <v>174</v>
      </c>
    </row>
    <row r="802902" spans="9:9" x14ac:dyDescent="0.2">
      <c r="I802902" t="s">
        <v>176</v>
      </c>
    </row>
    <row r="802903" spans="9:9" x14ac:dyDescent="0.2">
      <c r="I802903" t="s">
        <v>178</v>
      </c>
    </row>
    <row r="802904" spans="9:9" x14ac:dyDescent="0.2">
      <c r="I802904" t="s">
        <v>180</v>
      </c>
    </row>
    <row r="802905" spans="9:9" x14ac:dyDescent="0.2">
      <c r="I802905" t="s">
        <v>182</v>
      </c>
    </row>
    <row r="802906" spans="9:9" x14ac:dyDescent="0.2">
      <c r="I802906" t="s">
        <v>184</v>
      </c>
    </row>
    <row r="802907" spans="9:9" x14ac:dyDescent="0.2">
      <c r="I802907" t="s">
        <v>186</v>
      </c>
    </row>
    <row r="802908" spans="9:9" x14ac:dyDescent="0.2">
      <c r="I802908" t="s">
        <v>188</v>
      </c>
    </row>
    <row r="802909" spans="9:9" x14ac:dyDescent="0.2">
      <c r="I802909" t="s">
        <v>190</v>
      </c>
    </row>
    <row r="802910" spans="9:9" x14ac:dyDescent="0.2">
      <c r="I802910" t="s">
        <v>192</v>
      </c>
    </row>
    <row r="802911" spans="9:9" x14ac:dyDescent="0.2">
      <c r="I802911" t="s">
        <v>194</v>
      </c>
    </row>
    <row r="802912" spans="9:9" x14ac:dyDescent="0.2">
      <c r="I802912" t="s">
        <v>196</v>
      </c>
    </row>
    <row r="802913" spans="9:9" x14ac:dyDescent="0.2">
      <c r="I802913" t="s">
        <v>198</v>
      </c>
    </row>
    <row r="802914" spans="9:9" x14ac:dyDescent="0.2">
      <c r="I802914" t="s">
        <v>200</v>
      </c>
    </row>
    <row r="802915" spans="9:9" x14ac:dyDescent="0.2">
      <c r="I802915" t="s">
        <v>202</v>
      </c>
    </row>
    <row r="802916" spans="9:9" x14ac:dyDescent="0.2">
      <c r="I802916" t="s">
        <v>204</v>
      </c>
    </row>
    <row r="802917" spans="9:9" x14ac:dyDescent="0.2">
      <c r="I802917" t="s">
        <v>206</v>
      </c>
    </row>
    <row r="802918" spans="9:9" x14ac:dyDescent="0.2">
      <c r="I802918" t="s">
        <v>208</v>
      </c>
    </row>
    <row r="802919" spans="9:9" x14ac:dyDescent="0.2">
      <c r="I802919" t="s">
        <v>210</v>
      </c>
    </row>
    <row r="802920" spans="9:9" x14ac:dyDescent="0.2">
      <c r="I802920" t="s">
        <v>212</v>
      </c>
    </row>
    <row r="802921" spans="9:9" x14ac:dyDescent="0.2">
      <c r="I802921" t="s">
        <v>214</v>
      </c>
    </row>
    <row r="802922" spans="9:9" x14ac:dyDescent="0.2">
      <c r="I802922" t="s">
        <v>216</v>
      </c>
    </row>
    <row r="802923" spans="9:9" x14ac:dyDescent="0.2">
      <c r="I802923" t="s">
        <v>218</v>
      </c>
    </row>
    <row r="802924" spans="9:9" x14ac:dyDescent="0.2">
      <c r="I802924" t="s">
        <v>220</v>
      </c>
    </row>
    <row r="802925" spans="9:9" x14ac:dyDescent="0.2">
      <c r="I802925" t="s">
        <v>222</v>
      </c>
    </row>
    <row r="802926" spans="9:9" x14ac:dyDescent="0.2">
      <c r="I802926" t="s">
        <v>224</v>
      </c>
    </row>
    <row r="802927" spans="9:9" x14ac:dyDescent="0.2">
      <c r="I802927" t="s">
        <v>226</v>
      </c>
    </row>
    <row r="802928" spans="9:9" x14ac:dyDescent="0.2">
      <c r="I802928" t="s">
        <v>228</v>
      </c>
    </row>
    <row r="802929" spans="9:9" x14ac:dyDescent="0.2">
      <c r="I802929" t="s">
        <v>230</v>
      </c>
    </row>
    <row r="802930" spans="9:9" x14ac:dyDescent="0.2">
      <c r="I802930" t="s">
        <v>232</v>
      </c>
    </row>
    <row r="802931" spans="9:9" x14ac:dyDescent="0.2">
      <c r="I802931" t="s">
        <v>234</v>
      </c>
    </row>
    <row r="802932" spans="9:9" x14ac:dyDescent="0.2">
      <c r="I802932" t="s">
        <v>236</v>
      </c>
    </row>
    <row r="802933" spans="9:9" x14ac:dyDescent="0.2">
      <c r="I802933" t="s">
        <v>238</v>
      </c>
    </row>
    <row r="802934" spans="9:9" x14ac:dyDescent="0.2">
      <c r="I802934" t="s">
        <v>240</v>
      </c>
    </row>
    <row r="802935" spans="9:9" x14ac:dyDescent="0.2">
      <c r="I802935" t="s">
        <v>242</v>
      </c>
    </row>
    <row r="802936" spans="9:9" x14ac:dyDescent="0.2">
      <c r="I802936" t="s">
        <v>244</v>
      </c>
    </row>
    <row r="802937" spans="9:9" x14ac:dyDescent="0.2">
      <c r="I802937" t="s">
        <v>246</v>
      </c>
    </row>
    <row r="802938" spans="9:9" x14ac:dyDescent="0.2">
      <c r="I802938" t="s">
        <v>248</v>
      </c>
    </row>
    <row r="802939" spans="9:9" x14ac:dyDescent="0.2">
      <c r="I802939" t="s">
        <v>250</v>
      </c>
    </row>
    <row r="802940" spans="9:9" x14ac:dyDescent="0.2">
      <c r="I802940" t="s">
        <v>252</v>
      </c>
    </row>
    <row r="802941" spans="9:9" x14ac:dyDescent="0.2">
      <c r="I802941" t="s">
        <v>254</v>
      </c>
    </row>
    <row r="802942" spans="9:9" x14ac:dyDescent="0.2">
      <c r="I802942" t="s">
        <v>256</v>
      </c>
    </row>
    <row r="802943" spans="9:9" x14ac:dyDescent="0.2">
      <c r="I802943" t="s">
        <v>258</v>
      </c>
    </row>
    <row r="802944" spans="9:9" x14ac:dyDescent="0.2">
      <c r="I802944" t="s">
        <v>260</v>
      </c>
    </row>
    <row r="802945" spans="9:9" x14ac:dyDescent="0.2">
      <c r="I802945" t="s">
        <v>262</v>
      </c>
    </row>
    <row r="802946" spans="9:9" x14ac:dyDescent="0.2">
      <c r="I802946" t="s">
        <v>264</v>
      </c>
    </row>
    <row r="802947" spans="9:9" x14ac:dyDescent="0.2">
      <c r="I802947" t="s">
        <v>266</v>
      </c>
    </row>
    <row r="802948" spans="9:9" x14ac:dyDescent="0.2">
      <c r="I802948" t="s">
        <v>268</v>
      </c>
    </row>
    <row r="802949" spans="9:9" x14ac:dyDescent="0.2">
      <c r="I802949" t="s">
        <v>270</v>
      </c>
    </row>
    <row r="802950" spans="9:9" x14ac:dyDescent="0.2">
      <c r="I802950" t="s">
        <v>272</v>
      </c>
    </row>
    <row r="802951" spans="9:9" x14ac:dyDescent="0.2">
      <c r="I802951" t="s">
        <v>274</v>
      </c>
    </row>
    <row r="802952" spans="9:9" x14ac:dyDescent="0.2">
      <c r="I802952" t="s">
        <v>276</v>
      </c>
    </row>
    <row r="802953" spans="9:9" x14ac:dyDescent="0.2">
      <c r="I802953" t="s">
        <v>278</v>
      </c>
    </row>
    <row r="802954" spans="9:9" x14ac:dyDescent="0.2">
      <c r="I802954" t="s">
        <v>280</v>
      </c>
    </row>
    <row r="802955" spans="9:9" x14ac:dyDescent="0.2">
      <c r="I802955" t="s">
        <v>282</v>
      </c>
    </row>
    <row r="802956" spans="9:9" x14ac:dyDescent="0.2">
      <c r="I802956" t="s">
        <v>284</v>
      </c>
    </row>
    <row r="802957" spans="9:9" x14ac:dyDescent="0.2">
      <c r="I802957" t="s">
        <v>286</v>
      </c>
    </row>
    <row r="802958" spans="9:9" x14ac:dyDescent="0.2">
      <c r="I802958" t="s">
        <v>288</v>
      </c>
    </row>
    <row r="802959" spans="9:9" x14ac:dyDescent="0.2">
      <c r="I802959" t="s">
        <v>290</v>
      </c>
    </row>
    <row r="802960" spans="9:9" x14ac:dyDescent="0.2">
      <c r="I802960" t="s">
        <v>292</v>
      </c>
    </row>
    <row r="802961" spans="9:9" x14ac:dyDescent="0.2">
      <c r="I802961" t="s">
        <v>294</v>
      </c>
    </row>
    <row r="802962" spans="9:9" x14ac:dyDescent="0.2">
      <c r="I802962" t="s">
        <v>296</v>
      </c>
    </row>
    <row r="802963" spans="9:9" x14ac:dyDescent="0.2">
      <c r="I802963" t="s">
        <v>298</v>
      </c>
    </row>
    <row r="802964" spans="9:9" x14ac:dyDescent="0.2">
      <c r="I802964" t="s">
        <v>300</v>
      </c>
    </row>
    <row r="802965" spans="9:9" x14ac:dyDescent="0.2">
      <c r="I802965" t="s">
        <v>302</v>
      </c>
    </row>
    <row r="802966" spans="9:9" x14ac:dyDescent="0.2">
      <c r="I802966" t="s">
        <v>304</v>
      </c>
    </row>
    <row r="802967" spans="9:9" x14ac:dyDescent="0.2">
      <c r="I802967" t="s">
        <v>306</v>
      </c>
    </row>
    <row r="802968" spans="9:9" x14ac:dyDescent="0.2">
      <c r="I802968" t="s">
        <v>308</v>
      </c>
    </row>
    <row r="802969" spans="9:9" x14ac:dyDescent="0.2">
      <c r="I802969" t="s">
        <v>310</v>
      </c>
    </row>
    <row r="802970" spans="9:9" x14ac:dyDescent="0.2">
      <c r="I802970" t="s">
        <v>312</v>
      </c>
    </row>
    <row r="802971" spans="9:9" x14ac:dyDescent="0.2">
      <c r="I802971" t="s">
        <v>314</v>
      </c>
    </row>
    <row r="802972" spans="9:9" x14ac:dyDescent="0.2">
      <c r="I802972" t="s">
        <v>316</v>
      </c>
    </row>
    <row r="802973" spans="9:9" x14ac:dyDescent="0.2">
      <c r="I802973" t="s">
        <v>318</v>
      </c>
    </row>
    <row r="802974" spans="9:9" x14ac:dyDescent="0.2">
      <c r="I802974" t="s">
        <v>320</v>
      </c>
    </row>
    <row r="802975" spans="9:9" x14ac:dyDescent="0.2">
      <c r="I802975" t="s">
        <v>322</v>
      </c>
    </row>
    <row r="802976" spans="9:9" x14ac:dyDescent="0.2">
      <c r="I802976" t="s">
        <v>324</v>
      </c>
    </row>
    <row r="802977" spans="9:9" x14ac:dyDescent="0.2">
      <c r="I802977" t="s">
        <v>326</v>
      </c>
    </row>
    <row r="802978" spans="9:9" x14ac:dyDescent="0.2">
      <c r="I802978" t="s">
        <v>328</v>
      </c>
    </row>
    <row r="802979" spans="9:9" x14ac:dyDescent="0.2">
      <c r="I802979" t="s">
        <v>330</v>
      </c>
    </row>
    <row r="802980" spans="9:9" x14ac:dyDescent="0.2">
      <c r="I802980" t="s">
        <v>332</v>
      </c>
    </row>
    <row r="802981" spans="9:9" x14ac:dyDescent="0.2">
      <c r="I802981" t="s">
        <v>334</v>
      </c>
    </row>
    <row r="802982" spans="9:9" x14ac:dyDescent="0.2">
      <c r="I802982" t="s">
        <v>336</v>
      </c>
    </row>
    <row r="802983" spans="9:9" x14ac:dyDescent="0.2">
      <c r="I802983" t="s">
        <v>338</v>
      </c>
    </row>
    <row r="802984" spans="9:9" x14ac:dyDescent="0.2">
      <c r="I802984" t="s">
        <v>340</v>
      </c>
    </row>
    <row r="802985" spans="9:9" x14ac:dyDescent="0.2">
      <c r="I802985" t="s">
        <v>342</v>
      </c>
    </row>
    <row r="802986" spans="9:9" x14ac:dyDescent="0.2">
      <c r="I802986" t="s">
        <v>344</v>
      </c>
    </row>
    <row r="802987" spans="9:9" x14ac:dyDescent="0.2">
      <c r="I802987" t="s">
        <v>346</v>
      </c>
    </row>
    <row r="802988" spans="9:9" x14ac:dyDescent="0.2">
      <c r="I802988" t="s">
        <v>348</v>
      </c>
    </row>
    <row r="802989" spans="9:9" x14ac:dyDescent="0.2">
      <c r="I802989" t="s">
        <v>350</v>
      </c>
    </row>
    <row r="802990" spans="9:9" x14ac:dyDescent="0.2">
      <c r="I802990" t="s">
        <v>352</v>
      </c>
    </row>
    <row r="802991" spans="9:9" x14ac:dyDescent="0.2">
      <c r="I802991" t="s">
        <v>354</v>
      </c>
    </row>
    <row r="802992" spans="9:9" x14ac:dyDescent="0.2">
      <c r="I802992" t="s">
        <v>356</v>
      </c>
    </row>
    <row r="802993" spans="9:9" x14ac:dyDescent="0.2">
      <c r="I802993" t="s">
        <v>358</v>
      </c>
    </row>
    <row r="802994" spans="9:9" x14ac:dyDescent="0.2">
      <c r="I802994" t="s">
        <v>360</v>
      </c>
    </row>
    <row r="802995" spans="9:9" x14ac:dyDescent="0.2">
      <c r="I802995" t="s">
        <v>362</v>
      </c>
    </row>
    <row r="802996" spans="9:9" x14ac:dyDescent="0.2">
      <c r="I802996" t="s">
        <v>364</v>
      </c>
    </row>
    <row r="802997" spans="9:9" x14ac:dyDescent="0.2">
      <c r="I802997" t="s">
        <v>366</v>
      </c>
    </row>
    <row r="802998" spans="9:9" x14ac:dyDescent="0.2">
      <c r="I802998" t="s">
        <v>368</v>
      </c>
    </row>
    <row r="802999" spans="9:9" x14ac:dyDescent="0.2">
      <c r="I802999" t="s">
        <v>370</v>
      </c>
    </row>
    <row r="803000" spans="9:9" x14ac:dyDescent="0.2">
      <c r="I803000" t="s">
        <v>372</v>
      </c>
    </row>
    <row r="803001" spans="9:9" x14ac:dyDescent="0.2">
      <c r="I803001" t="s">
        <v>374</v>
      </c>
    </row>
    <row r="803002" spans="9:9" x14ac:dyDescent="0.2">
      <c r="I803002" t="s">
        <v>376</v>
      </c>
    </row>
    <row r="803003" spans="9:9" x14ac:dyDescent="0.2">
      <c r="I803003" t="s">
        <v>378</v>
      </c>
    </row>
    <row r="803004" spans="9:9" x14ac:dyDescent="0.2">
      <c r="I803004" t="s">
        <v>380</v>
      </c>
    </row>
    <row r="803005" spans="9:9" x14ac:dyDescent="0.2">
      <c r="I803005" t="s">
        <v>382</v>
      </c>
    </row>
    <row r="803006" spans="9:9" x14ac:dyDescent="0.2">
      <c r="I803006" t="s">
        <v>384</v>
      </c>
    </row>
    <row r="803007" spans="9:9" x14ac:dyDescent="0.2">
      <c r="I803007" t="s">
        <v>386</v>
      </c>
    </row>
    <row r="803008" spans="9:9" x14ac:dyDescent="0.2">
      <c r="I803008" t="s">
        <v>388</v>
      </c>
    </row>
    <row r="803009" spans="9:9" x14ac:dyDescent="0.2">
      <c r="I803009" t="s">
        <v>390</v>
      </c>
    </row>
    <row r="803010" spans="9:9" x14ac:dyDescent="0.2">
      <c r="I803010" t="s">
        <v>392</v>
      </c>
    </row>
    <row r="803011" spans="9:9" x14ac:dyDescent="0.2">
      <c r="I803011" t="s">
        <v>394</v>
      </c>
    </row>
    <row r="803012" spans="9:9" x14ac:dyDescent="0.2">
      <c r="I803012" t="s">
        <v>396</v>
      </c>
    </row>
    <row r="803013" spans="9:9" x14ac:dyDescent="0.2">
      <c r="I803013" t="s">
        <v>398</v>
      </c>
    </row>
    <row r="819201" spans="9:9" x14ac:dyDescent="0.2">
      <c r="I819201" t="s">
        <v>6</v>
      </c>
    </row>
    <row r="819202" spans="9:9" x14ac:dyDescent="0.2">
      <c r="I819202" t="s">
        <v>8</v>
      </c>
    </row>
    <row r="819203" spans="9:9" x14ac:dyDescent="0.2">
      <c r="I819203" t="s">
        <v>10</v>
      </c>
    </row>
    <row r="819204" spans="9:9" x14ac:dyDescent="0.2">
      <c r="I819204" t="s">
        <v>12</v>
      </c>
    </row>
    <row r="819205" spans="9:9" x14ac:dyDescent="0.2">
      <c r="I819205" t="s">
        <v>14</v>
      </c>
    </row>
    <row r="819206" spans="9:9" x14ac:dyDescent="0.2">
      <c r="I819206" t="s">
        <v>16</v>
      </c>
    </row>
    <row r="819207" spans="9:9" x14ac:dyDescent="0.2">
      <c r="I819207" t="s">
        <v>18</v>
      </c>
    </row>
    <row r="819208" spans="9:9" x14ac:dyDescent="0.2">
      <c r="I819208" t="s">
        <v>20</v>
      </c>
    </row>
    <row r="819209" spans="9:9" x14ac:dyDescent="0.2">
      <c r="I819209" t="s">
        <v>22</v>
      </c>
    </row>
    <row r="819210" spans="9:9" x14ac:dyDescent="0.2">
      <c r="I819210" t="s">
        <v>24</v>
      </c>
    </row>
    <row r="819211" spans="9:9" x14ac:dyDescent="0.2">
      <c r="I819211" t="s">
        <v>26</v>
      </c>
    </row>
    <row r="819212" spans="9:9" x14ac:dyDescent="0.2">
      <c r="I819212" t="s">
        <v>28</v>
      </c>
    </row>
    <row r="819213" spans="9:9" x14ac:dyDescent="0.2">
      <c r="I819213" t="s">
        <v>30</v>
      </c>
    </row>
    <row r="819214" spans="9:9" x14ac:dyDescent="0.2">
      <c r="I819214" t="s">
        <v>32</v>
      </c>
    </row>
    <row r="819215" spans="9:9" x14ac:dyDescent="0.2">
      <c r="I819215" t="s">
        <v>34</v>
      </c>
    </row>
    <row r="819216" spans="9:9" x14ac:dyDescent="0.2">
      <c r="I819216" t="s">
        <v>36</v>
      </c>
    </row>
    <row r="819217" spans="9:9" x14ac:dyDescent="0.2">
      <c r="I819217" t="s">
        <v>38</v>
      </c>
    </row>
    <row r="819218" spans="9:9" x14ac:dyDescent="0.2">
      <c r="I819218" t="s">
        <v>40</v>
      </c>
    </row>
    <row r="819219" spans="9:9" x14ac:dyDescent="0.2">
      <c r="I819219" t="s">
        <v>42</v>
      </c>
    </row>
    <row r="819220" spans="9:9" x14ac:dyDescent="0.2">
      <c r="I819220" t="s">
        <v>44</v>
      </c>
    </row>
    <row r="819221" spans="9:9" x14ac:dyDescent="0.2">
      <c r="I819221" t="s">
        <v>46</v>
      </c>
    </row>
    <row r="819222" spans="9:9" x14ac:dyDescent="0.2">
      <c r="I819222" t="s">
        <v>48</v>
      </c>
    </row>
    <row r="819223" spans="9:9" x14ac:dyDescent="0.2">
      <c r="I819223" t="s">
        <v>50</v>
      </c>
    </row>
    <row r="819224" spans="9:9" x14ac:dyDescent="0.2">
      <c r="I819224" t="s">
        <v>52</v>
      </c>
    </row>
    <row r="819225" spans="9:9" x14ac:dyDescent="0.2">
      <c r="I819225" t="s">
        <v>54</v>
      </c>
    </row>
    <row r="819226" spans="9:9" x14ac:dyDescent="0.2">
      <c r="I819226" t="s">
        <v>56</v>
      </c>
    </row>
    <row r="819227" spans="9:9" x14ac:dyDescent="0.2">
      <c r="I819227" t="s">
        <v>58</v>
      </c>
    </row>
    <row r="819228" spans="9:9" x14ac:dyDescent="0.2">
      <c r="I819228" t="s">
        <v>60</v>
      </c>
    </row>
    <row r="819229" spans="9:9" x14ac:dyDescent="0.2">
      <c r="I819229" t="s">
        <v>62</v>
      </c>
    </row>
    <row r="819230" spans="9:9" x14ac:dyDescent="0.2">
      <c r="I819230" t="s">
        <v>64</v>
      </c>
    </row>
    <row r="819231" spans="9:9" x14ac:dyDescent="0.2">
      <c r="I819231" t="s">
        <v>66</v>
      </c>
    </row>
    <row r="819232" spans="9:9" x14ac:dyDescent="0.2">
      <c r="I819232" t="s">
        <v>68</v>
      </c>
    </row>
    <row r="819233" spans="9:9" x14ac:dyDescent="0.2">
      <c r="I819233" t="s">
        <v>70</v>
      </c>
    </row>
    <row r="819234" spans="9:9" x14ac:dyDescent="0.2">
      <c r="I819234" t="s">
        <v>72</v>
      </c>
    </row>
    <row r="819235" spans="9:9" x14ac:dyDescent="0.2">
      <c r="I819235" t="s">
        <v>74</v>
      </c>
    </row>
    <row r="819236" spans="9:9" x14ac:dyDescent="0.2">
      <c r="I819236" t="s">
        <v>76</v>
      </c>
    </row>
    <row r="819237" spans="9:9" x14ac:dyDescent="0.2">
      <c r="I819237" t="s">
        <v>78</v>
      </c>
    </row>
    <row r="819238" spans="9:9" x14ac:dyDescent="0.2">
      <c r="I819238" t="s">
        <v>80</v>
      </c>
    </row>
    <row r="819239" spans="9:9" x14ac:dyDescent="0.2">
      <c r="I819239" t="s">
        <v>82</v>
      </c>
    </row>
    <row r="819240" spans="9:9" x14ac:dyDescent="0.2">
      <c r="I819240" t="s">
        <v>84</v>
      </c>
    </row>
    <row r="819241" spans="9:9" x14ac:dyDescent="0.2">
      <c r="I819241" t="s">
        <v>86</v>
      </c>
    </row>
    <row r="819242" spans="9:9" x14ac:dyDescent="0.2">
      <c r="I819242" t="s">
        <v>88</v>
      </c>
    </row>
    <row r="819243" spans="9:9" x14ac:dyDescent="0.2">
      <c r="I819243" t="s">
        <v>90</v>
      </c>
    </row>
    <row r="819244" spans="9:9" x14ac:dyDescent="0.2">
      <c r="I819244" t="s">
        <v>92</v>
      </c>
    </row>
    <row r="819245" spans="9:9" x14ac:dyDescent="0.2">
      <c r="I819245" t="s">
        <v>94</v>
      </c>
    </row>
    <row r="819246" spans="9:9" x14ac:dyDescent="0.2">
      <c r="I819246" t="s">
        <v>96</v>
      </c>
    </row>
    <row r="819247" spans="9:9" x14ac:dyDescent="0.2">
      <c r="I819247" t="s">
        <v>98</v>
      </c>
    </row>
    <row r="819248" spans="9:9" x14ac:dyDescent="0.2">
      <c r="I819248" t="s">
        <v>100</v>
      </c>
    </row>
    <row r="819249" spans="9:9" x14ac:dyDescent="0.2">
      <c r="I819249" t="s">
        <v>102</v>
      </c>
    </row>
    <row r="819250" spans="9:9" x14ac:dyDescent="0.2">
      <c r="I819250" t="s">
        <v>104</v>
      </c>
    </row>
    <row r="819251" spans="9:9" x14ac:dyDescent="0.2">
      <c r="I819251" t="s">
        <v>106</v>
      </c>
    </row>
    <row r="819252" spans="9:9" x14ac:dyDescent="0.2">
      <c r="I819252" t="s">
        <v>108</v>
      </c>
    </row>
    <row r="819253" spans="9:9" x14ac:dyDescent="0.2">
      <c r="I819253" t="s">
        <v>110</v>
      </c>
    </row>
    <row r="819254" spans="9:9" x14ac:dyDescent="0.2">
      <c r="I819254" t="s">
        <v>112</v>
      </c>
    </row>
    <row r="819255" spans="9:9" x14ac:dyDescent="0.2">
      <c r="I819255" t="s">
        <v>114</v>
      </c>
    </row>
    <row r="819256" spans="9:9" x14ac:dyDescent="0.2">
      <c r="I819256" t="s">
        <v>116</v>
      </c>
    </row>
    <row r="819257" spans="9:9" x14ac:dyDescent="0.2">
      <c r="I819257" t="s">
        <v>118</v>
      </c>
    </row>
    <row r="819258" spans="9:9" x14ac:dyDescent="0.2">
      <c r="I819258" t="s">
        <v>120</v>
      </c>
    </row>
    <row r="819259" spans="9:9" x14ac:dyDescent="0.2">
      <c r="I819259" t="s">
        <v>122</v>
      </c>
    </row>
    <row r="819260" spans="9:9" x14ac:dyDescent="0.2">
      <c r="I819260" t="s">
        <v>124</v>
      </c>
    </row>
    <row r="819261" spans="9:9" x14ac:dyDescent="0.2">
      <c r="I819261" t="s">
        <v>126</v>
      </c>
    </row>
    <row r="819262" spans="9:9" x14ac:dyDescent="0.2">
      <c r="I819262" t="s">
        <v>128</v>
      </c>
    </row>
    <row r="819263" spans="9:9" x14ac:dyDescent="0.2">
      <c r="I819263" t="s">
        <v>130</v>
      </c>
    </row>
    <row r="819264" spans="9:9" x14ac:dyDescent="0.2">
      <c r="I819264" t="s">
        <v>132</v>
      </c>
    </row>
    <row r="819265" spans="9:9" x14ac:dyDescent="0.2">
      <c r="I819265" t="s">
        <v>134</v>
      </c>
    </row>
    <row r="819266" spans="9:9" x14ac:dyDescent="0.2">
      <c r="I819266" t="s">
        <v>136</v>
      </c>
    </row>
    <row r="819267" spans="9:9" x14ac:dyDescent="0.2">
      <c r="I819267" t="s">
        <v>138</v>
      </c>
    </row>
    <row r="819268" spans="9:9" x14ac:dyDescent="0.2">
      <c r="I819268" t="s">
        <v>140</v>
      </c>
    </row>
    <row r="819269" spans="9:9" x14ac:dyDescent="0.2">
      <c r="I819269" t="s">
        <v>142</v>
      </c>
    </row>
    <row r="819270" spans="9:9" x14ac:dyDescent="0.2">
      <c r="I819270" t="s">
        <v>144</v>
      </c>
    </row>
    <row r="819271" spans="9:9" x14ac:dyDescent="0.2">
      <c r="I819271" t="s">
        <v>146</v>
      </c>
    </row>
    <row r="819272" spans="9:9" x14ac:dyDescent="0.2">
      <c r="I819272" t="s">
        <v>148</v>
      </c>
    </row>
    <row r="819273" spans="9:9" x14ac:dyDescent="0.2">
      <c r="I819273" t="s">
        <v>150</v>
      </c>
    </row>
    <row r="819274" spans="9:9" x14ac:dyDescent="0.2">
      <c r="I819274" t="s">
        <v>152</v>
      </c>
    </row>
    <row r="819275" spans="9:9" x14ac:dyDescent="0.2">
      <c r="I819275" t="s">
        <v>154</v>
      </c>
    </row>
    <row r="819276" spans="9:9" x14ac:dyDescent="0.2">
      <c r="I819276" t="s">
        <v>156</v>
      </c>
    </row>
    <row r="819277" spans="9:9" x14ac:dyDescent="0.2">
      <c r="I819277" t="s">
        <v>158</v>
      </c>
    </row>
    <row r="819278" spans="9:9" x14ac:dyDescent="0.2">
      <c r="I819278" t="s">
        <v>160</v>
      </c>
    </row>
    <row r="819279" spans="9:9" x14ac:dyDescent="0.2">
      <c r="I819279" t="s">
        <v>162</v>
      </c>
    </row>
    <row r="819280" spans="9:9" x14ac:dyDescent="0.2">
      <c r="I819280" t="s">
        <v>164</v>
      </c>
    </row>
    <row r="819281" spans="9:9" x14ac:dyDescent="0.2">
      <c r="I819281" t="s">
        <v>166</v>
      </c>
    </row>
    <row r="819282" spans="9:9" x14ac:dyDescent="0.2">
      <c r="I819282" t="s">
        <v>168</v>
      </c>
    </row>
    <row r="819283" spans="9:9" x14ac:dyDescent="0.2">
      <c r="I819283" t="s">
        <v>170</v>
      </c>
    </row>
    <row r="819284" spans="9:9" x14ac:dyDescent="0.2">
      <c r="I819284" t="s">
        <v>172</v>
      </c>
    </row>
    <row r="819285" spans="9:9" x14ac:dyDescent="0.2">
      <c r="I819285" t="s">
        <v>174</v>
      </c>
    </row>
    <row r="819286" spans="9:9" x14ac:dyDescent="0.2">
      <c r="I819286" t="s">
        <v>176</v>
      </c>
    </row>
    <row r="819287" spans="9:9" x14ac:dyDescent="0.2">
      <c r="I819287" t="s">
        <v>178</v>
      </c>
    </row>
    <row r="819288" spans="9:9" x14ac:dyDescent="0.2">
      <c r="I819288" t="s">
        <v>180</v>
      </c>
    </row>
    <row r="819289" spans="9:9" x14ac:dyDescent="0.2">
      <c r="I819289" t="s">
        <v>182</v>
      </c>
    </row>
    <row r="819290" spans="9:9" x14ac:dyDescent="0.2">
      <c r="I819290" t="s">
        <v>184</v>
      </c>
    </row>
    <row r="819291" spans="9:9" x14ac:dyDescent="0.2">
      <c r="I819291" t="s">
        <v>186</v>
      </c>
    </row>
    <row r="819292" spans="9:9" x14ac:dyDescent="0.2">
      <c r="I819292" t="s">
        <v>188</v>
      </c>
    </row>
    <row r="819293" spans="9:9" x14ac:dyDescent="0.2">
      <c r="I819293" t="s">
        <v>190</v>
      </c>
    </row>
    <row r="819294" spans="9:9" x14ac:dyDescent="0.2">
      <c r="I819294" t="s">
        <v>192</v>
      </c>
    </row>
    <row r="819295" spans="9:9" x14ac:dyDescent="0.2">
      <c r="I819295" t="s">
        <v>194</v>
      </c>
    </row>
    <row r="819296" spans="9:9" x14ac:dyDescent="0.2">
      <c r="I819296" t="s">
        <v>196</v>
      </c>
    </row>
    <row r="819297" spans="9:9" x14ac:dyDescent="0.2">
      <c r="I819297" t="s">
        <v>198</v>
      </c>
    </row>
    <row r="819298" spans="9:9" x14ac:dyDescent="0.2">
      <c r="I819298" t="s">
        <v>200</v>
      </c>
    </row>
    <row r="819299" spans="9:9" x14ac:dyDescent="0.2">
      <c r="I819299" t="s">
        <v>202</v>
      </c>
    </row>
    <row r="819300" spans="9:9" x14ac:dyDescent="0.2">
      <c r="I819300" t="s">
        <v>204</v>
      </c>
    </row>
    <row r="819301" spans="9:9" x14ac:dyDescent="0.2">
      <c r="I819301" t="s">
        <v>206</v>
      </c>
    </row>
    <row r="819302" spans="9:9" x14ac:dyDescent="0.2">
      <c r="I819302" t="s">
        <v>208</v>
      </c>
    </row>
    <row r="819303" spans="9:9" x14ac:dyDescent="0.2">
      <c r="I819303" t="s">
        <v>210</v>
      </c>
    </row>
    <row r="819304" spans="9:9" x14ac:dyDescent="0.2">
      <c r="I819304" t="s">
        <v>212</v>
      </c>
    </row>
    <row r="819305" spans="9:9" x14ac:dyDescent="0.2">
      <c r="I819305" t="s">
        <v>214</v>
      </c>
    </row>
    <row r="819306" spans="9:9" x14ac:dyDescent="0.2">
      <c r="I819306" t="s">
        <v>216</v>
      </c>
    </row>
    <row r="819307" spans="9:9" x14ac:dyDescent="0.2">
      <c r="I819307" t="s">
        <v>218</v>
      </c>
    </row>
    <row r="819308" spans="9:9" x14ac:dyDescent="0.2">
      <c r="I819308" t="s">
        <v>220</v>
      </c>
    </row>
    <row r="819309" spans="9:9" x14ac:dyDescent="0.2">
      <c r="I819309" t="s">
        <v>222</v>
      </c>
    </row>
    <row r="819310" spans="9:9" x14ac:dyDescent="0.2">
      <c r="I819310" t="s">
        <v>224</v>
      </c>
    </row>
    <row r="819311" spans="9:9" x14ac:dyDescent="0.2">
      <c r="I819311" t="s">
        <v>226</v>
      </c>
    </row>
    <row r="819312" spans="9:9" x14ac:dyDescent="0.2">
      <c r="I819312" t="s">
        <v>228</v>
      </c>
    </row>
    <row r="819313" spans="9:9" x14ac:dyDescent="0.2">
      <c r="I819313" t="s">
        <v>230</v>
      </c>
    </row>
    <row r="819314" spans="9:9" x14ac:dyDescent="0.2">
      <c r="I819314" t="s">
        <v>232</v>
      </c>
    </row>
    <row r="819315" spans="9:9" x14ac:dyDescent="0.2">
      <c r="I819315" t="s">
        <v>234</v>
      </c>
    </row>
    <row r="819316" spans="9:9" x14ac:dyDescent="0.2">
      <c r="I819316" t="s">
        <v>236</v>
      </c>
    </row>
    <row r="819317" spans="9:9" x14ac:dyDescent="0.2">
      <c r="I819317" t="s">
        <v>238</v>
      </c>
    </row>
    <row r="819318" spans="9:9" x14ac:dyDescent="0.2">
      <c r="I819318" t="s">
        <v>240</v>
      </c>
    </row>
    <row r="819319" spans="9:9" x14ac:dyDescent="0.2">
      <c r="I819319" t="s">
        <v>242</v>
      </c>
    </row>
    <row r="819320" spans="9:9" x14ac:dyDescent="0.2">
      <c r="I819320" t="s">
        <v>244</v>
      </c>
    </row>
    <row r="819321" spans="9:9" x14ac:dyDescent="0.2">
      <c r="I819321" t="s">
        <v>246</v>
      </c>
    </row>
    <row r="819322" spans="9:9" x14ac:dyDescent="0.2">
      <c r="I819322" t="s">
        <v>248</v>
      </c>
    </row>
    <row r="819323" spans="9:9" x14ac:dyDescent="0.2">
      <c r="I819323" t="s">
        <v>250</v>
      </c>
    </row>
    <row r="819324" spans="9:9" x14ac:dyDescent="0.2">
      <c r="I819324" t="s">
        <v>252</v>
      </c>
    </row>
    <row r="819325" spans="9:9" x14ac:dyDescent="0.2">
      <c r="I819325" t="s">
        <v>254</v>
      </c>
    </row>
    <row r="819326" spans="9:9" x14ac:dyDescent="0.2">
      <c r="I819326" t="s">
        <v>256</v>
      </c>
    </row>
    <row r="819327" spans="9:9" x14ac:dyDescent="0.2">
      <c r="I819327" t="s">
        <v>258</v>
      </c>
    </row>
    <row r="819328" spans="9:9" x14ac:dyDescent="0.2">
      <c r="I819328" t="s">
        <v>260</v>
      </c>
    </row>
    <row r="819329" spans="9:9" x14ac:dyDescent="0.2">
      <c r="I819329" t="s">
        <v>262</v>
      </c>
    </row>
    <row r="819330" spans="9:9" x14ac:dyDescent="0.2">
      <c r="I819330" t="s">
        <v>264</v>
      </c>
    </row>
    <row r="819331" spans="9:9" x14ac:dyDescent="0.2">
      <c r="I819331" t="s">
        <v>266</v>
      </c>
    </row>
    <row r="819332" spans="9:9" x14ac:dyDescent="0.2">
      <c r="I819332" t="s">
        <v>268</v>
      </c>
    </row>
    <row r="819333" spans="9:9" x14ac:dyDescent="0.2">
      <c r="I819333" t="s">
        <v>270</v>
      </c>
    </row>
    <row r="819334" spans="9:9" x14ac:dyDescent="0.2">
      <c r="I819334" t="s">
        <v>272</v>
      </c>
    </row>
    <row r="819335" spans="9:9" x14ac:dyDescent="0.2">
      <c r="I819335" t="s">
        <v>274</v>
      </c>
    </row>
    <row r="819336" spans="9:9" x14ac:dyDescent="0.2">
      <c r="I819336" t="s">
        <v>276</v>
      </c>
    </row>
    <row r="819337" spans="9:9" x14ac:dyDescent="0.2">
      <c r="I819337" t="s">
        <v>278</v>
      </c>
    </row>
    <row r="819338" spans="9:9" x14ac:dyDescent="0.2">
      <c r="I819338" t="s">
        <v>280</v>
      </c>
    </row>
    <row r="819339" spans="9:9" x14ac:dyDescent="0.2">
      <c r="I819339" t="s">
        <v>282</v>
      </c>
    </row>
    <row r="819340" spans="9:9" x14ac:dyDescent="0.2">
      <c r="I819340" t="s">
        <v>284</v>
      </c>
    </row>
    <row r="819341" spans="9:9" x14ac:dyDescent="0.2">
      <c r="I819341" t="s">
        <v>286</v>
      </c>
    </row>
    <row r="819342" spans="9:9" x14ac:dyDescent="0.2">
      <c r="I819342" t="s">
        <v>288</v>
      </c>
    </row>
    <row r="819343" spans="9:9" x14ac:dyDescent="0.2">
      <c r="I819343" t="s">
        <v>290</v>
      </c>
    </row>
    <row r="819344" spans="9:9" x14ac:dyDescent="0.2">
      <c r="I819344" t="s">
        <v>292</v>
      </c>
    </row>
    <row r="819345" spans="9:9" x14ac:dyDescent="0.2">
      <c r="I819345" t="s">
        <v>294</v>
      </c>
    </row>
    <row r="819346" spans="9:9" x14ac:dyDescent="0.2">
      <c r="I819346" t="s">
        <v>296</v>
      </c>
    </row>
    <row r="819347" spans="9:9" x14ac:dyDescent="0.2">
      <c r="I819347" t="s">
        <v>298</v>
      </c>
    </row>
    <row r="819348" spans="9:9" x14ac:dyDescent="0.2">
      <c r="I819348" t="s">
        <v>300</v>
      </c>
    </row>
    <row r="819349" spans="9:9" x14ac:dyDescent="0.2">
      <c r="I819349" t="s">
        <v>302</v>
      </c>
    </row>
    <row r="819350" spans="9:9" x14ac:dyDescent="0.2">
      <c r="I819350" t="s">
        <v>304</v>
      </c>
    </row>
    <row r="819351" spans="9:9" x14ac:dyDescent="0.2">
      <c r="I819351" t="s">
        <v>306</v>
      </c>
    </row>
    <row r="819352" spans="9:9" x14ac:dyDescent="0.2">
      <c r="I819352" t="s">
        <v>308</v>
      </c>
    </row>
    <row r="819353" spans="9:9" x14ac:dyDescent="0.2">
      <c r="I819353" t="s">
        <v>310</v>
      </c>
    </row>
    <row r="819354" spans="9:9" x14ac:dyDescent="0.2">
      <c r="I819354" t="s">
        <v>312</v>
      </c>
    </row>
    <row r="819355" spans="9:9" x14ac:dyDescent="0.2">
      <c r="I819355" t="s">
        <v>314</v>
      </c>
    </row>
    <row r="819356" spans="9:9" x14ac:dyDescent="0.2">
      <c r="I819356" t="s">
        <v>316</v>
      </c>
    </row>
    <row r="819357" spans="9:9" x14ac:dyDescent="0.2">
      <c r="I819357" t="s">
        <v>318</v>
      </c>
    </row>
    <row r="819358" spans="9:9" x14ac:dyDescent="0.2">
      <c r="I819358" t="s">
        <v>320</v>
      </c>
    </row>
    <row r="819359" spans="9:9" x14ac:dyDescent="0.2">
      <c r="I819359" t="s">
        <v>322</v>
      </c>
    </row>
    <row r="819360" spans="9:9" x14ac:dyDescent="0.2">
      <c r="I819360" t="s">
        <v>324</v>
      </c>
    </row>
    <row r="819361" spans="9:9" x14ac:dyDescent="0.2">
      <c r="I819361" t="s">
        <v>326</v>
      </c>
    </row>
    <row r="819362" spans="9:9" x14ac:dyDescent="0.2">
      <c r="I819362" t="s">
        <v>328</v>
      </c>
    </row>
    <row r="819363" spans="9:9" x14ac:dyDescent="0.2">
      <c r="I819363" t="s">
        <v>330</v>
      </c>
    </row>
    <row r="819364" spans="9:9" x14ac:dyDescent="0.2">
      <c r="I819364" t="s">
        <v>332</v>
      </c>
    </row>
    <row r="819365" spans="9:9" x14ac:dyDescent="0.2">
      <c r="I819365" t="s">
        <v>334</v>
      </c>
    </row>
    <row r="819366" spans="9:9" x14ac:dyDescent="0.2">
      <c r="I819366" t="s">
        <v>336</v>
      </c>
    </row>
    <row r="819367" spans="9:9" x14ac:dyDescent="0.2">
      <c r="I819367" t="s">
        <v>338</v>
      </c>
    </row>
    <row r="819368" spans="9:9" x14ac:dyDescent="0.2">
      <c r="I819368" t="s">
        <v>340</v>
      </c>
    </row>
    <row r="819369" spans="9:9" x14ac:dyDescent="0.2">
      <c r="I819369" t="s">
        <v>342</v>
      </c>
    </row>
    <row r="819370" spans="9:9" x14ac:dyDescent="0.2">
      <c r="I819370" t="s">
        <v>344</v>
      </c>
    </row>
    <row r="819371" spans="9:9" x14ac:dyDescent="0.2">
      <c r="I819371" t="s">
        <v>346</v>
      </c>
    </row>
    <row r="819372" spans="9:9" x14ac:dyDescent="0.2">
      <c r="I819372" t="s">
        <v>348</v>
      </c>
    </row>
    <row r="819373" spans="9:9" x14ac:dyDescent="0.2">
      <c r="I819373" t="s">
        <v>350</v>
      </c>
    </row>
    <row r="819374" spans="9:9" x14ac:dyDescent="0.2">
      <c r="I819374" t="s">
        <v>352</v>
      </c>
    </row>
    <row r="819375" spans="9:9" x14ac:dyDescent="0.2">
      <c r="I819375" t="s">
        <v>354</v>
      </c>
    </row>
    <row r="819376" spans="9:9" x14ac:dyDescent="0.2">
      <c r="I819376" t="s">
        <v>356</v>
      </c>
    </row>
    <row r="819377" spans="9:9" x14ac:dyDescent="0.2">
      <c r="I819377" t="s">
        <v>358</v>
      </c>
    </row>
    <row r="819378" spans="9:9" x14ac:dyDescent="0.2">
      <c r="I819378" t="s">
        <v>360</v>
      </c>
    </row>
    <row r="819379" spans="9:9" x14ac:dyDescent="0.2">
      <c r="I819379" t="s">
        <v>362</v>
      </c>
    </row>
    <row r="819380" spans="9:9" x14ac:dyDescent="0.2">
      <c r="I819380" t="s">
        <v>364</v>
      </c>
    </row>
    <row r="819381" spans="9:9" x14ac:dyDescent="0.2">
      <c r="I819381" t="s">
        <v>366</v>
      </c>
    </row>
    <row r="819382" spans="9:9" x14ac:dyDescent="0.2">
      <c r="I819382" t="s">
        <v>368</v>
      </c>
    </row>
    <row r="819383" spans="9:9" x14ac:dyDescent="0.2">
      <c r="I819383" t="s">
        <v>370</v>
      </c>
    </row>
    <row r="819384" spans="9:9" x14ac:dyDescent="0.2">
      <c r="I819384" t="s">
        <v>372</v>
      </c>
    </row>
    <row r="819385" spans="9:9" x14ac:dyDescent="0.2">
      <c r="I819385" t="s">
        <v>374</v>
      </c>
    </row>
    <row r="819386" spans="9:9" x14ac:dyDescent="0.2">
      <c r="I819386" t="s">
        <v>376</v>
      </c>
    </row>
    <row r="819387" spans="9:9" x14ac:dyDescent="0.2">
      <c r="I819387" t="s">
        <v>378</v>
      </c>
    </row>
    <row r="819388" spans="9:9" x14ac:dyDescent="0.2">
      <c r="I819388" t="s">
        <v>380</v>
      </c>
    </row>
    <row r="819389" spans="9:9" x14ac:dyDescent="0.2">
      <c r="I819389" t="s">
        <v>382</v>
      </c>
    </row>
    <row r="819390" spans="9:9" x14ac:dyDescent="0.2">
      <c r="I819390" t="s">
        <v>384</v>
      </c>
    </row>
    <row r="819391" spans="9:9" x14ac:dyDescent="0.2">
      <c r="I819391" t="s">
        <v>386</v>
      </c>
    </row>
    <row r="819392" spans="9:9" x14ac:dyDescent="0.2">
      <c r="I819392" t="s">
        <v>388</v>
      </c>
    </row>
    <row r="819393" spans="9:9" x14ac:dyDescent="0.2">
      <c r="I819393" t="s">
        <v>390</v>
      </c>
    </row>
    <row r="819394" spans="9:9" x14ac:dyDescent="0.2">
      <c r="I819394" t="s">
        <v>392</v>
      </c>
    </row>
    <row r="819395" spans="9:9" x14ac:dyDescent="0.2">
      <c r="I819395" t="s">
        <v>394</v>
      </c>
    </row>
    <row r="819396" spans="9:9" x14ac:dyDescent="0.2">
      <c r="I819396" t="s">
        <v>396</v>
      </c>
    </row>
    <row r="819397" spans="9:9" x14ac:dyDescent="0.2">
      <c r="I819397" t="s">
        <v>398</v>
      </c>
    </row>
    <row r="835585" spans="9:9" x14ac:dyDescent="0.2">
      <c r="I835585" t="s">
        <v>6</v>
      </c>
    </row>
    <row r="835586" spans="9:9" x14ac:dyDescent="0.2">
      <c r="I835586" t="s">
        <v>8</v>
      </c>
    </row>
    <row r="835587" spans="9:9" x14ac:dyDescent="0.2">
      <c r="I835587" t="s">
        <v>10</v>
      </c>
    </row>
    <row r="835588" spans="9:9" x14ac:dyDescent="0.2">
      <c r="I835588" t="s">
        <v>12</v>
      </c>
    </row>
    <row r="835589" spans="9:9" x14ac:dyDescent="0.2">
      <c r="I835589" t="s">
        <v>14</v>
      </c>
    </row>
    <row r="835590" spans="9:9" x14ac:dyDescent="0.2">
      <c r="I835590" t="s">
        <v>16</v>
      </c>
    </row>
    <row r="835591" spans="9:9" x14ac:dyDescent="0.2">
      <c r="I835591" t="s">
        <v>18</v>
      </c>
    </row>
    <row r="835592" spans="9:9" x14ac:dyDescent="0.2">
      <c r="I835592" t="s">
        <v>20</v>
      </c>
    </row>
    <row r="835593" spans="9:9" x14ac:dyDescent="0.2">
      <c r="I835593" t="s">
        <v>22</v>
      </c>
    </row>
    <row r="835594" spans="9:9" x14ac:dyDescent="0.2">
      <c r="I835594" t="s">
        <v>24</v>
      </c>
    </row>
    <row r="835595" spans="9:9" x14ac:dyDescent="0.2">
      <c r="I835595" t="s">
        <v>26</v>
      </c>
    </row>
    <row r="835596" spans="9:9" x14ac:dyDescent="0.2">
      <c r="I835596" t="s">
        <v>28</v>
      </c>
    </row>
    <row r="835597" spans="9:9" x14ac:dyDescent="0.2">
      <c r="I835597" t="s">
        <v>30</v>
      </c>
    </row>
    <row r="835598" spans="9:9" x14ac:dyDescent="0.2">
      <c r="I835598" t="s">
        <v>32</v>
      </c>
    </row>
    <row r="835599" spans="9:9" x14ac:dyDescent="0.2">
      <c r="I835599" t="s">
        <v>34</v>
      </c>
    </row>
    <row r="835600" spans="9:9" x14ac:dyDescent="0.2">
      <c r="I835600" t="s">
        <v>36</v>
      </c>
    </row>
    <row r="835601" spans="9:9" x14ac:dyDescent="0.2">
      <c r="I835601" t="s">
        <v>38</v>
      </c>
    </row>
    <row r="835602" spans="9:9" x14ac:dyDescent="0.2">
      <c r="I835602" t="s">
        <v>40</v>
      </c>
    </row>
    <row r="835603" spans="9:9" x14ac:dyDescent="0.2">
      <c r="I835603" t="s">
        <v>42</v>
      </c>
    </row>
    <row r="835604" spans="9:9" x14ac:dyDescent="0.2">
      <c r="I835604" t="s">
        <v>44</v>
      </c>
    </row>
    <row r="835605" spans="9:9" x14ac:dyDescent="0.2">
      <c r="I835605" t="s">
        <v>46</v>
      </c>
    </row>
    <row r="835606" spans="9:9" x14ac:dyDescent="0.2">
      <c r="I835606" t="s">
        <v>48</v>
      </c>
    </row>
    <row r="835607" spans="9:9" x14ac:dyDescent="0.2">
      <c r="I835607" t="s">
        <v>50</v>
      </c>
    </row>
    <row r="835608" spans="9:9" x14ac:dyDescent="0.2">
      <c r="I835608" t="s">
        <v>52</v>
      </c>
    </row>
    <row r="835609" spans="9:9" x14ac:dyDescent="0.2">
      <c r="I835609" t="s">
        <v>54</v>
      </c>
    </row>
    <row r="835610" spans="9:9" x14ac:dyDescent="0.2">
      <c r="I835610" t="s">
        <v>56</v>
      </c>
    </row>
    <row r="835611" spans="9:9" x14ac:dyDescent="0.2">
      <c r="I835611" t="s">
        <v>58</v>
      </c>
    </row>
    <row r="835612" spans="9:9" x14ac:dyDescent="0.2">
      <c r="I835612" t="s">
        <v>60</v>
      </c>
    </row>
    <row r="835613" spans="9:9" x14ac:dyDescent="0.2">
      <c r="I835613" t="s">
        <v>62</v>
      </c>
    </row>
    <row r="835614" spans="9:9" x14ac:dyDescent="0.2">
      <c r="I835614" t="s">
        <v>64</v>
      </c>
    </row>
    <row r="835615" spans="9:9" x14ac:dyDescent="0.2">
      <c r="I835615" t="s">
        <v>66</v>
      </c>
    </row>
    <row r="835616" spans="9:9" x14ac:dyDescent="0.2">
      <c r="I835616" t="s">
        <v>68</v>
      </c>
    </row>
    <row r="835617" spans="9:9" x14ac:dyDescent="0.2">
      <c r="I835617" t="s">
        <v>70</v>
      </c>
    </row>
    <row r="835618" spans="9:9" x14ac:dyDescent="0.2">
      <c r="I835618" t="s">
        <v>72</v>
      </c>
    </row>
    <row r="835619" spans="9:9" x14ac:dyDescent="0.2">
      <c r="I835619" t="s">
        <v>74</v>
      </c>
    </row>
    <row r="835620" spans="9:9" x14ac:dyDescent="0.2">
      <c r="I835620" t="s">
        <v>76</v>
      </c>
    </row>
    <row r="835621" spans="9:9" x14ac:dyDescent="0.2">
      <c r="I835621" t="s">
        <v>78</v>
      </c>
    </row>
    <row r="835622" spans="9:9" x14ac:dyDescent="0.2">
      <c r="I835622" t="s">
        <v>80</v>
      </c>
    </row>
    <row r="835623" spans="9:9" x14ac:dyDescent="0.2">
      <c r="I835623" t="s">
        <v>82</v>
      </c>
    </row>
    <row r="835624" spans="9:9" x14ac:dyDescent="0.2">
      <c r="I835624" t="s">
        <v>84</v>
      </c>
    </row>
    <row r="835625" spans="9:9" x14ac:dyDescent="0.2">
      <c r="I835625" t="s">
        <v>86</v>
      </c>
    </row>
    <row r="835626" spans="9:9" x14ac:dyDescent="0.2">
      <c r="I835626" t="s">
        <v>88</v>
      </c>
    </row>
    <row r="835627" spans="9:9" x14ac:dyDescent="0.2">
      <c r="I835627" t="s">
        <v>90</v>
      </c>
    </row>
    <row r="835628" spans="9:9" x14ac:dyDescent="0.2">
      <c r="I835628" t="s">
        <v>92</v>
      </c>
    </row>
    <row r="835629" spans="9:9" x14ac:dyDescent="0.2">
      <c r="I835629" t="s">
        <v>94</v>
      </c>
    </row>
    <row r="835630" spans="9:9" x14ac:dyDescent="0.2">
      <c r="I835630" t="s">
        <v>96</v>
      </c>
    </row>
    <row r="835631" spans="9:9" x14ac:dyDescent="0.2">
      <c r="I835631" t="s">
        <v>98</v>
      </c>
    </row>
    <row r="835632" spans="9:9" x14ac:dyDescent="0.2">
      <c r="I835632" t="s">
        <v>100</v>
      </c>
    </row>
    <row r="835633" spans="9:9" x14ac:dyDescent="0.2">
      <c r="I835633" t="s">
        <v>102</v>
      </c>
    </row>
    <row r="835634" spans="9:9" x14ac:dyDescent="0.2">
      <c r="I835634" t="s">
        <v>104</v>
      </c>
    </row>
    <row r="835635" spans="9:9" x14ac:dyDescent="0.2">
      <c r="I835635" t="s">
        <v>106</v>
      </c>
    </row>
    <row r="835636" spans="9:9" x14ac:dyDescent="0.2">
      <c r="I835636" t="s">
        <v>108</v>
      </c>
    </row>
    <row r="835637" spans="9:9" x14ac:dyDescent="0.2">
      <c r="I835637" t="s">
        <v>110</v>
      </c>
    </row>
    <row r="835638" spans="9:9" x14ac:dyDescent="0.2">
      <c r="I835638" t="s">
        <v>112</v>
      </c>
    </row>
    <row r="835639" spans="9:9" x14ac:dyDescent="0.2">
      <c r="I835639" t="s">
        <v>114</v>
      </c>
    </row>
    <row r="835640" spans="9:9" x14ac:dyDescent="0.2">
      <c r="I835640" t="s">
        <v>116</v>
      </c>
    </row>
    <row r="835641" spans="9:9" x14ac:dyDescent="0.2">
      <c r="I835641" t="s">
        <v>118</v>
      </c>
    </row>
    <row r="835642" spans="9:9" x14ac:dyDescent="0.2">
      <c r="I835642" t="s">
        <v>120</v>
      </c>
    </row>
    <row r="835643" spans="9:9" x14ac:dyDescent="0.2">
      <c r="I835643" t="s">
        <v>122</v>
      </c>
    </row>
    <row r="835644" spans="9:9" x14ac:dyDescent="0.2">
      <c r="I835644" t="s">
        <v>124</v>
      </c>
    </row>
    <row r="835645" spans="9:9" x14ac:dyDescent="0.2">
      <c r="I835645" t="s">
        <v>126</v>
      </c>
    </row>
    <row r="835646" spans="9:9" x14ac:dyDescent="0.2">
      <c r="I835646" t="s">
        <v>128</v>
      </c>
    </row>
    <row r="835647" spans="9:9" x14ac:dyDescent="0.2">
      <c r="I835647" t="s">
        <v>130</v>
      </c>
    </row>
    <row r="835648" spans="9:9" x14ac:dyDescent="0.2">
      <c r="I835648" t="s">
        <v>132</v>
      </c>
    </row>
    <row r="835649" spans="9:9" x14ac:dyDescent="0.2">
      <c r="I835649" t="s">
        <v>134</v>
      </c>
    </row>
    <row r="835650" spans="9:9" x14ac:dyDescent="0.2">
      <c r="I835650" t="s">
        <v>136</v>
      </c>
    </row>
    <row r="835651" spans="9:9" x14ac:dyDescent="0.2">
      <c r="I835651" t="s">
        <v>138</v>
      </c>
    </row>
    <row r="835652" spans="9:9" x14ac:dyDescent="0.2">
      <c r="I835652" t="s">
        <v>140</v>
      </c>
    </row>
    <row r="835653" spans="9:9" x14ac:dyDescent="0.2">
      <c r="I835653" t="s">
        <v>142</v>
      </c>
    </row>
    <row r="835654" spans="9:9" x14ac:dyDescent="0.2">
      <c r="I835654" t="s">
        <v>144</v>
      </c>
    </row>
    <row r="835655" spans="9:9" x14ac:dyDescent="0.2">
      <c r="I835655" t="s">
        <v>146</v>
      </c>
    </row>
    <row r="835656" spans="9:9" x14ac:dyDescent="0.2">
      <c r="I835656" t="s">
        <v>148</v>
      </c>
    </row>
    <row r="835657" spans="9:9" x14ac:dyDescent="0.2">
      <c r="I835657" t="s">
        <v>150</v>
      </c>
    </row>
    <row r="835658" spans="9:9" x14ac:dyDescent="0.2">
      <c r="I835658" t="s">
        <v>152</v>
      </c>
    </row>
    <row r="835659" spans="9:9" x14ac:dyDescent="0.2">
      <c r="I835659" t="s">
        <v>154</v>
      </c>
    </row>
    <row r="835660" spans="9:9" x14ac:dyDescent="0.2">
      <c r="I835660" t="s">
        <v>156</v>
      </c>
    </row>
    <row r="835661" spans="9:9" x14ac:dyDescent="0.2">
      <c r="I835661" t="s">
        <v>158</v>
      </c>
    </row>
    <row r="835662" spans="9:9" x14ac:dyDescent="0.2">
      <c r="I835662" t="s">
        <v>160</v>
      </c>
    </row>
    <row r="835663" spans="9:9" x14ac:dyDescent="0.2">
      <c r="I835663" t="s">
        <v>162</v>
      </c>
    </row>
    <row r="835664" spans="9:9" x14ac:dyDescent="0.2">
      <c r="I835664" t="s">
        <v>164</v>
      </c>
    </row>
    <row r="835665" spans="9:9" x14ac:dyDescent="0.2">
      <c r="I835665" t="s">
        <v>166</v>
      </c>
    </row>
    <row r="835666" spans="9:9" x14ac:dyDescent="0.2">
      <c r="I835666" t="s">
        <v>168</v>
      </c>
    </row>
    <row r="835667" spans="9:9" x14ac:dyDescent="0.2">
      <c r="I835667" t="s">
        <v>170</v>
      </c>
    </row>
    <row r="835668" spans="9:9" x14ac:dyDescent="0.2">
      <c r="I835668" t="s">
        <v>172</v>
      </c>
    </row>
    <row r="835669" spans="9:9" x14ac:dyDescent="0.2">
      <c r="I835669" t="s">
        <v>174</v>
      </c>
    </row>
    <row r="835670" spans="9:9" x14ac:dyDescent="0.2">
      <c r="I835670" t="s">
        <v>176</v>
      </c>
    </row>
    <row r="835671" spans="9:9" x14ac:dyDescent="0.2">
      <c r="I835671" t="s">
        <v>178</v>
      </c>
    </row>
    <row r="835672" spans="9:9" x14ac:dyDescent="0.2">
      <c r="I835672" t="s">
        <v>180</v>
      </c>
    </row>
    <row r="835673" spans="9:9" x14ac:dyDescent="0.2">
      <c r="I835673" t="s">
        <v>182</v>
      </c>
    </row>
    <row r="835674" spans="9:9" x14ac:dyDescent="0.2">
      <c r="I835674" t="s">
        <v>184</v>
      </c>
    </row>
    <row r="835675" spans="9:9" x14ac:dyDescent="0.2">
      <c r="I835675" t="s">
        <v>186</v>
      </c>
    </row>
    <row r="835676" spans="9:9" x14ac:dyDescent="0.2">
      <c r="I835676" t="s">
        <v>188</v>
      </c>
    </row>
    <row r="835677" spans="9:9" x14ac:dyDescent="0.2">
      <c r="I835677" t="s">
        <v>190</v>
      </c>
    </row>
    <row r="835678" spans="9:9" x14ac:dyDescent="0.2">
      <c r="I835678" t="s">
        <v>192</v>
      </c>
    </row>
    <row r="835679" spans="9:9" x14ac:dyDescent="0.2">
      <c r="I835679" t="s">
        <v>194</v>
      </c>
    </row>
    <row r="835680" spans="9:9" x14ac:dyDescent="0.2">
      <c r="I835680" t="s">
        <v>196</v>
      </c>
    </row>
    <row r="835681" spans="9:9" x14ac:dyDescent="0.2">
      <c r="I835681" t="s">
        <v>198</v>
      </c>
    </row>
    <row r="835682" spans="9:9" x14ac:dyDescent="0.2">
      <c r="I835682" t="s">
        <v>200</v>
      </c>
    </row>
    <row r="835683" spans="9:9" x14ac:dyDescent="0.2">
      <c r="I835683" t="s">
        <v>202</v>
      </c>
    </row>
    <row r="835684" spans="9:9" x14ac:dyDescent="0.2">
      <c r="I835684" t="s">
        <v>204</v>
      </c>
    </row>
    <row r="835685" spans="9:9" x14ac:dyDescent="0.2">
      <c r="I835685" t="s">
        <v>206</v>
      </c>
    </row>
    <row r="835686" spans="9:9" x14ac:dyDescent="0.2">
      <c r="I835686" t="s">
        <v>208</v>
      </c>
    </row>
    <row r="835687" spans="9:9" x14ac:dyDescent="0.2">
      <c r="I835687" t="s">
        <v>210</v>
      </c>
    </row>
    <row r="835688" spans="9:9" x14ac:dyDescent="0.2">
      <c r="I835688" t="s">
        <v>212</v>
      </c>
    </row>
    <row r="835689" spans="9:9" x14ac:dyDescent="0.2">
      <c r="I835689" t="s">
        <v>214</v>
      </c>
    </row>
    <row r="835690" spans="9:9" x14ac:dyDescent="0.2">
      <c r="I835690" t="s">
        <v>216</v>
      </c>
    </row>
    <row r="835691" spans="9:9" x14ac:dyDescent="0.2">
      <c r="I835691" t="s">
        <v>218</v>
      </c>
    </row>
    <row r="835692" spans="9:9" x14ac:dyDescent="0.2">
      <c r="I835692" t="s">
        <v>220</v>
      </c>
    </row>
    <row r="835693" spans="9:9" x14ac:dyDescent="0.2">
      <c r="I835693" t="s">
        <v>222</v>
      </c>
    </row>
    <row r="835694" spans="9:9" x14ac:dyDescent="0.2">
      <c r="I835694" t="s">
        <v>224</v>
      </c>
    </row>
    <row r="835695" spans="9:9" x14ac:dyDescent="0.2">
      <c r="I835695" t="s">
        <v>226</v>
      </c>
    </row>
    <row r="835696" spans="9:9" x14ac:dyDescent="0.2">
      <c r="I835696" t="s">
        <v>228</v>
      </c>
    </row>
    <row r="835697" spans="9:9" x14ac:dyDescent="0.2">
      <c r="I835697" t="s">
        <v>230</v>
      </c>
    </row>
    <row r="835698" spans="9:9" x14ac:dyDescent="0.2">
      <c r="I835698" t="s">
        <v>232</v>
      </c>
    </row>
    <row r="835699" spans="9:9" x14ac:dyDescent="0.2">
      <c r="I835699" t="s">
        <v>234</v>
      </c>
    </row>
    <row r="835700" spans="9:9" x14ac:dyDescent="0.2">
      <c r="I835700" t="s">
        <v>236</v>
      </c>
    </row>
    <row r="835701" spans="9:9" x14ac:dyDescent="0.2">
      <c r="I835701" t="s">
        <v>238</v>
      </c>
    </row>
    <row r="835702" spans="9:9" x14ac:dyDescent="0.2">
      <c r="I835702" t="s">
        <v>240</v>
      </c>
    </row>
    <row r="835703" spans="9:9" x14ac:dyDescent="0.2">
      <c r="I835703" t="s">
        <v>242</v>
      </c>
    </row>
    <row r="835704" spans="9:9" x14ac:dyDescent="0.2">
      <c r="I835704" t="s">
        <v>244</v>
      </c>
    </row>
    <row r="835705" spans="9:9" x14ac:dyDescent="0.2">
      <c r="I835705" t="s">
        <v>246</v>
      </c>
    </row>
    <row r="835706" spans="9:9" x14ac:dyDescent="0.2">
      <c r="I835706" t="s">
        <v>248</v>
      </c>
    </row>
    <row r="835707" spans="9:9" x14ac:dyDescent="0.2">
      <c r="I835707" t="s">
        <v>250</v>
      </c>
    </row>
    <row r="835708" spans="9:9" x14ac:dyDescent="0.2">
      <c r="I835708" t="s">
        <v>252</v>
      </c>
    </row>
    <row r="835709" spans="9:9" x14ac:dyDescent="0.2">
      <c r="I835709" t="s">
        <v>254</v>
      </c>
    </row>
    <row r="835710" spans="9:9" x14ac:dyDescent="0.2">
      <c r="I835710" t="s">
        <v>256</v>
      </c>
    </row>
    <row r="835711" spans="9:9" x14ac:dyDescent="0.2">
      <c r="I835711" t="s">
        <v>258</v>
      </c>
    </row>
    <row r="835712" spans="9:9" x14ac:dyDescent="0.2">
      <c r="I835712" t="s">
        <v>260</v>
      </c>
    </row>
    <row r="835713" spans="9:9" x14ac:dyDescent="0.2">
      <c r="I835713" t="s">
        <v>262</v>
      </c>
    </row>
    <row r="835714" spans="9:9" x14ac:dyDescent="0.2">
      <c r="I835714" t="s">
        <v>264</v>
      </c>
    </row>
    <row r="835715" spans="9:9" x14ac:dyDescent="0.2">
      <c r="I835715" t="s">
        <v>266</v>
      </c>
    </row>
    <row r="835716" spans="9:9" x14ac:dyDescent="0.2">
      <c r="I835716" t="s">
        <v>268</v>
      </c>
    </row>
    <row r="835717" spans="9:9" x14ac:dyDescent="0.2">
      <c r="I835717" t="s">
        <v>270</v>
      </c>
    </row>
    <row r="835718" spans="9:9" x14ac:dyDescent="0.2">
      <c r="I835718" t="s">
        <v>272</v>
      </c>
    </row>
    <row r="835719" spans="9:9" x14ac:dyDescent="0.2">
      <c r="I835719" t="s">
        <v>274</v>
      </c>
    </row>
    <row r="835720" spans="9:9" x14ac:dyDescent="0.2">
      <c r="I835720" t="s">
        <v>276</v>
      </c>
    </row>
    <row r="835721" spans="9:9" x14ac:dyDescent="0.2">
      <c r="I835721" t="s">
        <v>278</v>
      </c>
    </row>
    <row r="835722" spans="9:9" x14ac:dyDescent="0.2">
      <c r="I835722" t="s">
        <v>280</v>
      </c>
    </row>
    <row r="835723" spans="9:9" x14ac:dyDescent="0.2">
      <c r="I835723" t="s">
        <v>282</v>
      </c>
    </row>
    <row r="835724" spans="9:9" x14ac:dyDescent="0.2">
      <c r="I835724" t="s">
        <v>284</v>
      </c>
    </row>
    <row r="835725" spans="9:9" x14ac:dyDescent="0.2">
      <c r="I835725" t="s">
        <v>286</v>
      </c>
    </row>
    <row r="835726" spans="9:9" x14ac:dyDescent="0.2">
      <c r="I835726" t="s">
        <v>288</v>
      </c>
    </row>
    <row r="835727" spans="9:9" x14ac:dyDescent="0.2">
      <c r="I835727" t="s">
        <v>290</v>
      </c>
    </row>
    <row r="835728" spans="9:9" x14ac:dyDescent="0.2">
      <c r="I835728" t="s">
        <v>292</v>
      </c>
    </row>
    <row r="835729" spans="9:9" x14ac:dyDescent="0.2">
      <c r="I835729" t="s">
        <v>294</v>
      </c>
    </row>
    <row r="835730" spans="9:9" x14ac:dyDescent="0.2">
      <c r="I835730" t="s">
        <v>296</v>
      </c>
    </row>
    <row r="835731" spans="9:9" x14ac:dyDescent="0.2">
      <c r="I835731" t="s">
        <v>298</v>
      </c>
    </row>
    <row r="835732" spans="9:9" x14ac:dyDescent="0.2">
      <c r="I835732" t="s">
        <v>300</v>
      </c>
    </row>
    <row r="835733" spans="9:9" x14ac:dyDescent="0.2">
      <c r="I835733" t="s">
        <v>302</v>
      </c>
    </row>
    <row r="835734" spans="9:9" x14ac:dyDescent="0.2">
      <c r="I835734" t="s">
        <v>304</v>
      </c>
    </row>
    <row r="835735" spans="9:9" x14ac:dyDescent="0.2">
      <c r="I835735" t="s">
        <v>306</v>
      </c>
    </row>
    <row r="835736" spans="9:9" x14ac:dyDescent="0.2">
      <c r="I835736" t="s">
        <v>308</v>
      </c>
    </row>
    <row r="835737" spans="9:9" x14ac:dyDescent="0.2">
      <c r="I835737" t="s">
        <v>310</v>
      </c>
    </row>
    <row r="835738" spans="9:9" x14ac:dyDescent="0.2">
      <c r="I835738" t="s">
        <v>312</v>
      </c>
    </row>
    <row r="835739" spans="9:9" x14ac:dyDescent="0.2">
      <c r="I835739" t="s">
        <v>314</v>
      </c>
    </row>
    <row r="835740" spans="9:9" x14ac:dyDescent="0.2">
      <c r="I835740" t="s">
        <v>316</v>
      </c>
    </row>
    <row r="835741" spans="9:9" x14ac:dyDescent="0.2">
      <c r="I835741" t="s">
        <v>318</v>
      </c>
    </row>
    <row r="835742" spans="9:9" x14ac:dyDescent="0.2">
      <c r="I835742" t="s">
        <v>320</v>
      </c>
    </row>
    <row r="835743" spans="9:9" x14ac:dyDescent="0.2">
      <c r="I835743" t="s">
        <v>322</v>
      </c>
    </row>
    <row r="835744" spans="9:9" x14ac:dyDescent="0.2">
      <c r="I835744" t="s">
        <v>324</v>
      </c>
    </row>
    <row r="835745" spans="9:9" x14ac:dyDescent="0.2">
      <c r="I835745" t="s">
        <v>326</v>
      </c>
    </row>
    <row r="835746" spans="9:9" x14ac:dyDescent="0.2">
      <c r="I835746" t="s">
        <v>328</v>
      </c>
    </row>
    <row r="835747" spans="9:9" x14ac:dyDescent="0.2">
      <c r="I835747" t="s">
        <v>330</v>
      </c>
    </row>
    <row r="835748" spans="9:9" x14ac:dyDescent="0.2">
      <c r="I835748" t="s">
        <v>332</v>
      </c>
    </row>
    <row r="835749" spans="9:9" x14ac:dyDescent="0.2">
      <c r="I835749" t="s">
        <v>334</v>
      </c>
    </row>
    <row r="835750" spans="9:9" x14ac:dyDescent="0.2">
      <c r="I835750" t="s">
        <v>336</v>
      </c>
    </row>
    <row r="835751" spans="9:9" x14ac:dyDescent="0.2">
      <c r="I835751" t="s">
        <v>338</v>
      </c>
    </row>
    <row r="835752" spans="9:9" x14ac:dyDescent="0.2">
      <c r="I835752" t="s">
        <v>340</v>
      </c>
    </row>
    <row r="835753" spans="9:9" x14ac:dyDescent="0.2">
      <c r="I835753" t="s">
        <v>342</v>
      </c>
    </row>
    <row r="835754" spans="9:9" x14ac:dyDescent="0.2">
      <c r="I835754" t="s">
        <v>344</v>
      </c>
    </row>
    <row r="835755" spans="9:9" x14ac:dyDescent="0.2">
      <c r="I835755" t="s">
        <v>346</v>
      </c>
    </row>
    <row r="835756" spans="9:9" x14ac:dyDescent="0.2">
      <c r="I835756" t="s">
        <v>348</v>
      </c>
    </row>
    <row r="835757" spans="9:9" x14ac:dyDescent="0.2">
      <c r="I835757" t="s">
        <v>350</v>
      </c>
    </row>
    <row r="835758" spans="9:9" x14ac:dyDescent="0.2">
      <c r="I835758" t="s">
        <v>352</v>
      </c>
    </row>
    <row r="835759" spans="9:9" x14ac:dyDescent="0.2">
      <c r="I835759" t="s">
        <v>354</v>
      </c>
    </row>
    <row r="835760" spans="9:9" x14ac:dyDescent="0.2">
      <c r="I835760" t="s">
        <v>356</v>
      </c>
    </row>
    <row r="835761" spans="9:9" x14ac:dyDescent="0.2">
      <c r="I835761" t="s">
        <v>358</v>
      </c>
    </row>
    <row r="835762" spans="9:9" x14ac:dyDescent="0.2">
      <c r="I835762" t="s">
        <v>360</v>
      </c>
    </row>
    <row r="835763" spans="9:9" x14ac:dyDescent="0.2">
      <c r="I835763" t="s">
        <v>362</v>
      </c>
    </row>
    <row r="835764" spans="9:9" x14ac:dyDescent="0.2">
      <c r="I835764" t="s">
        <v>364</v>
      </c>
    </row>
    <row r="835765" spans="9:9" x14ac:dyDescent="0.2">
      <c r="I835765" t="s">
        <v>366</v>
      </c>
    </row>
    <row r="835766" spans="9:9" x14ac:dyDescent="0.2">
      <c r="I835766" t="s">
        <v>368</v>
      </c>
    </row>
    <row r="835767" spans="9:9" x14ac:dyDescent="0.2">
      <c r="I835767" t="s">
        <v>370</v>
      </c>
    </row>
    <row r="835768" spans="9:9" x14ac:dyDescent="0.2">
      <c r="I835768" t="s">
        <v>372</v>
      </c>
    </row>
    <row r="835769" spans="9:9" x14ac:dyDescent="0.2">
      <c r="I835769" t="s">
        <v>374</v>
      </c>
    </row>
    <row r="835770" spans="9:9" x14ac:dyDescent="0.2">
      <c r="I835770" t="s">
        <v>376</v>
      </c>
    </row>
    <row r="835771" spans="9:9" x14ac:dyDescent="0.2">
      <c r="I835771" t="s">
        <v>378</v>
      </c>
    </row>
    <row r="835772" spans="9:9" x14ac:dyDescent="0.2">
      <c r="I835772" t="s">
        <v>380</v>
      </c>
    </row>
    <row r="835773" spans="9:9" x14ac:dyDescent="0.2">
      <c r="I835773" t="s">
        <v>382</v>
      </c>
    </row>
    <row r="835774" spans="9:9" x14ac:dyDescent="0.2">
      <c r="I835774" t="s">
        <v>384</v>
      </c>
    </row>
    <row r="835775" spans="9:9" x14ac:dyDescent="0.2">
      <c r="I835775" t="s">
        <v>386</v>
      </c>
    </row>
    <row r="835776" spans="9:9" x14ac:dyDescent="0.2">
      <c r="I835776" t="s">
        <v>388</v>
      </c>
    </row>
    <row r="835777" spans="9:9" x14ac:dyDescent="0.2">
      <c r="I835777" t="s">
        <v>390</v>
      </c>
    </row>
    <row r="835778" spans="9:9" x14ac:dyDescent="0.2">
      <c r="I835778" t="s">
        <v>392</v>
      </c>
    </row>
    <row r="835779" spans="9:9" x14ac:dyDescent="0.2">
      <c r="I835779" t="s">
        <v>394</v>
      </c>
    </row>
    <row r="835780" spans="9:9" x14ac:dyDescent="0.2">
      <c r="I835780" t="s">
        <v>396</v>
      </c>
    </row>
    <row r="835781" spans="9:9" x14ac:dyDescent="0.2">
      <c r="I835781" t="s">
        <v>398</v>
      </c>
    </row>
    <row r="851969" spans="9:9" x14ac:dyDescent="0.2">
      <c r="I851969" t="s">
        <v>6</v>
      </c>
    </row>
    <row r="851970" spans="9:9" x14ac:dyDescent="0.2">
      <c r="I851970" t="s">
        <v>8</v>
      </c>
    </row>
    <row r="851971" spans="9:9" x14ac:dyDescent="0.2">
      <c r="I851971" t="s">
        <v>10</v>
      </c>
    </row>
    <row r="851972" spans="9:9" x14ac:dyDescent="0.2">
      <c r="I851972" t="s">
        <v>12</v>
      </c>
    </row>
    <row r="851973" spans="9:9" x14ac:dyDescent="0.2">
      <c r="I851973" t="s">
        <v>14</v>
      </c>
    </row>
    <row r="851974" spans="9:9" x14ac:dyDescent="0.2">
      <c r="I851974" t="s">
        <v>16</v>
      </c>
    </row>
    <row r="851975" spans="9:9" x14ac:dyDescent="0.2">
      <c r="I851975" t="s">
        <v>18</v>
      </c>
    </row>
    <row r="851976" spans="9:9" x14ac:dyDescent="0.2">
      <c r="I851976" t="s">
        <v>20</v>
      </c>
    </row>
    <row r="851977" spans="9:9" x14ac:dyDescent="0.2">
      <c r="I851977" t="s">
        <v>22</v>
      </c>
    </row>
    <row r="851978" spans="9:9" x14ac:dyDescent="0.2">
      <c r="I851978" t="s">
        <v>24</v>
      </c>
    </row>
    <row r="851979" spans="9:9" x14ac:dyDescent="0.2">
      <c r="I851979" t="s">
        <v>26</v>
      </c>
    </row>
    <row r="851980" spans="9:9" x14ac:dyDescent="0.2">
      <c r="I851980" t="s">
        <v>28</v>
      </c>
    </row>
    <row r="851981" spans="9:9" x14ac:dyDescent="0.2">
      <c r="I851981" t="s">
        <v>30</v>
      </c>
    </row>
    <row r="851982" spans="9:9" x14ac:dyDescent="0.2">
      <c r="I851982" t="s">
        <v>32</v>
      </c>
    </row>
    <row r="851983" spans="9:9" x14ac:dyDescent="0.2">
      <c r="I851983" t="s">
        <v>34</v>
      </c>
    </row>
    <row r="851984" spans="9:9" x14ac:dyDescent="0.2">
      <c r="I851984" t="s">
        <v>36</v>
      </c>
    </row>
    <row r="851985" spans="9:9" x14ac:dyDescent="0.2">
      <c r="I851985" t="s">
        <v>38</v>
      </c>
    </row>
    <row r="851986" spans="9:9" x14ac:dyDescent="0.2">
      <c r="I851986" t="s">
        <v>40</v>
      </c>
    </row>
    <row r="851987" spans="9:9" x14ac:dyDescent="0.2">
      <c r="I851987" t="s">
        <v>42</v>
      </c>
    </row>
    <row r="851988" spans="9:9" x14ac:dyDescent="0.2">
      <c r="I851988" t="s">
        <v>44</v>
      </c>
    </row>
    <row r="851989" spans="9:9" x14ac:dyDescent="0.2">
      <c r="I851989" t="s">
        <v>46</v>
      </c>
    </row>
    <row r="851990" spans="9:9" x14ac:dyDescent="0.2">
      <c r="I851990" t="s">
        <v>48</v>
      </c>
    </row>
    <row r="851991" spans="9:9" x14ac:dyDescent="0.2">
      <c r="I851991" t="s">
        <v>50</v>
      </c>
    </row>
    <row r="851992" spans="9:9" x14ac:dyDescent="0.2">
      <c r="I851992" t="s">
        <v>52</v>
      </c>
    </row>
    <row r="851993" spans="9:9" x14ac:dyDescent="0.2">
      <c r="I851993" t="s">
        <v>54</v>
      </c>
    </row>
    <row r="851994" spans="9:9" x14ac:dyDescent="0.2">
      <c r="I851994" t="s">
        <v>56</v>
      </c>
    </row>
    <row r="851995" spans="9:9" x14ac:dyDescent="0.2">
      <c r="I851995" t="s">
        <v>58</v>
      </c>
    </row>
    <row r="851996" spans="9:9" x14ac:dyDescent="0.2">
      <c r="I851996" t="s">
        <v>60</v>
      </c>
    </row>
    <row r="851997" spans="9:9" x14ac:dyDescent="0.2">
      <c r="I851997" t="s">
        <v>62</v>
      </c>
    </row>
    <row r="851998" spans="9:9" x14ac:dyDescent="0.2">
      <c r="I851998" t="s">
        <v>64</v>
      </c>
    </row>
    <row r="851999" spans="9:9" x14ac:dyDescent="0.2">
      <c r="I851999" t="s">
        <v>66</v>
      </c>
    </row>
    <row r="852000" spans="9:9" x14ac:dyDescent="0.2">
      <c r="I852000" t="s">
        <v>68</v>
      </c>
    </row>
    <row r="852001" spans="9:9" x14ac:dyDescent="0.2">
      <c r="I852001" t="s">
        <v>70</v>
      </c>
    </row>
    <row r="852002" spans="9:9" x14ac:dyDescent="0.2">
      <c r="I852002" t="s">
        <v>72</v>
      </c>
    </row>
    <row r="852003" spans="9:9" x14ac:dyDescent="0.2">
      <c r="I852003" t="s">
        <v>74</v>
      </c>
    </row>
    <row r="852004" spans="9:9" x14ac:dyDescent="0.2">
      <c r="I852004" t="s">
        <v>76</v>
      </c>
    </row>
    <row r="852005" spans="9:9" x14ac:dyDescent="0.2">
      <c r="I852005" t="s">
        <v>78</v>
      </c>
    </row>
    <row r="852006" spans="9:9" x14ac:dyDescent="0.2">
      <c r="I852006" t="s">
        <v>80</v>
      </c>
    </row>
    <row r="852007" spans="9:9" x14ac:dyDescent="0.2">
      <c r="I852007" t="s">
        <v>82</v>
      </c>
    </row>
    <row r="852008" spans="9:9" x14ac:dyDescent="0.2">
      <c r="I852008" t="s">
        <v>84</v>
      </c>
    </row>
    <row r="852009" spans="9:9" x14ac:dyDescent="0.2">
      <c r="I852009" t="s">
        <v>86</v>
      </c>
    </row>
    <row r="852010" spans="9:9" x14ac:dyDescent="0.2">
      <c r="I852010" t="s">
        <v>88</v>
      </c>
    </row>
    <row r="852011" spans="9:9" x14ac:dyDescent="0.2">
      <c r="I852011" t="s">
        <v>90</v>
      </c>
    </row>
    <row r="852012" spans="9:9" x14ac:dyDescent="0.2">
      <c r="I852012" t="s">
        <v>92</v>
      </c>
    </row>
    <row r="852013" spans="9:9" x14ac:dyDescent="0.2">
      <c r="I852013" t="s">
        <v>94</v>
      </c>
    </row>
    <row r="852014" spans="9:9" x14ac:dyDescent="0.2">
      <c r="I852014" t="s">
        <v>96</v>
      </c>
    </row>
    <row r="852015" spans="9:9" x14ac:dyDescent="0.2">
      <c r="I852015" t="s">
        <v>98</v>
      </c>
    </row>
    <row r="852016" spans="9:9" x14ac:dyDescent="0.2">
      <c r="I852016" t="s">
        <v>100</v>
      </c>
    </row>
    <row r="852017" spans="9:9" x14ac:dyDescent="0.2">
      <c r="I852017" t="s">
        <v>102</v>
      </c>
    </row>
    <row r="852018" spans="9:9" x14ac:dyDescent="0.2">
      <c r="I852018" t="s">
        <v>104</v>
      </c>
    </row>
    <row r="852019" spans="9:9" x14ac:dyDescent="0.2">
      <c r="I852019" t="s">
        <v>106</v>
      </c>
    </row>
    <row r="852020" spans="9:9" x14ac:dyDescent="0.2">
      <c r="I852020" t="s">
        <v>108</v>
      </c>
    </row>
    <row r="852021" spans="9:9" x14ac:dyDescent="0.2">
      <c r="I852021" t="s">
        <v>110</v>
      </c>
    </row>
    <row r="852022" spans="9:9" x14ac:dyDescent="0.2">
      <c r="I852022" t="s">
        <v>112</v>
      </c>
    </row>
    <row r="852023" spans="9:9" x14ac:dyDescent="0.2">
      <c r="I852023" t="s">
        <v>114</v>
      </c>
    </row>
    <row r="852024" spans="9:9" x14ac:dyDescent="0.2">
      <c r="I852024" t="s">
        <v>116</v>
      </c>
    </row>
    <row r="852025" spans="9:9" x14ac:dyDescent="0.2">
      <c r="I852025" t="s">
        <v>118</v>
      </c>
    </row>
    <row r="852026" spans="9:9" x14ac:dyDescent="0.2">
      <c r="I852026" t="s">
        <v>120</v>
      </c>
    </row>
    <row r="852027" spans="9:9" x14ac:dyDescent="0.2">
      <c r="I852027" t="s">
        <v>122</v>
      </c>
    </row>
    <row r="852028" spans="9:9" x14ac:dyDescent="0.2">
      <c r="I852028" t="s">
        <v>124</v>
      </c>
    </row>
    <row r="852029" spans="9:9" x14ac:dyDescent="0.2">
      <c r="I852029" t="s">
        <v>126</v>
      </c>
    </row>
    <row r="852030" spans="9:9" x14ac:dyDescent="0.2">
      <c r="I852030" t="s">
        <v>128</v>
      </c>
    </row>
    <row r="852031" spans="9:9" x14ac:dyDescent="0.2">
      <c r="I852031" t="s">
        <v>130</v>
      </c>
    </row>
    <row r="852032" spans="9:9" x14ac:dyDescent="0.2">
      <c r="I852032" t="s">
        <v>132</v>
      </c>
    </row>
    <row r="852033" spans="9:9" x14ac:dyDescent="0.2">
      <c r="I852033" t="s">
        <v>134</v>
      </c>
    </row>
    <row r="852034" spans="9:9" x14ac:dyDescent="0.2">
      <c r="I852034" t="s">
        <v>136</v>
      </c>
    </row>
    <row r="852035" spans="9:9" x14ac:dyDescent="0.2">
      <c r="I852035" t="s">
        <v>138</v>
      </c>
    </row>
    <row r="852036" spans="9:9" x14ac:dyDescent="0.2">
      <c r="I852036" t="s">
        <v>140</v>
      </c>
    </row>
    <row r="852037" spans="9:9" x14ac:dyDescent="0.2">
      <c r="I852037" t="s">
        <v>142</v>
      </c>
    </row>
    <row r="852038" spans="9:9" x14ac:dyDescent="0.2">
      <c r="I852038" t="s">
        <v>144</v>
      </c>
    </row>
    <row r="852039" spans="9:9" x14ac:dyDescent="0.2">
      <c r="I852039" t="s">
        <v>146</v>
      </c>
    </row>
    <row r="852040" spans="9:9" x14ac:dyDescent="0.2">
      <c r="I852040" t="s">
        <v>148</v>
      </c>
    </row>
    <row r="852041" spans="9:9" x14ac:dyDescent="0.2">
      <c r="I852041" t="s">
        <v>150</v>
      </c>
    </row>
    <row r="852042" spans="9:9" x14ac:dyDescent="0.2">
      <c r="I852042" t="s">
        <v>152</v>
      </c>
    </row>
    <row r="852043" spans="9:9" x14ac:dyDescent="0.2">
      <c r="I852043" t="s">
        <v>154</v>
      </c>
    </row>
    <row r="852044" spans="9:9" x14ac:dyDescent="0.2">
      <c r="I852044" t="s">
        <v>156</v>
      </c>
    </row>
    <row r="852045" spans="9:9" x14ac:dyDescent="0.2">
      <c r="I852045" t="s">
        <v>158</v>
      </c>
    </row>
    <row r="852046" spans="9:9" x14ac:dyDescent="0.2">
      <c r="I852046" t="s">
        <v>160</v>
      </c>
    </row>
    <row r="852047" spans="9:9" x14ac:dyDescent="0.2">
      <c r="I852047" t="s">
        <v>162</v>
      </c>
    </row>
    <row r="852048" spans="9:9" x14ac:dyDescent="0.2">
      <c r="I852048" t="s">
        <v>164</v>
      </c>
    </row>
    <row r="852049" spans="9:9" x14ac:dyDescent="0.2">
      <c r="I852049" t="s">
        <v>166</v>
      </c>
    </row>
    <row r="852050" spans="9:9" x14ac:dyDescent="0.2">
      <c r="I852050" t="s">
        <v>168</v>
      </c>
    </row>
    <row r="852051" spans="9:9" x14ac:dyDescent="0.2">
      <c r="I852051" t="s">
        <v>170</v>
      </c>
    </row>
    <row r="852052" spans="9:9" x14ac:dyDescent="0.2">
      <c r="I852052" t="s">
        <v>172</v>
      </c>
    </row>
    <row r="852053" spans="9:9" x14ac:dyDescent="0.2">
      <c r="I852053" t="s">
        <v>174</v>
      </c>
    </row>
    <row r="852054" spans="9:9" x14ac:dyDescent="0.2">
      <c r="I852054" t="s">
        <v>176</v>
      </c>
    </row>
    <row r="852055" spans="9:9" x14ac:dyDescent="0.2">
      <c r="I852055" t="s">
        <v>178</v>
      </c>
    </row>
    <row r="852056" spans="9:9" x14ac:dyDescent="0.2">
      <c r="I852056" t="s">
        <v>180</v>
      </c>
    </row>
    <row r="852057" spans="9:9" x14ac:dyDescent="0.2">
      <c r="I852057" t="s">
        <v>182</v>
      </c>
    </row>
    <row r="852058" spans="9:9" x14ac:dyDescent="0.2">
      <c r="I852058" t="s">
        <v>184</v>
      </c>
    </row>
    <row r="852059" spans="9:9" x14ac:dyDescent="0.2">
      <c r="I852059" t="s">
        <v>186</v>
      </c>
    </row>
    <row r="852060" spans="9:9" x14ac:dyDescent="0.2">
      <c r="I852060" t="s">
        <v>188</v>
      </c>
    </row>
    <row r="852061" spans="9:9" x14ac:dyDescent="0.2">
      <c r="I852061" t="s">
        <v>190</v>
      </c>
    </row>
    <row r="852062" spans="9:9" x14ac:dyDescent="0.2">
      <c r="I852062" t="s">
        <v>192</v>
      </c>
    </row>
    <row r="852063" spans="9:9" x14ac:dyDescent="0.2">
      <c r="I852063" t="s">
        <v>194</v>
      </c>
    </row>
    <row r="852064" spans="9:9" x14ac:dyDescent="0.2">
      <c r="I852064" t="s">
        <v>196</v>
      </c>
    </row>
    <row r="852065" spans="9:9" x14ac:dyDescent="0.2">
      <c r="I852065" t="s">
        <v>198</v>
      </c>
    </row>
    <row r="852066" spans="9:9" x14ac:dyDescent="0.2">
      <c r="I852066" t="s">
        <v>200</v>
      </c>
    </row>
    <row r="852067" spans="9:9" x14ac:dyDescent="0.2">
      <c r="I852067" t="s">
        <v>202</v>
      </c>
    </row>
    <row r="852068" spans="9:9" x14ac:dyDescent="0.2">
      <c r="I852068" t="s">
        <v>204</v>
      </c>
    </row>
    <row r="852069" spans="9:9" x14ac:dyDescent="0.2">
      <c r="I852069" t="s">
        <v>206</v>
      </c>
    </row>
    <row r="852070" spans="9:9" x14ac:dyDescent="0.2">
      <c r="I852070" t="s">
        <v>208</v>
      </c>
    </row>
    <row r="852071" spans="9:9" x14ac:dyDescent="0.2">
      <c r="I852071" t="s">
        <v>210</v>
      </c>
    </row>
    <row r="852072" spans="9:9" x14ac:dyDescent="0.2">
      <c r="I852072" t="s">
        <v>212</v>
      </c>
    </row>
    <row r="852073" spans="9:9" x14ac:dyDescent="0.2">
      <c r="I852073" t="s">
        <v>214</v>
      </c>
    </row>
    <row r="852074" spans="9:9" x14ac:dyDescent="0.2">
      <c r="I852074" t="s">
        <v>216</v>
      </c>
    </row>
    <row r="852075" spans="9:9" x14ac:dyDescent="0.2">
      <c r="I852075" t="s">
        <v>218</v>
      </c>
    </row>
    <row r="852076" spans="9:9" x14ac:dyDescent="0.2">
      <c r="I852076" t="s">
        <v>220</v>
      </c>
    </row>
    <row r="852077" spans="9:9" x14ac:dyDescent="0.2">
      <c r="I852077" t="s">
        <v>222</v>
      </c>
    </row>
    <row r="852078" spans="9:9" x14ac:dyDescent="0.2">
      <c r="I852078" t="s">
        <v>224</v>
      </c>
    </row>
    <row r="852079" spans="9:9" x14ac:dyDescent="0.2">
      <c r="I852079" t="s">
        <v>226</v>
      </c>
    </row>
    <row r="852080" spans="9:9" x14ac:dyDescent="0.2">
      <c r="I852080" t="s">
        <v>228</v>
      </c>
    </row>
    <row r="852081" spans="9:9" x14ac:dyDescent="0.2">
      <c r="I852081" t="s">
        <v>230</v>
      </c>
    </row>
    <row r="852082" spans="9:9" x14ac:dyDescent="0.2">
      <c r="I852082" t="s">
        <v>232</v>
      </c>
    </row>
    <row r="852083" spans="9:9" x14ac:dyDescent="0.2">
      <c r="I852083" t="s">
        <v>234</v>
      </c>
    </row>
    <row r="852084" spans="9:9" x14ac:dyDescent="0.2">
      <c r="I852084" t="s">
        <v>236</v>
      </c>
    </row>
    <row r="852085" spans="9:9" x14ac:dyDescent="0.2">
      <c r="I852085" t="s">
        <v>238</v>
      </c>
    </row>
    <row r="852086" spans="9:9" x14ac:dyDescent="0.2">
      <c r="I852086" t="s">
        <v>240</v>
      </c>
    </row>
    <row r="852087" spans="9:9" x14ac:dyDescent="0.2">
      <c r="I852087" t="s">
        <v>242</v>
      </c>
    </row>
    <row r="852088" spans="9:9" x14ac:dyDescent="0.2">
      <c r="I852088" t="s">
        <v>244</v>
      </c>
    </row>
    <row r="852089" spans="9:9" x14ac:dyDescent="0.2">
      <c r="I852089" t="s">
        <v>246</v>
      </c>
    </row>
    <row r="852090" spans="9:9" x14ac:dyDescent="0.2">
      <c r="I852090" t="s">
        <v>248</v>
      </c>
    </row>
    <row r="852091" spans="9:9" x14ac:dyDescent="0.2">
      <c r="I852091" t="s">
        <v>250</v>
      </c>
    </row>
    <row r="852092" spans="9:9" x14ac:dyDescent="0.2">
      <c r="I852092" t="s">
        <v>252</v>
      </c>
    </row>
    <row r="852093" spans="9:9" x14ac:dyDescent="0.2">
      <c r="I852093" t="s">
        <v>254</v>
      </c>
    </row>
    <row r="852094" spans="9:9" x14ac:dyDescent="0.2">
      <c r="I852094" t="s">
        <v>256</v>
      </c>
    </row>
    <row r="852095" spans="9:9" x14ac:dyDescent="0.2">
      <c r="I852095" t="s">
        <v>258</v>
      </c>
    </row>
    <row r="852096" spans="9:9" x14ac:dyDescent="0.2">
      <c r="I852096" t="s">
        <v>260</v>
      </c>
    </row>
    <row r="852097" spans="9:9" x14ac:dyDescent="0.2">
      <c r="I852097" t="s">
        <v>262</v>
      </c>
    </row>
    <row r="852098" spans="9:9" x14ac:dyDescent="0.2">
      <c r="I852098" t="s">
        <v>264</v>
      </c>
    </row>
    <row r="852099" spans="9:9" x14ac:dyDescent="0.2">
      <c r="I852099" t="s">
        <v>266</v>
      </c>
    </row>
    <row r="852100" spans="9:9" x14ac:dyDescent="0.2">
      <c r="I852100" t="s">
        <v>268</v>
      </c>
    </row>
    <row r="852101" spans="9:9" x14ac:dyDescent="0.2">
      <c r="I852101" t="s">
        <v>270</v>
      </c>
    </row>
    <row r="852102" spans="9:9" x14ac:dyDescent="0.2">
      <c r="I852102" t="s">
        <v>272</v>
      </c>
    </row>
    <row r="852103" spans="9:9" x14ac:dyDescent="0.2">
      <c r="I852103" t="s">
        <v>274</v>
      </c>
    </row>
    <row r="852104" spans="9:9" x14ac:dyDescent="0.2">
      <c r="I852104" t="s">
        <v>276</v>
      </c>
    </row>
    <row r="852105" spans="9:9" x14ac:dyDescent="0.2">
      <c r="I852105" t="s">
        <v>278</v>
      </c>
    </row>
    <row r="852106" spans="9:9" x14ac:dyDescent="0.2">
      <c r="I852106" t="s">
        <v>280</v>
      </c>
    </row>
    <row r="852107" spans="9:9" x14ac:dyDescent="0.2">
      <c r="I852107" t="s">
        <v>282</v>
      </c>
    </row>
    <row r="852108" spans="9:9" x14ac:dyDescent="0.2">
      <c r="I852108" t="s">
        <v>284</v>
      </c>
    </row>
    <row r="852109" spans="9:9" x14ac:dyDescent="0.2">
      <c r="I852109" t="s">
        <v>286</v>
      </c>
    </row>
    <row r="852110" spans="9:9" x14ac:dyDescent="0.2">
      <c r="I852110" t="s">
        <v>288</v>
      </c>
    </row>
    <row r="852111" spans="9:9" x14ac:dyDescent="0.2">
      <c r="I852111" t="s">
        <v>290</v>
      </c>
    </row>
    <row r="852112" spans="9:9" x14ac:dyDescent="0.2">
      <c r="I852112" t="s">
        <v>292</v>
      </c>
    </row>
    <row r="852113" spans="9:9" x14ac:dyDescent="0.2">
      <c r="I852113" t="s">
        <v>294</v>
      </c>
    </row>
    <row r="852114" spans="9:9" x14ac:dyDescent="0.2">
      <c r="I852114" t="s">
        <v>296</v>
      </c>
    </row>
    <row r="852115" spans="9:9" x14ac:dyDescent="0.2">
      <c r="I852115" t="s">
        <v>298</v>
      </c>
    </row>
    <row r="852116" spans="9:9" x14ac:dyDescent="0.2">
      <c r="I852116" t="s">
        <v>300</v>
      </c>
    </row>
    <row r="852117" spans="9:9" x14ac:dyDescent="0.2">
      <c r="I852117" t="s">
        <v>302</v>
      </c>
    </row>
    <row r="852118" spans="9:9" x14ac:dyDescent="0.2">
      <c r="I852118" t="s">
        <v>304</v>
      </c>
    </row>
    <row r="852119" spans="9:9" x14ac:dyDescent="0.2">
      <c r="I852119" t="s">
        <v>306</v>
      </c>
    </row>
    <row r="852120" spans="9:9" x14ac:dyDescent="0.2">
      <c r="I852120" t="s">
        <v>308</v>
      </c>
    </row>
    <row r="852121" spans="9:9" x14ac:dyDescent="0.2">
      <c r="I852121" t="s">
        <v>310</v>
      </c>
    </row>
    <row r="852122" spans="9:9" x14ac:dyDescent="0.2">
      <c r="I852122" t="s">
        <v>312</v>
      </c>
    </row>
    <row r="852123" spans="9:9" x14ac:dyDescent="0.2">
      <c r="I852123" t="s">
        <v>314</v>
      </c>
    </row>
    <row r="852124" spans="9:9" x14ac:dyDescent="0.2">
      <c r="I852124" t="s">
        <v>316</v>
      </c>
    </row>
    <row r="852125" spans="9:9" x14ac:dyDescent="0.2">
      <c r="I852125" t="s">
        <v>318</v>
      </c>
    </row>
    <row r="852126" spans="9:9" x14ac:dyDescent="0.2">
      <c r="I852126" t="s">
        <v>320</v>
      </c>
    </row>
    <row r="852127" spans="9:9" x14ac:dyDescent="0.2">
      <c r="I852127" t="s">
        <v>322</v>
      </c>
    </row>
    <row r="852128" spans="9:9" x14ac:dyDescent="0.2">
      <c r="I852128" t="s">
        <v>324</v>
      </c>
    </row>
    <row r="852129" spans="9:9" x14ac:dyDescent="0.2">
      <c r="I852129" t="s">
        <v>326</v>
      </c>
    </row>
    <row r="852130" spans="9:9" x14ac:dyDescent="0.2">
      <c r="I852130" t="s">
        <v>328</v>
      </c>
    </row>
    <row r="852131" spans="9:9" x14ac:dyDescent="0.2">
      <c r="I852131" t="s">
        <v>330</v>
      </c>
    </row>
    <row r="852132" spans="9:9" x14ac:dyDescent="0.2">
      <c r="I852132" t="s">
        <v>332</v>
      </c>
    </row>
    <row r="852133" spans="9:9" x14ac:dyDescent="0.2">
      <c r="I852133" t="s">
        <v>334</v>
      </c>
    </row>
    <row r="852134" spans="9:9" x14ac:dyDescent="0.2">
      <c r="I852134" t="s">
        <v>336</v>
      </c>
    </row>
    <row r="852135" spans="9:9" x14ac:dyDescent="0.2">
      <c r="I852135" t="s">
        <v>338</v>
      </c>
    </row>
    <row r="852136" spans="9:9" x14ac:dyDescent="0.2">
      <c r="I852136" t="s">
        <v>340</v>
      </c>
    </row>
    <row r="852137" spans="9:9" x14ac:dyDescent="0.2">
      <c r="I852137" t="s">
        <v>342</v>
      </c>
    </row>
    <row r="852138" spans="9:9" x14ac:dyDescent="0.2">
      <c r="I852138" t="s">
        <v>344</v>
      </c>
    </row>
    <row r="852139" spans="9:9" x14ac:dyDescent="0.2">
      <c r="I852139" t="s">
        <v>346</v>
      </c>
    </row>
    <row r="852140" spans="9:9" x14ac:dyDescent="0.2">
      <c r="I852140" t="s">
        <v>348</v>
      </c>
    </row>
    <row r="852141" spans="9:9" x14ac:dyDescent="0.2">
      <c r="I852141" t="s">
        <v>350</v>
      </c>
    </row>
    <row r="852142" spans="9:9" x14ac:dyDescent="0.2">
      <c r="I852142" t="s">
        <v>352</v>
      </c>
    </row>
    <row r="852143" spans="9:9" x14ac:dyDescent="0.2">
      <c r="I852143" t="s">
        <v>354</v>
      </c>
    </row>
    <row r="852144" spans="9:9" x14ac:dyDescent="0.2">
      <c r="I852144" t="s">
        <v>356</v>
      </c>
    </row>
    <row r="852145" spans="9:9" x14ac:dyDescent="0.2">
      <c r="I852145" t="s">
        <v>358</v>
      </c>
    </row>
    <row r="852146" spans="9:9" x14ac:dyDescent="0.2">
      <c r="I852146" t="s">
        <v>360</v>
      </c>
    </row>
    <row r="852147" spans="9:9" x14ac:dyDescent="0.2">
      <c r="I852147" t="s">
        <v>362</v>
      </c>
    </row>
    <row r="852148" spans="9:9" x14ac:dyDescent="0.2">
      <c r="I852148" t="s">
        <v>364</v>
      </c>
    </row>
    <row r="852149" spans="9:9" x14ac:dyDescent="0.2">
      <c r="I852149" t="s">
        <v>366</v>
      </c>
    </row>
    <row r="852150" spans="9:9" x14ac:dyDescent="0.2">
      <c r="I852150" t="s">
        <v>368</v>
      </c>
    </row>
    <row r="852151" spans="9:9" x14ac:dyDescent="0.2">
      <c r="I852151" t="s">
        <v>370</v>
      </c>
    </row>
    <row r="852152" spans="9:9" x14ac:dyDescent="0.2">
      <c r="I852152" t="s">
        <v>372</v>
      </c>
    </row>
    <row r="852153" spans="9:9" x14ac:dyDescent="0.2">
      <c r="I852153" t="s">
        <v>374</v>
      </c>
    </row>
    <row r="852154" spans="9:9" x14ac:dyDescent="0.2">
      <c r="I852154" t="s">
        <v>376</v>
      </c>
    </row>
    <row r="852155" spans="9:9" x14ac:dyDescent="0.2">
      <c r="I852155" t="s">
        <v>378</v>
      </c>
    </row>
    <row r="852156" spans="9:9" x14ac:dyDescent="0.2">
      <c r="I852156" t="s">
        <v>380</v>
      </c>
    </row>
    <row r="852157" spans="9:9" x14ac:dyDescent="0.2">
      <c r="I852157" t="s">
        <v>382</v>
      </c>
    </row>
    <row r="852158" spans="9:9" x14ac:dyDescent="0.2">
      <c r="I852158" t="s">
        <v>384</v>
      </c>
    </row>
    <row r="852159" spans="9:9" x14ac:dyDescent="0.2">
      <c r="I852159" t="s">
        <v>386</v>
      </c>
    </row>
    <row r="852160" spans="9:9" x14ac:dyDescent="0.2">
      <c r="I852160" t="s">
        <v>388</v>
      </c>
    </row>
    <row r="852161" spans="9:9" x14ac:dyDescent="0.2">
      <c r="I852161" t="s">
        <v>390</v>
      </c>
    </row>
    <row r="852162" spans="9:9" x14ac:dyDescent="0.2">
      <c r="I852162" t="s">
        <v>392</v>
      </c>
    </row>
    <row r="852163" spans="9:9" x14ac:dyDescent="0.2">
      <c r="I852163" t="s">
        <v>394</v>
      </c>
    </row>
    <row r="852164" spans="9:9" x14ac:dyDescent="0.2">
      <c r="I852164" t="s">
        <v>396</v>
      </c>
    </row>
    <row r="852165" spans="9:9" x14ac:dyDescent="0.2">
      <c r="I852165" t="s">
        <v>398</v>
      </c>
    </row>
    <row r="868353" spans="9:9" x14ac:dyDescent="0.2">
      <c r="I868353" t="s">
        <v>6</v>
      </c>
    </row>
    <row r="868354" spans="9:9" x14ac:dyDescent="0.2">
      <c r="I868354" t="s">
        <v>8</v>
      </c>
    </row>
    <row r="868355" spans="9:9" x14ac:dyDescent="0.2">
      <c r="I868355" t="s">
        <v>10</v>
      </c>
    </row>
    <row r="868356" spans="9:9" x14ac:dyDescent="0.2">
      <c r="I868356" t="s">
        <v>12</v>
      </c>
    </row>
    <row r="868357" spans="9:9" x14ac:dyDescent="0.2">
      <c r="I868357" t="s">
        <v>14</v>
      </c>
    </row>
    <row r="868358" spans="9:9" x14ac:dyDescent="0.2">
      <c r="I868358" t="s">
        <v>16</v>
      </c>
    </row>
    <row r="868359" spans="9:9" x14ac:dyDescent="0.2">
      <c r="I868359" t="s">
        <v>18</v>
      </c>
    </row>
    <row r="868360" spans="9:9" x14ac:dyDescent="0.2">
      <c r="I868360" t="s">
        <v>20</v>
      </c>
    </row>
    <row r="868361" spans="9:9" x14ac:dyDescent="0.2">
      <c r="I868361" t="s">
        <v>22</v>
      </c>
    </row>
    <row r="868362" spans="9:9" x14ac:dyDescent="0.2">
      <c r="I868362" t="s">
        <v>24</v>
      </c>
    </row>
    <row r="868363" spans="9:9" x14ac:dyDescent="0.2">
      <c r="I868363" t="s">
        <v>26</v>
      </c>
    </row>
    <row r="868364" spans="9:9" x14ac:dyDescent="0.2">
      <c r="I868364" t="s">
        <v>28</v>
      </c>
    </row>
    <row r="868365" spans="9:9" x14ac:dyDescent="0.2">
      <c r="I868365" t="s">
        <v>30</v>
      </c>
    </row>
    <row r="868366" spans="9:9" x14ac:dyDescent="0.2">
      <c r="I868366" t="s">
        <v>32</v>
      </c>
    </row>
    <row r="868367" spans="9:9" x14ac:dyDescent="0.2">
      <c r="I868367" t="s">
        <v>34</v>
      </c>
    </row>
    <row r="868368" spans="9:9" x14ac:dyDescent="0.2">
      <c r="I868368" t="s">
        <v>36</v>
      </c>
    </row>
    <row r="868369" spans="9:9" x14ac:dyDescent="0.2">
      <c r="I868369" t="s">
        <v>38</v>
      </c>
    </row>
    <row r="868370" spans="9:9" x14ac:dyDescent="0.2">
      <c r="I868370" t="s">
        <v>40</v>
      </c>
    </row>
    <row r="868371" spans="9:9" x14ac:dyDescent="0.2">
      <c r="I868371" t="s">
        <v>42</v>
      </c>
    </row>
    <row r="868372" spans="9:9" x14ac:dyDescent="0.2">
      <c r="I868372" t="s">
        <v>44</v>
      </c>
    </row>
    <row r="868373" spans="9:9" x14ac:dyDescent="0.2">
      <c r="I868373" t="s">
        <v>46</v>
      </c>
    </row>
    <row r="868374" spans="9:9" x14ac:dyDescent="0.2">
      <c r="I868374" t="s">
        <v>48</v>
      </c>
    </row>
    <row r="868375" spans="9:9" x14ac:dyDescent="0.2">
      <c r="I868375" t="s">
        <v>50</v>
      </c>
    </row>
    <row r="868376" spans="9:9" x14ac:dyDescent="0.2">
      <c r="I868376" t="s">
        <v>52</v>
      </c>
    </row>
    <row r="868377" spans="9:9" x14ac:dyDescent="0.2">
      <c r="I868377" t="s">
        <v>54</v>
      </c>
    </row>
    <row r="868378" spans="9:9" x14ac:dyDescent="0.2">
      <c r="I868378" t="s">
        <v>56</v>
      </c>
    </row>
    <row r="868379" spans="9:9" x14ac:dyDescent="0.2">
      <c r="I868379" t="s">
        <v>58</v>
      </c>
    </row>
    <row r="868380" spans="9:9" x14ac:dyDescent="0.2">
      <c r="I868380" t="s">
        <v>60</v>
      </c>
    </row>
    <row r="868381" spans="9:9" x14ac:dyDescent="0.2">
      <c r="I868381" t="s">
        <v>62</v>
      </c>
    </row>
    <row r="868382" spans="9:9" x14ac:dyDescent="0.2">
      <c r="I868382" t="s">
        <v>64</v>
      </c>
    </row>
    <row r="868383" spans="9:9" x14ac:dyDescent="0.2">
      <c r="I868383" t="s">
        <v>66</v>
      </c>
    </row>
    <row r="868384" spans="9:9" x14ac:dyDescent="0.2">
      <c r="I868384" t="s">
        <v>68</v>
      </c>
    </row>
    <row r="868385" spans="9:9" x14ac:dyDescent="0.2">
      <c r="I868385" t="s">
        <v>70</v>
      </c>
    </row>
    <row r="868386" spans="9:9" x14ac:dyDescent="0.2">
      <c r="I868386" t="s">
        <v>72</v>
      </c>
    </row>
    <row r="868387" spans="9:9" x14ac:dyDescent="0.2">
      <c r="I868387" t="s">
        <v>74</v>
      </c>
    </row>
    <row r="868388" spans="9:9" x14ac:dyDescent="0.2">
      <c r="I868388" t="s">
        <v>76</v>
      </c>
    </row>
    <row r="868389" spans="9:9" x14ac:dyDescent="0.2">
      <c r="I868389" t="s">
        <v>78</v>
      </c>
    </row>
    <row r="868390" spans="9:9" x14ac:dyDescent="0.2">
      <c r="I868390" t="s">
        <v>80</v>
      </c>
    </row>
    <row r="868391" spans="9:9" x14ac:dyDescent="0.2">
      <c r="I868391" t="s">
        <v>82</v>
      </c>
    </row>
    <row r="868392" spans="9:9" x14ac:dyDescent="0.2">
      <c r="I868392" t="s">
        <v>84</v>
      </c>
    </row>
    <row r="868393" spans="9:9" x14ac:dyDescent="0.2">
      <c r="I868393" t="s">
        <v>86</v>
      </c>
    </row>
    <row r="868394" spans="9:9" x14ac:dyDescent="0.2">
      <c r="I868394" t="s">
        <v>88</v>
      </c>
    </row>
    <row r="868395" spans="9:9" x14ac:dyDescent="0.2">
      <c r="I868395" t="s">
        <v>90</v>
      </c>
    </row>
    <row r="868396" spans="9:9" x14ac:dyDescent="0.2">
      <c r="I868396" t="s">
        <v>92</v>
      </c>
    </row>
    <row r="868397" spans="9:9" x14ac:dyDescent="0.2">
      <c r="I868397" t="s">
        <v>94</v>
      </c>
    </row>
    <row r="868398" spans="9:9" x14ac:dyDescent="0.2">
      <c r="I868398" t="s">
        <v>96</v>
      </c>
    </row>
    <row r="868399" spans="9:9" x14ac:dyDescent="0.2">
      <c r="I868399" t="s">
        <v>98</v>
      </c>
    </row>
    <row r="868400" spans="9:9" x14ac:dyDescent="0.2">
      <c r="I868400" t="s">
        <v>100</v>
      </c>
    </row>
    <row r="868401" spans="9:9" x14ac:dyDescent="0.2">
      <c r="I868401" t="s">
        <v>102</v>
      </c>
    </row>
    <row r="868402" spans="9:9" x14ac:dyDescent="0.2">
      <c r="I868402" t="s">
        <v>104</v>
      </c>
    </row>
    <row r="868403" spans="9:9" x14ac:dyDescent="0.2">
      <c r="I868403" t="s">
        <v>106</v>
      </c>
    </row>
    <row r="868404" spans="9:9" x14ac:dyDescent="0.2">
      <c r="I868404" t="s">
        <v>108</v>
      </c>
    </row>
    <row r="868405" spans="9:9" x14ac:dyDescent="0.2">
      <c r="I868405" t="s">
        <v>110</v>
      </c>
    </row>
    <row r="868406" spans="9:9" x14ac:dyDescent="0.2">
      <c r="I868406" t="s">
        <v>112</v>
      </c>
    </row>
    <row r="868407" spans="9:9" x14ac:dyDescent="0.2">
      <c r="I868407" t="s">
        <v>114</v>
      </c>
    </row>
    <row r="868408" spans="9:9" x14ac:dyDescent="0.2">
      <c r="I868408" t="s">
        <v>116</v>
      </c>
    </row>
    <row r="868409" spans="9:9" x14ac:dyDescent="0.2">
      <c r="I868409" t="s">
        <v>118</v>
      </c>
    </row>
    <row r="868410" spans="9:9" x14ac:dyDescent="0.2">
      <c r="I868410" t="s">
        <v>120</v>
      </c>
    </row>
    <row r="868411" spans="9:9" x14ac:dyDescent="0.2">
      <c r="I868411" t="s">
        <v>122</v>
      </c>
    </row>
    <row r="868412" spans="9:9" x14ac:dyDescent="0.2">
      <c r="I868412" t="s">
        <v>124</v>
      </c>
    </row>
    <row r="868413" spans="9:9" x14ac:dyDescent="0.2">
      <c r="I868413" t="s">
        <v>126</v>
      </c>
    </row>
    <row r="868414" spans="9:9" x14ac:dyDescent="0.2">
      <c r="I868414" t="s">
        <v>128</v>
      </c>
    </row>
    <row r="868415" spans="9:9" x14ac:dyDescent="0.2">
      <c r="I868415" t="s">
        <v>130</v>
      </c>
    </row>
    <row r="868416" spans="9:9" x14ac:dyDescent="0.2">
      <c r="I868416" t="s">
        <v>132</v>
      </c>
    </row>
    <row r="868417" spans="9:9" x14ac:dyDescent="0.2">
      <c r="I868417" t="s">
        <v>134</v>
      </c>
    </row>
    <row r="868418" spans="9:9" x14ac:dyDescent="0.2">
      <c r="I868418" t="s">
        <v>136</v>
      </c>
    </row>
    <row r="868419" spans="9:9" x14ac:dyDescent="0.2">
      <c r="I868419" t="s">
        <v>138</v>
      </c>
    </row>
    <row r="868420" spans="9:9" x14ac:dyDescent="0.2">
      <c r="I868420" t="s">
        <v>140</v>
      </c>
    </row>
    <row r="868421" spans="9:9" x14ac:dyDescent="0.2">
      <c r="I868421" t="s">
        <v>142</v>
      </c>
    </row>
    <row r="868422" spans="9:9" x14ac:dyDescent="0.2">
      <c r="I868422" t="s">
        <v>144</v>
      </c>
    </row>
    <row r="868423" spans="9:9" x14ac:dyDescent="0.2">
      <c r="I868423" t="s">
        <v>146</v>
      </c>
    </row>
    <row r="868424" spans="9:9" x14ac:dyDescent="0.2">
      <c r="I868424" t="s">
        <v>148</v>
      </c>
    </row>
    <row r="868425" spans="9:9" x14ac:dyDescent="0.2">
      <c r="I868425" t="s">
        <v>150</v>
      </c>
    </row>
    <row r="868426" spans="9:9" x14ac:dyDescent="0.2">
      <c r="I868426" t="s">
        <v>152</v>
      </c>
    </row>
    <row r="868427" spans="9:9" x14ac:dyDescent="0.2">
      <c r="I868427" t="s">
        <v>154</v>
      </c>
    </row>
    <row r="868428" spans="9:9" x14ac:dyDescent="0.2">
      <c r="I868428" t="s">
        <v>156</v>
      </c>
    </row>
    <row r="868429" spans="9:9" x14ac:dyDescent="0.2">
      <c r="I868429" t="s">
        <v>158</v>
      </c>
    </row>
    <row r="868430" spans="9:9" x14ac:dyDescent="0.2">
      <c r="I868430" t="s">
        <v>160</v>
      </c>
    </row>
    <row r="868431" spans="9:9" x14ac:dyDescent="0.2">
      <c r="I868431" t="s">
        <v>162</v>
      </c>
    </row>
    <row r="868432" spans="9:9" x14ac:dyDescent="0.2">
      <c r="I868432" t="s">
        <v>164</v>
      </c>
    </row>
    <row r="868433" spans="9:9" x14ac:dyDescent="0.2">
      <c r="I868433" t="s">
        <v>166</v>
      </c>
    </row>
    <row r="868434" spans="9:9" x14ac:dyDescent="0.2">
      <c r="I868434" t="s">
        <v>168</v>
      </c>
    </row>
    <row r="868435" spans="9:9" x14ac:dyDescent="0.2">
      <c r="I868435" t="s">
        <v>170</v>
      </c>
    </row>
    <row r="868436" spans="9:9" x14ac:dyDescent="0.2">
      <c r="I868436" t="s">
        <v>172</v>
      </c>
    </row>
    <row r="868437" spans="9:9" x14ac:dyDescent="0.2">
      <c r="I868437" t="s">
        <v>174</v>
      </c>
    </row>
    <row r="868438" spans="9:9" x14ac:dyDescent="0.2">
      <c r="I868438" t="s">
        <v>176</v>
      </c>
    </row>
    <row r="868439" spans="9:9" x14ac:dyDescent="0.2">
      <c r="I868439" t="s">
        <v>178</v>
      </c>
    </row>
    <row r="868440" spans="9:9" x14ac:dyDescent="0.2">
      <c r="I868440" t="s">
        <v>180</v>
      </c>
    </row>
    <row r="868441" spans="9:9" x14ac:dyDescent="0.2">
      <c r="I868441" t="s">
        <v>182</v>
      </c>
    </row>
    <row r="868442" spans="9:9" x14ac:dyDescent="0.2">
      <c r="I868442" t="s">
        <v>184</v>
      </c>
    </row>
    <row r="868443" spans="9:9" x14ac:dyDescent="0.2">
      <c r="I868443" t="s">
        <v>186</v>
      </c>
    </row>
    <row r="868444" spans="9:9" x14ac:dyDescent="0.2">
      <c r="I868444" t="s">
        <v>188</v>
      </c>
    </row>
    <row r="868445" spans="9:9" x14ac:dyDescent="0.2">
      <c r="I868445" t="s">
        <v>190</v>
      </c>
    </row>
    <row r="868446" spans="9:9" x14ac:dyDescent="0.2">
      <c r="I868446" t="s">
        <v>192</v>
      </c>
    </row>
    <row r="868447" spans="9:9" x14ac:dyDescent="0.2">
      <c r="I868447" t="s">
        <v>194</v>
      </c>
    </row>
    <row r="868448" spans="9:9" x14ac:dyDescent="0.2">
      <c r="I868448" t="s">
        <v>196</v>
      </c>
    </row>
    <row r="868449" spans="9:9" x14ac:dyDescent="0.2">
      <c r="I868449" t="s">
        <v>198</v>
      </c>
    </row>
    <row r="868450" spans="9:9" x14ac:dyDescent="0.2">
      <c r="I868450" t="s">
        <v>200</v>
      </c>
    </row>
    <row r="868451" spans="9:9" x14ac:dyDescent="0.2">
      <c r="I868451" t="s">
        <v>202</v>
      </c>
    </row>
    <row r="868452" spans="9:9" x14ac:dyDescent="0.2">
      <c r="I868452" t="s">
        <v>204</v>
      </c>
    </row>
    <row r="868453" spans="9:9" x14ac:dyDescent="0.2">
      <c r="I868453" t="s">
        <v>206</v>
      </c>
    </row>
    <row r="868454" spans="9:9" x14ac:dyDescent="0.2">
      <c r="I868454" t="s">
        <v>208</v>
      </c>
    </row>
    <row r="868455" spans="9:9" x14ac:dyDescent="0.2">
      <c r="I868455" t="s">
        <v>210</v>
      </c>
    </row>
    <row r="868456" spans="9:9" x14ac:dyDescent="0.2">
      <c r="I868456" t="s">
        <v>212</v>
      </c>
    </row>
    <row r="868457" spans="9:9" x14ac:dyDescent="0.2">
      <c r="I868457" t="s">
        <v>214</v>
      </c>
    </row>
    <row r="868458" spans="9:9" x14ac:dyDescent="0.2">
      <c r="I868458" t="s">
        <v>216</v>
      </c>
    </row>
    <row r="868459" spans="9:9" x14ac:dyDescent="0.2">
      <c r="I868459" t="s">
        <v>218</v>
      </c>
    </row>
    <row r="868460" spans="9:9" x14ac:dyDescent="0.2">
      <c r="I868460" t="s">
        <v>220</v>
      </c>
    </row>
    <row r="868461" spans="9:9" x14ac:dyDescent="0.2">
      <c r="I868461" t="s">
        <v>222</v>
      </c>
    </row>
    <row r="868462" spans="9:9" x14ac:dyDescent="0.2">
      <c r="I868462" t="s">
        <v>224</v>
      </c>
    </row>
    <row r="868463" spans="9:9" x14ac:dyDescent="0.2">
      <c r="I868463" t="s">
        <v>226</v>
      </c>
    </row>
    <row r="868464" spans="9:9" x14ac:dyDescent="0.2">
      <c r="I868464" t="s">
        <v>228</v>
      </c>
    </row>
    <row r="868465" spans="9:9" x14ac:dyDescent="0.2">
      <c r="I868465" t="s">
        <v>230</v>
      </c>
    </row>
    <row r="868466" spans="9:9" x14ac:dyDescent="0.2">
      <c r="I868466" t="s">
        <v>232</v>
      </c>
    </row>
    <row r="868467" spans="9:9" x14ac:dyDescent="0.2">
      <c r="I868467" t="s">
        <v>234</v>
      </c>
    </row>
    <row r="868468" spans="9:9" x14ac:dyDescent="0.2">
      <c r="I868468" t="s">
        <v>236</v>
      </c>
    </row>
    <row r="868469" spans="9:9" x14ac:dyDescent="0.2">
      <c r="I868469" t="s">
        <v>238</v>
      </c>
    </row>
    <row r="868470" spans="9:9" x14ac:dyDescent="0.2">
      <c r="I868470" t="s">
        <v>240</v>
      </c>
    </row>
    <row r="868471" spans="9:9" x14ac:dyDescent="0.2">
      <c r="I868471" t="s">
        <v>242</v>
      </c>
    </row>
    <row r="868472" spans="9:9" x14ac:dyDescent="0.2">
      <c r="I868472" t="s">
        <v>244</v>
      </c>
    </row>
    <row r="868473" spans="9:9" x14ac:dyDescent="0.2">
      <c r="I868473" t="s">
        <v>246</v>
      </c>
    </row>
    <row r="868474" spans="9:9" x14ac:dyDescent="0.2">
      <c r="I868474" t="s">
        <v>248</v>
      </c>
    </row>
    <row r="868475" spans="9:9" x14ac:dyDescent="0.2">
      <c r="I868475" t="s">
        <v>250</v>
      </c>
    </row>
    <row r="868476" spans="9:9" x14ac:dyDescent="0.2">
      <c r="I868476" t="s">
        <v>252</v>
      </c>
    </row>
    <row r="868477" spans="9:9" x14ac:dyDescent="0.2">
      <c r="I868477" t="s">
        <v>254</v>
      </c>
    </row>
    <row r="868478" spans="9:9" x14ac:dyDescent="0.2">
      <c r="I868478" t="s">
        <v>256</v>
      </c>
    </row>
    <row r="868479" spans="9:9" x14ac:dyDescent="0.2">
      <c r="I868479" t="s">
        <v>258</v>
      </c>
    </row>
    <row r="868480" spans="9:9" x14ac:dyDescent="0.2">
      <c r="I868480" t="s">
        <v>260</v>
      </c>
    </row>
    <row r="868481" spans="9:9" x14ac:dyDescent="0.2">
      <c r="I868481" t="s">
        <v>262</v>
      </c>
    </row>
    <row r="868482" spans="9:9" x14ac:dyDescent="0.2">
      <c r="I868482" t="s">
        <v>264</v>
      </c>
    </row>
    <row r="868483" spans="9:9" x14ac:dyDescent="0.2">
      <c r="I868483" t="s">
        <v>266</v>
      </c>
    </row>
    <row r="868484" spans="9:9" x14ac:dyDescent="0.2">
      <c r="I868484" t="s">
        <v>268</v>
      </c>
    </row>
    <row r="868485" spans="9:9" x14ac:dyDescent="0.2">
      <c r="I868485" t="s">
        <v>270</v>
      </c>
    </row>
    <row r="868486" spans="9:9" x14ac:dyDescent="0.2">
      <c r="I868486" t="s">
        <v>272</v>
      </c>
    </row>
    <row r="868487" spans="9:9" x14ac:dyDescent="0.2">
      <c r="I868487" t="s">
        <v>274</v>
      </c>
    </row>
    <row r="868488" spans="9:9" x14ac:dyDescent="0.2">
      <c r="I868488" t="s">
        <v>276</v>
      </c>
    </row>
    <row r="868489" spans="9:9" x14ac:dyDescent="0.2">
      <c r="I868489" t="s">
        <v>278</v>
      </c>
    </row>
    <row r="868490" spans="9:9" x14ac:dyDescent="0.2">
      <c r="I868490" t="s">
        <v>280</v>
      </c>
    </row>
    <row r="868491" spans="9:9" x14ac:dyDescent="0.2">
      <c r="I868491" t="s">
        <v>282</v>
      </c>
    </row>
    <row r="868492" spans="9:9" x14ac:dyDescent="0.2">
      <c r="I868492" t="s">
        <v>284</v>
      </c>
    </row>
    <row r="868493" spans="9:9" x14ac:dyDescent="0.2">
      <c r="I868493" t="s">
        <v>286</v>
      </c>
    </row>
    <row r="868494" spans="9:9" x14ac:dyDescent="0.2">
      <c r="I868494" t="s">
        <v>288</v>
      </c>
    </row>
    <row r="868495" spans="9:9" x14ac:dyDescent="0.2">
      <c r="I868495" t="s">
        <v>290</v>
      </c>
    </row>
    <row r="868496" spans="9:9" x14ac:dyDescent="0.2">
      <c r="I868496" t="s">
        <v>292</v>
      </c>
    </row>
    <row r="868497" spans="9:9" x14ac:dyDescent="0.2">
      <c r="I868497" t="s">
        <v>294</v>
      </c>
    </row>
    <row r="868498" spans="9:9" x14ac:dyDescent="0.2">
      <c r="I868498" t="s">
        <v>296</v>
      </c>
    </row>
    <row r="868499" spans="9:9" x14ac:dyDescent="0.2">
      <c r="I868499" t="s">
        <v>298</v>
      </c>
    </row>
    <row r="868500" spans="9:9" x14ac:dyDescent="0.2">
      <c r="I868500" t="s">
        <v>300</v>
      </c>
    </row>
    <row r="868501" spans="9:9" x14ac:dyDescent="0.2">
      <c r="I868501" t="s">
        <v>302</v>
      </c>
    </row>
    <row r="868502" spans="9:9" x14ac:dyDescent="0.2">
      <c r="I868502" t="s">
        <v>304</v>
      </c>
    </row>
    <row r="868503" spans="9:9" x14ac:dyDescent="0.2">
      <c r="I868503" t="s">
        <v>306</v>
      </c>
    </row>
    <row r="868504" spans="9:9" x14ac:dyDescent="0.2">
      <c r="I868504" t="s">
        <v>308</v>
      </c>
    </row>
    <row r="868505" spans="9:9" x14ac:dyDescent="0.2">
      <c r="I868505" t="s">
        <v>310</v>
      </c>
    </row>
    <row r="868506" spans="9:9" x14ac:dyDescent="0.2">
      <c r="I868506" t="s">
        <v>312</v>
      </c>
    </row>
    <row r="868507" spans="9:9" x14ac:dyDescent="0.2">
      <c r="I868507" t="s">
        <v>314</v>
      </c>
    </row>
    <row r="868508" spans="9:9" x14ac:dyDescent="0.2">
      <c r="I868508" t="s">
        <v>316</v>
      </c>
    </row>
    <row r="868509" spans="9:9" x14ac:dyDescent="0.2">
      <c r="I868509" t="s">
        <v>318</v>
      </c>
    </row>
    <row r="868510" spans="9:9" x14ac:dyDescent="0.2">
      <c r="I868510" t="s">
        <v>320</v>
      </c>
    </row>
    <row r="868511" spans="9:9" x14ac:dyDescent="0.2">
      <c r="I868511" t="s">
        <v>322</v>
      </c>
    </row>
    <row r="868512" spans="9:9" x14ac:dyDescent="0.2">
      <c r="I868512" t="s">
        <v>324</v>
      </c>
    </row>
    <row r="868513" spans="9:9" x14ac:dyDescent="0.2">
      <c r="I868513" t="s">
        <v>326</v>
      </c>
    </row>
    <row r="868514" spans="9:9" x14ac:dyDescent="0.2">
      <c r="I868514" t="s">
        <v>328</v>
      </c>
    </row>
    <row r="868515" spans="9:9" x14ac:dyDescent="0.2">
      <c r="I868515" t="s">
        <v>330</v>
      </c>
    </row>
    <row r="868516" spans="9:9" x14ac:dyDescent="0.2">
      <c r="I868516" t="s">
        <v>332</v>
      </c>
    </row>
    <row r="868517" spans="9:9" x14ac:dyDescent="0.2">
      <c r="I868517" t="s">
        <v>334</v>
      </c>
    </row>
    <row r="868518" spans="9:9" x14ac:dyDescent="0.2">
      <c r="I868518" t="s">
        <v>336</v>
      </c>
    </row>
    <row r="868519" spans="9:9" x14ac:dyDescent="0.2">
      <c r="I868519" t="s">
        <v>338</v>
      </c>
    </row>
    <row r="868520" spans="9:9" x14ac:dyDescent="0.2">
      <c r="I868520" t="s">
        <v>340</v>
      </c>
    </row>
    <row r="868521" spans="9:9" x14ac:dyDescent="0.2">
      <c r="I868521" t="s">
        <v>342</v>
      </c>
    </row>
    <row r="868522" spans="9:9" x14ac:dyDescent="0.2">
      <c r="I868522" t="s">
        <v>344</v>
      </c>
    </row>
    <row r="868523" spans="9:9" x14ac:dyDescent="0.2">
      <c r="I868523" t="s">
        <v>346</v>
      </c>
    </row>
    <row r="868524" spans="9:9" x14ac:dyDescent="0.2">
      <c r="I868524" t="s">
        <v>348</v>
      </c>
    </row>
    <row r="868525" spans="9:9" x14ac:dyDescent="0.2">
      <c r="I868525" t="s">
        <v>350</v>
      </c>
    </row>
    <row r="868526" spans="9:9" x14ac:dyDescent="0.2">
      <c r="I868526" t="s">
        <v>352</v>
      </c>
    </row>
    <row r="868527" spans="9:9" x14ac:dyDescent="0.2">
      <c r="I868527" t="s">
        <v>354</v>
      </c>
    </row>
    <row r="868528" spans="9:9" x14ac:dyDescent="0.2">
      <c r="I868528" t="s">
        <v>356</v>
      </c>
    </row>
    <row r="868529" spans="9:9" x14ac:dyDescent="0.2">
      <c r="I868529" t="s">
        <v>358</v>
      </c>
    </row>
    <row r="868530" spans="9:9" x14ac:dyDescent="0.2">
      <c r="I868530" t="s">
        <v>360</v>
      </c>
    </row>
    <row r="868531" spans="9:9" x14ac:dyDescent="0.2">
      <c r="I868531" t="s">
        <v>362</v>
      </c>
    </row>
    <row r="868532" spans="9:9" x14ac:dyDescent="0.2">
      <c r="I868532" t="s">
        <v>364</v>
      </c>
    </row>
    <row r="868533" spans="9:9" x14ac:dyDescent="0.2">
      <c r="I868533" t="s">
        <v>366</v>
      </c>
    </row>
    <row r="868534" spans="9:9" x14ac:dyDescent="0.2">
      <c r="I868534" t="s">
        <v>368</v>
      </c>
    </row>
    <row r="868535" spans="9:9" x14ac:dyDescent="0.2">
      <c r="I868535" t="s">
        <v>370</v>
      </c>
    </row>
    <row r="868536" spans="9:9" x14ac:dyDescent="0.2">
      <c r="I868536" t="s">
        <v>372</v>
      </c>
    </row>
    <row r="868537" spans="9:9" x14ac:dyDescent="0.2">
      <c r="I868537" t="s">
        <v>374</v>
      </c>
    </row>
    <row r="868538" spans="9:9" x14ac:dyDescent="0.2">
      <c r="I868538" t="s">
        <v>376</v>
      </c>
    </row>
    <row r="868539" spans="9:9" x14ac:dyDescent="0.2">
      <c r="I868539" t="s">
        <v>378</v>
      </c>
    </row>
    <row r="868540" spans="9:9" x14ac:dyDescent="0.2">
      <c r="I868540" t="s">
        <v>380</v>
      </c>
    </row>
    <row r="868541" spans="9:9" x14ac:dyDescent="0.2">
      <c r="I868541" t="s">
        <v>382</v>
      </c>
    </row>
    <row r="868542" spans="9:9" x14ac:dyDescent="0.2">
      <c r="I868542" t="s">
        <v>384</v>
      </c>
    </row>
    <row r="868543" spans="9:9" x14ac:dyDescent="0.2">
      <c r="I868543" t="s">
        <v>386</v>
      </c>
    </row>
    <row r="868544" spans="9:9" x14ac:dyDescent="0.2">
      <c r="I868544" t="s">
        <v>388</v>
      </c>
    </row>
    <row r="868545" spans="9:9" x14ac:dyDescent="0.2">
      <c r="I868545" t="s">
        <v>390</v>
      </c>
    </row>
    <row r="868546" spans="9:9" x14ac:dyDescent="0.2">
      <c r="I868546" t="s">
        <v>392</v>
      </c>
    </row>
    <row r="868547" spans="9:9" x14ac:dyDescent="0.2">
      <c r="I868547" t="s">
        <v>394</v>
      </c>
    </row>
    <row r="868548" spans="9:9" x14ac:dyDescent="0.2">
      <c r="I868548" t="s">
        <v>396</v>
      </c>
    </row>
    <row r="868549" spans="9:9" x14ac:dyDescent="0.2">
      <c r="I868549" t="s">
        <v>398</v>
      </c>
    </row>
    <row r="884737" spans="9:9" x14ac:dyDescent="0.2">
      <c r="I884737" t="s">
        <v>6</v>
      </c>
    </row>
    <row r="884738" spans="9:9" x14ac:dyDescent="0.2">
      <c r="I884738" t="s">
        <v>8</v>
      </c>
    </row>
    <row r="884739" spans="9:9" x14ac:dyDescent="0.2">
      <c r="I884739" t="s">
        <v>10</v>
      </c>
    </row>
    <row r="884740" spans="9:9" x14ac:dyDescent="0.2">
      <c r="I884740" t="s">
        <v>12</v>
      </c>
    </row>
    <row r="884741" spans="9:9" x14ac:dyDescent="0.2">
      <c r="I884741" t="s">
        <v>14</v>
      </c>
    </row>
    <row r="884742" spans="9:9" x14ac:dyDescent="0.2">
      <c r="I884742" t="s">
        <v>16</v>
      </c>
    </row>
    <row r="884743" spans="9:9" x14ac:dyDescent="0.2">
      <c r="I884743" t="s">
        <v>18</v>
      </c>
    </row>
    <row r="884744" spans="9:9" x14ac:dyDescent="0.2">
      <c r="I884744" t="s">
        <v>20</v>
      </c>
    </row>
    <row r="884745" spans="9:9" x14ac:dyDescent="0.2">
      <c r="I884745" t="s">
        <v>22</v>
      </c>
    </row>
    <row r="884746" spans="9:9" x14ac:dyDescent="0.2">
      <c r="I884746" t="s">
        <v>24</v>
      </c>
    </row>
    <row r="884747" spans="9:9" x14ac:dyDescent="0.2">
      <c r="I884747" t="s">
        <v>26</v>
      </c>
    </row>
    <row r="884748" spans="9:9" x14ac:dyDescent="0.2">
      <c r="I884748" t="s">
        <v>28</v>
      </c>
    </row>
    <row r="884749" spans="9:9" x14ac:dyDescent="0.2">
      <c r="I884749" t="s">
        <v>30</v>
      </c>
    </row>
    <row r="884750" spans="9:9" x14ac:dyDescent="0.2">
      <c r="I884750" t="s">
        <v>32</v>
      </c>
    </row>
    <row r="884751" spans="9:9" x14ac:dyDescent="0.2">
      <c r="I884751" t="s">
        <v>34</v>
      </c>
    </row>
    <row r="884752" spans="9:9" x14ac:dyDescent="0.2">
      <c r="I884752" t="s">
        <v>36</v>
      </c>
    </row>
    <row r="884753" spans="9:9" x14ac:dyDescent="0.2">
      <c r="I884753" t="s">
        <v>38</v>
      </c>
    </row>
    <row r="884754" spans="9:9" x14ac:dyDescent="0.2">
      <c r="I884754" t="s">
        <v>40</v>
      </c>
    </row>
    <row r="884755" spans="9:9" x14ac:dyDescent="0.2">
      <c r="I884755" t="s">
        <v>42</v>
      </c>
    </row>
    <row r="884756" spans="9:9" x14ac:dyDescent="0.2">
      <c r="I884756" t="s">
        <v>44</v>
      </c>
    </row>
    <row r="884757" spans="9:9" x14ac:dyDescent="0.2">
      <c r="I884757" t="s">
        <v>46</v>
      </c>
    </row>
    <row r="884758" spans="9:9" x14ac:dyDescent="0.2">
      <c r="I884758" t="s">
        <v>48</v>
      </c>
    </row>
    <row r="884759" spans="9:9" x14ac:dyDescent="0.2">
      <c r="I884759" t="s">
        <v>50</v>
      </c>
    </row>
    <row r="884760" spans="9:9" x14ac:dyDescent="0.2">
      <c r="I884760" t="s">
        <v>52</v>
      </c>
    </row>
    <row r="884761" spans="9:9" x14ac:dyDescent="0.2">
      <c r="I884761" t="s">
        <v>54</v>
      </c>
    </row>
    <row r="884762" spans="9:9" x14ac:dyDescent="0.2">
      <c r="I884762" t="s">
        <v>56</v>
      </c>
    </row>
    <row r="884763" spans="9:9" x14ac:dyDescent="0.2">
      <c r="I884763" t="s">
        <v>58</v>
      </c>
    </row>
    <row r="884764" spans="9:9" x14ac:dyDescent="0.2">
      <c r="I884764" t="s">
        <v>60</v>
      </c>
    </row>
    <row r="884765" spans="9:9" x14ac:dyDescent="0.2">
      <c r="I884765" t="s">
        <v>62</v>
      </c>
    </row>
    <row r="884766" spans="9:9" x14ac:dyDescent="0.2">
      <c r="I884766" t="s">
        <v>64</v>
      </c>
    </row>
    <row r="884767" spans="9:9" x14ac:dyDescent="0.2">
      <c r="I884767" t="s">
        <v>66</v>
      </c>
    </row>
    <row r="884768" spans="9:9" x14ac:dyDescent="0.2">
      <c r="I884768" t="s">
        <v>68</v>
      </c>
    </row>
    <row r="884769" spans="9:9" x14ac:dyDescent="0.2">
      <c r="I884769" t="s">
        <v>70</v>
      </c>
    </row>
    <row r="884770" spans="9:9" x14ac:dyDescent="0.2">
      <c r="I884770" t="s">
        <v>72</v>
      </c>
    </row>
    <row r="884771" spans="9:9" x14ac:dyDescent="0.2">
      <c r="I884771" t="s">
        <v>74</v>
      </c>
    </row>
    <row r="884772" spans="9:9" x14ac:dyDescent="0.2">
      <c r="I884772" t="s">
        <v>76</v>
      </c>
    </row>
    <row r="884773" spans="9:9" x14ac:dyDescent="0.2">
      <c r="I884773" t="s">
        <v>78</v>
      </c>
    </row>
    <row r="884774" spans="9:9" x14ac:dyDescent="0.2">
      <c r="I884774" t="s">
        <v>80</v>
      </c>
    </row>
    <row r="884775" spans="9:9" x14ac:dyDescent="0.2">
      <c r="I884775" t="s">
        <v>82</v>
      </c>
    </row>
    <row r="884776" spans="9:9" x14ac:dyDescent="0.2">
      <c r="I884776" t="s">
        <v>84</v>
      </c>
    </row>
    <row r="884777" spans="9:9" x14ac:dyDescent="0.2">
      <c r="I884777" t="s">
        <v>86</v>
      </c>
    </row>
    <row r="884778" spans="9:9" x14ac:dyDescent="0.2">
      <c r="I884778" t="s">
        <v>88</v>
      </c>
    </row>
    <row r="884779" spans="9:9" x14ac:dyDescent="0.2">
      <c r="I884779" t="s">
        <v>90</v>
      </c>
    </row>
    <row r="884780" spans="9:9" x14ac:dyDescent="0.2">
      <c r="I884780" t="s">
        <v>92</v>
      </c>
    </row>
    <row r="884781" spans="9:9" x14ac:dyDescent="0.2">
      <c r="I884781" t="s">
        <v>94</v>
      </c>
    </row>
    <row r="884782" spans="9:9" x14ac:dyDescent="0.2">
      <c r="I884782" t="s">
        <v>96</v>
      </c>
    </row>
    <row r="884783" spans="9:9" x14ac:dyDescent="0.2">
      <c r="I884783" t="s">
        <v>98</v>
      </c>
    </row>
    <row r="884784" spans="9:9" x14ac:dyDescent="0.2">
      <c r="I884784" t="s">
        <v>100</v>
      </c>
    </row>
    <row r="884785" spans="9:9" x14ac:dyDescent="0.2">
      <c r="I884785" t="s">
        <v>102</v>
      </c>
    </row>
    <row r="884786" spans="9:9" x14ac:dyDescent="0.2">
      <c r="I884786" t="s">
        <v>104</v>
      </c>
    </row>
    <row r="884787" spans="9:9" x14ac:dyDescent="0.2">
      <c r="I884787" t="s">
        <v>106</v>
      </c>
    </row>
    <row r="884788" spans="9:9" x14ac:dyDescent="0.2">
      <c r="I884788" t="s">
        <v>108</v>
      </c>
    </row>
    <row r="884789" spans="9:9" x14ac:dyDescent="0.2">
      <c r="I884789" t="s">
        <v>110</v>
      </c>
    </row>
    <row r="884790" spans="9:9" x14ac:dyDescent="0.2">
      <c r="I884790" t="s">
        <v>112</v>
      </c>
    </row>
    <row r="884791" spans="9:9" x14ac:dyDescent="0.2">
      <c r="I884791" t="s">
        <v>114</v>
      </c>
    </row>
    <row r="884792" spans="9:9" x14ac:dyDescent="0.2">
      <c r="I884792" t="s">
        <v>116</v>
      </c>
    </row>
    <row r="884793" spans="9:9" x14ac:dyDescent="0.2">
      <c r="I884793" t="s">
        <v>118</v>
      </c>
    </row>
    <row r="884794" spans="9:9" x14ac:dyDescent="0.2">
      <c r="I884794" t="s">
        <v>120</v>
      </c>
    </row>
    <row r="884795" spans="9:9" x14ac:dyDescent="0.2">
      <c r="I884795" t="s">
        <v>122</v>
      </c>
    </row>
    <row r="884796" spans="9:9" x14ac:dyDescent="0.2">
      <c r="I884796" t="s">
        <v>124</v>
      </c>
    </row>
    <row r="884797" spans="9:9" x14ac:dyDescent="0.2">
      <c r="I884797" t="s">
        <v>126</v>
      </c>
    </row>
    <row r="884798" spans="9:9" x14ac:dyDescent="0.2">
      <c r="I884798" t="s">
        <v>128</v>
      </c>
    </row>
    <row r="884799" spans="9:9" x14ac:dyDescent="0.2">
      <c r="I884799" t="s">
        <v>130</v>
      </c>
    </row>
    <row r="884800" spans="9:9" x14ac:dyDescent="0.2">
      <c r="I884800" t="s">
        <v>132</v>
      </c>
    </row>
    <row r="884801" spans="9:9" x14ac:dyDescent="0.2">
      <c r="I884801" t="s">
        <v>134</v>
      </c>
    </row>
    <row r="884802" spans="9:9" x14ac:dyDescent="0.2">
      <c r="I884802" t="s">
        <v>136</v>
      </c>
    </row>
    <row r="884803" spans="9:9" x14ac:dyDescent="0.2">
      <c r="I884803" t="s">
        <v>138</v>
      </c>
    </row>
    <row r="884804" spans="9:9" x14ac:dyDescent="0.2">
      <c r="I884804" t="s">
        <v>140</v>
      </c>
    </row>
    <row r="884805" spans="9:9" x14ac:dyDescent="0.2">
      <c r="I884805" t="s">
        <v>142</v>
      </c>
    </row>
    <row r="884806" spans="9:9" x14ac:dyDescent="0.2">
      <c r="I884806" t="s">
        <v>144</v>
      </c>
    </row>
    <row r="884807" spans="9:9" x14ac:dyDescent="0.2">
      <c r="I884807" t="s">
        <v>146</v>
      </c>
    </row>
    <row r="884808" spans="9:9" x14ac:dyDescent="0.2">
      <c r="I884808" t="s">
        <v>148</v>
      </c>
    </row>
    <row r="884809" spans="9:9" x14ac:dyDescent="0.2">
      <c r="I884809" t="s">
        <v>150</v>
      </c>
    </row>
    <row r="884810" spans="9:9" x14ac:dyDescent="0.2">
      <c r="I884810" t="s">
        <v>152</v>
      </c>
    </row>
    <row r="884811" spans="9:9" x14ac:dyDescent="0.2">
      <c r="I884811" t="s">
        <v>154</v>
      </c>
    </row>
    <row r="884812" spans="9:9" x14ac:dyDescent="0.2">
      <c r="I884812" t="s">
        <v>156</v>
      </c>
    </row>
    <row r="884813" spans="9:9" x14ac:dyDescent="0.2">
      <c r="I884813" t="s">
        <v>158</v>
      </c>
    </row>
    <row r="884814" spans="9:9" x14ac:dyDescent="0.2">
      <c r="I884814" t="s">
        <v>160</v>
      </c>
    </row>
    <row r="884815" spans="9:9" x14ac:dyDescent="0.2">
      <c r="I884815" t="s">
        <v>162</v>
      </c>
    </row>
    <row r="884816" spans="9:9" x14ac:dyDescent="0.2">
      <c r="I884816" t="s">
        <v>164</v>
      </c>
    </row>
    <row r="884817" spans="9:9" x14ac:dyDescent="0.2">
      <c r="I884817" t="s">
        <v>166</v>
      </c>
    </row>
    <row r="884818" spans="9:9" x14ac:dyDescent="0.2">
      <c r="I884818" t="s">
        <v>168</v>
      </c>
    </row>
    <row r="884819" spans="9:9" x14ac:dyDescent="0.2">
      <c r="I884819" t="s">
        <v>170</v>
      </c>
    </row>
    <row r="884820" spans="9:9" x14ac:dyDescent="0.2">
      <c r="I884820" t="s">
        <v>172</v>
      </c>
    </row>
    <row r="884821" spans="9:9" x14ac:dyDescent="0.2">
      <c r="I884821" t="s">
        <v>174</v>
      </c>
    </row>
    <row r="884822" spans="9:9" x14ac:dyDescent="0.2">
      <c r="I884822" t="s">
        <v>176</v>
      </c>
    </row>
    <row r="884823" spans="9:9" x14ac:dyDescent="0.2">
      <c r="I884823" t="s">
        <v>178</v>
      </c>
    </row>
    <row r="884824" spans="9:9" x14ac:dyDescent="0.2">
      <c r="I884824" t="s">
        <v>180</v>
      </c>
    </row>
    <row r="884825" spans="9:9" x14ac:dyDescent="0.2">
      <c r="I884825" t="s">
        <v>182</v>
      </c>
    </row>
    <row r="884826" spans="9:9" x14ac:dyDescent="0.2">
      <c r="I884826" t="s">
        <v>184</v>
      </c>
    </row>
    <row r="884827" spans="9:9" x14ac:dyDescent="0.2">
      <c r="I884827" t="s">
        <v>186</v>
      </c>
    </row>
    <row r="884828" spans="9:9" x14ac:dyDescent="0.2">
      <c r="I884828" t="s">
        <v>188</v>
      </c>
    </row>
    <row r="884829" spans="9:9" x14ac:dyDescent="0.2">
      <c r="I884829" t="s">
        <v>190</v>
      </c>
    </row>
    <row r="884830" spans="9:9" x14ac:dyDescent="0.2">
      <c r="I884830" t="s">
        <v>192</v>
      </c>
    </row>
    <row r="884831" spans="9:9" x14ac:dyDescent="0.2">
      <c r="I884831" t="s">
        <v>194</v>
      </c>
    </row>
    <row r="884832" spans="9:9" x14ac:dyDescent="0.2">
      <c r="I884832" t="s">
        <v>196</v>
      </c>
    </row>
    <row r="884833" spans="9:9" x14ac:dyDescent="0.2">
      <c r="I884833" t="s">
        <v>198</v>
      </c>
    </row>
    <row r="884834" spans="9:9" x14ac:dyDescent="0.2">
      <c r="I884834" t="s">
        <v>200</v>
      </c>
    </row>
    <row r="884835" spans="9:9" x14ac:dyDescent="0.2">
      <c r="I884835" t="s">
        <v>202</v>
      </c>
    </row>
    <row r="884836" spans="9:9" x14ac:dyDescent="0.2">
      <c r="I884836" t="s">
        <v>204</v>
      </c>
    </row>
    <row r="884837" spans="9:9" x14ac:dyDescent="0.2">
      <c r="I884837" t="s">
        <v>206</v>
      </c>
    </row>
    <row r="884838" spans="9:9" x14ac:dyDescent="0.2">
      <c r="I884838" t="s">
        <v>208</v>
      </c>
    </row>
    <row r="884839" spans="9:9" x14ac:dyDescent="0.2">
      <c r="I884839" t="s">
        <v>210</v>
      </c>
    </row>
    <row r="884840" spans="9:9" x14ac:dyDescent="0.2">
      <c r="I884840" t="s">
        <v>212</v>
      </c>
    </row>
    <row r="884841" spans="9:9" x14ac:dyDescent="0.2">
      <c r="I884841" t="s">
        <v>214</v>
      </c>
    </row>
    <row r="884842" spans="9:9" x14ac:dyDescent="0.2">
      <c r="I884842" t="s">
        <v>216</v>
      </c>
    </row>
    <row r="884843" spans="9:9" x14ac:dyDescent="0.2">
      <c r="I884843" t="s">
        <v>218</v>
      </c>
    </row>
    <row r="884844" spans="9:9" x14ac:dyDescent="0.2">
      <c r="I884844" t="s">
        <v>220</v>
      </c>
    </row>
    <row r="884845" spans="9:9" x14ac:dyDescent="0.2">
      <c r="I884845" t="s">
        <v>222</v>
      </c>
    </row>
    <row r="884846" spans="9:9" x14ac:dyDescent="0.2">
      <c r="I884846" t="s">
        <v>224</v>
      </c>
    </row>
    <row r="884847" spans="9:9" x14ac:dyDescent="0.2">
      <c r="I884847" t="s">
        <v>226</v>
      </c>
    </row>
    <row r="884848" spans="9:9" x14ac:dyDescent="0.2">
      <c r="I884848" t="s">
        <v>228</v>
      </c>
    </row>
    <row r="884849" spans="9:9" x14ac:dyDescent="0.2">
      <c r="I884849" t="s">
        <v>230</v>
      </c>
    </row>
    <row r="884850" spans="9:9" x14ac:dyDescent="0.2">
      <c r="I884850" t="s">
        <v>232</v>
      </c>
    </row>
    <row r="884851" spans="9:9" x14ac:dyDescent="0.2">
      <c r="I884851" t="s">
        <v>234</v>
      </c>
    </row>
    <row r="884852" spans="9:9" x14ac:dyDescent="0.2">
      <c r="I884852" t="s">
        <v>236</v>
      </c>
    </row>
    <row r="884853" spans="9:9" x14ac:dyDescent="0.2">
      <c r="I884853" t="s">
        <v>238</v>
      </c>
    </row>
    <row r="884854" spans="9:9" x14ac:dyDescent="0.2">
      <c r="I884854" t="s">
        <v>240</v>
      </c>
    </row>
    <row r="884855" spans="9:9" x14ac:dyDescent="0.2">
      <c r="I884855" t="s">
        <v>242</v>
      </c>
    </row>
    <row r="884856" spans="9:9" x14ac:dyDescent="0.2">
      <c r="I884856" t="s">
        <v>244</v>
      </c>
    </row>
    <row r="884857" spans="9:9" x14ac:dyDescent="0.2">
      <c r="I884857" t="s">
        <v>246</v>
      </c>
    </row>
    <row r="884858" spans="9:9" x14ac:dyDescent="0.2">
      <c r="I884858" t="s">
        <v>248</v>
      </c>
    </row>
    <row r="884859" spans="9:9" x14ac:dyDescent="0.2">
      <c r="I884859" t="s">
        <v>250</v>
      </c>
    </row>
    <row r="884860" spans="9:9" x14ac:dyDescent="0.2">
      <c r="I884860" t="s">
        <v>252</v>
      </c>
    </row>
    <row r="884861" spans="9:9" x14ac:dyDescent="0.2">
      <c r="I884861" t="s">
        <v>254</v>
      </c>
    </row>
    <row r="884862" spans="9:9" x14ac:dyDescent="0.2">
      <c r="I884862" t="s">
        <v>256</v>
      </c>
    </row>
    <row r="884863" spans="9:9" x14ac:dyDescent="0.2">
      <c r="I884863" t="s">
        <v>258</v>
      </c>
    </row>
    <row r="884864" spans="9:9" x14ac:dyDescent="0.2">
      <c r="I884864" t="s">
        <v>260</v>
      </c>
    </row>
    <row r="884865" spans="9:9" x14ac:dyDescent="0.2">
      <c r="I884865" t="s">
        <v>262</v>
      </c>
    </row>
    <row r="884866" spans="9:9" x14ac:dyDescent="0.2">
      <c r="I884866" t="s">
        <v>264</v>
      </c>
    </row>
    <row r="884867" spans="9:9" x14ac:dyDescent="0.2">
      <c r="I884867" t="s">
        <v>266</v>
      </c>
    </row>
    <row r="884868" spans="9:9" x14ac:dyDescent="0.2">
      <c r="I884868" t="s">
        <v>268</v>
      </c>
    </row>
    <row r="884869" spans="9:9" x14ac:dyDescent="0.2">
      <c r="I884869" t="s">
        <v>270</v>
      </c>
    </row>
    <row r="884870" spans="9:9" x14ac:dyDescent="0.2">
      <c r="I884870" t="s">
        <v>272</v>
      </c>
    </row>
    <row r="884871" spans="9:9" x14ac:dyDescent="0.2">
      <c r="I884871" t="s">
        <v>274</v>
      </c>
    </row>
    <row r="884872" spans="9:9" x14ac:dyDescent="0.2">
      <c r="I884872" t="s">
        <v>276</v>
      </c>
    </row>
    <row r="884873" spans="9:9" x14ac:dyDescent="0.2">
      <c r="I884873" t="s">
        <v>278</v>
      </c>
    </row>
    <row r="884874" spans="9:9" x14ac:dyDescent="0.2">
      <c r="I884874" t="s">
        <v>280</v>
      </c>
    </row>
    <row r="884875" spans="9:9" x14ac:dyDescent="0.2">
      <c r="I884875" t="s">
        <v>282</v>
      </c>
    </row>
    <row r="884876" spans="9:9" x14ac:dyDescent="0.2">
      <c r="I884876" t="s">
        <v>284</v>
      </c>
    </row>
    <row r="884877" spans="9:9" x14ac:dyDescent="0.2">
      <c r="I884877" t="s">
        <v>286</v>
      </c>
    </row>
    <row r="884878" spans="9:9" x14ac:dyDescent="0.2">
      <c r="I884878" t="s">
        <v>288</v>
      </c>
    </row>
    <row r="884879" spans="9:9" x14ac:dyDescent="0.2">
      <c r="I884879" t="s">
        <v>290</v>
      </c>
    </row>
    <row r="884880" spans="9:9" x14ac:dyDescent="0.2">
      <c r="I884880" t="s">
        <v>292</v>
      </c>
    </row>
    <row r="884881" spans="9:9" x14ac:dyDescent="0.2">
      <c r="I884881" t="s">
        <v>294</v>
      </c>
    </row>
    <row r="884882" spans="9:9" x14ac:dyDescent="0.2">
      <c r="I884882" t="s">
        <v>296</v>
      </c>
    </row>
    <row r="884883" spans="9:9" x14ac:dyDescent="0.2">
      <c r="I884883" t="s">
        <v>298</v>
      </c>
    </row>
    <row r="884884" spans="9:9" x14ac:dyDescent="0.2">
      <c r="I884884" t="s">
        <v>300</v>
      </c>
    </row>
    <row r="884885" spans="9:9" x14ac:dyDescent="0.2">
      <c r="I884885" t="s">
        <v>302</v>
      </c>
    </row>
    <row r="884886" spans="9:9" x14ac:dyDescent="0.2">
      <c r="I884886" t="s">
        <v>304</v>
      </c>
    </row>
    <row r="884887" spans="9:9" x14ac:dyDescent="0.2">
      <c r="I884887" t="s">
        <v>306</v>
      </c>
    </row>
    <row r="884888" spans="9:9" x14ac:dyDescent="0.2">
      <c r="I884888" t="s">
        <v>308</v>
      </c>
    </row>
    <row r="884889" spans="9:9" x14ac:dyDescent="0.2">
      <c r="I884889" t="s">
        <v>310</v>
      </c>
    </row>
    <row r="884890" spans="9:9" x14ac:dyDescent="0.2">
      <c r="I884890" t="s">
        <v>312</v>
      </c>
    </row>
    <row r="884891" spans="9:9" x14ac:dyDescent="0.2">
      <c r="I884891" t="s">
        <v>314</v>
      </c>
    </row>
    <row r="884892" spans="9:9" x14ac:dyDescent="0.2">
      <c r="I884892" t="s">
        <v>316</v>
      </c>
    </row>
    <row r="884893" spans="9:9" x14ac:dyDescent="0.2">
      <c r="I884893" t="s">
        <v>318</v>
      </c>
    </row>
    <row r="884894" spans="9:9" x14ac:dyDescent="0.2">
      <c r="I884894" t="s">
        <v>320</v>
      </c>
    </row>
    <row r="884895" spans="9:9" x14ac:dyDescent="0.2">
      <c r="I884895" t="s">
        <v>322</v>
      </c>
    </row>
    <row r="884896" spans="9:9" x14ac:dyDescent="0.2">
      <c r="I884896" t="s">
        <v>324</v>
      </c>
    </row>
    <row r="884897" spans="9:9" x14ac:dyDescent="0.2">
      <c r="I884897" t="s">
        <v>326</v>
      </c>
    </row>
    <row r="884898" spans="9:9" x14ac:dyDescent="0.2">
      <c r="I884898" t="s">
        <v>328</v>
      </c>
    </row>
    <row r="884899" spans="9:9" x14ac:dyDescent="0.2">
      <c r="I884899" t="s">
        <v>330</v>
      </c>
    </row>
    <row r="884900" spans="9:9" x14ac:dyDescent="0.2">
      <c r="I884900" t="s">
        <v>332</v>
      </c>
    </row>
    <row r="884901" spans="9:9" x14ac:dyDescent="0.2">
      <c r="I884901" t="s">
        <v>334</v>
      </c>
    </row>
    <row r="884902" spans="9:9" x14ac:dyDescent="0.2">
      <c r="I884902" t="s">
        <v>336</v>
      </c>
    </row>
    <row r="884903" spans="9:9" x14ac:dyDescent="0.2">
      <c r="I884903" t="s">
        <v>338</v>
      </c>
    </row>
    <row r="884904" spans="9:9" x14ac:dyDescent="0.2">
      <c r="I884904" t="s">
        <v>340</v>
      </c>
    </row>
    <row r="884905" spans="9:9" x14ac:dyDescent="0.2">
      <c r="I884905" t="s">
        <v>342</v>
      </c>
    </row>
    <row r="884906" spans="9:9" x14ac:dyDescent="0.2">
      <c r="I884906" t="s">
        <v>344</v>
      </c>
    </row>
    <row r="884907" spans="9:9" x14ac:dyDescent="0.2">
      <c r="I884907" t="s">
        <v>346</v>
      </c>
    </row>
    <row r="884908" spans="9:9" x14ac:dyDescent="0.2">
      <c r="I884908" t="s">
        <v>348</v>
      </c>
    </row>
    <row r="884909" spans="9:9" x14ac:dyDescent="0.2">
      <c r="I884909" t="s">
        <v>350</v>
      </c>
    </row>
    <row r="884910" spans="9:9" x14ac:dyDescent="0.2">
      <c r="I884910" t="s">
        <v>352</v>
      </c>
    </row>
    <row r="884911" spans="9:9" x14ac:dyDescent="0.2">
      <c r="I884911" t="s">
        <v>354</v>
      </c>
    </row>
    <row r="884912" spans="9:9" x14ac:dyDescent="0.2">
      <c r="I884912" t="s">
        <v>356</v>
      </c>
    </row>
    <row r="884913" spans="9:9" x14ac:dyDescent="0.2">
      <c r="I884913" t="s">
        <v>358</v>
      </c>
    </row>
    <row r="884914" spans="9:9" x14ac:dyDescent="0.2">
      <c r="I884914" t="s">
        <v>360</v>
      </c>
    </row>
    <row r="884915" spans="9:9" x14ac:dyDescent="0.2">
      <c r="I884915" t="s">
        <v>362</v>
      </c>
    </row>
    <row r="884916" spans="9:9" x14ac:dyDescent="0.2">
      <c r="I884916" t="s">
        <v>364</v>
      </c>
    </row>
    <row r="884917" spans="9:9" x14ac:dyDescent="0.2">
      <c r="I884917" t="s">
        <v>366</v>
      </c>
    </row>
    <row r="884918" spans="9:9" x14ac:dyDescent="0.2">
      <c r="I884918" t="s">
        <v>368</v>
      </c>
    </row>
    <row r="884919" spans="9:9" x14ac:dyDescent="0.2">
      <c r="I884919" t="s">
        <v>370</v>
      </c>
    </row>
    <row r="884920" spans="9:9" x14ac:dyDescent="0.2">
      <c r="I884920" t="s">
        <v>372</v>
      </c>
    </row>
    <row r="884921" spans="9:9" x14ac:dyDescent="0.2">
      <c r="I884921" t="s">
        <v>374</v>
      </c>
    </row>
    <row r="884922" spans="9:9" x14ac:dyDescent="0.2">
      <c r="I884922" t="s">
        <v>376</v>
      </c>
    </row>
    <row r="884923" spans="9:9" x14ac:dyDescent="0.2">
      <c r="I884923" t="s">
        <v>378</v>
      </c>
    </row>
    <row r="884924" spans="9:9" x14ac:dyDescent="0.2">
      <c r="I884924" t="s">
        <v>380</v>
      </c>
    </row>
    <row r="884925" spans="9:9" x14ac:dyDescent="0.2">
      <c r="I884925" t="s">
        <v>382</v>
      </c>
    </row>
    <row r="884926" spans="9:9" x14ac:dyDescent="0.2">
      <c r="I884926" t="s">
        <v>384</v>
      </c>
    </row>
    <row r="884927" spans="9:9" x14ac:dyDescent="0.2">
      <c r="I884927" t="s">
        <v>386</v>
      </c>
    </row>
    <row r="884928" spans="9:9" x14ac:dyDescent="0.2">
      <c r="I884928" t="s">
        <v>388</v>
      </c>
    </row>
    <row r="884929" spans="9:9" x14ac:dyDescent="0.2">
      <c r="I884929" t="s">
        <v>390</v>
      </c>
    </row>
    <row r="884930" spans="9:9" x14ac:dyDescent="0.2">
      <c r="I884930" t="s">
        <v>392</v>
      </c>
    </row>
    <row r="884931" spans="9:9" x14ac:dyDescent="0.2">
      <c r="I884931" t="s">
        <v>394</v>
      </c>
    </row>
    <row r="884932" spans="9:9" x14ac:dyDescent="0.2">
      <c r="I884932" t="s">
        <v>396</v>
      </c>
    </row>
    <row r="884933" spans="9:9" x14ac:dyDescent="0.2">
      <c r="I884933" t="s">
        <v>398</v>
      </c>
    </row>
    <row r="901121" spans="9:9" x14ac:dyDescent="0.2">
      <c r="I901121" t="s">
        <v>6</v>
      </c>
    </row>
    <row r="901122" spans="9:9" x14ac:dyDescent="0.2">
      <c r="I901122" t="s">
        <v>8</v>
      </c>
    </row>
    <row r="901123" spans="9:9" x14ac:dyDescent="0.2">
      <c r="I901123" t="s">
        <v>10</v>
      </c>
    </row>
    <row r="901124" spans="9:9" x14ac:dyDescent="0.2">
      <c r="I901124" t="s">
        <v>12</v>
      </c>
    </row>
    <row r="901125" spans="9:9" x14ac:dyDescent="0.2">
      <c r="I901125" t="s">
        <v>14</v>
      </c>
    </row>
    <row r="901126" spans="9:9" x14ac:dyDescent="0.2">
      <c r="I901126" t="s">
        <v>16</v>
      </c>
    </row>
    <row r="901127" spans="9:9" x14ac:dyDescent="0.2">
      <c r="I901127" t="s">
        <v>18</v>
      </c>
    </row>
    <row r="901128" spans="9:9" x14ac:dyDescent="0.2">
      <c r="I901128" t="s">
        <v>20</v>
      </c>
    </row>
    <row r="901129" spans="9:9" x14ac:dyDescent="0.2">
      <c r="I901129" t="s">
        <v>22</v>
      </c>
    </row>
    <row r="901130" spans="9:9" x14ac:dyDescent="0.2">
      <c r="I901130" t="s">
        <v>24</v>
      </c>
    </row>
    <row r="901131" spans="9:9" x14ac:dyDescent="0.2">
      <c r="I901131" t="s">
        <v>26</v>
      </c>
    </row>
    <row r="901132" spans="9:9" x14ac:dyDescent="0.2">
      <c r="I901132" t="s">
        <v>28</v>
      </c>
    </row>
    <row r="901133" spans="9:9" x14ac:dyDescent="0.2">
      <c r="I901133" t="s">
        <v>30</v>
      </c>
    </row>
    <row r="901134" spans="9:9" x14ac:dyDescent="0.2">
      <c r="I901134" t="s">
        <v>32</v>
      </c>
    </row>
    <row r="901135" spans="9:9" x14ac:dyDescent="0.2">
      <c r="I901135" t="s">
        <v>34</v>
      </c>
    </row>
    <row r="901136" spans="9:9" x14ac:dyDescent="0.2">
      <c r="I901136" t="s">
        <v>36</v>
      </c>
    </row>
    <row r="901137" spans="9:9" x14ac:dyDescent="0.2">
      <c r="I901137" t="s">
        <v>38</v>
      </c>
    </row>
    <row r="901138" spans="9:9" x14ac:dyDescent="0.2">
      <c r="I901138" t="s">
        <v>40</v>
      </c>
    </row>
    <row r="901139" spans="9:9" x14ac:dyDescent="0.2">
      <c r="I901139" t="s">
        <v>42</v>
      </c>
    </row>
    <row r="901140" spans="9:9" x14ac:dyDescent="0.2">
      <c r="I901140" t="s">
        <v>44</v>
      </c>
    </row>
    <row r="901141" spans="9:9" x14ac:dyDescent="0.2">
      <c r="I901141" t="s">
        <v>46</v>
      </c>
    </row>
    <row r="901142" spans="9:9" x14ac:dyDescent="0.2">
      <c r="I901142" t="s">
        <v>48</v>
      </c>
    </row>
    <row r="901143" spans="9:9" x14ac:dyDescent="0.2">
      <c r="I901143" t="s">
        <v>50</v>
      </c>
    </row>
    <row r="901144" spans="9:9" x14ac:dyDescent="0.2">
      <c r="I901144" t="s">
        <v>52</v>
      </c>
    </row>
    <row r="901145" spans="9:9" x14ac:dyDescent="0.2">
      <c r="I901145" t="s">
        <v>54</v>
      </c>
    </row>
    <row r="901146" spans="9:9" x14ac:dyDescent="0.2">
      <c r="I901146" t="s">
        <v>56</v>
      </c>
    </row>
    <row r="901147" spans="9:9" x14ac:dyDescent="0.2">
      <c r="I901147" t="s">
        <v>58</v>
      </c>
    </row>
    <row r="901148" spans="9:9" x14ac:dyDescent="0.2">
      <c r="I901148" t="s">
        <v>60</v>
      </c>
    </row>
    <row r="901149" spans="9:9" x14ac:dyDescent="0.2">
      <c r="I901149" t="s">
        <v>62</v>
      </c>
    </row>
    <row r="901150" spans="9:9" x14ac:dyDescent="0.2">
      <c r="I901150" t="s">
        <v>64</v>
      </c>
    </row>
    <row r="901151" spans="9:9" x14ac:dyDescent="0.2">
      <c r="I901151" t="s">
        <v>66</v>
      </c>
    </row>
    <row r="901152" spans="9:9" x14ac:dyDescent="0.2">
      <c r="I901152" t="s">
        <v>68</v>
      </c>
    </row>
    <row r="901153" spans="9:9" x14ac:dyDescent="0.2">
      <c r="I901153" t="s">
        <v>70</v>
      </c>
    </row>
    <row r="901154" spans="9:9" x14ac:dyDescent="0.2">
      <c r="I901154" t="s">
        <v>72</v>
      </c>
    </row>
    <row r="901155" spans="9:9" x14ac:dyDescent="0.2">
      <c r="I901155" t="s">
        <v>74</v>
      </c>
    </row>
    <row r="901156" spans="9:9" x14ac:dyDescent="0.2">
      <c r="I901156" t="s">
        <v>76</v>
      </c>
    </row>
    <row r="901157" spans="9:9" x14ac:dyDescent="0.2">
      <c r="I901157" t="s">
        <v>78</v>
      </c>
    </row>
    <row r="901158" spans="9:9" x14ac:dyDescent="0.2">
      <c r="I901158" t="s">
        <v>80</v>
      </c>
    </row>
    <row r="901159" spans="9:9" x14ac:dyDescent="0.2">
      <c r="I901159" t="s">
        <v>82</v>
      </c>
    </row>
    <row r="901160" spans="9:9" x14ac:dyDescent="0.2">
      <c r="I901160" t="s">
        <v>84</v>
      </c>
    </row>
    <row r="901161" spans="9:9" x14ac:dyDescent="0.2">
      <c r="I901161" t="s">
        <v>86</v>
      </c>
    </row>
    <row r="901162" spans="9:9" x14ac:dyDescent="0.2">
      <c r="I901162" t="s">
        <v>88</v>
      </c>
    </row>
    <row r="901163" spans="9:9" x14ac:dyDescent="0.2">
      <c r="I901163" t="s">
        <v>90</v>
      </c>
    </row>
    <row r="901164" spans="9:9" x14ac:dyDescent="0.2">
      <c r="I901164" t="s">
        <v>92</v>
      </c>
    </row>
    <row r="901165" spans="9:9" x14ac:dyDescent="0.2">
      <c r="I901165" t="s">
        <v>94</v>
      </c>
    </row>
    <row r="901166" spans="9:9" x14ac:dyDescent="0.2">
      <c r="I901166" t="s">
        <v>96</v>
      </c>
    </row>
    <row r="901167" spans="9:9" x14ac:dyDescent="0.2">
      <c r="I901167" t="s">
        <v>98</v>
      </c>
    </row>
    <row r="901168" spans="9:9" x14ac:dyDescent="0.2">
      <c r="I901168" t="s">
        <v>100</v>
      </c>
    </row>
    <row r="901169" spans="9:9" x14ac:dyDescent="0.2">
      <c r="I901169" t="s">
        <v>102</v>
      </c>
    </row>
    <row r="901170" spans="9:9" x14ac:dyDescent="0.2">
      <c r="I901170" t="s">
        <v>104</v>
      </c>
    </row>
    <row r="901171" spans="9:9" x14ac:dyDescent="0.2">
      <c r="I901171" t="s">
        <v>106</v>
      </c>
    </row>
    <row r="901172" spans="9:9" x14ac:dyDescent="0.2">
      <c r="I901172" t="s">
        <v>108</v>
      </c>
    </row>
    <row r="901173" spans="9:9" x14ac:dyDescent="0.2">
      <c r="I901173" t="s">
        <v>110</v>
      </c>
    </row>
    <row r="901174" spans="9:9" x14ac:dyDescent="0.2">
      <c r="I901174" t="s">
        <v>112</v>
      </c>
    </row>
    <row r="901175" spans="9:9" x14ac:dyDescent="0.2">
      <c r="I901175" t="s">
        <v>114</v>
      </c>
    </row>
    <row r="901176" spans="9:9" x14ac:dyDescent="0.2">
      <c r="I901176" t="s">
        <v>116</v>
      </c>
    </row>
    <row r="901177" spans="9:9" x14ac:dyDescent="0.2">
      <c r="I901177" t="s">
        <v>118</v>
      </c>
    </row>
    <row r="901178" spans="9:9" x14ac:dyDescent="0.2">
      <c r="I901178" t="s">
        <v>120</v>
      </c>
    </row>
    <row r="901179" spans="9:9" x14ac:dyDescent="0.2">
      <c r="I901179" t="s">
        <v>122</v>
      </c>
    </row>
    <row r="901180" spans="9:9" x14ac:dyDescent="0.2">
      <c r="I901180" t="s">
        <v>124</v>
      </c>
    </row>
    <row r="901181" spans="9:9" x14ac:dyDescent="0.2">
      <c r="I901181" t="s">
        <v>126</v>
      </c>
    </row>
    <row r="901182" spans="9:9" x14ac:dyDescent="0.2">
      <c r="I901182" t="s">
        <v>128</v>
      </c>
    </row>
    <row r="901183" spans="9:9" x14ac:dyDescent="0.2">
      <c r="I901183" t="s">
        <v>130</v>
      </c>
    </row>
    <row r="901184" spans="9:9" x14ac:dyDescent="0.2">
      <c r="I901184" t="s">
        <v>132</v>
      </c>
    </row>
    <row r="901185" spans="9:9" x14ac:dyDescent="0.2">
      <c r="I901185" t="s">
        <v>134</v>
      </c>
    </row>
    <row r="901186" spans="9:9" x14ac:dyDescent="0.2">
      <c r="I901186" t="s">
        <v>136</v>
      </c>
    </row>
    <row r="901187" spans="9:9" x14ac:dyDescent="0.2">
      <c r="I901187" t="s">
        <v>138</v>
      </c>
    </row>
    <row r="901188" spans="9:9" x14ac:dyDescent="0.2">
      <c r="I901188" t="s">
        <v>140</v>
      </c>
    </row>
    <row r="901189" spans="9:9" x14ac:dyDescent="0.2">
      <c r="I901189" t="s">
        <v>142</v>
      </c>
    </row>
    <row r="901190" spans="9:9" x14ac:dyDescent="0.2">
      <c r="I901190" t="s">
        <v>144</v>
      </c>
    </row>
    <row r="901191" spans="9:9" x14ac:dyDescent="0.2">
      <c r="I901191" t="s">
        <v>146</v>
      </c>
    </row>
    <row r="901192" spans="9:9" x14ac:dyDescent="0.2">
      <c r="I901192" t="s">
        <v>148</v>
      </c>
    </row>
    <row r="901193" spans="9:9" x14ac:dyDescent="0.2">
      <c r="I901193" t="s">
        <v>150</v>
      </c>
    </row>
    <row r="901194" spans="9:9" x14ac:dyDescent="0.2">
      <c r="I901194" t="s">
        <v>152</v>
      </c>
    </row>
    <row r="901195" spans="9:9" x14ac:dyDescent="0.2">
      <c r="I901195" t="s">
        <v>154</v>
      </c>
    </row>
    <row r="901196" spans="9:9" x14ac:dyDescent="0.2">
      <c r="I901196" t="s">
        <v>156</v>
      </c>
    </row>
    <row r="901197" spans="9:9" x14ac:dyDescent="0.2">
      <c r="I901197" t="s">
        <v>158</v>
      </c>
    </row>
    <row r="901198" spans="9:9" x14ac:dyDescent="0.2">
      <c r="I901198" t="s">
        <v>160</v>
      </c>
    </row>
    <row r="901199" spans="9:9" x14ac:dyDescent="0.2">
      <c r="I901199" t="s">
        <v>162</v>
      </c>
    </row>
    <row r="901200" spans="9:9" x14ac:dyDescent="0.2">
      <c r="I901200" t="s">
        <v>164</v>
      </c>
    </row>
    <row r="901201" spans="9:9" x14ac:dyDescent="0.2">
      <c r="I901201" t="s">
        <v>166</v>
      </c>
    </row>
    <row r="901202" spans="9:9" x14ac:dyDescent="0.2">
      <c r="I901202" t="s">
        <v>168</v>
      </c>
    </row>
    <row r="901203" spans="9:9" x14ac:dyDescent="0.2">
      <c r="I901203" t="s">
        <v>170</v>
      </c>
    </row>
    <row r="901204" spans="9:9" x14ac:dyDescent="0.2">
      <c r="I901204" t="s">
        <v>172</v>
      </c>
    </row>
    <row r="901205" spans="9:9" x14ac:dyDescent="0.2">
      <c r="I901205" t="s">
        <v>174</v>
      </c>
    </row>
    <row r="901206" spans="9:9" x14ac:dyDescent="0.2">
      <c r="I901206" t="s">
        <v>176</v>
      </c>
    </row>
    <row r="901207" spans="9:9" x14ac:dyDescent="0.2">
      <c r="I901207" t="s">
        <v>178</v>
      </c>
    </row>
    <row r="901208" spans="9:9" x14ac:dyDescent="0.2">
      <c r="I901208" t="s">
        <v>180</v>
      </c>
    </row>
    <row r="901209" spans="9:9" x14ac:dyDescent="0.2">
      <c r="I901209" t="s">
        <v>182</v>
      </c>
    </row>
    <row r="901210" spans="9:9" x14ac:dyDescent="0.2">
      <c r="I901210" t="s">
        <v>184</v>
      </c>
    </row>
    <row r="901211" spans="9:9" x14ac:dyDescent="0.2">
      <c r="I901211" t="s">
        <v>186</v>
      </c>
    </row>
    <row r="901212" spans="9:9" x14ac:dyDescent="0.2">
      <c r="I901212" t="s">
        <v>188</v>
      </c>
    </row>
    <row r="901213" spans="9:9" x14ac:dyDescent="0.2">
      <c r="I901213" t="s">
        <v>190</v>
      </c>
    </row>
    <row r="901214" spans="9:9" x14ac:dyDescent="0.2">
      <c r="I901214" t="s">
        <v>192</v>
      </c>
    </row>
    <row r="901215" spans="9:9" x14ac:dyDescent="0.2">
      <c r="I901215" t="s">
        <v>194</v>
      </c>
    </row>
    <row r="901216" spans="9:9" x14ac:dyDescent="0.2">
      <c r="I901216" t="s">
        <v>196</v>
      </c>
    </row>
    <row r="901217" spans="9:9" x14ac:dyDescent="0.2">
      <c r="I901217" t="s">
        <v>198</v>
      </c>
    </row>
    <row r="901218" spans="9:9" x14ac:dyDescent="0.2">
      <c r="I901218" t="s">
        <v>200</v>
      </c>
    </row>
    <row r="901219" spans="9:9" x14ac:dyDescent="0.2">
      <c r="I901219" t="s">
        <v>202</v>
      </c>
    </row>
    <row r="901220" spans="9:9" x14ac:dyDescent="0.2">
      <c r="I901220" t="s">
        <v>204</v>
      </c>
    </row>
    <row r="901221" spans="9:9" x14ac:dyDescent="0.2">
      <c r="I901221" t="s">
        <v>206</v>
      </c>
    </row>
    <row r="901222" spans="9:9" x14ac:dyDescent="0.2">
      <c r="I901222" t="s">
        <v>208</v>
      </c>
    </row>
    <row r="901223" spans="9:9" x14ac:dyDescent="0.2">
      <c r="I901223" t="s">
        <v>210</v>
      </c>
    </row>
    <row r="901224" spans="9:9" x14ac:dyDescent="0.2">
      <c r="I901224" t="s">
        <v>212</v>
      </c>
    </row>
    <row r="901225" spans="9:9" x14ac:dyDescent="0.2">
      <c r="I901225" t="s">
        <v>214</v>
      </c>
    </row>
    <row r="901226" spans="9:9" x14ac:dyDescent="0.2">
      <c r="I901226" t="s">
        <v>216</v>
      </c>
    </row>
    <row r="901227" spans="9:9" x14ac:dyDescent="0.2">
      <c r="I901227" t="s">
        <v>218</v>
      </c>
    </row>
    <row r="901228" spans="9:9" x14ac:dyDescent="0.2">
      <c r="I901228" t="s">
        <v>220</v>
      </c>
    </row>
    <row r="901229" spans="9:9" x14ac:dyDescent="0.2">
      <c r="I901229" t="s">
        <v>222</v>
      </c>
    </row>
    <row r="901230" spans="9:9" x14ac:dyDescent="0.2">
      <c r="I901230" t="s">
        <v>224</v>
      </c>
    </row>
    <row r="901231" spans="9:9" x14ac:dyDescent="0.2">
      <c r="I901231" t="s">
        <v>226</v>
      </c>
    </row>
    <row r="901232" spans="9:9" x14ac:dyDescent="0.2">
      <c r="I901232" t="s">
        <v>228</v>
      </c>
    </row>
    <row r="901233" spans="9:9" x14ac:dyDescent="0.2">
      <c r="I901233" t="s">
        <v>230</v>
      </c>
    </row>
    <row r="901234" spans="9:9" x14ac:dyDescent="0.2">
      <c r="I901234" t="s">
        <v>232</v>
      </c>
    </row>
    <row r="901235" spans="9:9" x14ac:dyDescent="0.2">
      <c r="I901235" t="s">
        <v>234</v>
      </c>
    </row>
    <row r="901236" spans="9:9" x14ac:dyDescent="0.2">
      <c r="I901236" t="s">
        <v>236</v>
      </c>
    </row>
    <row r="901237" spans="9:9" x14ac:dyDescent="0.2">
      <c r="I901237" t="s">
        <v>238</v>
      </c>
    </row>
    <row r="901238" spans="9:9" x14ac:dyDescent="0.2">
      <c r="I901238" t="s">
        <v>240</v>
      </c>
    </row>
    <row r="901239" spans="9:9" x14ac:dyDescent="0.2">
      <c r="I901239" t="s">
        <v>242</v>
      </c>
    </row>
    <row r="901240" spans="9:9" x14ac:dyDescent="0.2">
      <c r="I901240" t="s">
        <v>244</v>
      </c>
    </row>
    <row r="901241" spans="9:9" x14ac:dyDescent="0.2">
      <c r="I901241" t="s">
        <v>246</v>
      </c>
    </row>
    <row r="901242" spans="9:9" x14ac:dyDescent="0.2">
      <c r="I901242" t="s">
        <v>248</v>
      </c>
    </row>
    <row r="901243" spans="9:9" x14ac:dyDescent="0.2">
      <c r="I901243" t="s">
        <v>250</v>
      </c>
    </row>
    <row r="901244" spans="9:9" x14ac:dyDescent="0.2">
      <c r="I901244" t="s">
        <v>252</v>
      </c>
    </row>
    <row r="901245" spans="9:9" x14ac:dyDescent="0.2">
      <c r="I901245" t="s">
        <v>254</v>
      </c>
    </row>
    <row r="901246" spans="9:9" x14ac:dyDescent="0.2">
      <c r="I901246" t="s">
        <v>256</v>
      </c>
    </row>
    <row r="901247" spans="9:9" x14ac:dyDescent="0.2">
      <c r="I901247" t="s">
        <v>258</v>
      </c>
    </row>
    <row r="901248" spans="9:9" x14ac:dyDescent="0.2">
      <c r="I901248" t="s">
        <v>260</v>
      </c>
    </row>
    <row r="901249" spans="9:9" x14ac:dyDescent="0.2">
      <c r="I901249" t="s">
        <v>262</v>
      </c>
    </row>
    <row r="901250" spans="9:9" x14ac:dyDescent="0.2">
      <c r="I901250" t="s">
        <v>264</v>
      </c>
    </row>
    <row r="901251" spans="9:9" x14ac:dyDescent="0.2">
      <c r="I901251" t="s">
        <v>266</v>
      </c>
    </row>
    <row r="901252" spans="9:9" x14ac:dyDescent="0.2">
      <c r="I901252" t="s">
        <v>268</v>
      </c>
    </row>
    <row r="901253" spans="9:9" x14ac:dyDescent="0.2">
      <c r="I901253" t="s">
        <v>270</v>
      </c>
    </row>
    <row r="901254" spans="9:9" x14ac:dyDescent="0.2">
      <c r="I901254" t="s">
        <v>272</v>
      </c>
    </row>
    <row r="901255" spans="9:9" x14ac:dyDescent="0.2">
      <c r="I901255" t="s">
        <v>274</v>
      </c>
    </row>
    <row r="901256" spans="9:9" x14ac:dyDescent="0.2">
      <c r="I901256" t="s">
        <v>276</v>
      </c>
    </row>
    <row r="901257" spans="9:9" x14ac:dyDescent="0.2">
      <c r="I901257" t="s">
        <v>278</v>
      </c>
    </row>
    <row r="901258" spans="9:9" x14ac:dyDescent="0.2">
      <c r="I901258" t="s">
        <v>280</v>
      </c>
    </row>
    <row r="901259" spans="9:9" x14ac:dyDescent="0.2">
      <c r="I901259" t="s">
        <v>282</v>
      </c>
    </row>
    <row r="901260" spans="9:9" x14ac:dyDescent="0.2">
      <c r="I901260" t="s">
        <v>284</v>
      </c>
    </row>
    <row r="901261" spans="9:9" x14ac:dyDescent="0.2">
      <c r="I901261" t="s">
        <v>286</v>
      </c>
    </row>
    <row r="901262" spans="9:9" x14ac:dyDescent="0.2">
      <c r="I901262" t="s">
        <v>288</v>
      </c>
    </row>
    <row r="901263" spans="9:9" x14ac:dyDescent="0.2">
      <c r="I901263" t="s">
        <v>290</v>
      </c>
    </row>
    <row r="901264" spans="9:9" x14ac:dyDescent="0.2">
      <c r="I901264" t="s">
        <v>292</v>
      </c>
    </row>
    <row r="901265" spans="9:9" x14ac:dyDescent="0.2">
      <c r="I901265" t="s">
        <v>294</v>
      </c>
    </row>
    <row r="901266" spans="9:9" x14ac:dyDescent="0.2">
      <c r="I901266" t="s">
        <v>296</v>
      </c>
    </row>
    <row r="901267" spans="9:9" x14ac:dyDescent="0.2">
      <c r="I901267" t="s">
        <v>298</v>
      </c>
    </row>
    <row r="901268" spans="9:9" x14ac:dyDescent="0.2">
      <c r="I901268" t="s">
        <v>300</v>
      </c>
    </row>
    <row r="901269" spans="9:9" x14ac:dyDescent="0.2">
      <c r="I901269" t="s">
        <v>302</v>
      </c>
    </row>
    <row r="901270" spans="9:9" x14ac:dyDescent="0.2">
      <c r="I901270" t="s">
        <v>304</v>
      </c>
    </row>
    <row r="901271" spans="9:9" x14ac:dyDescent="0.2">
      <c r="I901271" t="s">
        <v>306</v>
      </c>
    </row>
    <row r="901272" spans="9:9" x14ac:dyDescent="0.2">
      <c r="I901272" t="s">
        <v>308</v>
      </c>
    </row>
    <row r="901273" spans="9:9" x14ac:dyDescent="0.2">
      <c r="I901273" t="s">
        <v>310</v>
      </c>
    </row>
    <row r="901274" spans="9:9" x14ac:dyDescent="0.2">
      <c r="I901274" t="s">
        <v>312</v>
      </c>
    </row>
    <row r="901275" spans="9:9" x14ac:dyDescent="0.2">
      <c r="I901275" t="s">
        <v>314</v>
      </c>
    </row>
    <row r="901276" spans="9:9" x14ac:dyDescent="0.2">
      <c r="I901276" t="s">
        <v>316</v>
      </c>
    </row>
    <row r="901277" spans="9:9" x14ac:dyDescent="0.2">
      <c r="I901277" t="s">
        <v>318</v>
      </c>
    </row>
    <row r="901278" spans="9:9" x14ac:dyDescent="0.2">
      <c r="I901278" t="s">
        <v>320</v>
      </c>
    </row>
    <row r="901279" spans="9:9" x14ac:dyDescent="0.2">
      <c r="I901279" t="s">
        <v>322</v>
      </c>
    </row>
    <row r="901280" spans="9:9" x14ac:dyDescent="0.2">
      <c r="I901280" t="s">
        <v>324</v>
      </c>
    </row>
    <row r="901281" spans="9:9" x14ac:dyDescent="0.2">
      <c r="I901281" t="s">
        <v>326</v>
      </c>
    </row>
    <row r="901282" spans="9:9" x14ac:dyDescent="0.2">
      <c r="I901282" t="s">
        <v>328</v>
      </c>
    </row>
    <row r="901283" spans="9:9" x14ac:dyDescent="0.2">
      <c r="I901283" t="s">
        <v>330</v>
      </c>
    </row>
    <row r="901284" spans="9:9" x14ac:dyDescent="0.2">
      <c r="I901284" t="s">
        <v>332</v>
      </c>
    </row>
    <row r="901285" spans="9:9" x14ac:dyDescent="0.2">
      <c r="I901285" t="s">
        <v>334</v>
      </c>
    </row>
    <row r="901286" spans="9:9" x14ac:dyDescent="0.2">
      <c r="I901286" t="s">
        <v>336</v>
      </c>
    </row>
    <row r="901287" spans="9:9" x14ac:dyDescent="0.2">
      <c r="I901287" t="s">
        <v>338</v>
      </c>
    </row>
    <row r="901288" spans="9:9" x14ac:dyDescent="0.2">
      <c r="I901288" t="s">
        <v>340</v>
      </c>
    </row>
    <row r="901289" spans="9:9" x14ac:dyDescent="0.2">
      <c r="I901289" t="s">
        <v>342</v>
      </c>
    </row>
    <row r="901290" spans="9:9" x14ac:dyDescent="0.2">
      <c r="I901290" t="s">
        <v>344</v>
      </c>
    </row>
    <row r="901291" spans="9:9" x14ac:dyDescent="0.2">
      <c r="I901291" t="s">
        <v>346</v>
      </c>
    </row>
    <row r="901292" spans="9:9" x14ac:dyDescent="0.2">
      <c r="I901292" t="s">
        <v>348</v>
      </c>
    </row>
    <row r="901293" spans="9:9" x14ac:dyDescent="0.2">
      <c r="I901293" t="s">
        <v>350</v>
      </c>
    </row>
    <row r="901294" spans="9:9" x14ac:dyDescent="0.2">
      <c r="I901294" t="s">
        <v>352</v>
      </c>
    </row>
    <row r="901295" spans="9:9" x14ac:dyDescent="0.2">
      <c r="I901295" t="s">
        <v>354</v>
      </c>
    </row>
    <row r="901296" spans="9:9" x14ac:dyDescent="0.2">
      <c r="I901296" t="s">
        <v>356</v>
      </c>
    </row>
    <row r="901297" spans="9:9" x14ac:dyDescent="0.2">
      <c r="I901297" t="s">
        <v>358</v>
      </c>
    </row>
    <row r="901298" spans="9:9" x14ac:dyDescent="0.2">
      <c r="I901298" t="s">
        <v>360</v>
      </c>
    </row>
    <row r="901299" spans="9:9" x14ac:dyDescent="0.2">
      <c r="I901299" t="s">
        <v>362</v>
      </c>
    </row>
    <row r="901300" spans="9:9" x14ac:dyDescent="0.2">
      <c r="I901300" t="s">
        <v>364</v>
      </c>
    </row>
    <row r="901301" spans="9:9" x14ac:dyDescent="0.2">
      <c r="I901301" t="s">
        <v>366</v>
      </c>
    </row>
    <row r="901302" spans="9:9" x14ac:dyDescent="0.2">
      <c r="I901302" t="s">
        <v>368</v>
      </c>
    </row>
    <row r="901303" spans="9:9" x14ac:dyDescent="0.2">
      <c r="I901303" t="s">
        <v>370</v>
      </c>
    </row>
    <row r="901304" spans="9:9" x14ac:dyDescent="0.2">
      <c r="I901304" t="s">
        <v>372</v>
      </c>
    </row>
    <row r="901305" spans="9:9" x14ac:dyDescent="0.2">
      <c r="I901305" t="s">
        <v>374</v>
      </c>
    </row>
    <row r="901306" spans="9:9" x14ac:dyDescent="0.2">
      <c r="I901306" t="s">
        <v>376</v>
      </c>
    </row>
    <row r="901307" spans="9:9" x14ac:dyDescent="0.2">
      <c r="I901307" t="s">
        <v>378</v>
      </c>
    </row>
    <row r="901308" spans="9:9" x14ac:dyDescent="0.2">
      <c r="I901308" t="s">
        <v>380</v>
      </c>
    </row>
    <row r="901309" spans="9:9" x14ac:dyDescent="0.2">
      <c r="I901309" t="s">
        <v>382</v>
      </c>
    </row>
    <row r="901310" spans="9:9" x14ac:dyDescent="0.2">
      <c r="I901310" t="s">
        <v>384</v>
      </c>
    </row>
    <row r="901311" spans="9:9" x14ac:dyDescent="0.2">
      <c r="I901311" t="s">
        <v>386</v>
      </c>
    </row>
    <row r="901312" spans="9:9" x14ac:dyDescent="0.2">
      <c r="I901312" t="s">
        <v>388</v>
      </c>
    </row>
    <row r="901313" spans="9:9" x14ac:dyDescent="0.2">
      <c r="I901313" t="s">
        <v>390</v>
      </c>
    </row>
    <row r="901314" spans="9:9" x14ac:dyDescent="0.2">
      <c r="I901314" t="s">
        <v>392</v>
      </c>
    </row>
    <row r="901315" spans="9:9" x14ac:dyDescent="0.2">
      <c r="I901315" t="s">
        <v>394</v>
      </c>
    </row>
    <row r="901316" spans="9:9" x14ac:dyDescent="0.2">
      <c r="I901316" t="s">
        <v>396</v>
      </c>
    </row>
    <row r="901317" spans="9:9" x14ac:dyDescent="0.2">
      <c r="I901317" t="s">
        <v>398</v>
      </c>
    </row>
    <row r="917505" spans="9:9" x14ac:dyDescent="0.2">
      <c r="I917505" t="s">
        <v>6</v>
      </c>
    </row>
    <row r="917506" spans="9:9" x14ac:dyDescent="0.2">
      <c r="I917506" t="s">
        <v>8</v>
      </c>
    </row>
    <row r="917507" spans="9:9" x14ac:dyDescent="0.2">
      <c r="I917507" t="s">
        <v>10</v>
      </c>
    </row>
    <row r="917508" spans="9:9" x14ac:dyDescent="0.2">
      <c r="I917508" t="s">
        <v>12</v>
      </c>
    </row>
    <row r="917509" spans="9:9" x14ac:dyDescent="0.2">
      <c r="I917509" t="s">
        <v>14</v>
      </c>
    </row>
    <row r="917510" spans="9:9" x14ac:dyDescent="0.2">
      <c r="I917510" t="s">
        <v>16</v>
      </c>
    </row>
    <row r="917511" spans="9:9" x14ac:dyDescent="0.2">
      <c r="I917511" t="s">
        <v>18</v>
      </c>
    </row>
    <row r="917512" spans="9:9" x14ac:dyDescent="0.2">
      <c r="I917512" t="s">
        <v>20</v>
      </c>
    </row>
    <row r="917513" spans="9:9" x14ac:dyDescent="0.2">
      <c r="I917513" t="s">
        <v>22</v>
      </c>
    </row>
    <row r="917514" spans="9:9" x14ac:dyDescent="0.2">
      <c r="I917514" t="s">
        <v>24</v>
      </c>
    </row>
    <row r="917515" spans="9:9" x14ac:dyDescent="0.2">
      <c r="I917515" t="s">
        <v>26</v>
      </c>
    </row>
    <row r="917516" spans="9:9" x14ac:dyDescent="0.2">
      <c r="I917516" t="s">
        <v>28</v>
      </c>
    </row>
    <row r="917517" spans="9:9" x14ac:dyDescent="0.2">
      <c r="I917517" t="s">
        <v>30</v>
      </c>
    </row>
    <row r="917518" spans="9:9" x14ac:dyDescent="0.2">
      <c r="I917518" t="s">
        <v>32</v>
      </c>
    </row>
    <row r="917519" spans="9:9" x14ac:dyDescent="0.2">
      <c r="I917519" t="s">
        <v>34</v>
      </c>
    </row>
    <row r="917520" spans="9:9" x14ac:dyDescent="0.2">
      <c r="I917520" t="s">
        <v>36</v>
      </c>
    </row>
    <row r="917521" spans="9:9" x14ac:dyDescent="0.2">
      <c r="I917521" t="s">
        <v>38</v>
      </c>
    </row>
    <row r="917522" spans="9:9" x14ac:dyDescent="0.2">
      <c r="I917522" t="s">
        <v>40</v>
      </c>
    </row>
    <row r="917523" spans="9:9" x14ac:dyDescent="0.2">
      <c r="I917523" t="s">
        <v>42</v>
      </c>
    </row>
    <row r="917524" spans="9:9" x14ac:dyDescent="0.2">
      <c r="I917524" t="s">
        <v>44</v>
      </c>
    </row>
    <row r="917525" spans="9:9" x14ac:dyDescent="0.2">
      <c r="I917525" t="s">
        <v>46</v>
      </c>
    </row>
    <row r="917526" spans="9:9" x14ac:dyDescent="0.2">
      <c r="I917526" t="s">
        <v>48</v>
      </c>
    </row>
    <row r="917527" spans="9:9" x14ac:dyDescent="0.2">
      <c r="I917527" t="s">
        <v>50</v>
      </c>
    </row>
    <row r="917528" spans="9:9" x14ac:dyDescent="0.2">
      <c r="I917528" t="s">
        <v>52</v>
      </c>
    </row>
    <row r="917529" spans="9:9" x14ac:dyDescent="0.2">
      <c r="I917529" t="s">
        <v>54</v>
      </c>
    </row>
    <row r="917530" spans="9:9" x14ac:dyDescent="0.2">
      <c r="I917530" t="s">
        <v>56</v>
      </c>
    </row>
    <row r="917531" spans="9:9" x14ac:dyDescent="0.2">
      <c r="I917531" t="s">
        <v>58</v>
      </c>
    </row>
    <row r="917532" spans="9:9" x14ac:dyDescent="0.2">
      <c r="I917532" t="s">
        <v>60</v>
      </c>
    </row>
    <row r="917533" spans="9:9" x14ac:dyDescent="0.2">
      <c r="I917533" t="s">
        <v>62</v>
      </c>
    </row>
    <row r="917534" spans="9:9" x14ac:dyDescent="0.2">
      <c r="I917534" t="s">
        <v>64</v>
      </c>
    </row>
    <row r="917535" spans="9:9" x14ac:dyDescent="0.2">
      <c r="I917535" t="s">
        <v>66</v>
      </c>
    </row>
    <row r="917536" spans="9:9" x14ac:dyDescent="0.2">
      <c r="I917536" t="s">
        <v>68</v>
      </c>
    </row>
    <row r="917537" spans="9:9" x14ac:dyDescent="0.2">
      <c r="I917537" t="s">
        <v>70</v>
      </c>
    </row>
    <row r="917538" spans="9:9" x14ac:dyDescent="0.2">
      <c r="I917538" t="s">
        <v>72</v>
      </c>
    </row>
    <row r="917539" spans="9:9" x14ac:dyDescent="0.2">
      <c r="I917539" t="s">
        <v>74</v>
      </c>
    </row>
    <row r="917540" spans="9:9" x14ac:dyDescent="0.2">
      <c r="I917540" t="s">
        <v>76</v>
      </c>
    </row>
    <row r="917541" spans="9:9" x14ac:dyDescent="0.2">
      <c r="I917541" t="s">
        <v>78</v>
      </c>
    </row>
    <row r="917542" spans="9:9" x14ac:dyDescent="0.2">
      <c r="I917542" t="s">
        <v>80</v>
      </c>
    </row>
    <row r="917543" spans="9:9" x14ac:dyDescent="0.2">
      <c r="I917543" t="s">
        <v>82</v>
      </c>
    </row>
    <row r="917544" spans="9:9" x14ac:dyDescent="0.2">
      <c r="I917544" t="s">
        <v>84</v>
      </c>
    </row>
    <row r="917545" spans="9:9" x14ac:dyDescent="0.2">
      <c r="I917545" t="s">
        <v>86</v>
      </c>
    </row>
    <row r="917546" spans="9:9" x14ac:dyDescent="0.2">
      <c r="I917546" t="s">
        <v>88</v>
      </c>
    </row>
    <row r="917547" spans="9:9" x14ac:dyDescent="0.2">
      <c r="I917547" t="s">
        <v>90</v>
      </c>
    </row>
    <row r="917548" spans="9:9" x14ac:dyDescent="0.2">
      <c r="I917548" t="s">
        <v>92</v>
      </c>
    </row>
    <row r="917549" spans="9:9" x14ac:dyDescent="0.2">
      <c r="I917549" t="s">
        <v>94</v>
      </c>
    </row>
    <row r="917550" spans="9:9" x14ac:dyDescent="0.2">
      <c r="I917550" t="s">
        <v>96</v>
      </c>
    </row>
    <row r="917551" spans="9:9" x14ac:dyDescent="0.2">
      <c r="I917551" t="s">
        <v>98</v>
      </c>
    </row>
    <row r="917552" spans="9:9" x14ac:dyDescent="0.2">
      <c r="I917552" t="s">
        <v>100</v>
      </c>
    </row>
    <row r="917553" spans="9:9" x14ac:dyDescent="0.2">
      <c r="I917553" t="s">
        <v>102</v>
      </c>
    </row>
    <row r="917554" spans="9:9" x14ac:dyDescent="0.2">
      <c r="I917554" t="s">
        <v>104</v>
      </c>
    </row>
    <row r="917555" spans="9:9" x14ac:dyDescent="0.2">
      <c r="I917555" t="s">
        <v>106</v>
      </c>
    </row>
    <row r="917556" spans="9:9" x14ac:dyDescent="0.2">
      <c r="I917556" t="s">
        <v>108</v>
      </c>
    </row>
    <row r="917557" spans="9:9" x14ac:dyDescent="0.2">
      <c r="I917557" t="s">
        <v>110</v>
      </c>
    </row>
    <row r="917558" spans="9:9" x14ac:dyDescent="0.2">
      <c r="I917558" t="s">
        <v>112</v>
      </c>
    </row>
    <row r="917559" spans="9:9" x14ac:dyDescent="0.2">
      <c r="I917559" t="s">
        <v>114</v>
      </c>
    </row>
    <row r="917560" spans="9:9" x14ac:dyDescent="0.2">
      <c r="I917560" t="s">
        <v>116</v>
      </c>
    </row>
    <row r="917561" spans="9:9" x14ac:dyDescent="0.2">
      <c r="I917561" t="s">
        <v>118</v>
      </c>
    </row>
    <row r="917562" spans="9:9" x14ac:dyDescent="0.2">
      <c r="I917562" t="s">
        <v>120</v>
      </c>
    </row>
    <row r="917563" spans="9:9" x14ac:dyDescent="0.2">
      <c r="I917563" t="s">
        <v>122</v>
      </c>
    </row>
    <row r="917564" spans="9:9" x14ac:dyDescent="0.2">
      <c r="I917564" t="s">
        <v>124</v>
      </c>
    </row>
    <row r="917565" spans="9:9" x14ac:dyDescent="0.2">
      <c r="I917565" t="s">
        <v>126</v>
      </c>
    </row>
    <row r="917566" spans="9:9" x14ac:dyDescent="0.2">
      <c r="I917566" t="s">
        <v>128</v>
      </c>
    </row>
    <row r="917567" spans="9:9" x14ac:dyDescent="0.2">
      <c r="I917567" t="s">
        <v>130</v>
      </c>
    </row>
    <row r="917568" spans="9:9" x14ac:dyDescent="0.2">
      <c r="I917568" t="s">
        <v>132</v>
      </c>
    </row>
    <row r="917569" spans="9:9" x14ac:dyDescent="0.2">
      <c r="I917569" t="s">
        <v>134</v>
      </c>
    </row>
    <row r="917570" spans="9:9" x14ac:dyDescent="0.2">
      <c r="I917570" t="s">
        <v>136</v>
      </c>
    </row>
    <row r="917571" spans="9:9" x14ac:dyDescent="0.2">
      <c r="I917571" t="s">
        <v>138</v>
      </c>
    </row>
    <row r="917572" spans="9:9" x14ac:dyDescent="0.2">
      <c r="I917572" t="s">
        <v>140</v>
      </c>
    </row>
    <row r="917573" spans="9:9" x14ac:dyDescent="0.2">
      <c r="I917573" t="s">
        <v>142</v>
      </c>
    </row>
    <row r="917574" spans="9:9" x14ac:dyDescent="0.2">
      <c r="I917574" t="s">
        <v>144</v>
      </c>
    </row>
    <row r="917575" spans="9:9" x14ac:dyDescent="0.2">
      <c r="I917575" t="s">
        <v>146</v>
      </c>
    </row>
    <row r="917576" spans="9:9" x14ac:dyDescent="0.2">
      <c r="I917576" t="s">
        <v>148</v>
      </c>
    </row>
    <row r="917577" spans="9:9" x14ac:dyDescent="0.2">
      <c r="I917577" t="s">
        <v>150</v>
      </c>
    </row>
    <row r="917578" spans="9:9" x14ac:dyDescent="0.2">
      <c r="I917578" t="s">
        <v>152</v>
      </c>
    </row>
    <row r="917579" spans="9:9" x14ac:dyDescent="0.2">
      <c r="I917579" t="s">
        <v>154</v>
      </c>
    </row>
    <row r="917580" spans="9:9" x14ac:dyDescent="0.2">
      <c r="I917580" t="s">
        <v>156</v>
      </c>
    </row>
    <row r="917581" spans="9:9" x14ac:dyDescent="0.2">
      <c r="I917581" t="s">
        <v>158</v>
      </c>
    </row>
    <row r="917582" spans="9:9" x14ac:dyDescent="0.2">
      <c r="I917582" t="s">
        <v>160</v>
      </c>
    </row>
    <row r="917583" spans="9:9" x14ac:dyDescent="0.2">
      <c r="I917583" t="s">
        <v>162</v>
      </c>
    </row>
    <row r="917584" spans="9:9" x14ac:dyDescent="0.2">
      <c r="I917584" t="s">
        <v>164</v>
      </c>
    </row>
    <row r="917585" spans="9:9" x14ac:dyDescent="0.2">
      <c r="I917585" t="s">
        <v>166</v>
      </c>
    </row>
    <row r="917586" spans="9:9" x14ac:dyDescent="0.2">
      <c r="I917586" t="s">
        <v>168</v>
      </c>
    </row>
    <row r="917587" spans="9:9" x14ac:dyDescent="0.2">
      <c r="I917587" t="s">
        <v>170</v>
      </c>
    </row>
    <row r="917588" spans="9:9" x14ac:dyDescent="0.2">
      <c r="I917588" t="s">
        <v>172</v>
      </c>
    </row>
    <row r="917589" spans="9:9" x14ac:dyDescent="0.2">
      <c r="I917589" t="s">
        <v>174</v>
      </c>
    </row>
    <row r="917590" spans="9:9" x14ac:dyDescent="0.2">
      <c r="I917590" t="s">
        <v>176</v>
      </c>
    </row>
    <row r="917591" spans="9:9" x14ac:dyDescent="0.2">
      <c r="I917591" t="s">
        <v>178</v>
      </c>
    </row>
    <row r="917592" spans="9:9" x14ac:dyDescent="0.2">
      <c r="I917592" t="s">
        <v>180</v>
      </c>
    </row>
    <row r="917593" spans="9:9" x14ac:dyDescent="0.2">
      <c r="I917593" t="s">
        <v>182</v>
      </c>
    </row>
    <row r="917594" spans="9:9" x14ac:dyDescent="0.2">
      <c r="I917594" t="s">
        <v>184</v>
      </c>
    </row>
    <row r="917595" spans="9:9" x14ac:dyDescent="0.2">
      <c r="I917595" t="s">
        <v>186</v>
      </c>
    </row>
    <row r="917596" spans="9:9" x14ac:dyDescent="0.2">
      <c r="I917596" t="s">
        <v>188</v>
      </c>
    </row>
    <row r="917597" spans="9:9" x14ac:dyDescent="0.2">
      <c r="I917597" t="s">
        <v>190</v>
      </c>
    </row>
    <row r="917598" spans="9:9" x14ac:dyDescent="0.2">
      <c r="I917598" t="s">
        <v>192</v>
      </c>
    </row>
    <row r="917599" spans="9:9" x14ac:dyDescent="0.2">
      <c r="I917599" t="s">
        <v>194</v>
      </c>
    </row>
    <row r="917600" spans="9:9" x14ac:dyDescent="0.2">
      <c r="I917600" t="s">
        <v>196</v>
      </c>
    </row>
    <row r="917601" spans="9:9" x14ac:dyDescent="0.2">
      <c r="I917601" t="s">
        <v>198</v>
      </c>
    </row>
    <row r="917602" spans="9:9" x14ac:dyDescent="0.2">
      <c r="I917602" t="s">
        <v>200</v>
      </c>
    </row>
    <row r="917603" spans="9:9" x14ac:dyDescent="0.2">
      <c r="I917603" t="s">
        <v>202</v>
      </c>
    </row>
    <row r="917604" spans="9:9" x14ac:dyDescent="0.2">
      <c r="I917604" t="s">
        <v>204</v>
      </c>
    </row>
    <row r="917605" spans="9:9" x14ac:dyDescent="0.2">
      <c r="I917605" t="s">
        <v>206</v>
      </c>
    </row>
    <row r="917606" spans="9:9" x14ac:dyDescent="0.2">
      <c r="I917606" t="s">
        <v>208</v>
      </c>
    </row>
    <row r="917607" spans="9:9" x14ac:dyDescent="0.2">
      <c r="I917607" t="s">
        <v>210</v>
      </c>
    </row>
    <row r="917608" spans="9:9" x14ac:dyDescent="0.2">
      <c r="I917608" t="s">
        <v>212</v>
      </c>
    </row>
    <row r="917609" spans="9:9" x14ac:dyDescent="0.2">
      <c r="I917609" t="s">
        <v>214</v>
      </c>
    </row>
    <row r="917610" spans="9:9" x14ac:dyDescent="0.2">
      <c r="I917610" t="s">
        <v>216</v>
      </c>
    </row>
    <row r="917611" spans="9:9" x14ac:dyDescent="0.2">
      <c r="I917611" t="s">
        <v>218</v>
      </c>
    </row>
    <row r="917612" spans="9:9" x14ac:dyDescent="0.2">
      <c r="I917612" t="s">
        <v>220</v>
      </c>
    </row>
    <row r="917613" spans="9:9" x14ac:dyDescent="0.2">
      <c r="I917613" t="s">
        <v>222</v>
      </c>
    </row>
    <row r="917614" spans="9:9" x14ac:dyDescent="0.2">
      <c r="I917614" t="s">
        <v>224</v>
      </c>
    </row>
    <row r="917615" spans="9:9" x14ac:dyDescent="0.2">
      <c r="I917615" t="s">
        <v>226</v>
      </c>
    </row>
    <row r="917616" spans="9:9" x14ac:dyDescent="0.2">
      <c r="I917616" t="s">
        <v>228</v>
      </c>
    </row>
    <row r="917617" spans="9:9" x14ac:dyDescent="0.2">
      <c r="I917617" t="s">
        <v>230</v>
      </c>
    </row>
    <row r="917618" spans="9:9" x14ac:dyDescent="0.2">
      <c r="I917618" t="s">
        <v>232</v>
      </c>
    </row>
    <row r="917619" spans="9:9" x14ac:dyDescent="0.2">
      <c r="I917619" t="s">
        <v>234</v>
      </c>
    </row>
    <row r="917620" spans="9:9" x14ac:dyDescent="0.2">
      <c r="I917620" t="s">
        <v>236</v>
      </c>
    </row>
    <row r="917621" spans="9:9" x14ac:dyDescent="0.2">
      <c r="I917621" t="s">
        <v>238</v>
      </c>
    </row>
    <row r="917622" spans="9:9" x14ac:dyDescent="0.2">
      <c r="I917622" t="s">
        <v>240</v>
      </c>
    </row>
    <row r="917623" spans="9:9" x14ac:dyDescent="0.2">
      <c r="I917623" t="s">
        <v>242</v>
      </c>
    </row>
    <row r="917624" spans="9:9" x14ac:dyDescent="0.2">
      <c r="I917624" t="s">
        <v>244</v>
      </c>
    </row>
    <row r="917625" spans="9:9" x14ac:dyDescent="0.2">
      <c r="I917625" t="s">
        <v>246</v>
      </c>
    </row>
    <row r="917626" spans="9:9" x14ac:dyDescent="0.2">
      <c r="I917626" t="s">
        <v>248</v>
      </c>
    </row>
    <row r="917627" spans="9:9" x14ac:dyDescent="0.2">
      <c r="I917627" t="s">
        <v>250</v>
      </c>
    </row>
    <row r="917628" spans="9:9" x14ac:dyDescent="0.2">
      <c r="I917628" t="s">
        <v>252</v>
      </c>
    </row>
    <row r="917629" spans="9:9" x14ac:dyDescent="0.2">
      <c r="I917629" t="s">
        <v>254</v>
      </c>
    </row>
    <row r="917630" spans="9:9" x14ac:dyDescent="0.2">
      <c r="I917630" t="s">
        <v>256</v>
      </c>
    </row>
    <row r="917631" spans="9:9" x14ac:dyDescent="0.2">
      <c r="I917631" t="s">
        <v>258</v>
      </c>
    </row>
    <row r="917632" spans="9:9" x14ac:dyDescent="0.2">
      <c r="I917632" t="s">
        <v>260</v>
      </c>
    </row>
    <row r="917633" spans="9:9" x14ac:dyDescent="0.2">
      <c r="I917633" t="s">
        <v>262</v>
      </c>
    </row>
    <row r="917634" spans="9:9" x14ac:dyDescent="0.2">
      <c r="I917634" t="s">
        <v>264</v>
      </c>
    </row>
    <row r="917635" spans="9:9" x14ac:dyDescent="0.2">
      <c r="I917635" t="s">
        <v>266</v>
      </c>
    </row>
    <row r="917636" spans="9:9" x14ac:dyDescent="0.2">
      <c r="I917636" t="s">
        <v>268</v>
      </c>
    </row>
    <row r="917637" spans="9:9" x14ac:dyDescent="0.2">
      <c r="I917637" t="s">
        <v>270</v>
      </c>
    </row>
    <row r="917638" spans="9:9" x14ac:dyDescent="0.2">
      <c r="I917638" t="s">
        <v>272</v>
      </c>
    </row>
    <row r="917639" spans="9:9" x14ac:dyDescent="0.2">
      <c r="I917639" t="s">
        <v>274</v>
      </c>
    </row>
    <row r="917640" spans="9:9" x14ac:dyDescent="0.2">
      <c r="I917640" t="s">
        <v>276</v>
      </c>
    </row>
    <row r="917641" spans="9:9" x14ac:dyDescent="0.2">
      <c r="I917641" t="s">
        <v>278</v>
      </c>
    </row>
    <row r="917642" spans="9:9" x14ac:dyDescent="0.2">
      <c r="I917642" t="s">
        <v>280</v>
      </c>
    </row>
    <row r="917643" spans="9:9" x14ac:dyDescent="0.2">
      <c r="I917643" t="s">
        <v>282</v>
      </c>
    </row>
    <row r="917644" spans="9:9" x14ac:dyDescent="0.2">
      <c r="I917644" t="s">
        <v>284</v>
      </c>
    </row>
    <row r="917645" spans="9:9" x14ac:dyDescent="0.2">
      <c r="I917645" t="s">
        <v>286</v>
      </c>
    </row>
    <row r="917646" spans="9:9" x14ac:dyDescent="0.2">
      <c r="I917646" t="s">
        <v>288</v>
      </c>
    </row>
    <row r="917647" spans="9:9" x14ac:dyDescent="0.2">
      <c r="I917647" t="s">
        <v>290</v>
      </c>
    </row>
    <row r="917648" spans="9:9" x14ac:dyDescent="0.2">
      <c r="I917648" t="s">
        <v>292</v>
      </c>
    </row>
    <row r="917649" spans="9:9" x14ac:dyDescent="0.2">
      <c r="I917649" t="s">
        <v>294</v>
      </c>
    </row>
    <row r="917650" spans="9:9" x14ac:dyDescent="0.2">
      <c r="I917650" t="s">
        <v>296</v>
      </c>
    </row>
    <row r="917651" spans="9:9" x14ac:dyDescent="0.2">
      <c r="I917651" t="s">
        <v>298</v>
      </c>
    </row>
    <row r="917652" spans="9:9" x14ac:dyDescent="0.2">
      <c r="I917652" t="s">
        <v>300</v>
      </c>
    </row>
    <row r="917653" spans="9:9" x14ac:dyDescent="0.2">
      <c r="I917653" t="s">
        <v>302</v>
      </c>
    </row>
    <row r="917654" spans="9:9" x14ac:dyDescent="0.2">
      <c r="I917654" t="s">
        <v>304</v>
      </c>
    </row>
    <row r="917655" spans="9:9" x14ac:dyDescent="0.2">
      <c r="I917655" t="s">
        <v>306</v>
      </c>
    </row>
    <row r="917656" spans="9:9" x14ac:dyDescent="0.2">
      <c r="I917656" t="s">
        <v>308</v>
      </c>
    </row>
    <row r="917657" spans="9:9" x14ac:dyDescent="0.2">
      <c r="I917657" t="s">
        <v>310</v>
      </c>
    </row>
    <row r="917658" spans="9:9" x14ac:dyDescent="0.2">
      <c r="I917658" t="s">
        <v>312</v>
      </c>
    </row>
    <row r="917659" spans="9:9" x14ac:dyDescent="0.2">
      <c r="I917659" t="s">
        <v>314</v>
      </c>
    </row>
    <row r="917660" spans="9:9" x14ac:dyDescent="0.2">
      <c r="I917660" t="s">
        <v>316</v>
      </c>
    </row>
    <row r="917661" spans="9:9" x14ac:dyDescent="0.2">
      <c r="I917661" t="s">
        <v>318</v>
      </c>
    </row>
    <row r="917662" spans="9:9" x14ac:dyDescent="0.2">
      <c r="I917662" t="s">
        <v>320</v>
      </c>
    </row>
    <row r="917663" spans="9:9" x14ac:dyDescent="0.2">
      <c r="I917663" t="s">
        <v>322</v>
      </c>
    </row>
    <row r="917664" spans="9:9" x14ac:dyDescent="0.2">
      <c r="I917664" t="s">
        <v>324</v>
      </c>
    </row>
    <row r="917665" spans="9:9" x14ac:dyDescent="0.2">
      <c r="I917665" t="s">
        <v>326</v>
      </c>
    </row>
    <row r="917666" spans="9:9" x14ac:dyDescent="0.2">
      <c r="I917666" t="s">
        <v>328</v>
      </c>
    </row>
    <row r="917667" spans="9:9" x14ac:dyDescent="0.2">
      <c r="I917667" t="s">
        <v>330</v>
      </c>
    </row>
    <row r="917668" spans="9:9" x14ac:dyDescent="0.2">
      <c r="I917668" t="s">
        <v>332</v>
      </c>
    </row>
    <row r="917669" spans="9:9" x14ac:dyDescent="0.2">
      <c r="I917669" t="s">
        <v>334</v>
      </c>
    </row>
    <row r="917670" spans="9:9" x14ac:dyDescent="0.2">
      <c r="I917670" t="s">
        <v>336</v>
      </c>
    </row>
    <row r="917671" spans="9:9" x14ac:dyDescent="0.2">
      <c r="I917671" t="s">
        <v>338</v>
      </c>
    </row>
    <row r="917672" spans="9:9" x14ac:dyDescent="0.2">
      <c r="I917672" t="s">
        <v>340</v>
      </c>
    </row>
    <row r="917673" spans="9:9" x14ac:dyDescent="0.2">
      <c r="I917673" t="s">
        <v>342</v>
      </c>
    </row>
    <row r="917674" spans="9:9" x14ac:dyDescent="0.2">
      <c r="I917674" t="s">
        <v>344</v>
      </c>
    </row>
    <row r="917675" spans="9:9" x14ac:dyDescent="0.2">
      <c r="I917675" t="s">
        <v>346</v>
      </c>
    </row>
    <row r="917676" spans="9:9" x14ac:dyDescent="0.2">
      <c r="I917676" t="s">
        <v>348</v>
      </c>
    </row>
    <row r="917677" spans="9:9" x14ac:dyDescent="0.2">
      <c r="I917677" t="s">
        <v>350</v>
      </c>
    </row>
    <row r="917678" spans="9:9" x14ac:dyDescent="0.2">
      <c r="I917678" t="s">
        <v>352</v>
      </c>
    </row>
    <row r="917679" spans="9:9" x14ac:dyDescent="0.2">
      <c r="I917679" t="s">
        <v>354</v>
      </c>
    </row>
    <row r="917680" spans="9:9" x14ac:dyDescent="0.2">
      <c r="I917680" t="s">
        <v>356</v>
      </c>
    </row>
    <row r="917681" spans="9:9" x14ac:dyDescent="0.2">
      <c r="I917681" t="s">
        <v>358</v>
      </c>
    </row>
    <row r="917682" spans="9:9" x14ac:dyDescent="0.2">
      <c r="I917682" t="s">
        <v>360</v>
      </c>
    </row>
    <row r="917683" spans="9:9" x14ac:dyDescent="0.2">
      <c r="I917683" t="s">
        <v>362</v>
      </c>
    </row>
    <row r="917684" spans="9:9" x14ac:dyDescent="0.2">
      <c r="I917684" t="s">
        <v>364</v>
      </c>
    </row>
    <row r="917685" spans="9:9" x14ac:dyDescent="0.2">
      <c r="I917685" t="s">
        <v>366</v>
      </c>
    </row>
    <row r="917686" spans="9:9" x14ac:dyDescent="0.2">
      <c r="I917686" t="s">
        <v>368</v>
      </c>
    </row>
    <row r="917687" spans="9:9" x14ac:dyDescent="0.2">
      <c r="I917687" t="s">
        <v>370</v>
      </c>
    </row>
    <row r="917688" spans="9:9" x14ac:dyDescent="0.2">
      <c r="I917688" t="s">
        <v>372</v>
      </c>
    </row>
    <row r="917689" spans="9:9" x14ac:dyDescent="0.2">
      <c r="I917689" t="s">
        <v>374</v>
      </c>
    </row>
    <row r="917690" spans="9:9" x14ac:dyDescent="0.2">
      <c r="I917690" t="s">
        <v>376</v>
      </c>
    </row>
    <row r="917691" spans="9:9" x14ac:dyDescent="0.2">
      <c r="I917691" t="s">
        <v>378</v>
      </c>
    </row>
    <row r="917692" spans="9:9" x14ac:dyDescent="0.2">
      <c r="I917692" t="s">
        <v>380</v>
      </c>
    </row>
    <row r="917693" spans="9:9" x14ac:dyDescent="0.2">
      <c r="I917693" t="s">
        <v>382</v>
      </c>
    </row>
    <row r="917694" spans="9:9" x14ac:dyDescent="0.2">
      <c r="I917694" t="s">
        <v>384</v>
      </c>
    </row>
    <row r="917695" spans="9:9" x14ac:dyDescent="0.2">
      <c r="I917695" t="s">
        <v>386</v>
      </c>
    </row>
    <row r="917696" spans="9:9" x14ac:dyDescent="0.2">
      <c r="I917696" t="s">
        <v>388</v>
      </c>
    </row>
    <row r="917697" spans="9:9" x14ac:dyDescent="0.2">
      <c r="I917697" t="s">
        <v>390</v>
      </c>
    </row>
    <row r="917698" spans="9:9" x14ac:dyDescent="0.2">
      <c r="I917698" t="s">
        <v>392</v>
      </c>
    </row>
    <row r="917699" spans="9:9" x14ac:dyDescent="0.2">
      <c r="I917699" t="s">
        <v>394</v>
      </c>
    </row>
    <row r="917700" spans="9:9" x14ac:dyDescent="0.2">
      <c r="I917700" t="s">
        <v>396</v>
      </c>
    </row>
    <row r="917701" spans="9:9" x14ac:dyDescent="0.2">
      <c r="I917701" t="s">
        <v>398</v>
      </c>
    </row>
    <row r="933889" spans="9:9" x14ac:dyDescent="0.2">
      <c r="I933889" t="s">
        <v>6</v>
      </c>
    </row>
    <row r="933890" spans="9:9" x14ac:dyDescent="0.2">
      <c r="I933890" t="s">
        <v>8</v>
      </c>
    </row>
    <row r="933891" spans="9:9" x14ac:dyDescent="0.2">
      <c r="I933891" t="s">
        <v>10</v>
      </c>
    </row>
    <row r="933892" spans="9:9" x14ac:dyDescent="0.2">
      <c r="I933892" t="s">
        <v>12</v>
      </c>
    </row>
    <row r="933893" spans="9:9" x14ac:dyDescent="0.2">
      <c r="I933893" t="s">
        <v>14</v>
      </c>
    </row>
    <row r="933894" spans="9:9" x14ac:dyDescent="0.2">
      <c r="I933894" t="s">
        <v>16</v>
      </c>
    </row>
    <row r="933895" spans="9:9" x14ac:dyDescent="0.2">
      <c r="I933895" t="s">
        <v>18</v>
      </c>
    </row>
    <row r="933896" spans="9:9" x14ac:dyDescent="0.2">
      <c r="I933896" t="s">
        <v>20</v>
      </c>
    </row>
    <row r="933897" spans="9:9" x14ac:dyDescent="0.2">
      <c r="I933897" t="s">
        <v>22</v>
      </c>
    </row>
    <row r="933898" spans="9:9" x14ac:dyDescent="0.2">
      <c r="I933898" t="s">
        <v>24</v>
      </c>
    </row>
    <row r="933899" spans="9:9" x14ac:dyDescent="0.2">
      <c r="I933899" t="s">
        <v>26</v>
      </c>
    </row>
    <row r="933900" spans="9:9" x14ac:dyDescent="0.2">
      <c r="I933900" t="s">
        <v>28</v>
      </c>
    </row>
    <row r="933901" spans="9:9" x14ac:dyDescent="0.2">
      <c r="I933901" t="s">
        <v>30</v>
      </c>
    </row>
    <row r="933902" spans="9:9" x14ac:dyDescent="0.2">
      <c r="I933902" t="s">
        <v>32</v>
      </c>
    </row>
    <row r="933903" spans="9:9" x14ac:dyDescent="0.2">
      <c r="I933903" t="s">
        <v>34</v>
      </c>
    </row>
    <row r="933904" spans="9:9" x14ac:dyDescent="0.2">
      <c r="I933904" t="s">
        <v>36</v>
      </c>
    </row>
    <row r="933905" spans="9:9" x14ac:dyDescent="0.2">
      <c r="I933905" t="s">
        <v>38</v>
      </c>
    </row>
    <row r="933906" spans="9:9" x14ac:dyDescent="0.2">
      <c r="I933906" t="s">
        <v>40</v>
      </c>
    </row>
    <row r="933907" spans="9:9" x14ac:dyDescent="0.2">
      <c r="I933907" t="s">
        <v>42</v>
      </c>
    </row>
    <row r="933908" spans="9:9" x14ac:dyDescent="0.2">
      <c r="I933908" t="s">
        <v>44</v>
      </c>
    </row>
    <row r="933909" spans="9:9" x14ac:dyDescent="0.2">
      <c r="I933909" t="s">
        <v>46</v>
      </c>
    </row>
    <row r="933910" spans="9:9" x14ac:dyDescent="0.2">
      <c r="I933910" t="s">
        <v>48</v>
      </c>
    </row>
    <row r="933911" spans="9:9" x14ac:dyDescent="0.2">
      <c r="I933911" t="s">
        <v>50</v>
      </c>
    </row>
    <row r="933912" spans="9:9" x14ac:dyDescent="0.2">
      <c r="I933912" t="s">
        <v>52</v>
      </c>
    </row>
    <row r="933913" spans="9:9" x14ac:dyDescent="0.2">
      <c r="I933913" t="s">
        <v>54</v>
      </c>
    </row>
    <row r="933914" spans="9:9" x14ac:dyDescent="0.2">
      <c r="I933914" t="s">
        <v>56</v>
      </c>
    </row>
    <row r="933915" spans="9:9" x14ac:dyDescent="0.2">
      <c r="I933915" t="s">
        <v>58</v>
      </c>
    </row>
    <row r="933916" spans="9:9" x14ac:dyDescent="0.2">
      <c r="I933916" t="s">
        <v>60</v>
      </c>
    </row>
    <row r="933917" spans="9:9" x14ac:dyDescent="0.2">
      <c r="I933917" t="s">
        <v>62</v>
      </c>
    </row>
    <row r="933918" spans="9:9" x14ac:dyDescent="0.2">
      <c r="I933918" t="s">
        <v>64</v>
      </c>
    </row>
    <row r="933919" spans="9:9" x14ac:dyDescent="0.2">
      <c r="I933919" t="s">
        <v>66</v>
      </c>
    </row>
    <row r="933920" spans="9:9" x14ac:dyDescent="0.2">
      <c r="I933920" t="s">
        <v>68</v>
      </c>
    </row>
    <row r="933921" spans="9:9" x14ac:dyDescent="0.2">
      <c r="I933921" t="s">
        <v>70</v>
      </c>
    </row>
    <row r="933922" spans="9:9" x14ac:dyDescent="0.2">
      <c r="I933922" t="s">
        <v>72</v>
      </c>
    </row>
    <row r="933923" spans="9:9" x14ac:dyDescent="0.2">
      <c r="I933923" t="s">
        <v>74</v>
      </c>
    </row>
    <row r="933924" spans="9:9" x14ac:dyDescent="0.2">
      <c r="I933924" t="s">
        <v>76</v>
      </c>
    </row>
    <row r="933925" spans="9:9" x14ac:dyDescent="0.2">
      <c r="I933925" t="s">
        <v>78</v>
      </c>
    </row>
    <row r="933926" spans="9:9" x14ac:dyDescent="0.2">
      <c r="I933926" t="s">
        <v>80</v>
      </c>
    </row>
    <row r="933927" spans="9:9" x14ac:dyDescent="0.2">
      <c r="I933927" t="s">
        <v>82</v>
      </c>
    </row>
    <row r="933928" spans="9:9" x14ac:dyDescent="0.2">
      <c r="I933928" t="s">
        <v>84</v>
      </c>
    </row>
    <row r="933929" spans="9:9" x14ac:dyDescent="0.2">
      <c r="I933929" t="s">
        <v>86</v>
      </c>
    </row>
    <row r="933930" spans="9:9" x14ac:dyDescent="0.2">
      <c r="I933930" t="s">
        <v>88</v>
      </c>
    </row>
    <row r="933931" spans="9:9" x14ac:dyDescent="0.2">
      <c r="I933931" t="s">
        <v>90</v>
      </c>
    </row>
    <row r="933932" spans="9:9" x14ac:dyDescent="0.2">
      <c r="I933932" t="s">
        <v>92</v>
      </c>
    </row>
    <row r="933933" spans="9:9" x14ac:dyDescent="0.2">
      <c r="I933933" t="s">
        <v>94</v>
      </c>
    </row>
    <row r="933934" spans="9:9" x14ac:dyDescent="0.2">
      <c r="I933934" t="s">
        <v>96</v>
      </c>
    </row>
    <row r="933935" spans="9:9" x14ac:dyDescent="0.2">
      <c r="I933935" t="s">
        <v>98</v>
      </c>
    </row>
    <row r="933936" spans="9:9" x14ac:dyDescent="0.2">
      <c r="I933936" t="s">
        <v>100</v>
      </c>
    </row>
    <row r="933937" spans="9:9" x14ac:dyDescent="0.2">
      <c r="I933937" t="s">
        <v>102</v>
      </c>
    </row>
    <row r="933938" spans="9:9" x14ac:dyDescent="0.2">
      <c r="I933938" t="s">
        <v>104</v>
      </c>
    </row>
    <row r="933939" spans="9:9" x14ac:dyDescent="0.2">
      <c r="I933939" t="s">
        <v>106</v>
      </c>
    </row>
    <row r="933940" spans="9:9" x14ac:dyDescent="0.2">
      <c r="I933940" t="s">
        <v>108</v>
      </c>
    </row>
    <row r="933941" spans="9:9" x14ac:dyDescent="0.2">
      <c r="I933941" t="s">
        <v>110</v>
      </c>
    </row>
    <row r="933942" spans="9:9" x14ac:dyDescent="0.2">
      <c r="I933942" t="s">
        <v>112</v>
      </c>
    </row>
    <row r="933943" spans="9:9" x14ac:dyDescent="0.2">
      <c r="I933943" t="s">
        <v>114</v>
      </c>
    </row>
    <row r="933944" spans="9:9" x14ac:dyDescent="0.2">
      <c r="I933944" t="s">
        <v>116</v>
      </c>
    </row>
    <row r="933945" spans="9:9" x14ac:dyDescent="0.2">
      <c r="I933945" t="s">
        <v>118</v>
      </c>
    </row>
    <row r="933946" spans="9:9" x14ac:dyDescent="0.2">
      <c r="I933946" t="s">
        <v>120</v>
      </c>
    </row>
    <row r="933947" spans="9:9" x14ac:dyDescent="0.2">
      <c r="I933947" t="s">
        <v>122</v>
      </c>
    </row>
    <row r="933948" spans="9:9" x14ac:dyDescent="0.2">
      <c r="I933948" t="s">
        <v>124</v>
      </c>
    </row>
    <row r="933949" spans="9:9" x14ac:dyDescent="0.2">
      <c r="I933949" t="s">
        <v>126</v>
      </c>
    </row>
    <row r="933950" spans="9:9" x14ac:dyDescent="0.2">
      <c r="I933950" t="s">
        <v>128</v>
      </c>
    </row>
    <row r="933951" spans="9:9" x14ac:dyDescent="0.2">
      <c r="I933951" t="s">
        <v>130</v>
      </c>
    </row>
    <row r="933952" spans="9:9" x14ac:dyDescent="0.2">
      <c r="I933952" t="s">
        <v>132</v>
      </c>
    </row>
    <row r="933953" spans="9:9" x14ac:dyDescent="0.2">
      <c r="I933953" t="s">
        <v>134</v>
      </c>
    </row>
    <row r="933954" spans="9:9" x14ac:dyDescent="0.2">
      <c r="I933954" t="s">
        <v>136</v>
      </c>
    </row>
    <row r="933955" spans="9:9" x14ac:dyDescent="0.2">
      <c r="I933955" t="s">
        <v>138</v>
      </c>
    </row>
    <row r="933956" spans="9:9" x14ac:dyDescent="0.2">
      <c r="I933956" t="s">
        <v>140</v>
      </c>
    </row>
    <row r="933957" spans="9:9" x14ac:dyDescent="0.2">
      <c r="I933957" t="s">
        <v>142</v>
      </c>
    </row>
    <row r="933958" spans="9:9" x14ac:dyDescent="0.2">
      <c r="I933958" t="s">
        <v>144</v>
      </c>
    </row>
    <row r="933959" spans="9:9" x14ac:dyDescent="0.2">
      <c r="I933959" t="s">
        <v>146</v>
      </c>
    </row>
    <row r="933960" spans="9:9" x14ac:dyDescent="0.2">
      <c r="I933960" t="s">
        <v>148</v>
      </c>
    </row>
    <row r="933961" spans="9:9" x14ac:dyDescent="0.2">
      <c r="I933961" t="s">
        <v>150</v>
      </c>
    </row>
    <row r="933962" spans="9:9" x14ac:dyDescent="0.2">
      <c r="I933962" t="s">
        <v>152</v>
      </c>
    </row>
    <row r="933963" spans="9:9" x14ac:dyDescent="0.2">
      <c r="I933963" t="s">
        <v>154</v>
      </c>
    </row>
    <row r="933964" spans="9:9" x14ac:dyDescent="0.2">
      <c r="I933964" t="s">
        <v>156</v>
      </c>
    </row>
    <row r="933965" spans="9:9" x14ac:dyDescent="0.2">
      <c r="I933965" t="s">
        <v>158</v>
      </c>
    </row>
    <row r="933966" spans="9:9" x14ac:dyDescent="0.2">
      <c r="I933966" t="s">
        <v>160</v>
      </c>
    </row>
    <row r="933967" spans="9:9" x14ac:dyDescent="0.2">
      <c r="I933967" t="s">
        <v>162</v>
      </c>
    </row>
    <row r="933968" spans="9:9" x14ac:dyDescent="0.2">
      <c r="I933968" t="s">
        <v>164</v>
      </c>
    </row>
    <row r="933969" spans="9:9" x14ac:dyDescent="0.2">
      <c r="I933969" t="s">
        <v>166</v>
      </c>
    </row>
    <row r="933970" spans="9:9" x14ac:dyDescent="0.2">
      <c r="I933970" t="s">
        <v>168</v>
      </c>
    </row>
    <row r="933971" spans="9:9" x14ac:dyDescent="0.2">
      <c r="I933971" t="s">
        <v>170</v>
      </c>
    </row>
    <row r="933972" spans="9:9" x14ac:dyDescent="0.2">
      <c r="I933972" t="s">
        <v>172</v>
      </c>
    </row>
    <row r="933973" spans="9:9" x14ac:dyDescent="0.2">
      <c r="I933973" t="s">
        <v>174</v>
      </c>
    </row>
    <row r="933974" spans="9:9" x14ac:dyDescent="0.2">
      <c r="I933974" t="s">
        <v>176</v>
      </c>
    </row>
    <row r="933975" spans="9:9" x14ac:dyDescent="0.2">
      <c r="I933975" t="s">
        <v>178</v>
      </c>
    </row>
    <row r="933976" spans="9:9" x14ac:dyDescent="0.2">
      <c r="I933976" t="s">
        <v>180</v>
      </c>
    </row>
    <row r="933977" spans="9:9" x14ac:dyDescent="0.2">
      <c r="I933977" t="s">
        <v>182</v>
      </c>
    </row>
    <row r="933978" spans="9:9" x14ac:dyDescent="0.2">
      <c r="I933978" t="s">
        <v>184</v>
      </c>
    </row>
    <row r="933979" spans="9:9" x14ac:dyDescent="0.2">
      <c r="I933979" t="s">
        <v>186</v>
      </c>
    </row>
    <row r="933980" spans="9:9" x14ac:dyDescent="0.2">
      <c r="I933980" t="s">
        <v>188</v>
      </c>
    </row>
    <row r="933981" spans="9:9" x14ac:dyDescent="0.2">
      <c r="I933981" t="s">
        <v>190</v>
      </c>
    </row>
    <row r="933982" spans="9:9" x14ac:dyDescent="0.2">
      <c r="I933982" t="s">
        <v>192</v>
      </c>
    </row>
    <row r="933983" spans="9:9" x14ac:dyDescent="0.2">
      <c r="I933983" t="s">
        <v>194</v>
      </c>
    </row>
    <row r="933984" spans="9:9" x14ac:dyDescent="0.2">
      <c r="I933984" t="s">
        <v>196</v>
      </c>
    </row>
    <row r="933985" spans="9:9" x14ac:dyDescent="0.2">
      <c r="I933985" t="s">
        <v>198</v>
      </c>
    </row>
    <row r="933986" spans="9:9" x14ac:dyDescent="0.2">
      <c r="I933986" t="s">
        <v>200</v>
      </c>
    </row>
    <row r="933987" spans="9:9" x14ac:dyDescent="0.2">
      <c r="I933987" t="s">
        <v>202</v>
      </c>
    </row>
    <row r="933988" spans="9:9" x14ac:dyDescent="0.2">
      <c r="I933988" t="s">
        <v>204</v>
      </c>
    </row>
    <row r="933989" spans="9:9" x14ac:dyDescent="0.2">
      <c r="I933989" t="s">
        <v>206</v>
      </c>
    </row>
    <row r="933990" spans="9:9" x14ac:dyDescent="0.2">
      <c r="I933990" t="s">
        <v>208</v>
      </c>
    </row>
    <row r="933991" spans="9:9" x14ac:dyDescent="0.2">
      <c r="I933991" t="s">
        <v>210</v>
      </c>
    </row>
    <row r="933992" spans="9:9" x14ac:dyDescent="0.2">
      <c r="I933992" t="s">
        <v>212</v>
      </c>
    </row>
    <row r="933993" spans="9:9" x14ac:dyDescent="0.2">
      <c r="I933993" t="s">
        <v>214</v>
      </c>
    </row>
    <row r="933994" spans="9:9" x14ac:dyDescent="0.2">
      <c r="I933994" t="s">
        <v>216</v>
      </c>
    </row>
    <row r="933995" spans="9:9" x14ac:dyDescent="0.2">
      <c r="I933995" t="s">
        <v>218</v>
      </c>
    </row>
    <row r="933996" spans="9:9" x14ac:dyDescent="0.2">
      <c r="I933996" t="s">
        <v>220</v>
      </c>
    </row>
    <row r="933997" spans="9:9" x14ac:dyDescent="0.2">
      <c r="I933997" t="s">
        <v>222</v>
      </c>
    </row>
    <row r="933998" spans="9:9" x14ac:dyDescent="0.2">
      <c r="I933998" t="s">
        <v>224</v>
      </c>
    </row>
    <row r="933999" spans="9:9" x14ac:dyDescent="0.2">
      <c r="I933999" t="s">
        <v>226</v>
      </c>
    </row>
    <row r="934000" spans="9:9" x14ac:dyDescent="0.2">
      <c r="I934000" t="s">
        <v>228</v>
      </c>
    </row>
    <row r="934001" spans="9:9" x14ac:dyDescent="0.2">
      <c r="I934001" t="s">
        <v>230</v>
      </c>
    </row>
    <row r="934002" spans="9:9" x14ac:dyDescent="0.2">
      <c r="I934002" t="s">
        <v>232</v>
      </c>
    </row>
    <row r="934003" spans="9:9" x14ac:dyDescent="0.2">
      <c r="I934003" t="s">
        <v>234</v>
      </c>
    </row>
    <row r="934004" spans="9:9" x14ac:dyDescent="0.2">
      <c r="I934004" t="s">
        <v>236</v>
      </c>
    </row>
    <row r="934005" spans="9:9" x14ac:dyDescent="0.2">
      <c r="I934005" t="s">
        <v>238</v>
      </c>
    </row>
    <row r="934006" spans="9:9" x14ac:dyDescent="0.2">
      <c r="I934006" t="s">
        <v>240</v>
      </c>
    </row>
    <row r="934007" spans="9:9" x14ac:dyDescent="0.2">
      <c r="I934007" t="s">
        <v>242</v>
      </c>
    </row>
    <row r="934008" spans="9:9" x14ac:dyDescent="0.2">
      <c r="I934008" t="s">
        <v>244</v>
      </c>
    </row>
    <row r="934009" spans="9:9" x14ac:dyDescent="0.2">
      <c r="I934009" t="s">
        <v>246</v>
      </c>
    </row>
    <row r="934010" spans="9:9" x14ac:dyDescent="0.2">
      <c r="I934010" t="s">
        <v>248</v>
      </c>
    </row>
    <row r="934011" spans="9:9" x14ac:dyDescent="0.2">
      <c r="I934011" t="s">
        <v>250</v>
      </c>
    </row>
    <row r="934012" spans="9:9" x14ac:dyDescent="0.2">
      <c r="I934012" t="s">
        <v>252</v>
      </c>
    </row>
    <row r="934013" spans="9:9" x14ac:dyDescent="0.2">
      <c r="I934013" t="s">
        <v>254</v>
      </c>
    </row>
    <row r="934014" spans="9:9" x14ac:dyDescent="0.2">
      <c r="I934014" t="s">
        <v>256</v>
      </c>
    </row>
    <row r="934015" spans="9:9" x14ac:dyDescent="0.2">
      <c r="I934015" t="s">
        <v>258</v>
      </c>
    </row>
    <row r="934016" spans="9:9" x14ac:dyDescent="0.2">
      <c r="I934016" t="s">
        <v>260</v>
      </c>
    </row>
    <row r="934017" spans="9:9" x14ac:dyDescent="0.2">
      <c r="I934017" t="s">
        <v>262</v>
      </c>
    </row>
    <row r="934018" spans="9:9" x14ac:dyDescent="0.2">
      <c r="I934018" t="s">
        <v>264</v>
      </c>
    </row>
    <row r="934019" spans="9:9" x14ac:dyDescent="0.2">
      <c r="I934019" t="s">
        <v>266</v>
      </c>
    </row>
    <row r="934020" spans="9:9" x14ac:dyDescent="0.2">
      <c r="I934020" t="s">
        <v>268</v>
      </c>
    </row>
    <row r="934021" spans="9:9" x14ac:dyDescent="0.2">
      <c r="I934021" t="s">
        <v>270</v>
      </c>
    </row>
    <row r="934022" spans="9:9" x14ac:dyDescent="0.2">
      <c r="I934022" t="s">
        <v>272</v>
      </c>
    </row>
    <row r="934023" spans="9:9" x14ac:dyDescent="0.2">
      <c r="I934023" t="s">
        <v>274</v>
      </c>
    </row>
    <row r="934024" spans="9:9" x14ac:dyDescent="0.2">
      <c r="I934024" t="s">
        <v>276</v>
      </c>
    </row>
    <row r="934025" spans="9:9" x14ac:dyDescent="0.2">
      <c r="I934025" t="s">
        <v>278</v>
      </c>
    </row>
    <row r="934026" spans="9:9" x14ac:dyDescent="0.2">
      <c r="I934026" t="s">
        <v>280</v>
      </c>
    </row>
    <row r="934027" spans="9:9" x14ac:dyDescent="0.2">
      <c r="I934027" t="s">
        <v>282</v>
      </c>
    </row>
    <row r="934028" spans="9:9" x14ac:dyDescent="0.2">
      <c r="I934028" t="s">
        <v>284</v>
      </c>
    </row>
    <row r="934029" spans="9:9" x14ac:dyDescent="0.2">
      <c r="I934029" t="s">
        <v>286</v>
      </c>
    </row>
    <row r="934030" spans="9:9" x14ac:dyDescent="0.2">
      <c r="I934030" t="s">
        <v>288</v>
      </c>
    </row>
    <row r="934031" spans="9:9" x14ac:dyDescent="0.2">
      <c r="I934031" t="s">
        <v>290</v>
      </c>
    </row>
    <row r="934032" spans="9:9" x14ac:dyDescent="0.2">
      <c r="I934032" t="s">
        <v>292</v>
      </c>
    </row>
    <row r="934033" spans="9:9" x14ac:dyDescent="0.2">
      <c r="I934033" t="s">
        <v>294</v>
      </c>
    </row>
    <row r="934034" spans="9:9" x14ac:dyDescent="0.2">
      <c r="I934034" t="s">
        <v>296</v>
      </c>
    </row>
    <row r="934035" spans="9:9" x14ac:dyDescent="0.2">
      <c r="I934035" t="s">
        <v>298</v>
      </c>
    </row>
    <row r="934036" spans="9:9" x14ac:dyDescent="0.2">
      <c r="I934036" t="s">
        <v>300</v>
      </c>
    </row>
    <row r="934037" spans="9:9" x14ac:dyDescent="0.2">
      <c r="I934037" t="s">
        <v>302</v>
      </c>
    </row>
    <row r="934038" spans="9:9" x14ac:dyDescent="0.2">
      <c r="I934038" t="s">
        <v>304</v>
      </c>
    </row>
    <row r="934039" spans="9:9" x14ac:dyDescent="0.2">
      <c r="I934039" t="s">
        <v>306</v>
      </c>
    </row>
    <row r="934040" spans="9:9" x14ac:dyDescent="0.2">
      <c r="I934040" t="s">
        <v>308</v>
      </c>
    </row>
    <row r="934041" spans="9:9" x14ac:dyDescent="0.2">
      <c r="I934041" t="s">
        <v>310</v>
      </c>
    </row>
    <row r="934042" spans="9:9" x14ac:dyDescent="0.2">
      <c r="I934042" t="s">
        <v>312</v>
      </c>
    </row>
    <row r="934043" spans="9:9" x14ac:dyDescent="0.2">
      <c r="I934043" t="s">
        <v>314</v>
      </c>
    </row>
    <row r="934044" spans="9:9" x14ac:dyDescent="0.2">
      <c r="I934044" t="s">
        <v>316</v>
      </c>
    </row>
    <row r="934045" spans="9:9" x14ac:dyDescent="0.2">
      <c r="I934045" t="s">
        <v>318</v>
      </c>
    </row>
    <row r="934046" spans="9:9" x14ac:dyDescent="0.2">
      <c r="I934046" t="s">
        <v>320</v>
      </c>
    </row>
    <row r="934047" spans="9:9" x14ac:dyDescent="0.2">
      <c r="I934047" t="s">
        <v>322</v>
      </c>
    </row>
    <row r="934048" spans="9:9" x14ac:dyDescent="0.2">
      <c r="I934048" t="s">
        <v>324</v>
      </c>
    </row>
    <row r="934049" spans="9:9" x14ac:dyDescent="0.2">
      <c r="I934049" t="s">
        <v>326</v>
      </c>
    </row>
    <row r="934050" spans="9:9" x14ac:dyDescent="0.2">
      <c r="I934050" t="s">
        <v>328</v>
      </c>
    </row>
    <row r="934051" spans="9:9" x14ac:dyDescent="0.2">
      <c r="I934051" t="s">
        <v>330</v>
      </c>
    </row>
    <row r="934052" spans="9:9" x14ac:dyDescent="0.2">
      <c r="I934052" t="s">
        <v>332</v>
      </c>
    </row>
    <row r="934053" spans="9:9" x14ac:dyDescent="0.2">
      <c r="I934053" t="s">
        <v>334</v>
      </c>
    </row>
    <row r="934054" spans="9:9" x14ac:dyDescent="0.2">
      <c r="I934054" t="s">
        <v>336</v>
      </c>
    </row>
    <row r="934055" spans="9:9" x14ac:dyDescent="0.2">
      <c r="I934055" t="s">
        <v>338</v>
      </c>
    </row>
    <row r="934056" spans="9:9" x14ac:dyDescent="0.2">
      <c r="I934056" t="s">
        <v>340</v>
      </c>
    </row>
    <row r="934057" spans="9:9" x14ac:dyDescent="0.2">
      <c r="I934057" t="s">
        <v>342</v>
      </c>
    </row>
    <row r="934058" spans="9:9" x14ac:dyDescent="0.2">
      <c r="I934058" t="s">
        <v>344</v>
      </c>
    </row>
    <row r="934059" spans="9:9" x14ac:dyDescent="0.2">
      <c r="I934059" t="s">
        <v>346</v>
      </c>
    </row>
    <row r="934060" spans="9:9" x14ac:dyDescent="0.2">
      <c r="I934060" t="s">
        <v>348</v>
      </c>
    </row>
    <row r="934061" spans="9:9" x14ac:dyDescent="0.2">
      <c r="I934061" t="s">
        <v>350</v>
      </c>
    </row>
    <row r="934062" spans="9:9" x14ac:dyDescent="0.2">
      <c r="I934062" t="s">
        <v>352</v>
      </c>
    </row>
    <row r="934063" spans="9:9" x14ac:dyDescent="0.2">
      <c r="I934063" t="s">
        <v>354</v>
      </c>
    </row>
    <row r="934064" spans="9:9" x14ac:dyDescent="0.2">
      <c r="I934064" t="s">
        <v>356</v>
      </c>
    </row>
    <row r="934065" spans="9:9" x14ac:dyDescent="0.2">
      <c r="I934065" t="s">
        <v>358</v>
      </c>
    </row>
    <row r="934066" spans="9:9" x14ac:dyDescent="0.2">
      <c r="I934066" t="s">
        <v>360</v>
      </c>
    </row>
    <row r="934067" spans="9:9" x14ac:dyDescent="0.2">
      <c r="I934067" t="s">
        <v>362</v>
      </c>
    </row>
    <row r="934068" spans="9:9" x14ac:dyDescent="0.2">
      <c r="I934068" t="s">
        <v>364</v>
      </c>
    </row>
    <row r="934069" spans="9:9" x14ac:dyDescent="0.2">
      <c r="I934069" t="s">
        <v>366</v>
      </c>
    </row>
    <row r="934070" spans="9:9" x14ac:dyDescent="0.2">
      <c r="I934070" t="s">
        <v>368</v>
      </c>
    </row>
    <row r="934071" spans="9:9" x14ac:dyDescent="0.2">
      <c r="I934071" t="s">
        <v>370</v>
      </c>
    </row>
    <row r="934072" spans="9:9" x14ac:dyDescent="0.2">
      <c r="I934072" t="s">
        <v>372</v>
      </c>
    </row>
    <row r="934073" spans="9:9" x14ac:dyDescent="0.2">
      <c r="I934073" t="s">
        <v>374</v>
      </c>
    </row>
    <row r="934074" spans="9:9" x14ac:dyDescent="0.2">
      <c r="I934074" t="s">
        <v>376</v>
      </c>
    </row>
    <row r="934075" spans="9:9" x14ac:dyDescent="0.2">
      <c r="I934075" t="s">
        <v>378</v>
      </c>
    </row>
    <row r="934076" spans="9:9" x14ac:dyDescent="0.2">
      <c r="I934076" t="s">
        <v>380</v>
      </c>
    </row>
    <row r="934077" spans="9:9" x14ac:dyDescent="0.2">
      <c r="I934077" t="s">
        <v>382</v>
      </c>
    </row>
    <row r="934078" spans="9:9" x14ac:dyDescent="0.2">
      <c r="I934078" t="s">
        <v>384</v>
      </c>
    </row>
    <row r="934079" spans="9:9" x14ac:dyDescent="0.2">
      <c r="I934079" t="s">
        <v>386</v>
      </c>
    </row>
    <row r="934080" spans="9:9" x14ac:dyDescent="0.2">
      <c r="I934080" t="s">
        <v>388</v>
      </c>
    </row>
    <row r="934081" spans="9:9" x14ac:dyDescent="0.2">
      <c r="I934081" t="s">
        <v>390</v>
      </c>
    </row>
    <row r="934082" spans="9:9" x14ac:dyDescent="0.2">
      <c r="I934082" t="s">
        <v>392</v>
      </c>
    </row>
    <row r="934083" spans="9:9" x14ac:dyDescent="0.2">
      <c r="I934083" t="s">
        <v>394</v>
      </c>
    </row>
    <row r="934084" spans="9:9" x14ac:dyDescent="0.2">
      <c r="I934084" t="s">
        <v>396</v>
      </c>
    </row>
    <row r="934085" spans="9:9" x14ac:dyDescent="0.2">
      <c r="I934085" t="s">
        <v>398</v>
      </c>
    </row>
    <row r="950273" spans="9:9" x14ac:dyDescent="0.2">
      <c r="I950273" t="s">
        <v>6</v>
      </c>
    </row>
    <row r="950274" spans="9:9" x14ac:dyDescent="0.2">
      <c r="I950274" t="s">
        <v>8</v>
      </c>
    </row>
    <row r="950275" spans="9:9" x14ac:dyDescent="0.2">
      <c r="I950275" t="s">
        <v>10</v>
      </c>
    </row>
    <row r="950276" spans="9:9" x14ac:dyDescent="0.2">
      <c r="I950276" t="s">
        <v>12</v>
      </c>
    </row>
    <row r="950277" spans="9:9" x14ac:dyDescent="0.2">
      <c r="I950277" t="s">
        <v>14</v>
      </c>
    </row>
    <row r="950278" spans="9:9" x14ac:dyDescent="0.2">
      <c r="I950278" t="s">
        <v>16</v>
      </c>
    </row>
    <row r="950279" spans="9:9" x14ac:dyDescent="0.2">
      <c r="I950279" t="s">
        <v>18</v>
      </c>
    </row>
    <row r="950280" spans="9:9" x14ac:dyDescent="0.2">
      <c r="I950280" t="s">
        <v>20</v>
      </c>
    </row>
    <row r="950281" spans="9:9" x14ac:dyDescent="0.2">
      <c r="I950281" t="s">
        <v>22</v>
      </c>
    </row>
    <row r="950282" spans="9:9" x14ac:dyDescent="0.2">
      <c r="I950282" t="s">
        <v>24</v>
      </c>
    </row>
    <row r="950283" spans="9:9" x14ac:dyDescent="0.2">
      <c r="I950283" t="s">
        <v>26</v>
      </c>
    </row>
    <row r="950284" spans="9:9" x14ac:dyDescent="0.2">
      <c r="I950284" t="s">
        <v>28</v>
      </c>
    </row>
    <row r="950285" spans="9:9" x14ac:dyDescent="0.2">
      <c r="I950285" t="s">
        <v>30</v>
      </c>
    </row>
    <row r="950286" spans="9:9" x14ac:dyDescent="0.2">
      <c r="I950286" t="s">
        <v>32</v>
      </c>
    </row>
    <row r="950287" spans="9:9" x14ac:dyDescent="0.2">
      <c r="I950287" t="s">
        <v>34</v>
      </c>
    </row>
    <row r="950288" spans="9:9" x14ac:dyDescent="0.2">
      <c r="I950288" t="s">
        <v>36</v>
      </c>
    </row>
    <row r="950289" spans="9:9" x14ac:dyDescent="0.2">
      <c r="I950289" t="s">
        <v>38</v>
      </c>
    </row>
    <row r="950290" spans="9:9" x14ac:dyDescent="0.2">
      <c r="I950290" t="s">
        <v>40</v>
      </c>
    </row>
    <row r="950291" spans="9:9" x14ac:dyDescent="0.2">
      <c r="I950291" t="s">
        <v>42</v>
      </c>
    </row>
    <row r="950292" spans="9:9" x14ac:dyDescent="0.2">
      <c r="I950292" t="s">
        <v>44</v>
      </c>
    </row>
    <row r="950293" spans="9:9" x14ac:dyDescent="0.2">
      <c r="I950293" t="s">
        <v>46</v>
      </c>
    </row>
    <row r="950294" spans="9:9" x14ac:dyDescent="0.2">
      <c r="I950294" t="s">
        <v>48</v>
      </c>
    </row>
    <row r="950295" spans="9:9" x14ac:dyDescent="0.2">
      <c r="I950295" t="s">
        <v>50</v>
      </c>
    </row>
    <row r="950296" spans="9:9" x14ac:dyDescent="0.2">
      <c r="I950296" t="s">
        <v>52</v>
      </c>
    </row>
    <row r="950297" spans="9:9" x14ac:dyDescent="0.2">
      <c r="I950297" t="s">
        <v>54</v>
      </c>
    </row>
    <row r="950298" spans="9:9" x14ac:dyDescent="0.2">
      <c r="I950298" t="s">
        <v>56</v>
      </c>
    </row>
    <row r="950299" spans="9:9" x14ac:dyDescent="0.2">
      <c r="I950299" t="s">
        <v>58</v>
      </c>
    </row>
    <row r="950300" spans="9:9" x14ac:dyDescent="0.2">
      <c r="I950300" t="s">
        <v>60</v>
      </c>
    </row>
    <row r="950301" spans="9:9" x14ac:dyDescent="0.2">
      <c r="I950301" t="s">
        <v>62</v>
      </c>
    </row>
    <row r="950302" spans="9:9" x14ac:dyDescent="0.2">
      <c r="I950302" t="s">
        <v>64</v>
      </c>
    </row>
    <row r="950303" spans="9:9" x14ac:dyDescent="0.2">
      <c r="I950303" t="s">
        <v>66</v>
      </c>
    </row>
    <row r="950304" spans="9:9" x14ac:dyDescent="0.2">
      <c r="I950304" t="s">
        <v>68</v>
      </c>
    </row>
    <row r="950305" spans="9:9" x14ac:dyDescent="0.2">
      <c r="I950305" t="s">
        <v>70</v>
      </c>
    </row>
    <row r="950306" spans="9:9" x14ac:dyDescent="0.2">
      <c r="I950306" t="s">
        <v>72</v>
      </c>
    </row>
    <row r="950307" spans="9:9" x14ac:dyDescent="0.2">
      <c r="I950307" t="s">
        <v>74</v>
      </c>
    </row>
    <row r="950308" spans="9:9" x14ac:dyDescent="0.2">
      <c r="I950308" t="s">
        <v>76</v>
      </c>
    </row>
    <row r="950309" spans="9:9" x14ac:dyDescent="0.2">
      <c r="I950309" t="s">
        <v>78</v>
      </c>
    </row>
    <row r="950310" spans="9:9" x14ac:dyDescent="0.2">
      <c r="I950310" t="s">
        <v>80</v>
      </c>
    </row>
    <row r="950311" spans="9:9" x14ac:dyDescent="0.2">
      <c r="I950311" t="s">
        <v>82</v>
      </c>
    </row>
    <row r="950312" spans="9:9" x14ac:dyDescent="0.2">
      <c r="I950312" t="s">
        <v>84</v>
      </c>
    </row>
    <row r="950313" spans="9:9" x14ac:dyDescent="0.2">
      <c r="I950313" t="s">
        <v>86</v>
      </c>
    </row>
    <row r="950314" spans="9:9" x14ac:dyDescent="0.2">
      <c r="I950314" t="s">
        <v>88</v>
      </c>
    </row>
    <row r="950315" spans="9:9" x14ac:dyDescent="0.2">
      <c r="I950315" t="s">
        <v>90</v>
      </c>
    </row>
    <row r="950316" spans="9:9" x14ac:dyDescent="0.2">
      <c r="I950316" t="s">
        <v>92</v>
      </c>
    </row>
    <row r="950317" spans="9:9" x14ac:dyDescent="0.2">
      <c r="I950317" t="s">
        <v>94</v>
      </c>
    </row>
    <row r="950318" spans="9:9" x14ac:dyDescent="0.2">
      <c r="I950318" t="s">
        <v>96</v>
      </c>
    </row>
    <row r="950319" spans="9:9" x14ac:dyDescent="0.2">
      <c r="I950319" t="s">
        <v>98</v>
      </c>
    </row>
    <row r="950320" spans="9:9" x14ac:dyDescent="0.2">
      <c r="I950320" t="s">
        <v>100</v>
      </c>
    </row>
    <row r="950321" spans="9:9" x14ac:dyDescent="0.2">
      <c r="I950321" t="s">
        <v>102</v>
      </c>
    </row>
    <row r="950322" spans="9:9" x14ac:dyDescent="0.2">
      <c r="I950322" t="s">
        <v>104</v>
      </c>
    </row>
    <row r="950323" spans="9:9" x14ac:dyDescent="0.2">
      <c r="I950323" t="s">
        <v>106</v>
      </c>
    </row>
    <row r="950324" spans="9:9" x14ac:dyDescent="0.2">
      <c r="I950324" t="s">
        <v>108</v>
      </c>
    </row>
    <row r="950325" spans="9:9" x14ac:dyDescent="0.2">
      <c r="I950325" t="s">
        <v>110</v>
      </c>
    </row>
    <row r="950326" spans="9:9" x14ac:dyDescent="0.2">
      <c r="I950326" t="s">
        <v>112</v>
      </c>
    </row>
    <row r="950327" spans="9:9" x14ac:dyDescent="0.2">
      <c r="I950327" t="s">
        <v>114</v>
      </c>
    </row>
    <row r="950328" spans="9:9" x14ac:dyDescent="0.2">
      <c r="I950328" t="s">
        <v>116</v>
      </c>
    </row>
    <row r="950329" spans="9:9" x14ac:dyDescent="0.2">
      <c r="I950329" t="s">
        <v>118</v>
      </c>
    </row>
    <row r="950330" spans="9:9" x14ac:dyDescent="0.2">
      <c r="I950330" t="s">
        <v>120</v>
      </c>
    </row>
    <row r="950331" spans="9:9" x14ac:dyDescent="0.2">
      <c r="I950331" t="s">
        <v>122</v>
      </c>
    </row>
    <row r="950332" spans="9:9" x14ac:dyDescent="0.2">
      <c r="I950332" t="s">
        <v>124</v>
      </c>
    </row>
    <row r="950333" spans="9:9" x14ac:dyDescent="0.2">
      <c r="I950333" t="s">
        <v>126</v>
      </c>
    </row>
    <row r="950334" spans="9:9" x14ac:dyDescent="0.2">
      <c r="I950334" t="s">
        <v>128</v>
      </c>
    </row>
    <row r="950335" spans="9:9" x14ac:dyDescent="0.2">
      <c r="I950335" t="s">
        <v>130</v>
      </c>
    </row>
    <row r="950336" spans="9:9" x14ac:dyDescent="0.2">
      <c r="I950336" t="s">
        <v>132</v>
      </c>
    </row>
    <row r="950337" spans="9:9" x14ac:dyDescent="0.2">
      <c r="I950337" t="s">
        <v>134</v>
      </c>
    </row>
    <row r="950338" spans="9:9" x14ac:dyDescent="0.2">
      <c r="I950338" t="s">
        <v>136</v>
      </c>
    </row>
    <row r="950339" spans="9:9" x14ac:dyDescent="0.2">
      <c r="I950339" t="s">
        <v>138</v>
      </c>
    </row>
    <row r="950340" spans="9:9" x14ac:dyDescent="0.2">
      <c r="I950340" t="s">
        <v>140</v>
      </c>
    </row>
    <row r="950341" spans="9:9" x14ac:dyDescent="0.2">
      <c r="I950341" t="s">
        <v>142</v>
      </c>
    </row>
    <row r="950342" spans="9:9" x14ac:dyDescent="0.2">
      <c r="I950342" t="s">
        <v>144</v>
      </c>
    </row>
    <row r="950343" spans="9:9" x14ac:dyDescent="0.2">
      <c r="I950343" t="s">
        <v>146</v>
      </c>
    </row>
    <row r="950344" spans="9:9" x14ac:dyDescent="0.2">
      <c r="I950344" t="s">
        <v>148</v>
      </c>
    </row>
    <row r="950345" spans="9:9" x14ac:dyDescent="0.2">
      <c r="I950345" t="s">
        <v>150</v>
      </c>
    </row>
    <row r="950346" spans="9:9" x14ac:dyDescent="0.2">
      <c r="I950346" t="s">
        <v>152</v>
      </c>
    </row>
    <row r="950347" spans="9:9" x14ac:dyDescent="0.2">
      <c r="I950347" t="s">
        <v>154</v>
      </c>
    </row>
    <row r="950348" spans="9:9" x14ac:dyDescent="0.2">
      <c r="I950348" t="s">
        <v>156</v>
      </c>
    </row>
    <row r="950349" spans="9:9" x14ac:dyDescent="0.2">
      <c r="I950349" t="s">
        <v>158</v>
      </c>
    </row>
    <row r="950350" spans="9:9" x14ac:dyDescent="0.2">
      <c r="I950350" t="s">
        <v>160</v>
      </c>
    </row>
    <row r="950351" spans="9:9" x14ac:dyDescent="0.2">
      <c r="I950351" t="s">
        <v>162</v>
      </c>
    </row>
    <row r="950352" spans="9:9" x14ac:dyDescent="0.2">
      <c r="I950352" t="s">
        <v>164</v>
      </c>
    </row>
    <row r="950353" spans="9:9" x14ac:dyDescent="0.2">
      <c r="I950353" t="s">
        <v>166</v>
      </c>
    </row>
    <row r="950354" spans="9:9" x14ac:dyDescent="0.2">
      <c r="I950354" t="s">
        <v>168</v>
      </c>
    </row>
    <row r="950355" spans="9:9" x14ac:dyDescent="0.2">
      <c r="I950355" t="s">
        <v>170</v>
      </c>
    </row>
    <row r="950356" spans="9:9" x14ac:dyDescent="0.2">
      <c r="I950356" t="s">
        <v>172</v>
      </c>
    </row>
    <row r="950357" spans="9:9" x14ac:dyDescent="0.2">
      <c r="I950357" t="s">
        <v>174</v>
      </c>
    </row>
    <row r="950358" spans="9:9" x14ac:dyDescent="0.2">
      <c r="I950358" t="s">
        <v>176</v>
      </c>
    </row>
    <row r="950359" spans="9:9" x14ac:dyDescent="0.2">
      <c r="I950359" t="s">
        <v>178</v>
      </c>
    </row>
    <row r="950360" spans="9:9" x14ac:dyDescent="0.2">
      <c r="I950360" t="s">
        <v>180</v>
      </c>
    </row>
    <row r="950361" spans="9:9" x14ac:dyDescent="0.2">
      <c r="I950361" t="s">
        <v>182</v>
      </c>
    </row>
    <row r="950362" spans="9:9" x14ac:dyDescent="0.2">
      <c r="I950362" t="s">
        <v>184</v>
      </c>
    </row>
    <row r="950363" spans="9:9" x14ac:dyDescent="0.2">
      <c r="I950363" t="s">
        <v>186</v>
      </c>
    </row>
    <row r="950364" spans="9:9" x14ac:dyDescent="0.2">
      <c r="I950364" t="s">
        <v>188</v>
      </c>
    </row>
    <row r="950365" spans="9:9" x14ac:dyDescent="0.2">
      <c r="I950365" t="s">
        <v>190</v>
      </c>
    </row>
    <row r="950366" spans="9:9" x14ac:dyDescent="0.2">
      <c r="I950366" t="s">
        <v>192</v>
      </c>
    </row>
    <row r="950367" spans="9:9" x14ac:dyDescent="0.2">
      <c r="I950367" t="s">
        <v>194</v>
      </c>
    </row>
    <row r="950368" spans="9:9" x14ac:dyDescent="0.2">
      <c r="I950368" t="s">
        <v>196</v>
      </c>
    </row>
    <row r="950369" spans="9:9" x14ac:dyDescent="0.2">
      <c r="I950369" t="s">
        <v>198</v>
      </c>
    </row>
    <row r="950370" spans="9:9" x14ac:dyDescent="0.2">
      <c r="I950370" t="s">
        <v>200</v>
      </c>
    </row>
    <row r="950371" spans="9:9" x14ac:dyDescent="0.2">
      <c r="I950371" t="s">
        <v>202</v>
      </c>
    </row>
    <row r="950372" spans="9:9" x14ac:dyDescent="0.2">
      <c r="I950372" t="s">
        <v>204</v>
      </c>
    </row>
    <row r="950373" spans="9:9" x14ac:dyDescent="0.2">
      <c r="I950373" t="s">
        <v>206</v>
      </c>
    </row>
    <row r="950374" spans="9:9" x14ac:dyDescent="0.2">
      <c r="I950374" t="s">
        <v>208</v>
      </c>
    </row>
    <row r="950375" spans="9:9" x14ac:dyDescent="0.2">
      <c r="I950375" t="s">
        <v>210</v>
      </c>
    </row>
    <row r="950376" spans="9:9" x14ac:dyDescent="0.2">
      <c r="I950376" t="s">
        <v>212</v>
      </c>
    </row>
    <row r="950377" spans="9:9" x14ac:dyDescent="0.2">
      <c r="I950377" t="s">
        <v>214</v>
      </c>
    </row>
    <row r="950378" spans="9:9" x14ac:dyDescent="0.2">
      <c r="I950378" t="s">
        <v>216</v>
      </c>
    </row>
    <row r="950379" spans="9:9" x14ac:dyDescent="0.2">
      <c r="I950379" t="s">
        <v>218</v>
      </c>
    </row>
    <row r="950380" spans="9:9" x14ac:dyDescent="0.2">
      <c r="I950380" t="s">
        <v>220</v>
      </c>
    </row>
    <row r="950381" spans="9:9" x14ac:dyDescent="0.2">
      <c r="I950381" t="s">
        <v>222</v>
      </c>
    </row>
    <row r="950382" spans="9:9" x14ac:dyDescent="0.2">
      <c r="I950382" t="s">
        <v>224</v>
      </c>
    </row>
    <row r="950383" spans="9:9" x14ac:dyDescent="0.2">
      <c r="I950383" t="s">
        <v>226</v>
      </c>
    </row>
    <row r="950384" spans="9:9" x14ac:dyDescent="0.2">
      <c r="I950384" t="s">
        <v>228</v>
      </c>
    </row>
    <row r="950385" spans="9:9" x14ac:dyDescent="0.2">
      <c r="I950385" t="s">
        <v>230</v>
      </c>
    </row>
    <row r="950386" spans="9:9" x14ac:dyDescent="0.2">
      <c r="I950386" t="s">
        <v>232</v>
      </c>
    </row>
    <row r="950387" spans="9:9" x14ac:dyDescent="0.2">
      <c r="I950387" t="s">
        <v>234</v>
      </c>
    </row>
    <row r="950388" spans="9:9" x14ac:dyDescent="0.2">
      <c r="I950388" t="s">
        <v>236</v>
      </c>
    </row>
    <row r="950389" spans="9:9" x14ac:dyDescent="0.2">
      <c r="I950389" t="s">
        <v>238</v>
      </c>
    </row>
    <row r="950390" spans="9:9" x14ac:dyDescent="0.2">
      <c r="I950390" t="s">
        <v>240</v>
      </c>
    </row>
    <row r="950391" spans="9:9" x14ac:dyDescent="0.2">
      <c r="I950391" t="s">
        <v>242</v>
      </c>
    </row>
    <row r="950392" spans="9:9" x14ac:dyDescent="0.2">
      <c r="I950392" t="s">
        <v>244</v>
      </c>
    </row>
    <row r="950393" spans="9:9" x14ac:dyDescent="0.2">
      <c r="I950393" t="s">
        <v>246</v>
      </c>
    </row>
    <row r="950394" spans="9:9" x14ac:dyDescent="0.2">
      <c r="I950394" t="s">
        <v>248</v>
      </c>
    </row>
    <row r="950395" spans="9:9" x14ac:dyDescent="0.2">
      <c r="I950395" t="s">
        <v>250</v>
      </c>
    </row>
    <row r="950396" spans="9:9" x14ac:dyDescent="0.2">
      <c r="I950396" t="s">
        <v>252</v>
      </c>
    </row>
    <row r="950397" spans="9:9" x14ac:dyDescent="0.2">
      <c r="I950397" t="s">
        <v>254</v>
      </c>
    </row>
    <row r="950398" spans="9:9" x14ac:dyDescent="0.2">
      <c r="I950398" t="s">
        <v>256</v>
      </c>
    </row>
    <row r="950399" spans="9:9" x14ac:dyDescent="0.2">
      <c r="I950399" t="s">
        <v>258</v>
      </c>
    </row>
    <row r="950400" spans="9:9" x14ac:dyDescent="0.2">
      <c r="I950400" t="s">
        <v>260</v>
      </c>
    </row>
    <row r="950401" spans="9:9" x14ac:dyDescent="0.2">
      <c r="I950401" t="s">
        <v>262</v>
      </c>
    </row>
    <row r="950402" spans="9:9" x14ac:dyDescent="0.2">
      <c r="I950402" t="s">
        <v>264</v>
      </c>
    </row>
    <row r="950403" spans="9:9" x14ac:dyDescent="0.2">
      <c r="I950403" t="s">
        <v>266</v>
      </c>
    </row>
    <row r="950404" spans="9:9" x14ac:dyDescent="0.2">
      <c r="I950404" t="s">
        <v>268</v>
      </c>
    </row>
    <row r="950405" spans="9:9" x14ac:dyDescent="0.2">
      <c r="I950405" t="s">
        <v>270</v>
      </c>
    </row>
    <row r="950406" spans="9:9" x14ac:dyDescent="0.2">
      <c r="I950406" t="s">
        <v>272</v>
      </c>
    </row>
    <row r="950407" spans="9:9" x14ac:dyDescent="0.2">
      <c r="I950407" t="s">
        <v>274</v>
      </c>
    </row>
    <row r="950408" spans="9:9" x14ac:dyDescent="0.2">
      <c r="I950408" t="s">
        <v>276</v>
      </c>
    </row>
    <row r="950409" spans="9:9" x14ac:dyDescent="0.2">
      <c r="I950409" t="s">
        <v>278</v>
      </c>
    </row>
    <row r="950410" spans="9:9" x14ac:dyDescent="0.2">
      <c r="I950410" t="s">
        <v>280</v>
      </c>
    </row>
    <row r="950411" spans="9:9" x14ac:dyDescent="0.2">
      <c r="I950411" t="s">
        <v>282</v>
      </c>
    </row>
    <row r="950412" spans="9:9" x14ac:dyDescent="0.2">
      <c r="I950412" t="s">
        <v>284</v>
      </c>
    </row>
    <row r="950413" spans="9:9" x14ac:dyDescent="0.2">
      <c r="I950413" t="s">
        <v>286</v>
      </c>
    </row>
    <row r="950414" spans="9:9" x14ac:dyDescent="0.2">
      <c r="I950414" t="s">
        <v>288</v>
      </c>
    </row>
    <row r="950415" spans="9:9" x14ac:dyDescent="0.2">
      <c r="I950415" t="s">
        <v>290</v>
      </c>
    </row>
    <row r="950416" spans="9:9" x14ac:dyDescent="0.2">
      <c r="I950416" t="s">
        <v>292</v>
      </c>
    </row>
    <row r="950417" spans="9:9" x14ac:dyDescent="0.2">
      <c r="I950417" t="s">
        <v>294</v>
      </c>
    </row>
    <row r="950418" spans="9:9" x14ac:dyDescent="0.2">
      <c r="I950418" t="s">
        <v>296</v>
      </c>
    </row>
    <row r="950419" spans="9:9" x14ac:dyDescent="0.2">
      <c r="I950419" t="s">
        <v>298</v>
      </c>
    </row>
    <row r="950420" spans="9:9" x14ac:dyDescent="0.2">
      <c r="I950420" t="s">
        <v>300</v>
      </c>
    </row>
    <row r="950421" spans="9:9" x14ac:dyDescent="0.2">
      <c r="I950421" t="s">
        <v>302</v>
      </c>
    </row>
    <row r="950422" spans="9:9" x14ac:dyDescent="0.2">
      <c r="I950422" t="s">
        <v>304</v>
      </c>
    </row>
    <row r="950423" spans="9:9" x14ac:dyDescent="0.2">
      <c r="I950423" t="s">
        <v>306</v>
      </c>
    </row>
    <row r="950424" spans="9:9" x14ac:dyDescent="0.2">
      <c r="I950424" t="s">
        <v>308</v>
      </c>
    </row>
    <row r="950425" spans="9:9" x14ac:dyDescent="0.2">
      <c r="I950425" t="s">
        <v>310</v>
      </c>
    </row>
    <row r="950426" spans="9:9" x14ac:dyDescent="0.2">
      <c r="I950426" t="s">
        <v>312</v>
      </c>
    </row>
    <row r="950427" spans="9:9" x14ac:dyDescent="0.2">
      <c r="I950427" t="s">
        <v>314</v>
      </c>
    </row>
    <row r="950428" spans="9:9" x14ac:dyDescent="0.2">
      <c r="I950428" t="s">
        <v>316</v>
      </c>
    </row>
    <row r="950429" spans="9:9" x14ac:dyDescent="0.2">
      <c r="I950429" t="s">
        <v>318</v>
      </c>
    </row>
    <row r="950430" spans="9:9" x14ac:dyDescent="0.2">
      <c r="I950430" t="s">
        <v>320</v>
      </c>
    </row>
    <row r="950431" spans="9:9" x14ac:dyDescent="0.2">
      <c r="I950431" t="s">
        <v>322</v>
      </c>
    </row>
    <row r="950432" spans="9:9" x14ac:dyDescent="0.2">
      <c r="I950432" t="s">
        <v>324</v>
      </c>
    </row>
    <row r="950433" spans="9:9" x14ac:dyDescent="0.2">
      <c r="I950433" t="s">
        <v>326</v>
      </c>
    </row>
    <row r="950434" spans="9:9" x14ac:dyDescent="0.2">
      <c r="I950434" t="s">
        <v>328</v>
      </c>
    </row>
    <row r="950435" spans="9:9" x14ac:dyDescent="0.2">
      <c r="I950435" t="s">
        <v>330</v>
      </c>
    </row>
    <row r="950436" spans="9:9" x14ac:dyDescent="0.2">
      <c r="I950436" t="s">
        <v>332</v>
      </c>
    </row>
    <row r="950437" spans="9:9" x14ac:dyDescent="0.2">
      <c r="I950437" t="s">
        <v>334</v>
      </c>
    </row>
    <row r="950438" spans="9:9" x14ac:dyDescent="0.2">
      <c r="I950438" t="s">
        <v>336</v>
      </c>
    </row>
    <row r="950439" spans="9:9" x14ac:dyDescent="0.2">
      <c r="I950439" t="s">
        <v>338</v>
      </c>
    </row>
    <row r="950440" spans="9:9" x14ac:dyDescent="0.2">
      <c r="I950440" t="s">
        <v>340</v>
      </c>
    </row>
    <row r="950441" spans="9:9" x14ac:dyDescent="0.2">
      <c r="I950441" t="s">
        <v>342</v>
      </c>
    </row>
    <row r="950442" spans="9:9" x14ac:dyDescent="0.2">
      <c r="I950442" t="s">
        <v>344</v>
      </c>
    </row>
    <row r="950443" spans="9:9" x14ac:dyDescent="0.2">
      <c r="I950443" t="s">
        <v>346</v>
      </c>
    </row>
    <row r="950444" spans="9:9" x14ac:dyDescent="0.2">
      <c r="I950444" t="s">
        <v>348</v>
      </c>
    </row>
    <row r="950445" spans="9:9" x14ac:dyDescent="0.2">
      <c r="I950445" t="s">
        <v>350</v>
      </c>
    </row>
    <row r="950446" spans="9:9" x14ac:dyDescent="0.2">
      <c r="I950446" t="s">
        <v>352</v>
      </c>
    </row>
    <row r="950447" spans="9:9" x14ac:dyDescent="0.2">
      <c r="I950447" t="s">
        <v>354</v>
      </c>
    </row>
    <row r="950448" spans="9:9" x14ac:dyDescent="0.2">
      <c r="I950448" t="s">
        <v>356</v>
      </c>
    </row>
    <row r="950449" spans="9:9" x14ac:dyDescent="0.2">
      <c r="I950449" t="s">
        <v>358</v>
      </c>
    </row>
    <row r="950450" spans="9:9" x14ac:dyDescent="0.2">
      <c r="I950450" t="s">
        <v>360</v>
      </c>
    </row>
    <row r="950451" spans="9:9" x14ac:dyDescent="0.2">
      <c r="I950451" t="s">
        <v>362</v>
      </c>
    </row>
    <row r="950452" spans="9:9" x14ac:dyDescent="0.2">
      <c r="I950452" t="s">
        <v>364</v>
      </c>
    </row>
    <row r="950453" spans="9:9" x14ac:dyDescent="0.2">
      <c r="I950453" t="s">
        <v>366</v>
      </c>
    </row>
    <row r="950454" spans="9:9" x14ac:dyDescent="0.2">
      <c r="I950454" t="s">
        <v>368</v>
      </c>
    </row>
    <row r="950455" spans="9:9" x14ac:dyDescent="0.2">
      <c r="I950455" t="s">
        <v>370</v>
      </c>
    </row>
    <row r="950456" spans="9:9" x14ac:dyDescent="0.2">
      <c r="I950456" t="s">
        <v>372</v>
      </c>
    </row>
    <row r="950457" spans="9:9" x14ac:dyDescent="0.2">
      <c r="I950457" t="s">
        <v>374</v>
      </c>
    </row>
    <row r="950458" spans="9:9" x14ac:dyDescent="0.2">
      <c r="I950458" t="s">
        <v>376</v>
      </c>
    </row>
    <row r="950459" spans="9:9" x14ac:dyDescent="0.2">
      <c r="I950459" t="s">
        <v>378</v>
      </c>
    </row>
    <row r="950460" spans="9:9" x14ac:dyDescent="0.2">
      <c r="I950460" t="s">
        <v>380</v>
      </c>
    </row>
    <row r="950461" spans="9:9" x14ac:dyDescent="0.2">
      <c r="I950461" t="s">
        <v>382</v>
      </c>
    </row>
    <row r="950462" spans="9:9" x14ac:dyDescent="0.2">
      <c r="I950462" t="s">
        <v>384</v>
      </c>
    </row>
    <row r="950463" spans="9:9" x14ac:dyDescent="0.2">
      <c r="I950463" t="s">
        <v>386</v>
      </c>
    </row>
    <row r="950464" spans="9:9" x14ac:dyDescent="0.2">
      <c r="I950464" t="s">
        <v>388</v>
      </c>
    </row>
    <row r="950465" spans="9:9" x14ac:dyDescent="0.2">
      <c r="I950465" t="s">
        <v>390</v>
      </c>
    </row>
    <row r="950466" spans="9:9" x14ac:dyDescent="0.2">
      <c r="I950466" t="s">
        <v>392</v>
      </c>
    </row>
    <row r="950467" spans="9:9" x14ac:dyDescent="0.2">
      <c r="I950467" t="s">
        <v>394</v>
      </c>
    </row>
    <row r="950468" spans="9:9" x14ac:dyDescent="0.2">
      <c r="I950468" t="s">
        <v>396</v>
      </c>
    </row>
    <row r="950469" spans="9:9" x14ac:dyDescent="0.2">
      <c r="I950469" t="s">
        <v>398</v>
      </c>
    </row>
    <row r="966657" spans="9:9" x14ac:dyDescent="0.2">
      <c r="I966657" t="s">
        <v>6</v>
      </c>
    </row>
    <row r="966658" spans="9:9" x14ac:dyDescent="0.2">
      <c r="I966658" t="s">
        <v>8</v>
      </c>
    </row>
    <row r="966659" spans="9:9" x14ac:dyDescent="0.2">
      <c r="I966659" t="s">
        <v>10</v>
      </c>
    </row>
    <row r="966660" spans="9:9" x14ac:dyDescent="0.2">
      <c r="I966660" t="s">
        <v>12</v>
      </c>
    </row>
    <row r="966661" spans="9:9" x14ac:dyDescent="0.2">
      <c r="I966661" t="s">
        <v>14</v>
      </c>
    </row>
    <row r="966662" spans="9:9" x14ac:dyDescent="0.2">
      <c r="I966662" t="s">
        <v>16</v>
      </c>
    </row>
    <row r="966663" spans="9:9" x14ac:dyDescent="0.2">
      <c r="I966663" t="s">
        <v>18</v>
      </c>
    </row>
    <row r="966664" spans="9:9" x14ac:dyDescent="0.2">
      <c r="I966664" t="s">
        <v>20</v>
      </c>
    </row>
    <row r="966665" spans="9:9" x14ac:dyDescent="0.2">
      <c r="I966665" t="s">
        <v>22</v>
      </c>
    </row>
    <row r="966666" spans="9:9" x14ac:dyDescent="0.2">
      <c r="I966666" t="s">
        <v>24</v>
      </c>
    </row>
    <row r="966667" spans="9:9" x14ac:dyDescent="0.2">
      <c r="I966667" t="s">
        <v>26</v>
      </c>
    </row>
    <row r="966668" spans="9:9" x14ac:dyDescent="0.2">
      <c r="I966668" t="s">
        <v>28</v>
      </c>
    </row>
    <row r="966669" spans="9:9" x14ac:dyDescent="0.2">
      <c r="I966669" t="s">
        <v>30</v>
      </c>
    </row>
    <row r="966670" spans="9:9" x14ac:dyDescent="0.2">
      <c r="I966670" t="s">
        <v>32</v>
      </c>
    </row>
    <row r="966671" spans="9:9" x14ac:dyDescent="0.2">
      <c r="I966671" t="s">
        <v>34</v>
      </c>
    </row>
    <row r="966672" spans="9:9" x14ac:dyDescent="0.2">
      <c r="I966672" t="s">
        <v>36</v>
      </c>
    </row>
    <row r="966673" spans="9:9" x14ac:dyDescent="0.2">
      <c r="I966673" t="s">
        <v>38</v>
      </c>
    </row>
    <row r="966674" spans="9:9" x14ac:dyDescent="0.2">
      <c r="I966674" t="s">
        <v>40</v>
      </c>
    </row>
    <row r="966675" spans="9:9" x14ac:dyDescent="0.2">
      <c r="I966675" t="s">
        <v>42</v>
      </c>
    </row>
    <row r="966676" spans="9:9" x14ac:dyDescent="0.2">
      <c r="I966676" t="s">
        <v>44</v>
      </c>
    </row>
    <row r="966677" spans="9:9" x14ac:dyDescent="0.2">
      <c r="I966677" t="s">
        <v>46</v>
      </c>
    </row>
    <row r="966678" spans="9:9" x14ac:dyDescent="0.2">
      <c r="I966678" t="s">
        <v>48</v>
      </c>
    </row>
    <row r="966679" spans="9:9" x14ac:dyDescent="0.2">
      <c r="I966679" t="s">
        <v>50</v>
      </c>
    </row>
    <row r="966680" spans="9:9" x14ac:dyDescent="0.2">
      <c r="I966680" t="s">
        <v>52</v>
      </c>
    </row>
    <row r="966681" spans="9:9" x14ac:dyDescent="0.2">
      <c r="I966681" t="s">
        <v>54</v>
      </c>
    </row>
    <row r="966682" spans="9:9" x14ac:dyDescent="0.2">
      <c r="I966682" t="s">
        <v>56</v>
      </c>
    </row>
    <row r="966683" spans="9:9" x14ac:dyDescent="0.2">
      <c r="I966683" t="s">
        <v>58</v>
      </c>
    </row>
    <row r="966684" spans="9:9" x14ac:dyDescent="0.2">
      <c r="I966684" t="s">
        <v>60</v>
      </c>
    </row>
    <row r="966685" spans="9:9" x14ac:dyDescent="0.2">
      <c r="I966685" t="s">
        <v>62</v>
      </c>
    </row>
    <row r="966686" spans="9:9" x14ac:dyDescent="0.2">
      <c r="I966686" t="s">
        <v>64</v>
      </c>
    </row>
    <row r="966687" spans="9:9" x14ac:dyDescent="0.2">
      <c r="I966687" t="s">
        <v>66</v>
      </c>
    </row>
    <row r="966688" spans="9:9" x14ac:dyDescent="0.2">
      <c r="I966688" t="s">
        <v>68</v>
      </c>
    </row>
    <row r="966689" spans="9:9" x14ac:dyDescent="0.2">
      <c r="I966689" t="s">
        <v>70</v>
      </c>
    </row>
    <row r="966690" spans="9:9" x14ac:dyDescent="0.2">
      <c r="I966690" t="s">
        <v>72</v>
      </c>
    </row>
    <row r="966691" spans="9:9" x14ac:dyDescent="0.2">
      <c r="I966691" t="s">
        <v>74</v>
      </c>
    </row>
    <row r="966692" spans="9:9" x14ac:dyDescent="0.2">
      <c r="I966692" t="s">
        <v>76</v>
      </c>
    </row>
    <row r="966693" spans="9:9" x14ac:dyDescent="0.2">
      <c r="I966693" t="s">
        <v>78</v>
      </c>
    </row>
    <row r="966694" spans="9:9" x14ac:dyDescent="0.2">
      <c r="I966694" t="s">
        <v>80</v>
      </c>
    </row>
    <row r="966695" spans="9:9" x14ac:dyDescent="0.2">
      <c r="I966695" t="s">
        <v>82</v>
      </c>
    </row>
    <row r="966696" spans="9:9" x14ac:dyDescent="0.2">
      <c r="I966696" t="s">
        <v>84</v>
      </c>
    </row>
    <row r="966697" spans="9:9" x14ac:dyDescent="0.2">
      <c r="I966697" t="s">
        <v>86</v>
      </c>
    </row>
    <row r="966698" spans="9:9" x14ac:dyDescent="0.2">
      <c r="I966698" t="s">
        <v>88</v>
      </c>
    </row>
    <row r="966699" spans="9:9" x14ac:dyDescent="0.2">
      <c r="I966699" t="s">
        <v>90</v>
      </c>
    </row>
    <row r="966700" spans="9:9" x14ac:dyDescent="0.2">
      <c r="I966700" t="s">
        <v>92</v>
      </c>
    </row>
    <row r="966701" spans="9:9" x14ac:dyDescent="0.2">
      <c r="I966701" t="s">
        <v>94</v>
      </c>
    </row>
    <row r="966702" spans="9:9" x14ac:dyDescent="0.2">
      <c r="I966702" t="s">
        <v>96</v>
      </c>
    </row>
    <row r="966703" spans="9:9" x14ac:dyDescent="0.2">
      <c r="I966703" t="s">
        <v>98</v>
      </c>
    </row>
    <row r="966704" spans="9:9" x14ac:dyDescent="0.2">
      <c r="I966704" t="s">
        <v>100</v>
      </c>
    </row>
    <row r="966705" spans="9:9" x14ac:dyDescent="0.2">
      <c r="I966705" t="s">
        <v>102</v>
      </c>
    </row>
    <row r="966706" spans="9:9" x14ac:dyDescent="0.2">
      <c r="I966706" t="s">
        <v>104</v>
      </c>
    </row>
    <row r="966707" spans="9:9" x14ac:dyDescent="0.2">
      <c r="I966707" t="s">
        <v>106</v>
      </c>
    </row>
    <row r="966708" spans="9:9" x14ac:dyDescent="0.2">
      <c r="I966708" t="s">
        <v>108</v>
      </c>
    </row>
    <row r="966709" spans="9:9" x14ac:dyDescent="0.2">
      <c r="I966709" t="s">
        <v>110</v>
      </c>
    </row>
    <row r="966710" spans="9:9" x14ac:dyDescent="0.2">
      <c r="I966710" t="s">
        <v>112</v>
      </c>
    </row>
    <row r="966711" spans="9:9" x14ac:dyDescent="0.2">
      <c r="I966711" t="s">
        <v>114</v>
      </c>
    </row>
    <row r="966712" spans="9:9" x14ac:dyDescent="0.2">
      <c r="I966712" t="s">
        <v>116</v>
      </c>
    </row>
    <row r="966713" spans="9:9" x14ac:dyDescent="0.2">
      <c r="I966713" t="s">
        <v>118</v>
      </c>
    </row>
    <row r="966714" spans="9:9" x14ac:dyDescent="0.2">
      <c r="I966714" t="s">
        <v>120</v>
      </c>
    </row>
    <row r="966715" spans="9:9" x14ac:dyDescent="0.2">
      <c r="I966715" t="s">
        <v>122</v>
      </c>
    </row>
    <row r="966716" spans="9:9" x14ac:dyDescent="0.2">
      <c r="I966716" t="s">
        <v>124</v>
      </c>
    </row>
    <row r="966717" spans="9:9" x14ac:dyDescent="0.2">
      <c r="I966717" t="s">
        <v>126</v>
      </c>
    </row>
    <row r="966718" spans="9:9" x14ac:dyDescent="0.2">
      <c r="I966718" t="s">
        <v>128</v>
      </c>
    </row>
    <row r="966719" spans="9:9" x14ac:dyDescent="0.2">
      <c r="I966719" t="s">
        <v>130</v>
      </c>
    </row>
    <row r="966720" spans="9:9" x14ac:dyDescent="0.2">
      <c r="I966720" t="s">
        <v>132</v>
      </c>
    </row>
    <row r="966721" spans="9:9" x14ac:dyDescent="0.2">
      <c r="I966721" t="s">
        <v>134</v>
      </c>
    </row>
    <row r="966722" spans="9:9" x14ac:dyDescent="0.2">
      <c r="I966722" t="s">
        <v>136</v>
      </c>
    </row>
    <row r="966723" spans="9:9" x14ac:dyDescent="0.2">
      <c r="I966723" t="s">
        <v>138</v>
      </c>
    </row>
    <row r="966724" spans="9:9" x14ac:dyDescent="0.2">
      <c r="I966724" t="s">
        <v>140</v>
      </c>
    </row>
    <row r="966725" spans="9:9" x14ac:dyDescent="0.2">
      <c r="I966725" t="s">
        <v>142</v>
      </c>
    </row>
    <row r="966726" spans="9:9" x14ac:dyDescent="0.2">
      <c r="I966726" t="s">
        <v>144</v>
      </c>
    </row>
    <row r="966727" spans="9:9" x14ac:dyDescent="0.2">
      <c r="I966727" t="s">
        <v>146</v>
      </c>
    </row>
    <row r="966728" spans="9:9" x14ac:dyDescent="0.2">
      <c r="I966728" t="s">
        <v>148</v>
      </c>
    </row>
    <row r="966729" spans="9:9" x14ac:dyDescent="0.2">
      <c r="I966729" t="s">
        <v>150</v>
      </c>
    </row>
    <row r="966730" spans="9:9" x14ac:dyDescent="0.2">
      <c r="I966730" t="s">
        <v>152</v>
      </c>
    </row>
    <row r="966731" spans="9:9" x14ac:dyDescent="0.2">
      <c r="I966731" t="s">
        <v>154</v>
      </c>
    </row>
    <row r="966732" spans="9:9" x14ac:dyDescent="0.2">
      <c r="I966732" t="s">
        <v>156</v>
      </c>
    </row>
    <row r="966733" spans="9:9" x14ac:dyDescent="0.2">
      <c r="I966733" t="s">
        <v>158</v>
      </c>
    </row>
    <row r="966734" spans="9:9" x14ac:dyDescent="0.2">
      <c r="I966734" t="s">
        <v>160</v>
      </c>
    </row>
    <row r="966735" spans="9:9" x14ac:dyDescent="0.2">
      <c r="I966735" t="s">
        <v>162</v>
      </c>
    </row>
    <row r="966736" spans="9:9" x14ac:dyDescent="0.2">
      <c r="I966736" t="s">
        <v>164</v>
      </c>
    </row>
    <row r="966737" spans="9:9" x14ac:dyDescent="0.2">
      <c r="I966737" t="s">
        <v>166</v>
      </c>
    </row>
    <row r="966738" spans="9:9" x14ac:dyDescent="0.2">
      <c r="I966738" t="s">
        <v>168</v>
      </c>
    </row>
    <row r="966739" spans="9:9" x14ac:dyDescent="0.2">
      <c r="I966739" t="s">
        <v>170</v>
      </c>
    </row>
    <row r="966740" spans="9:9" x14ac:dyDescent="0.2">
      <c r="I966740" t="s">
        <v>172</v>
      </c>
    </row>
    <row r="966741" spans="9:9" x14ac:dyDescent="0.2">
      <c r="I966741" t="s">
        <v>174</v>
      </c>
    </row>
    <row r="966742" spans="9:9" x14ac:dyDescent="0.2">
      <c r="I966742" t="s">
        <v>176</v>
      </c>
    </row>
    <row r="966743" spans="9:9" x14ac:dyDescent="0.2">
      <c r="I966743" t="s">
        <v>178</v>
      </c>
    </row>
    <row r="966744" spans="9:9" x14ac:dyDescent="0.2">
      <c r="I966744" t="s">
        <v>180</v>
      </c>
    </row>
    <row r="966745" spans="9:9" x14ac:dyDescent="0.2">
      <c r="I966745" t="s">
        <v>182</v>
      </c>
    </row>
    <row r="966746" spans="9:9" x14ac:dyDescent="0.2">
      <c r="I966746" t="s">
        <v>184</v>
      </c>
    </row>
    <row r="966747" spans="9:9" x14ac:dyDescent="0.2">
      <c r="I966747" t="s">
        <v>186</v>
      </c>
    </row>
    <row r="966748" spans="9:9" x14ac:dyDescent="0.2">
      <c r="I966748" t="s">
        <v>188</v>
      </c>
    </row>
    <row r="966749" spans="9:9" x14ac:dyDescent="0.2">
      <c r="I966749" t="s">
        <v>190</v>
      </c>
    </row>
    <row r="966750" spans="9:9" x14ac:dyDescent="0.2">
      <c r="I966750" t="s">
        <v>192</v>
      </c>
    </row>
    <row r="966751" spans="9:9" x14ac:dyDescent="0.2">
      <c r="I966751" t="s">
        <v>194</v>
      </c>
    </row>
    <row r="966752" spans="9:9" x14ac:dyDescent="0.2">
      <c r="I966752" t="s">
        <v>196</v>
      </c>
    </row>
    <row r="966753" spans="9:9" x14ac:dyDescent="0.2">
      <c r="I966753" t="s">
        <v>198</v>
      </c>
    </row>
    <row r="966754" spans="9:9" x14ac:dyDescent="0.2">
      <c r="I966754" t="s">
        <v>200</v>
      </c>
    </row>
    <row r="966755" spans="9:9" x14ac:dyDescent="0.2">
      <c r="I966755" t="s">
        <v>202</v>
      </c>
    </row>
    <row r="966756" spans="9:9" x14ac:dyDescent="0.2">
      <c r="I966756" t="s">
        <v>204</v>
      </c>
    </row>
    <row r="966757" spans="9:9" x14ac:dyDescent="0.2">
      <c r="I966757" t="s">
        <v>206</v>
      </c>
    </row>
    <row r="966758" spans="9:9" x14ac:dyDescent="0.2">
      <c r="I966758" t="s">
        <v>208</v>
      </c>
    </row>
    <row r="966759" spans="9:9" x14ac:dyDescent="0.2">
      <c r="I966759" t="s">
        <v>210</v>
      </c>
    </row>
    <row r="966760" spans="9:9" x14ac:dyDescent="0.2">
      <c r="I966760" t="s">
        <v>212</v>
      </c>
    </row>
    <row r="966761" spans="9:9" x14ac:dyDescent="0.2">
      <c r="I966761" t="s">
        <v>214</v>
      </c>
    </row>
    <row r="966762" spans="9:9" x14ac:dyDescent="0.2">
      <c r="I966762" t="s">
        <v>216</v>
      </c>
    </row>
    <row r="966763" spans="9:9" x14ac:dyDescent="0.2">
      <c r="I966763" t="s">
        <v>218</v>
      </c>
    </row>
    <row r="966764" spans="9:9" x14ac:dyDescent="0.2">
      <c r="I966764" t="s">
        <v>220</v>
      </c>
    </row>
    <row r="966765" spans="9:9" x14ac:dyDescent="0.2">
      <c r="I966765" t="s">
        <v>222</v>
      </c>
    </row>
    <row r="966766" spans="9:9" x14ac:dyDescent="0.2">
      <c r="I966766" t="s">
        <v>224</v>
      </c>
    </row>
    <row r="966767" spans="9:9" x14ac:dyDescent="0.2">
      <c r="I966767" t="s">
        <v>226</v>
      </c>
    </row>
    <row r="966768" spans="9:9" x14ac:dyDescent="0.2">
      <c r="I966768" t="s">
        <v>228</v>
      </c>
    </row>
    <row r="966769" spans="9:9" x14ac:dyDescent="0.2">
      <c r="I966769" t="s">
        <v>230</v>
      </c>
    </row>
    <row r="966770" spans="9:9" x14ac:dyDescent="0.2">
      <c r="I966770" t="s">
        <v>232</v>
      </c>
    </row>
    <row r="966771" spans="9:9" x14ac:dyDescent="0.2">
      <c r="I966771" t="s">
        <v>234</v>
      </c>
    </row>
    <row r="966772" spans="9:9" x14ac:dyDescent="0.2">
      <c r="I966772" t="s">
        <v>236</v>
      </c>
    </row>
    <row r="966773" spans="9:9" x14ac:dyDescent="0.2">
      <c r="I966773" t="s">
        <v>238</v>
      </c>
    </row>
    <row r="966774" spans="9:9" x14ac:dyDescent="0.2">
      <c r="I966774" t="s">
        <v>240</v>
      </c>
    </row>
    <row r="966775" spans="9:9" x14ac:dyDescent="0.2">
      <c r="I966775" t="s">
        <v>242</v>
      </c>
    </row>
    <row r="966776" spans="9:9" x14ac:dyDescent="0.2">
      <c r="I966776" t="s">
        <v>244</v>
      </c>
    </row>
    <row r="966777" spans="9:9" x14ac:dyDescent="0.2">
      <c r="I966777" t="s">
        <v>246</v>
      </c>
    </row>
    <row r="966778" spans="9:9" x14ac:dyDescent="0.2">
      <c r="I966778" t="s">
        <v>248</v>
      </c>
    </row>
    <row r="966779" spans="9:9" x14ac:dyDescent="0.2">
      <c r="I966779" t="s">
        <v>250</v>
      </c>
    </row>
    <row r="966780" spans="9:9" x14ac:dyDescent="0.2">
      <c r="I966780" t="s">
        <v>252</v>
      </c>
    </row>
    <row r="966781" spans="9:9" x14ac:dyDescent="0.2">
      <c r="I966781" t="s">
        <v>254</v>
      </c>
    </row>
    <row r="966782" spans="9:9" x14ac:dyDescent="0.2">
      <c r="I966782" t="s">
        <v>256</v>
      </c>
    </row>
    <row r="966783" spans="9:9" x14ac:dyDescent="0.2">
      <c r="I966783" t="s">
        <v>258</v>
      </c>
    </row>
    <row r="966784" spans="9:9" x14ac:dyDescent="0.2">
      <c r="I966784" t="s">
        <v>260</v>
      </c>
    </row>
    <row r="966785" spans="9:9" x14ac:dyDescent="0.2">
      <c r="I966785" t="s">
        <v>262</v>
      </c>
    </row>
    <row r="966786" spans="9:9" x14ac:dyDescent="0.2">
      <c r="I966786" t="s">
        <v>264</v>
      </c>
    </row>
    <row r="966787" spans="9:9" x14ac:dyDescent="0.2">
      <c r="I966787" t="s">
        <v>266</v>
      </c>
    </row>
    <row r="966788" spans="9:9" x14ac:dyDescent="0.2">
      <c r="I966788" t="s">
        <v>268</v>
      </c>
    </row>
    <row r="966789" spans="9:9" x14ac:dyDescent="0.2">
      <c r="I966789" t="s">
        <v>270</v>
      </c>
    </row>
    <row r="966790" spans="9:9" x14ac:dyDescent="0.2">
      <c r="I966790" t="s">
        <v>272</v>
      </c>
    </row>
    <row r="966791" spans="9:9" x14ac:dyDescent="0.2">
      <c r="I966791" t="s">
        <v>274</v>
      </c>
    </row>
    <row r="966792" spans="9:9" x14ac:dyDescent="0.2">
      <c r="I966792" t="s">
        <v>276</v>
      </c>
    </row>
    <row r="966793" spans="9:9" x14ac:dyDescent="0.2">
      <c r="I966793" t="s">
        <v>278</v>
      </c>
    </row>
    <row r="966794" spans="9:9" x14ac:dyDescent="0.2">
      <c r="I966794" t="s">
        <v>280</v>
      </c>
    </row>
    <row r="966795" spans="9:9" x14ac:dyDescent="0.2">
      <c r="I966795" t="s">
        <v>282</v>
      </c>
    </row>
    <row r="966796" spans="9:9" x14ac:dyDescent="0.2">
      <c r="I966796" t="s">
        <v>284</v>
      </c>
    </row>
    <row r="966797" spans="9:9" x14ac:dyDescent="0.2">
      <c r="I966797" t="s">
        <v>286</v>
      </c>
    </row>
    <row r="966798" spans="9:9" x14ac:dyDescent="0.2">
      <c r="I966798" t="s">
        <v>288</v>
      </c>
    </row>
    <row r="966799" spans="9:9" x14ac:dyDescent="0.2">
      <c r="I966799" t="s">
        <v>290</v>
      </c>
    </row>
    <row r="966800" spans="9:9" x14ac:dyDescent="0.2">
      <c r="I966800" t="s">
        <v>292</v>
      </c>
    </row>
    <row r="966801" spans="9:9" x14ac:dyDescent="0.2">
      <c r="I966801" t="s">
        <v>294</v>
      </c>
    </row>
    <row r="966802" spans="9:9" x14ac:dyDescent="0.2">
      <c r="I966802" t="s">
        <v>296</v>
      </c>
    </row>
    <row r="966803" spans="9:9" x14ac:dyDescent="0.2">
      <c r="I966803" t="s">
        <v>298</v>
      </c>
    </row>
    <row r="966804" spans="9:9" x14ac:dyDescent="0.2">
      <c r="I966804" t="s">
        <v>300</v>
      </c>
    </row>
    <row r="966805" spans="9:9" x14ac:dyDescent="0.2">
      <c r="I966805" t="s">
        <v>302</v>
      </c>
    </row>
    <row r="966806" spans="9:9" x14ac:dyDescent="0.2">
      <c r="I966806" t="s">
        <v>304</v>
      </c>
    </row>
    <row r="966807" spans="9:9" x14ac:dyDescent="0.2">
      <c r="I966807" t="s">
        <v>306</v>
      </c>
    </row>
    <row r="966808" spans="9:9" x14ac:dyDescent="0.2">
      <c r="I966808" t="s">
        <v>308</v>
      </c>
    </row>
    <row r="966809" spans="9:9" x14ac:dyDescent="0.2">
      <c r="I966809" t="s">
        <v>310</v>
      </c>
    </row>
    <row r="966810" spans="9:9" x14ac:dyDescent="0.2">
      <c r="I966810" t="s">
        <v>312</v>
      </c>
    </row>
    <row r="966811" spans="9:9" x14ac:dyDescent="0.2">
      <c r="I966811" t="s">
        <v>314</v>
      </c>
    </row>
    <row r="966812" spans="9:9" x14ac:dyDescent="0.2">
      <c r="I966812" t="s">
        <v>316</v>
      </c>
    </row>
    <row r="966813" spans="9:9" x14ac:dyDescent="0.2">
      <c r="I966813" t="s">
        <v>318</v>
      </c>
    </row>
    <row r="966814" spans="9:9" x14ac:dyDescent="0.2">
      <c r="I966814" t="s">
        <v>320</v>
      </c>
    </row>
    <row r="966815" spans="9:9" x14ac:dyDescent="0.2">
      <c r="I966815" t="s">
        <v>322</v>
      </c>
    </row>
    <row r="966816" spans="9:9" x14ac:dyDescent="0.2">
      <c r="I966816" t="s">
        <v>324</v>
      </c>
    </row>
    <row r="966817" spans="9:9" x14ac:dyDescent="0.2">
      <c r="I966817" t="s">
        <v>326</v>
      </c>
    </row>
    <row r="966818" spans="9:9" x14ac:dyDescent="0.2">
      <c r="I966818" t="s">
        <v>328</v>
      </c>
    </row>
    <row r="966819" spans="9:9" x14ac:dyDescent="0.2">
      <c r="I966819" t="s">
        <v>330</v>
      </c>
    </row>
    <row r="966820" spans="9:9" x14ac:dyDescent="0.2">
      <c r="I966820" t="s">
        <v>332</v>
      </c>
    </row>
    <row r="966821" spans="9:9" x14ac:dyDescent="0.2">
      <c r="I966821" t="s">
        <v>334</v>
      </c>
    </row>
    <row r="966822" spans="9:9" x14ac:dyDescent="0.2">
      <c r="I966822" t="s">
        <v>336</v>
      </c>
    </row>
    <row r="966823" spans="9:9" x14ac:dyDescent="0.2">
      <c r="I966823" t="s">
        <v>338</v>
      </c>
    </row>
    <row r="966824" spans="9:9" x14ac:dyDescent="0.2">
      <c r="I966824" t="s">
        <v>340</v>
      </c>
    </row>
    <row r="966825" spans="9:9" x14ac:dyDescent="0.2">
      <c r="I966825" t="s">
        <v>342</v>
      </c>
    </row>
    <row r="966826" spans="9:9" x14ac:dyDescent="0.2">
      <c r="I966826" t="s">
        <v>344</v>
      </c>
    </row>
    <row r="966827" spans="9:9" x14ac:dyDescent="0.2">
      <c r="I966827" t="s">
        <v>346</v>
      </c>
    </row>
    <row r="966828" spans="9:9" x14ac:dyDescent="0.2">
      <c r="I966828" t="s">
        <v>348</v>
      </c>
    </row>
    <row r="966829" spans="9:9" x14ac:dyDescent="0.2">
      <c r="I966829" t="s">
        <v>350</v>
      </c>
    </row>
    <row r="966830" spans="9:9" x14ac:dyDescent="0.2">
      <c r="I966830" t="s">
        <v>352</v>
      </c>
    </row>
    <row r="966831" spans="9:9" x14ac:dyDescent="0.2">
      <c r="I966831" t="s">
        <v>354</v>
      </c>
    </row>
    <row r="966832" spans="9:9" x14ac:dyDescent="0.2">
      <c r="I966832" t="s">
        <v>356</v>
      </c>
    </row>
    <row r="966833" spans="9:9" x14ac:dyDescent="0.2">
      <c r="I966833" t="s">
        <v>358</v>
      </c>
    </row>
    <row r="966834" spans="9:9" x14ac:dyDescent="0.2">
      <c r="I966834" t="s">
        <v>360</v>
      </c>
    </row>
    <row r="966835" spans="9:9" x14ac:dyDescent="0.2">
      <c r="I966835" t="s">
        <v>362</v>
      </c>
    </row>
    <row r="966836" spans="9:9" x14ac:dyDescent="0.2">
      <c r="I966836" t="s">
        <v>364</v>
      </c>
    </row>
    <row r="966837" spans="9:9" x14ac:dyDescent="0.2">
      <c r="I966837" t="s">
        <v>366</v>
      </c>
    </row>
    <row r="966838" spans="9:9" x14ac:dyDescent="0.2">
      <c r="I966838" t="s">
        <v>368</v>
      </c>
    </row>
    <row r="966839" spans="9:9" x14ac:dyDescent="0.2">
      <c r="I966839" t="s">
        <v>370</v>
      </c>
    </row>
    <row r="966840" spans="9:9" x14ac:dyDescent="0.2">
      <c r="I966840" t="s">
        <v>372</v>
      </c>
    </row>
    <row r="966841" spans="9:9" x14ac:dyDescent="0.2">
      <c r="I966841" t="s">
        <v>374</v>
      </c>
    </row>
    <row r="966842" spans="9:9" x14ac:dyDescent="0.2">
      <c r="I966842" t="s">
        <v>376</v>
      </c>
    </row>
    <row r="966843" spans="9:9" x14ac:dyDescent="0.2">
      <c r="I966843" t="s">
        <v>378</v>
      </c>
    </row>
    <row r="966844" spans="9:9" x14ac:dyDescent="0.2">
      <c r="I966844" t="s">
        <v>380</v>
      </c>
    </row>
    <row r="966845" spans="9:9" x14ac:dyDescent="0.2">
      <c r="I966845" t="s">
        <v>382</v>
      </c>
    </row>
    <row r="966846" spans="9:9" x14ac:dyDescent="0.2">
      <c r="I966846" t="s">
        <v>384</v>
      </c>
    </row>
    <row r="966847" spans="9:9" x14ac:dyDescent="0.2">
      <c r="I966847" t="s">
        <v>386</v>
      </c>
    </row>
    <row r="966848" spans="9:9" x14ac:dyDescent="0.2">
      <c r="I966848" t="s">
        <v>388</v>
      </c>
    </row>
    <row r="966849" spans="9:9" x14ac:dyDescent="0.2">
      <c r="I966849" t="s">
        <v>390</v>
      </c>
    </row>
    <row r="966850" spans="9:9" x14ac:dyDescent="0.2">
      <c r="I966850" t="s">
        <v>392</v>
      </c>
    </row>
    <row r="966851" spans="9:9" x14ac:dyDescent="0.2">
      <c r="I966851" t="s">
        <v>394</v>
      </c>
    </row>
    <row r="966852" spans="9:9" x14ac:dyDescent="0.2">
      <c r="I966852" t="s">
        <v>396</v>
      </c>
    </row>
    <row r="966853" spans="9:9" x14ac:dyDescent="0.2">
      <c r="I966853" t="s">
        <v>398</v>
      </c>
    </row>
    <row r="983041" spans="9:9" x14ac:dyDescent="0.2">
      <c r="I983041" t="s">
        <v>6</v>
      </c>
    </row>
    <row r="983042" spans="9:9" x14ac:dyDescent="0.2">
      <c r="I983042" t="s">
        <v>8</v>
      </c>
    </row>
    <row r="983043" spans="9:9" x14ac:dyDescent="0.2">
      <c r="I983043" t="s">
        <v>10</v>
      </c>
    </row>
    <row r="983044" spans="9:9" x14ac:dyDescent="0.2">
      <c r="I983044" t="s">
        <v>12</v>
      </c>
    </row>
    <row r="983045" spans="9:9" x14ac:dyDescent="0.2">
      <c r="I983045" t="s">
        <v>14</v>
      </c>
    </row>
    <row r="983046" spans="9:9" x14ac:dyDescent="0.2">
      <c r="I983046" t="s">
        <v>16</v>
      </c>
    </row>
    <row r="983047" spans="9:9" x14ac:dyDescent="0.2">
      <c r="I983047" t="s">
        <v>18</v>
      </c>
    </row>
    <row r="983048" spans="9:9" x14ac:dyDescent="0.2">
      <c r="I983048" t="s">
        <v>20</v>
      </c>
    </row>
    <row r="983049" spans="9:9" x14ac:dyDescent="0.2">
      <c r="I983049" t="s">
        <v>22</v>
      </c>
    </row>
    <row r="983050" spans="9:9" x14ac:dyDescent="0.2">
      <c r="I983050" t="s">
        <v>24</v>
      </c>
    </row>
    <row r="983051" spans="9:9" x14ac:dyDescent="0.2">
      <c r="I983051" t="s">
        <v>26</v>
      </c>
    </row>
    <row r="983052" spans="9:9" x14ac:dyDescent="0.2">
      <c r="I983052" t="s">
        <v>28</v>
      </c>
    </row>
    <row r="983053" spans="9:9" x14ac:dyDescent="0.2">
      <c r="I983053" t="s">
        <v>30</v>
      </c>
    </row>
    <row r="983054" spans="9:9" x14ac:dyDescent="0.2">
      <c r="I983054" t="s">
        <v>32</v>
      </c>
    </row>
    <row r="983055" spans="9:9" x14ac:dyDescent="0.2">
      <c r="I983055" t="s">
        <v>34</v>
      </c>
    </row>
    <row r="983056" spans="9:9" x14ac:dyDescent="0.2">
      <c r="I983056" t="s">
        <v>36</v>
      </c>
    </row>
    <row r="983057" spans="9:9" x14ac:dyDescent="0.2">
      <c r="I983057" t="s">
        <v>38</v>
      </c>
    </row>
    <row r="983058" spans="9:9" x14ac:dyDescent="0.2">
      <c r="I983058" t="s">
        <v>40</v>
      </c>
    </row>
    <row r="983059" spans="9:9" x14ac:dyDescent="0.2">
      <c r="I983059" t="s">
        <v>42</v>
      </c>
    </row>
    <row r="983060" spans="9:9" x14ac:dyDescent="0.2">
      <c r="I983060" t="s">
        <v>44</v>
      </c>
    </row>
    <row r="983061" spans="9:9" x14ac:dyDescent="0.2">
      <c r="I983061" t="s">
        <v>46</v>
      </c>
    </row>
    <row r="983062" spans="9:9" x14ac:dyDescent="0.2">
      <c r="I983062" t="s">
        <v>48</v>
      </c>
    </row>
    <row r="983063" spans="9:9" x14ac:dyDescent="0.2">
      <c r="I983063" t="s">
        <v>50</v>
      </c>
    </row>
    <row r="983064" spans="9:9" x14ac:dyDescent="0.2">
      <c r="I983064" t="s">
        <v>52</v>
      </c>
    </row>
    <row r="983065" spans="9:9" x14ac:dyDescent="0.2">
      <c r="I983065" t="s">
        <v>54</v>
      </c>
    </row>
    <row r="983066" spans="9:9" x14ac:dyDescent="0.2">
      <c r="I983066" t="s">
        <v>56</v>
      </c>
    </row>
    <row r="983067" spans="9:9" x14ac:dyDescent="0.2">
      <c r="I983067" t="s">
        <v>58</v>
      </c>
    </row>
    <row r="983068" spans="9:9" x14ac:dyDescent="0.2">
      <c r="I983068" t="s">
        <v>60</v>
      </c>
    </row>
    <row r="983069" spans="9:9" x14ac:dyDescent="0.2">
      <c r="I983069" t="s">
        <v>62</v>
      </c>
    </row>
    <row r="983070" spans="9:9" x14ac:dyDescent="0.2">
      <c r="I983070" t="s">
        <v>64</v>
      </c>
    </row>
    <row r="983071" spans="9:9" x14ac:dyDescent="0.2">
      <c r="I983071" t="s">
        <v>66</v>
      </c>
    </row>
    <row r="983072" spans="9:9" x14ac:dyDescent="0.2">
      <c r="I983072" t="s">
        <v>68</v>
      </c>
    </row>
    <row r="983073" spans="9:9" x14ac:dyDescent="0.2">
      <c r="I983073" t="s">
        <v>70</v>
      </c>
    </row>
    <row r="983074" spans="9:9" x14ac:dyDescent="0.2">
      <c r="I983074" t="s">
        <v>72</v>
      </c>
    </row>
    <row r="983075" spans="9:9" x14ac:dyDescent="0.2">
      <c r="I983075" t="s">
        <v>74</v>
      </c>
    </row>
    <row r="983076" spans="9:9" x14ac:dyDescent="0.2">
      <c r="I983076" t="s">
        <v>76</v>
      </c>
    </row>
    <row r="983077" spans="9:9" x14ac:dyDescent="0.2">
      <c r="I983077" t="s">
        <v>78</v>
      </c>
    </row>
    <row r="983078" spans="9:9" x14ac:dyDescent="0.2">
      <c r="I983078" t="s">
        <v>80</v>
      </c>
    </row>
    <row r="983079" spans="9:9" x14ac:dyDescent="0.2">
      <c r="I983079" t="s">
        <v>82</v>
      </c>
    </row>
    <row r="983080" spans="9:9" x14ac:dyDescent="0.2">
      <c r="I983080" t="s">
        <v>84</v>
      </c>
    </row>
    <row r="983081" spans="9:9" x14ac:dyDescent="0.2">
      <c r="I983081" t="s">
        <v>86</v>
      </c>
    </row>
    <row r="983082" spans="9:9" x14ac:dyDescent="0.2">
      <c r="I983082" t="s">
        <v>88</v>
      </c>
    </row>
    <row r="983083" spans="9:9" x14ac:dyDescent="0.2">
      <c r="I983083" t="s">
        <v>90</v>
      </c>
    </row>
    <row r="983084" spans="9:9" x14ac:dyDescent="0.2">
      <c r="I983084" t="s">
        <v>92</v>
      </c>
    </row>
    <row r="983085" spans="9:9" x14ac:dyDescent="0.2">
      <c r="I983085" t="s">
        <v>94</v>
      </c>
    </row>
    <row r="983086" spans="9:9" x14ac:dyDescent="0.2">
      <c r="I983086" t="s">
        <v>96</v>
      </c>
    </row>
    <row r="983087" spans="9:9" x14ac:dyDescent="0.2">
      <c r="I983087" t="s">
        <v>98</v>
      </c>
    </row>
    <row r="983088" spans="9:9" x14ac:dyDescent="0.2">
      <c r="I983088" t="s">
        <v>100</v>
      </c>
    </row>
    <row r="983089" spans="9:9" x14ac:dyDescent="0.2">
      <c r="I983089" t="s">
        <v>102</v>
      </c>
    </row>
    <row r="983090" spans="9:9" x14ac:dyDescent="0.2">
      <c r="I983090" t="s">
        <v>104</v>
      </c>
    </row>
    <row r="983091" spans="9:9" x14ac:dyDescent="0.2">
      <c r="I983091" t="s">
        <v>106</v>
      </c>
    </row>
    <row r="983092" spans="9:9" x14ac:dyDescent="0.2">
      <c r="I983092" t="s">
        <v>108</v>
      </c>
    </row>
    <row r="983093" spans="9:9" x14ac:dyDescent="0.2">
      <c r="I983093" t="s">
        <v>110</v>
      </c>
    </row>
    <row r="983094" spans="9:9" x14ac:dyDescent="0.2">
      <c r="I983094" t="s">
        <v>112</v>
      </c>
    </row>
    <row r="983095" spans="9:9" x14ac:dyDescent="0.2">
      <c r="I983095" t="s">
        <v>114</v>
      </c>
    </row>
    <row r="983096" spans="9:9" x14ac:dyDescent="0.2">
      <c r="I983096" t="s">
        <v>116</v>
      </c>
    </row>
    <row r="983097" spans="9:9" x14ac:dyDescent="0.2">
      <c r="I983097" t="s">
        <v>118</v>
      </c>
    </row>
    <row r="983098" spans="9:9" x14ac:dyDescent="0.2">
      <c r="I983098" t="s">
        <v>120</v>
      </c>
    </row>
    <row r="983099" spans="9:9" x14ac:dyDescent="0.2">
      <c r="I983099" t="s">
        <v>122</v>
      </c>
    </row>
    <row r="983100" spans="9:9" x14ac:dyDescent="0.2">
      <c r="I983100" t="s">
        <v>124</v>
      </c>
    </row>
    <row r="983101" spans="9:9" x14ac:dyDescent="0.2">
      <c r="I983101" t="s">
        <v>126</v>
      </c>
    </row>
    <row r="983102" spans="9:9" x14ac:dyDescent="0.2">
      <c r="I983102" t="s">
        <v>128</v>
      </c>
    </row>
    <row r="983103" spans="9:9" x14ac:dyDescent="0.2">
      <c r="I983103" t="s">
        <v>130</v>
      </c>
    </row>
    <row r="983104" spans="9:9" x14ac:dyDescent="0.2">
      <c r="I983104" t="s">
        <v>132</v>
      </c>
    </row>
    <row r="983105" spans="9:9" x14ac:dyDescent="0.2">
      <c r="I983105" t="s">
        <v>134</v>
      </c>
    </row>
    <row r="983106" spans="9:9" x14ac:dyDescent="0.2">
      <c r="I983106" t="s">
        <v>136</v>
      </c>
    </row>
    <row r="983107" spans="9:9" x14ac:dyDescent="0.2">
      <c r="I983107" t="s">
        <v>138</v>
      </c>
    </row>
    <row r="983108" spans="9:9" x14ac:dyDescent="0.2">
      <c r="I983108" t="s">
        <v>140</v>
      </c>
    </row>
    <row r="983109" spans="9:9" x14ac:dyDescent="0.2">
      <c r="I983109" t="s">
        <v>142</v>
      </c>
    </row>
    <row r="983110" spans="9:9" x14ac:dyDescent="0.2">
      <c r="I983110" t="s">
        <v>144</v>
      </c>
    </row>
    <row r="983111" spans="9:9" x14ac:dyDescent="0.2">
      <c r="I983111" t="s">
        <v>146</v>
      </c>
    </row>
    <row r="983112" spans="9:9" x14ac:dyDescent="0.2">
      <c r="I983112" t="s">
        <v>148</v>
      </c>
    </row>
    <row r="983113" spans="9:9" x14ac:dyDescent="0.2">
      <c r="I983113" t="s">
        <v>150</v>
      </c>
    </row>
    <row r="983114" spans="9:9" x14ac:dyDescent="0.2">
      <c r="I983114" t="s">
        <v>152</v>
      </c>
    </row>
    <row r="983115" spans="9:9" x14ac:dyDescent="0.2">
      <c r="I983115" t="s">
        <v>154</v>
      </c>
    </row>
    <row r="983116" spans="9:9" x14ac:dyDescent="0.2">
      <c r="I983116" t="s">
        <v>156</v>
      </c>
    </row>
    <row r="983117" spans="9:9" x14ac:dyDescent="0.2">
      <c r="I983117" t="s">
        <v>158</v>
      </c>
    </row>
    <row r="983118" spans="9:9" x14ac:dyDescent="0.2">
      <c r="I983118" t="s">
        <v>160</v>
      </c>
    </row>
    <row r="983119" spans="9:9" x14ac:dyDescent="0.2">
      <c r="I983119" t="s">
        <v>162</v>
      </c>
    </row>
    <row r="983120" spans="9:9" x14ac:dyDescent="0.2">
      <c r="I983120" t="s">
        <v>164</v>
      </c>
    </row>
    <row r="983121" spans="9:9" x14ac:dyDescent="0.2">
      <c r="I983121" t="s">
        <v>166</v>
      </c>
    </row>
    <row r="983122" spans="9:9" x14ac:dyDescent="0.2">
      <c r="I983122" t="s">
        <v>168</v>
      </c>
    </row>
    <row r="983123" spans="9:9" x14ac:dyDescent="0.2">
      <c r="I983123" t="s">
        <v>170</v>
      </c>
    </row>
    <row r="983124" spans="9:9" x14ac:dyDescent="0.2">
      <c r="I983124" t="s">
        <v>172</v>
      </c>
    </row>
    <row r="983125" spans="9:9" x14ac:dyDescent="0.2">
      <c r="I983125" t="s">
        <v>174</v>
      </c>
    </row>
    <row r="983126" spans="9:9" x14ac:dyDescent="0.2">
      <c r="I983126" t="s">
        <v>176</v>
      </c>
    </row>
    <row r="983127" spans="9:9" x14ac:dyDescent="0.2">
      <c r="I983127" t="s">
        <v>178</v>
      </c>
    </row>
    <row r="983128" spans="9:9" x14ac:dyDescent="0.2">
      <c r="I983128" t="s">
        <v>180</v>
      </c>
    </row>
    <row r="983129" spans="9:9" x14ac:dyDescent="0.2">
      <c r="I983129" t="s">
        <v>182</v>
      </c>
    </row>
    <row r="983130" spans="9:9" x14ac:dyDescent="0.2">
      <c r="I983130" t="s">
        <v>184</v>
      </c>
    </row>
    <row r="983131" spans="9:9" x14ac:dyDescent="0.2">
      <c r="I983131" t="s">
        <v>186</v>
      </c>
    </row>
    <row r="983132" spans="9:9" x14ac:dyDescent="0.2">
      <c r="I983132" t="s">
        <v>188</v>
      </c>
    </row>
    <row r="983133" spans="9:9" x14ac:dyDescent="0.2">
      <c r="I983133" t="s">
        <v>190</v>
      </c>
    </row>
    <row r="983134" spans="9:9" x14ac:dyDescent="0.2">
      <c r="I983134" t="s">
        <v>192</v>
      </c>
    </row>
    <row r="983135" spans="9:9" x14ac:dyDescent="0.2">
      <c r="I983135" t="s">
        <v>194</v>
      </c>
    </row>
    <row r="983136" spans="9:9" x14ac:dyDescent="0.2">
      <c r="I983136" t="s">
        <v>196</v>
      </c>
    </row>
    <row r="983137" spans="9:9" x14ac:dyDescent="0.2">
      <c r="I983137" t="s">
        <v>198</v>
      </c>
    </row>
    <row r="983138" spans="9:9" x14ac:dyDescent="0.2">
      <c r="I983138" t="s">
        <v>200</v>
      </c>
    </row>
    <row r="983139" spans="9:9" x14ac:dyDescent="0.2">
      <c r="I983139" t="s">
        <v>202</v>
      </c>
    </row>
    <row r="983140" spans="9:9" x14ac:dyDescent="0.2">
      <c r="I983140" t="s">
        <v>204</v>
      </c>
    </row>
    <row r="983141" spans="9:9" x14ac:dyDescent="0.2">
      <c r="I983141" t="s">
        <v>206</v>
      </c>
    </row>
    <row r="983142" spans="9:9" x14ac:dyDescent="0.2">
      <c r="I983142" t="s">
        <v>208</v>
      </c>
    </row>
    <row r="983143" spans="9:9" x14ac:dyDescent="0.2">
      <c r="I983143" t="s">
        <v>210</v>
      </c>
    </row>
    <row r="983144" spans="9:9" x14ac:dyDescent="0.2">
      <c r="I983144" t="s">
        <v>212</v>
      </c>
    </row>
    <row r="983145" spans="9:9" x14ac:dyDescent="0.2">
      <c r="I983145" t="s">
        <v>214</v>
      </c>
    </row>
    <row r="983146" spans="9:9" x14ac:dyDescent="0.2">
      <c r="I983146" t="s">
        <v>216</v>
      </c>
    </row>
    <row r="983147" spans="9:9" x14ac:dyDescent="0.2">
      <c r="I983147" t="s">
        <v>218</v>
      </c>
    </row>
    <row r="983148" spans="9:9" x14ac:dyDescent="0.2">
      <c r="I983148" t="s">
        <v>220</v>
      </c>
    </row>
    <row r="983149" spans="9:9" x14ac:dyDescent="0.2">
      <c r="I983149" t="s">
        <v>222</v>
      </c>
    </row>
    <row r="983150" spans="9:9" x14ac:dyDescent="0.2">
      <c r="I983150" t="s">
        <v>224</v>
      </c>
    </row>
    <row r="983151" spans="9:9" x14ac:dyDescent="0.2">
      <c r="I983151" t="s">
        <v>226</v>
      </c>
    </row>
    <row r="983152" spans="9:9" x14ac:dyDescent="0.2">
      <c r="I983152" t="s">
        <v>228</v>
      </c>
    </row>
    <row r="983153" spans="9:9" x14ac:dyDescent="0.2">
      <c r="I983153" t="s">
        <v>230</v>
      </c>
    </row>
    <row r="983154" spans="9:9" x14ac:dyDescent="0.2">
      <c r="I983154" t="s">
        <v>232</v>
      </c>
    </row>
    <row r="983155" spans="9:9" x14ac:dyDescent="0.2">
      <c r="I983155" t="s">
        <v>234</v>
      </c>
    </row>
    <row r="983156" spans="9:9" x14ac:dyDescent="0.2">
      <c r="I983156" t="s">
        <v>236</v>
      </c>
    </row>
    <row r="983157" spans="9:9" x14ac:dyDescent="0.2">
      <c r="I983157" t="s">
        <v>238</v>
      </c>
    </row>
    <row r="983158" spans="9:9" x14ac:dyDescent="0.2">
      <c r="I983158" t="s">
        <v>240</v>
      </c>
    </row>
    <row r="983159" spans="9:9" x14ac:dyDescent="0.2">
      <c r="I983159" t="s">
        <v>242</v>
      </c>
    </row>
    <row r="983160" spans="9:9" x14ac:dyDescent="0.2">
      <c r="I983160" t="s">
        <v>244</v>
      </c>
    </row>
    <row r="983161" spans="9:9" x14ac:dyDescent="0.2">
      <c r="I983161" t="s">
        <v>246</v>
      </c>
    </row>
    <row r="983162" spans="9:9" x14ac:dyDescent="0.2">
      <c r="I983162" t="s">
        <v>248</v>
      </c>
    </row>
    <row r="983163" spans="9:9" x14ac:dyDescent="0.2">
      <c r="I983163" t="s">
        <v>250</v>
      </c>
    </row>
    <row r="983164" spans="9:9" x14ac:dyDescent="0.2">
      <c r="I983164" t="s">
        <v>252</v>
      </c>
    </row>
    <row r="983165" spans="9:9" x14ac:dyDescent="0.2">
      <c r="I983165" t="s">
        <v>254</v>
      </c>
    </row>
    <row r="983166" spans="9:9" x14ac:dyDescent="0.2">
      <c r="I983166" t="s">
        <v>256</v>
      </c>
    </row>
    <row r="983167" spans="9:9" x14ac:dyDescent="0.2">
      <c r="I983167" t="s">
        <v>258</v>
      </c>
    </row>
    <row r="983168" spans="9:9" x14ac:dyDescent="0.2">
      <c r="I983168" t="s">
        <v>260</v>
      </c>
    </row>
    <row r="983169" spans="9:9" x14ac:dyDescent="0.2">
      <c r="I983169" t="s">
        <v>262</v>
      </c>
    </row>
    <row r="983170" spans="9:9" x14ac:dyDescent="0.2">
      <c r="I983170" t="s">
        <v>264</v>
      </c>
    </row>
    <row r="983171" spans="9:9" x14ac:dyDescent="0.2">
      <c r="I983171" t="s">
        <v>266</v>
      </c>
    </row>
    <row r="983172" spans="9:9" x14ac:dyDescent="0.2">
      <c r="I983172" t="s">
        <v>268</v>
      </c>
    </row>
    <row r="983173" spans="9:9" x14ac:dyDescent="0.2">
      <c r="I983173" t="s">
        <v>270</v>
      </c>
    </row>
    <row r="983174" spans="9:9" x14ac:dyDescent="0.2">
      <c r="I983174" t="s">
        <v>272</v>
      </c>
    </row>
    <row r="983175" spans="9:9" x14ac:dyDescent="0.2">
      <c r="I983175" t="s">
        <v>274</v>
      </c>
    </row>
    <row r="983176" spans="9:9" x14ac:dyDescent="0.2">
      <c r="I983176" t="s">
        <v>276</v>
      </c>
    </row>
    <row r="983177" spans="9:9" x14ac:dyDescent="0.2">
      <c r="I983177" t="s">
        <v>278</v>
      </c>
    </row>
    <row r="983178" spans="9:9" x14ac:dyDescent="0.2">
      <c r="I983178" t="s">
        <v>280</v>
      </c>
    </row>
    <row r="983179" spans="9:9" x14ac:dyDescent="0.2">
      <c r="I983179" t="s">
        <v>282</v>
      </c>
    </row>
    <row r="983180" spans="9:9" x14ac:dyDescent="0.2">
      <c r="I983180" t="s">
        <v>284</v>
      </c>
    </row>
    <row r="983181" spans="9:9" x14ac:dyDescent="0.2">
      <c r="I983181" t="s">
        <v>286</v>
      </c>
    </row>
    <row r="983182" spans="9:9" x14ac:dyDescent="0.2">
      <c r="I983182" t="s">
        <v>288</v>
      </c>
    </row>
    <row r="983183" spans="9:9" x14ac:dyDescent="0.2">
      <c r="I983183" t="s">
        <v>290</v>
      </c>
    </row>
    <row r="983184" spans="9:9" x14ac:dyDescent="0.2">
      <c r="I983184" t="s">
        <v>292</v>
      </c>
    </row>
    <row r="983185" spans="9:9" x14ac:dyDescent="0.2">
      <c r="I983185" t="s">
        <v>294</v>
      </c>
    </row>
    <row r="983186" spans="9:9" x14ac:dyDescent="0.2">
      <c r="I983186" t="s">
        <v>296</v>
      </c>
    </row>
    <row r="983187" spans="9:9" x14ac:dyDescent="0.2">
      <c r="I983187" t="s">
        <v>298</v>
      </c>
    </row>
    <row r="983188" spans="9:9" x14ac:dyDescent="0.2">
      <c r="I983188" t="s">
        <v>300</v>
      </c>
    </row>
    <row r="983189" spans="9:9" x14ac:dyDescent="0.2">
      <c r="I983189" t="s">
        <v>302</v>
      </c>
    </row>
    <row r="983190" spans="9:9" x14ac:dyDescent="0.2">
      <c r="I983190" t="s">
        <v>304</v>
      </c>
    </row>
    <row r="983191" spans="9:9" x14ac:dyDescent="0.2">
      <c r="I983191" t="s">
        <v>306</v>
      </c>
    </row>
    <row r="983192" spans="9:9" x14ac:dyDescent="0.2">
      <c r="I983192" t="s">
        <v>308</v>
      </c>
    </row>
    <row r="983193" spans="9:9" x14ac:dyDescent="0.2">
      <c r="I983193" t="s">
        <v>310</v>
      </c>
    </row>
    <row r="983194" spans="9:9" x14ac:dyDescent="0.2">
      <c r="I983194" t="s">
        <v>312</v>
      </c>
    </row>
    <row r="983195" spans="9:9" x14ac:dyDescent="0.2">
      <c r="I983195" t="s">
        <v>314</v>
      </c>
    </row>
    <row r="983196" spans="9:9" x14ac:dyDescent="0.2">
      <c r="I983196" t="s">
        <v>316</v>
      </c>
    </row>
    <row r="983197" spans="9:9" x14ac:dyDescent="0.2">
      <c r="I983197" t="s">
        <v>318</v>
      </c>
    </row>
    <row r="983198" spans="9:9" x14ac:dyDescent="0.2">
      <c r="I983198" t="s">
        <v>320</v>
      </c>
    </row>
    <row r="983199" spans="9:9" x14ac:dyDescent="0.2">
      <c r="I983199" t="s">
        <v>322</v>
      </c>
    </row>
    <row r="983200" spans="9:9" x14ac:dyDescent="0.2">
      <c r="I983200" t="s">
        <v>324</v>
      </c>
    </row>
    <row r="983201" spans="9:9" x14ac:dyDescent="0.2">
      <c r="I983201" t="s">
        <v>326</v>
      </c>
    </row>
    <row r="983202" spans="9:9" x14ac:dyDescent="0.2">
      <c r="I983202" t="s">
        <v>328</v>
      </c>
    </row>
    <row r="983203" spans="9:9" x14ac:dyDescent="0.2">
      <c r="I983203" t="s">
        <v>330</v>
      </c>
    </row>
    <row r="983204" spans="9:9" x14ac:dyDescent="0.2">
      <c r="I983204" t="s">
        <v>332</v>
      </c>
    </row>
    <row r="983205" spans="9:9" x14ac:dyDescent="0.2">
      <c r="I983205" t="s">
        <v>334</v>
      </c>
    </row>
    <row r="983206" spans="9:9" x14ac:dyDescent="0.2">
      <c r="I983206" t="s">
        <v>336</v>
      </c>
    </row>
    <row r="983207" spans="9:9" x14ac:dyDescent="0.2">
      <c r="I983207" t="s">
        <v>338</v>
      </c>
    </row>
    <row r="983208" spans="9:9" x14ac:dyDescent="0.2">
      <c r="I983208" t="s">
        <v>340</v>
      </c>
    </row>
    <row r="983209" spans="9:9" x14ac:dyDescent="0.2">
      <c r="I983209" t="s">
        <v>342</v>
      </c>
    </row>
    <row r="983210" spans="9:9" x14ac:dyDescent="0.2">
      <c r="I983210" t="s">
        <v>344</v>
      </c>
    </row>
    <row r="983211" spans="9:9" x14ac:dyDescent="0.2">
      <c r="I983211" t="s">
        <v>346</v>
      </c>
    </row>
    <row r="983212" spans="9:9" x14ac:dyDescent="0.2">
      <c r="I983212" t="s">
        <v>348</v>
      </c>
    </row>
    <row r="983213" spans="9:9" x14ac:dyDescent="0.2">
      <c r="I983213" t="s">
        <v>350</v>
      </c>
    </row>
    <row r="983214" spans="9:9" x14ac:dyDescent="0.2">
      <c r="I983214" t="s">
        <v>352</v>
      </c>
    </row>
    <row r="983215" spans="9:9" x14ac:dyDescent="0.2">
      <c r="I983215" t="s">
        <v>354</v>
      </c>
    </row>
    <row r="983216" spans="9:9" x14ac:dyDescent="0.2">
      <c r="I983216" t="s">
        <v>356</v>
      </c>
    </row>
    <row r="983217" spans="9:9" x14ac:dyDescent="0.2">
      <c r="I983217" t="s">
        <v>358</v>
      </c>
    </row>
    <row r="983218" spans="9:9" x14ac:dyDescent="0.2">
      <c r="I983218" t="s">
        <v>360</v>
      </c>
    </row>
    <row r="983219" spans="9:9" x14ac:dyDescent="0.2">
      <c r="I983219" t="s">
        <v>362</v>
      </c>
    </row>
    <row r="983220" spans="9:9" x14ac:dyDescent="0.2">
      <c r="I983220" t="s">
        <v>364</v>
      </c>
    </row>
    <row r="983221" spans="9:9" x14ac:dyDescent="0.2">
      <c r="I983221" t="s">
        <v>366</v>
      </c>
    </row>
    <row r="983222" spans="9:9" x14ac:dyDescent="0.2">
      <c r="I983222" t="s">
        <v>368</v>
      </c>
    </row>
    <row r="983223" spans="9:9" x14ac:dyDescent="0.2">
      <c r="I983223" t="s">
        <v>370</v>
      </c>
    </row>
    <row r="983224" spans="9:9" x14ac:dyDescent="0.2">
      <c r="I983224" t="s">
        <v>372</v>
      </c>
    </row>
    <row r="983225" spans="9:9" x14ac:dyDescent="0.2">
      <c r="I983225" t="s">
        <v>374</v>
      </c>
    </row>
    <row r="983226" spans="9:9" x14ac:dyDescent="0.2">
      <c r="I983226" t="s">
        <v>376</v>
      </c>
    </row>
    <row r="983227" spans="9:9" x14ac:dyDescent="0.2">
      <c r="I983227" t="s">
        <v>378</v>
      </c>
    </row>
    <row r="983228" spans="9:9" x14ac:dyDescent="0.2">
      <c r="I983228" t="s">
        <v>380</v>
      </c>
    </row>
    <row r="983229" spans="9:9" x14ac:dyDescent="0.2">
      <c r="I983229" t="s">
        <v>382</v>
      </c>
    </row>
    <row r="983230" spans="9:9" x14ac:dyDescent="0.2">
      <c r="I983230" t="s">
        <v>384</v>
      </c>
    </row>
    <row r="983231" spans="9:9" x14ac:dyDescent="0.2">
      <c r="I983231" t="s">
        <v>386</v>
      </c>
    </row>
    <row r="983232" spans="9:9" x14ac:dyDescent="0.2">
      <c r="I983232" t="s">
        <v>388</v>
      </c>
    </row>
    <row r="983233" spans="9:9" x14ac:dyDescent="0.2">
      <c r="I983233" t="s">
        <v>390</v>
      </c>
    </row>
    <row r="983234" spans="9:9" x14ac:dyDescent="0.2">
      <c r="I983234" t="s">
        <v>392</v>
      </c>
    </row>
    <row r="983235" spans="9:9" x14ac:dyDescent="0.2">
      <c r="I983235" t="s">
        <v>394</v>
      </c>
    </row>
    <row r="983236" spans="9:9" x14ac:dyDescent="0.2">
      <c r="I983236" t="s">
        <v>396</v>
      </c>
    </row>
    <row r="983237" spans="9:9" x14ac:dyDescent="0.2">
      <c r="I983237" t="s">
        <v>398</v>
      </c>
    </row>
    <row r="999425" spans="9:9" x14ac:dyDescent="0.2">
      <c r="I999425" t="s">
        <v>6</v>
      </c>
    </row>
    <row r="999426" spans="9:9" x14ac:dyDescent="0.2">
      <c r="I999426" t="s">
        <v>8</v>
      </c>
    </row>
    <row r="999427" spans="9:9" x14ac:dyDescent="0.2">
      <c r="I999427" t="s">
        <v>10</v>
      </c>
    </row>
    <row r="999428" spans="9:9" x14ac:dyDescent="0.2">
      <c r="I999428" t="s">
        <v>12</v>
      </c>
    </row>
    <row r="999429" spans="9:9" x14ac:dyDescent="0.2">
      <c r="I999429" t="s">
        <v>14</v>
      </c>
    </row>
    <row r="999430" spans="9:9" x14ac:dyDescent="0.2">
      <c r="I999430" t="s">
        <v>16</v>
      </c>
    </row>
    <row r="999431" spans="9:9" x14ac:dyDescent="0.2">
      <c r="I999431" t="s">
        <v>18</v>
      </c>
    </row>
    <row r="999432" spans="9:9" x14ac:dyDescent="0.2">
      <c r="I999432" t="s">
        <v>20</v>
      </c>
    </row>
    <row r="999433" spans="9:9" x14ac:dyDescent="0.2">
      <c r="I999433" t="s">
        <v>22</v>
      </c>
    </row>
    <row r="999434" spans="9:9" x14ac:dyDescent="0.2">
      <c r="I999434" t="s">
        <v>24</v>
      </c>
    </row>
    <row r="999435" spans="9:9" x14ac:dyDescent="0.2">
      <c r="I999435" t="s">
        <v>26</v>
      </c>
    </row>
    <row r="999436" spans="9:9" x14ac:dyDescent="0.2">
      <c r="I999436" t="s">
        <v>28</v>
      </c>
    </row>
    <row r="999437" spans="9:9" x14ac:dyDescent="0.2">
      <c r="I999437" t="s">
        <v>30</v>
      </c>
    </row>
    <row r="999438" spans="9:9" x14ac:dyDescent="0.2">
      <c r="I999438" t="s">
        <v>32</v>
      </c>
    </row>
    <row r="999439" spans="9:9" x14ac:dyDescent="0.2">
      <c r="I999439" t="s">
        <v>34</v>
      </c>
    </row>
    <row r="999440" spans="9:9" x14ac:dyDescent="0.2">
      <c r="I999440" t="s">
        <v>36</v>
      </c>
    </row>
    <row r="999441" spans="9:9" x14ac:dyDescent="0.2">
      <c r="I999441" t="s">
        <v>38</v>
      </c>
    </row>
    <row r="999442" spans="9:9" x14ac:dyDescent="0.2">
      <c r="I999442" t="s">
        <v>40</v>
      </c>
    </row>
    <row r="999443" spans="9:9" x14ac:dyDescent="0.2">
      <c r="I999443" t="s">
        <v>42</v>
      </c>
    </row>
    <row r="999444" spans="9:9" x14ac:dyDescent="0.2">
      <c r="I999444" t="s">
        <v>44</v>
      </c>
    </row>
    <row r="999445" spans="9:9" x14ac:dyDescent="0.2">
      <c r="I999445" t="s">
        <v>46</v>
      </c>
    </row>
    <row r="999446" spans="9:9" x14ac:dyDescent="0.2">
      <c r="I999446" t="s">
        <v>48</v>
      </c>
    </row>
    <row r="999447" spans="9:9" x14ac:dyDescent="0.2">
      <c r="I999447" t="s">
        <v>50</v>
      </c>
    </row>
    <row r="999448" spans="9:9" x14ac:dyDescent="0.2">
      <c r="I999448" t="s">
        <v>52</v>
      </c>
    </row>
    <row r="999449" spans="9:9" x14ac:dyDescent="0.2">
      <c r="I999449" t="s">
        <v>54</v>
      </c>
    </row>
    <row r="999450" spans="9:9" x14ac:dyDescent="0.2">
      <c r="I999450" t="s">
        <v>56</v>
      </c>
    </row>
    <row r="999451" spans="9:9" x14ac:dyDescent="0.2">
      <c r="I999451" t="s">
        <v>58</v>
      </c>
    </row>
    <row r="999452" spans="9:9" x14ac:dyDescent="0.2">
      <c r="I999452" t="s">
        <v>60</v>
      </c>
    </row>
    <row r="999453" spans="9:9" x14ac:dyDescent="0.2">
      <c r="I999453" t="s">
        <v>62</v>
      </c>
    </row>
    <row r="999454" spans="9:9" x14ac:dyDescent="0.2">
      <c r="I999454" t="s">
        <v>64</v>
      </c>
    </row>
    <row r="999455" spans="9:9" x14ac:dyDescent="0.2">
      <c r="I999455" t="s">
        <v>66</v>
      </c>
    </row>
    <row r="999456" spans="9:9" x14ac:dyDescent="0.2">
      <c r="I999456" t="s">
        <v>68</v>
      </c>
    </row>
    <row r="999457" spans="9:9" x14ac:dyDescent="0.2">
      <c r="I999457" t="s">
        <v>70</v>
      </c>
    </row>
    <row r="999458" spans="9:9" x14ac:dyDescent="0.2">
      <c r="I999458" t="s">
        <v>72</v>
      </c>
    </row>
    <row r="999459" spans="9:9" x14ac:dyDescent="0.2">
      <c r="I999459" t="s">
        <v>74</v>
      </c>
    </row>
    <row r="999460" spans="9:9" x14ac:dyDescent="0.2">
      <c r="I999460" t="s">
        <v>76</v>
      </c>
    </row>
    <row r="999461" spans="9:9" x14ac:dyDescent="0.2">
      <c r="I999461" t="s">
        <v>78</v>
      </c>
    </row>
    <row r="999462" spans="9:9" x14ac:dyDescent="0.2">
      <c r="I999462" t="s">
        <v>80</v>
      </c>
    </row>
    <row r="999463" spans="9:9" x14ac:dyDescent="0.2">
      <c r="I999463" t="s">
        <v>82</v>
      </c>
    </row>
    <row r="999464" spans="9:9" x14ac:dyDescent="0.2">
      <c r="I999464" t="s">
        <v>84</v>
      </c>
    </row>
    <row r="999465" spans="9:9" x14ac:dyDescent="0.2">
      <c r="I999465" t="s">
        <v>86</v>
      </c>
    </row>
    <row r="999466" spans="9:9" x14ac:dyDescent="0.2">
      <c r="I999466" t="s">
        <v>88</v>
      </c>
    </row>
    <row r="999467" spans="9:9" x14ac:dyDescent="0.2">
      <c r="I999467" t="s">
        <v>90</v>
      </c>
    </row>
    <row r="999468" spans="9:9" x14ac:dyDescent="0.2">
      <c r="I999468" t="s">
        <v>92</v>
      </c>
    </row>
    <row r="999469" spans="9:9" x14ac:dyDescent="0.2">
      <c r="I999469" t="s">
        <v>94</v>
      </c>
    </row>
    <row r="999470" spans="9:9" x14ac:dyDescent="0.2">
      <c r="I999470" t="s">
        <v>96</v>
      </c>
    </row>
    <row r="999471" spans="9:9" x14ac:dyDescent="0.2">
      <c r="I999471" t="s">
        <v>98</v>
      </c>
    </row>
    <row r="999472" spans="9:9" x14ac:dyDescent="0.2">
      <c r="I999472" t="s">
        <v>100</v>
      </c>
    </row>
    <row r="999473" spans="9:9" x14ac:dyDescent="0.2">
      <c r="I999473" t="s">
        <v>102</v>
      </c>
    </row>
    <row r="999474" spans="9:9" x14ac:dyDescent="0.2">
      <c r="I999474" t="s">
        <v>104</v>
      </c>
    </row>
    <row r="999475" spans="9:9" x14ac:dyDescent="0.2">
      <c r="I999475" t="s">
        <v>106</v>
      </c>
    </row>
    <row r="999476" spans="9:9" x14ac:dyDescent="0.2">
      <c r="I999476" t="s">
        <v>108</v>
      </c>
    </row>
    <row r="999477" spans="9:9" x14ac:dyDescent="0.2">
      <c r="I999477" t="s">
        <v>110</v>
      </c>
    </row>
    <row r="999478" spans="9:9" x14ac:dyDescent="0.2">
      <c r="I999478" t="s">
        <v>112</v>
      </c>
    </row>
    <row r="999479" spans="9:9" x14ac:dyDescent="0.2">
      <c r="I999479" t="s">
        <v>114</v>
      </c>
    </row>
    <row r="999480" spans="9:9" x14ac:dyDescent="0.2">
      <c r="I999480" t="s">
        <v>116</v>
      </c>
    </row>
    <row r="999481" spans="9:9" x14ac:dyDescent="0.2">
      <c r="I999481" t="s">
        <v>118</v>
      </c>
    </row>
    <row r="999482" spans="9:9" x14ac:dyDescent="0.2">
      <c r="I999482" t="s">
        <v>120</v>
      </c>
    </row>
    <row r="999483" spans="9:9" x14ac:dyDescent="0.2">
      <c r="I999483" t="s">
        <v>122</v>
      </c>
    </row>
    <row r="999484" spans="9:9" x14ac:dyDescent="0.2">
      <c r="I999484" t="s">
        <v>124</v>
      </c>
    </row>
    <row r="999485" spans="9:9" x14ac:dyDescent="0.2">
      <c r="I999485" t="s">
        <v>126</v>
      </c>
    </row>
    <row r="999486" spans="9:9" x14ac:dyDescent="0.2">
      <c r="I999486" t="s">
        <v>128</v>
      </c>
    </row>
    <row r="999487" spans="9:9" x14ac:dyDescent="0.2">
      <c r="I999487" t="s">
        <v>130</v>
      </c>
    </row>
    <row r="999488" spans="9:9" x14ac:dyDescent="0.2">
      <c r="I999488" t="s">
        <v>132</v>
      </c>
    </row>
    <row r="999489" spans="9:9" x14ac:dyDescent="0.2">
      <c r="I999489" t="s">
        <v>134</v>
      </c>
    </row>
    <row r="999490" spans="9:9" x14ac:dyDescent="0.2">
      <c r="I999490" t="s">
        <v>136</v>
      </c>
    </row>
    <row r="999491" spans="9:9" x14ac:dyDescent="0.2">
      <c r="I999491" t="s">
        <v>138</v>
      </c>
    </row>
    <row r="999492" spans="9:9" x14ac:dyDescent="0.2">
      <c r="I999492" t="s">
        <v>140</v>
      </c>
    </row>
    <row r="999493" spans="9:9" x14ac:dyDescent="0.2">
      <c r="I999493" t="s">
        <v>142</v>
      </c>
    </row>
    <row r="999494" spans="9:9" x14ac:dyDescent="0.2">
      <c r="I999494" t="s">
        <v>144</v>
      </c>
    </row>
    <row r="999495" spans="9:9" x14ac:dyDescent="0.2">
      <c r="I999495" t="s">
        <v>146</v>
      </c>
    </row>
    <row r="999496" spans="9:9" x14ac:dyDescent="0.2">
      <c r="I999496" t="s">
        <v>148</v>
      </c>
    </row>
    <row r="999497" spans="9:9" x14ac:dyDescent="0.2">
      <c r="I999497" t="s">
        <v>150</v>
      </c>
    </row>
    <row r="999498" spans="9:9" x14ac:dyDescent="0.2">
      <c r="I999498" t="s">
        <v>152</v>
      </c>
    </row>
    <row r="999499" spans="9:9" x14ac:dyDescent="0.2">
      <c r="I999499" t="s">
        <v>154</v>
      </c>
    </row>
    <row r="999500" spans="9:9" x14ac:dyDescent="0.2">
      <c r="I999500" t="s">
        <v>156</v>
      </c>
    </row>
    <row r="999501" spans="9:9" x14ac:dyDescent="0.2">
      <c r="I999501" t="s">
        <v>158</v>
      </c>
    </row>
    <row r="999502" spans="9:9" x14ac:dyDescent="0.2">
      <c r="I999502" t="s">
        <v>160</v>
      </c>
    </row>
    <row r="999503" spans="9:9" x14ac:dyDescent="0.2">
      <c r="I999503" t="s">
        <v>162</v>
      </c>
    </row>
    <row r="999504" spans="9:9" x14ac:dyDescent="0.2">
      <c r="I999504" t="s">
        <v>164</v>
      </c>
    </row>
    <row r="999505" spans="9:9" x14ac:dyDescent="0.2">
      <c r="I999505" t="s">
        <v>166</v>
      </c>
    </row>
    <row r="999506" spans="9:9" x14ac:dyDescent="0.2">
      <c r="I999506" t="s">
        <v>168</v>
      </c>
    </row>
    <row r="999507" spans="9:9" x14ac:dyDescent="0.2">
      <c r="I999507" t="s">
        <v>170</v>
      </c>
    </row>
    <row r="999508" spans="9:9" x14ac:dyDescent="0.2">
      <c r="I999508" t="s">
        <v>172</v>
      </c>
    </row>
    <row r="999509" spans="9:9" x14ac:dyDescent="0.2">
      <c r="I999509" t="s">
        <v>174</v>
      </c>
    </row>
    <row r="999510" spans="9:9" x14ac:dyDescent="0.2">
      <c r="I999510" t="s">
        <v>176</v>
      </c>
    </row>
    <row r="999511" spans="9:9" x14ac:dyDescent="0.2">
      <c r="I999511" t="s">
        <v>178</v>
      </c>
    </row>
    <row r="999512" spans="9:9" x14ac:dyDescent="0.2">
      <c r="I999512" t="s">
        <v>180</v>
      </c>
    </row>
    <row r="999513" spans="9:9" x14ac:dyDescent="0.2">
      <c r="I999513" t="s">
        <v>182</v>
      </c>
    </row>
    <row r="999514" spans="9:9" x14ac:dyDescent="0.2">
      <c r="I999514" t="s">
        <v>184</v>
      </c>
    </row>
    <row r="999515" spans="9:9" x14ac:dyDescent="0.2">
      <c r="I999515" t="s">
        <v>186</v>
      </c>
    </row>
    <row r="999516" spans="9:9" x14ac:dyDescent="0.2">
      <c r="I999516" t="s">
        <v>188</v>
      </c>
    </row>
    <row r="999517" spans="9:9" x14ac:dyDescent="0.2">
      <c r="I999517" t="s">
        <v>190</v>
      </c>
    </row>
    <row r="999518" spans="9:9" x14ac:dyDescent="0.2">
      <c r="I999518" t="s">
        <v>192</v>
      </c>
    </row>
    <row r="999519" spans="9:9" x14ac:dyDescent="0.2">
      <c r="I999519" t="s">
        <v>194</v>
      </c>
    </row>
    <row r="999520" spans="9:9" x14ac:dyDescent="0.2">
      <c r="I999520" t="s">
        <v>196</v>
      </c>
    </row>
    <row r="999521" spans="9:9" x14ac:dyDescent="0.2">
      <c r="I999521" t="s">
        <v>198</v>
      </c>
    </row>
    <row r="999522" spans="9:9" x14ac:dyDescent="0.2">
      <c r="I999522" t="s">
        <v>200</v>
      </c>
    </row>
    <row r="999523" spans="9:9" x14ac:dyDescent="0.2">
      <c r="I999523" t="s">
        <v>202</v>
      </c>
    </row>
    <row r="999524" spans="9:9" x14ac:dyDescent="0.2">
      <c r="I999524" t="s">
        <v>204</v>
      </c>
    </row>
    <row r="999525" spans="9:9" x14ac:dyDescent="0.2">
      <c r="I999525" t="s">
        <v>206</v>
      </c>
    </row>
    <row r="999526" spans="9:9" x14ac:dyDescent="0.2">
      <c r="I999526" t="s">
        <v>208</v>
      </c>
    </row>
    <row r="999527" spans="9:9" x14ac:dyDescent="0.2">
      <c r="I999527" t="s">
        <v>210</v>
      </c>
    </row>
    <row r="999528" spans="9:9" x14ac:dyDescent="0.2">
      <c r="I999528" t="s">
        <v>212</v>
      </c>
    </row>
    <row r="999529" spans="9:9" x14ac:dyDescent="0.2">
      <c r="I999529" t="s">
        <v>214</v>
      </c>
    </row>
    <row r="999530" spans="9:9" x14ac:dyDescent="0.2">
      <c r="I999530" t="s">
        <v>216</v>
      </c>
    </row>
    <row r="999531" spans="9:9" x14ac:dyDescent="0.2">
      <c r="I999531" t="s">
        <v>218</v>
      </c>
    </row>
    <row r="999532" spans="9:9" x14ac:dyDescent="0.2">
      <c r="I999532" t="s">
        <v>220</v>
      </c>
    </row>
    <row r="999533" spans="9:9" x14ac:dyDescent="0.2">
      <c r="I999533" t="s">
        <v>222</v>
      </c>
    </row>
    <row r="999534" spans="9:9" x14ac:dyDescent="0.2">
      <c r="I999534" t="s">
        <v>224</v>
      </c>
    </row>
    <row r="999535" spans="9:9" x14ac:dyDescent="0.2">
      <c r="I999535" t="s">
        <v>226</v>
      </c>
    </row>
    <row r="999536" spans="9:9" x14ac:dyDescent="0.2">
      <c r="I999536" t="s">
        <v>228</v>
      </c>
    </row>
    <row r="999537" spans="9:9" x14ac:dyDescent="0.2">
      <c r="I999537" t="s">
        <v>230</v>
      </c>
    </row>
    <row r="999538" spans="9:9" x14ac:dyDescent="0.2">
      <c r="I999538" t="s">
        <v>232</v>
      </c>
    </row>
    <row r="999539" spans="9:9" x14ac:dyDescent="0.2">
      <c r="I999539" t="s">
        <v>234</v>
      </c>
    </row>
    <row r="999540" spans="9:9" x14ac:dyDescent="0.2">
      <c r="I999540" t="s">
        <v>236</v>
      </c>
    </row>
    <row r="999541" spans="9:9" x14ac:dyDescent="0.2">
      <c r="I999541" t="s">
        <v>238</v>
      </c>
    </row>
    <row r="999542" spans="9:9" x14ac:dyDescent="0.2">
      <c r="I999542" t="s">
        <v>240</v>
      </c>
    </row>
    <row r="999543" spans="9:9" x14ac:dyDescent="0.2">
      <c r="I999543" t="s">
        <v>242</v>
      </c>
    </row>
    <row r="999544" spans="9:9" x14ac:dyDescent="0.2">
      <c r="I999544" t="s">
        <v>244</v>
      </c>
    </row>
    <row r="999545" spans="9:9" x14ac:dyDescent="0.2">
      <c r="I999545" t="s">
        <v>246</v>
      </c>
    </row>
    <row r="999546" spans="9:9" x14ac:dyDescent="0.2">
      <c r="I999546" t="s">
        <v>248</v>
      </c>
    </row>
    <row r="999547" spans="9:9" x14ac:dyDescent="0.2">
      <c r="I999547" t="s">
        <v>250</v>
      </c>
    </row>
    <row r="999548" spans="9:9" x14ac:dyDescent="0.2">
      <c r="I999548" t="s">
        <v>252</v>
      </c>
    </row>
    <row r="999549" spans="9:9" x14ac:dyDescent="0.2">
      <c r="I999549" t="s">
        <v>254</v>
      </c>
    </row>
    <row r="999550" spans="9:9" x14ac:dyDescent="0.2">
      <c r="I999550" t="s">
        <v>256</v>
      </c>
    </row>
    <row r="999551" spans="9:9" x14ac:dyDescent="0.2">
      <c r="I999551" t="s">
        <v>258</v>
      </c>
    </row>
    <row r="999552" spans="9:9" x14ac:dyDescent="0.2">
      <c r="I999552" t="s">
        <v>260</v>
      </c>
    </row>
    <row r="999553" spans="9:9" x14ac:dyDescent="0.2">
      <c r="I999553" t="s">
        <v>262</v>
      </c>
    </row>
    <row r="999554" spans="9:9" x14ac:dyDescent="0.2">
      <c r="I999554" t="s">
        <v>264</v>
      </c>
    </row>
    <row r="999555" spans="9:9" x14ac:dyDescent="0.2">
      <c r="I999555" t="s">
        <v>266</v>
      </c>
    </row>
    <row r="999556" spans="9:9" x14ac:dyDescent="0.2">
      <c r="I999556" t="s">
        <v>268</v>
      </c>
    </row>
    <row r="999557" spans="9:9" x14ac:dyDescent="0.2">
      <c r="I999557" t="s">
        <v>270</v>
      </c>
    </row>
    <row r="999558" spans="9:9" x14ac:dyDescent="0.2">
      <c r="I999558" t="s">
        <v>272</v>
      </c>
    </row>
    <row r="999559" spans="9:9" x14ac:dyDescent="0.2">
      <c r="I999559" t="s">
        <v>274</v>
      </c>
    </row>
    <row r="999560" spans="9:9" x14ac:dyDescent="0.2">
      <c r="I999560" t="s">
        <v>276</v>
      </c>
    </row>
    <row r="999561" spans="9:9" x14ac:dyDescent="0.2">
      <c r="I999561" t="s">
        <v>278</v>
      </c>
    </row>
    <row r="999562" spans="9:9" x14ac:dyDescent="0.2">
      <c r="I999562" t="s">
        <v>280</v>
      </c>
    </row>
    <row r="999563" spans="9:9" x14ac:dyDescent="0.2">
      <c r="I999563" t="s">
        <v>282</v>
      </c>
    </row>
    <row r="999564" spans="9:9" x14ac:dyDescent="0.2">
      <c r="I999564" t="s">
        <v>284</v>
      </c>
    </row>
    <row r="999565" spans="9:9" x14ac:dyDescent="0.2">
      <c r="I999565" t="s">
        <v>286</v>
      </c>
    </row>
    <row r="999566" spans="9:9" x14ac:dyDescent="0.2">
      <c r="I999566" t="s">
        <v>288</v>
      </c>
    </row>
    <row r="999567" spans="9:9" x14ac:dyDescent="0.2">
      <c r="I999567" t="s">
        <v>290</v>
      </c>
    </row>
    <row r="999568" spans="9:9" x14ac:dyDescent="0.2">
      <c r="I999568" t="s">
        <v>292</v>
      </c>
    </row>
    <row r="999569" spans="9:9" x14ac:dyDescent="0.2">
      <c r="I999569" t="s">
        <v>294</v>
      </c>
    </row>
    <row r="999570" spans="9:9" x14ac:dyDescent="0.2">
      <c r="I999570" t="s">
        <v>296</v>
      </c>
    </row>
    <row r="999571" spans="9:9" x14ac:dyDescent="0.2">
      <c r="I999571" t="s">
        <v>298</v>
      </c>
    </row>
    <row r="999572" spans="9:9" x14ac:dyDescent="0.2">
      <c r="I999572" t="s">
        <v>300</v>
      </c>
    </row>
    <row r="999573" spans="9:9" x14ac:dyDescent="0.2">
      <c r="I999573" t="s">
        <v>302</v>
      </c>
    </row>
    <row r="999574" spans="9:9" x14ac:dyDescent="0.2">
      <c r="I999574" t="s">
        <v>304</v>
      </c>
    </row>
    <row r="999575" spans="9:9" x14ac:dyDescent="0.2">
      <c r="I999575" t="s">
        <v>306</v>
      </c>
    </row>
    <row r="999576" spans="9:9" x14ac:dyDescent="0.2">
      <c r="I999576" t="s">
        <v>308</v>
      </c>
    </row>
    <row r="999577" spans="9:9" x14ac:dyDescent="0.2">
      <c r="I999577" t="s">
        <v>310</v>
      </c>
    </row>
    <row r="999578" spans="9:9" x14ac:dyDescent="0.2">
      <c r="I999578" t="s">
        <v>312</v>
      </c>
    </row>
    <row r="999579" spans="9:9" x14ac:dyDescent="0.2">
      <c r="I999579" t="s">
        <v>314</v>
      </c>
    </row>
    <row r="999580" spans="9:9" x14ac:dyDescent="0.2">
      <c r="I999580" t="s">
        <v>316</v>
      </c>
    </row>
    <row r="999581" spans="9:9" x14ac:dyDescent="0.2">
      <c r="I999581" t="s">
        <v>318</v>
      </c>
    </row>
    <row r="999582" spans="9:9" x14ac:dyDescent="0.2">
      <c r="I999582" t="s">
        <v>320</v>
      </c>
    </row>
    <row r="999583" spans="9:9" x14ac:dyDescent="0.2">
      <c r="I999583" t="s">
        <v>322</v>
      </c>
    </row>
    <row r="999584" spans="9:9" x14ac:dyDescent="0.2">
      <c r="I999584" t="s">
        <v>324</v>
      </c>
    </row>
    <row r="999585" spans="9:9" x14ac:dyDescent="0.2">
      <c r="I999585" t="s">
        <v>326</v>
      </c>
    </row>
    <row r="999586" spans="9:9" x14ac:dyDescent="0.2">
      <c r="I999586" t="s">
        <v>328</v>
      </c>
    </row>
    <row r="999587" spans="9:9" x14ac:dyDescent="0.2">
      <c r="I999587" t="s">
        <v>330</v>
      </c>
    </row>
    <row r="999588" spans="9:9" x14ac:dyDescent="0.2">
      <c r="I999588" t="s">
        <v>332</v>
      </c>
    </row>
    <row r="999589" spans="9:9" x14ac:dyDescent="0.2">
      <c r="I999589" t="s">
        <v>334</v>
      </c>
    </row>
    <row r="999590" spans="9:9" x14ac:dyDescent="0.2">
      <c r="I999590" t="s">
        <v>336</v>
      </c>
    </row>
    <row r="999591" spans="9:9" x14ac:dyDescent="0.2">
      <c r="I999591" t="s">
        <v>338</v>
      </c>
    </row>
    <row r="999592" spans="9:9" x14ac:dyDescent="0.2">
      <c r="I999592" t="s">
        <v>340</v>
      </c>
    </row>
    <row r="999593" spans="9:9" x14ac:dyDescent="0.2">
      <c r="I999593" t="s">
        <v>342</v>
      </c>
    </row>
    <row r="999594" spans="9:9" x14ac:dyDescent="0.2">
      <c r="I999594" t="s">
        <v>344</v>
      </c>
    </row>
    <row r="999595" spans="9:9" x14ac:dyDescent="0.2">
      <c r="I999595" t="s">
        <v>346</v>
      </c>
    </row>
    <row r="999596" spans="9:9" x14ac:dyDescent="0.2">
      <c r="I999596" t="s">
        <v>348</v>
      </c>
    </row>
    <row r="999597" spans="9:9" x14ac:dyDescent="0.2">
      <c r="I999597" t="s">
        <v>350</v>
      </c>
    </row>
    <row r="999598" spans="9:9" x14ac:dyDescent="0.2">
      <c r="I999598" t="s">
        <v>352</v>
      </c>
    </row>
    <row r="999599" spans="9:9" x14ac:dyDescent="0.2">
      <c r="I999599" t="s">
        <v>354</v>
      </c>
    </row>
    <row r="999600" spans="9:9" x14ac:dyDescent="0.2">
      <c r="I999600" t="s">
        <v>356</v>
      </c>
    </row>
    <row r="999601" spans="9:9" x14ac:dyDescent="0.2">
      <c r="I999601" t="s">
        <v>358</v>
      </c>
    </row>
    <row r="999602" spans="9:9" x14ac:dyDescent="0.2">
      <c r="I999602" t="s">
        <v>360</v>
      </c>
    </row>
    <row r="999603" spans="9:9" x14ac:dyDescent="0.2">
      <c r="I999603" t="s">
        <v>362</v>
      </c>
    </row>
    <row r="999604" spans="9:9" x14ac:dyDescent="0.2">
      <c r="I999604" t="s">
        <v>364</v>
      </c>
    </row>
    <row r="999605" spans="9:9" x14ac:dyDescent="0.2">
      <c r="I999605" t="s">
        <v>366</v>
      </c>
    </row>
    <row r="999606" spans="9:9" x14ac:dyDescent="0.2">
      <c r="I999606" t="s">
        <v>368</v>
      </c>
    </row>
    <row r="999607" spans="9:9" x14ac:dyDescent="0.2">
      <c r="I999607" t="s">
        <v>370</v>
      </c>
    </row>
    <row r="999608" spans="9:9" x14ac:dyDescent="0.2">
      <c r="I999608" t="s">
        <v>372</v>
      </c>
    </row>
    <row r="999609" spans="9:9" x14ac:dyDescent="0.2">
      <c r="I999609" t="s">
        <v>374</v>
      </c>
    </row>
    <row r="999610" spans="9:9" x14ac:dyDescent="0.2">
      <c r="I999610" t="s">
        <v>376</v>
      </c>
    </row>
    <row r="999611" spans="9:9" x14ac:dyDescent="0.2">
      <c r="I999611" t="s">
        <v>378</v>
      </c>
    </row>
    <row r="999612" spans="9:9" x14ac:dyDescent="0.2">
      <c r="I999612" t="s">
        <v>380</v>
      </c>
    </row>
    <row r="999613" spans="9:9" x14ac:dyDescent="0.2">
      <c r="I999613" t="s">
        <v>382</v>
      </c>
    </row>
    <row r="999614" spans="9:9" x14ac:dyDescent="0.2">
      <c r="I999614" t="s">
        <v>384</v>
      </c>
    </row>
    <row r="999615" spans="9:9" x14ac:dyDescent="0.2">
      <c r="I999615" t="s">
        <v>386</v>
      </c>
    </row>
    <row r="999616" spans="9:9" x14ac:dyDescent="0.2">
      <c r="I999616" t="s">
        <v>388</v>
      </c>
    </row>
    <row r="999617" spans="9:9" x14ac:dyDescent="0.2">
      <c r="I999617" t="s">
        <v>390</v>
      </c>
    </row>
    <row r="999618" spans="9:9" x14ac:dyDescent="0.2">
      <c r="I999618" t="s">
        <v>392</v>
      </c>
    </row>
    <row r="999619" spans="9:9" x14ac:dyDescent="0.2">
      <c r="I999619" t="s">
        <v>394</v>
      </c>
    </row>
    <row r="999620" spans="9:9" x14ac:dyDescent="0.2">
      <c r="I999620" t="s">
        <v>396</v>
      </c>
    </row>
    <row r="999621" spans="9:9" x14ac:dyDescent="0.2">
      <c r="I999621" t="s">
        <v>398</v>
      </c>
    </row>
    <row r="1015809" spans="9:9" x14ac:dyDescent="0.2">
      <c r="I1015809" t="s">
        <v>6</v>
      </c>
    </row>
    <row r="1015810" spans="9:9" x14ac:dyDescent="0.2">
      <c r="I1015810" t="s">
        <v>8</v>
      </c>
    </row>
    <row r="1015811" spans="9:9" x14ac:dyDescent="0.2">
      <c r="I1015811" t="s">
        <v>10</v>
      </c>
    </row>
    <row r="1015812" spans="9:9" x14ac:dyDescent="0.2">
      <c r="I1015812" t="s">
        <v>12</v>
      </c>
    </row>
    <row r="1015813" spans="9:9" x14ac:dyDescent="0.2">
      <c r="I1015813" t="s">
        <v>14</v>
      </c>
    </row>
    <row r="1015814" spans="9:9" x14ac:dyDescent="0.2">
      <c r="I1015814" t="s">
        <v>16</v>
      </c>
    </row>
    <row r="1015815" spans="9:9" x14ac:dyDescent="0.2">
      <c r="I1015815" t="s">
        <v>18</v>
      </c>
    </row>
    <row r="1015816" spans="9:9" x14ac:dyDescent="0.2">
      <c r="I1015816" t="s">
        <v>20</v>
      </c>
    </row>
    <row r="1015817" spans="9:9" x14ac:dyDescent="0.2">
      <c r="I1015817" t="s">
        <v>22</v>
      </c>
    </row>
    <row r="1015818" spans="9:9" x14ac:dyDescent="0.2">
      <c r="I1015818" t="s">
        <v>24</v>
      </c>
    </row>
    <row r="1015819" spans="9:9" x14ac:dyDescent="0.2">
      <c r="I1015819" t="s">
        <v>26</v>
      </c>
    </row>
    <row r="1015820" spans="9:9" x14ac:dyDescent="0.2">
      <c r="I1015820" t="s">
        <v>28</v>
      </c>
    </row>
    <row r="1015821" spans="9:9" x14ac:dyDescent="0.2">
      <c r="I1015821" t="s">
        <v>30</v>
      </c>
    </row>
    <row r="1015822" spans="9:9" x14ac:dyDescent="0.2">
      <c r="I1015822" t="s">
        <v>32</v>
      </c>
    </row>
    <row r="1015823" spans="9:9" x14ac:dyDescent="0.2">
      <c r="I1015823" t="s">
        <v>34</v>
      </c>
    </row>
    <row r="1015824" spans="9:9" x14ac:dyDescent="0.2">
      <c r="I1015824" t="s">
        <v>36</v>
      </c>
    </row>
    <row r="1015825" spans="9:9" x14ac:dyDescent="0.2">
      <c r="I1015825" t="s">
        <v>38</v>
      </c>
    </row>
    <row r="1015826" spans="9:9" x14ac:dyDescent="0.2">
      <c r="I1015826" t="s">
        <v>40</v>
      </c>
    </row>
    <row r="1015827" spans="9:9" x14ac:dyDescent="0.2">
      <c r="I1015827" t="s">
        <v>42</v>
      </c>
    </row>
    <row r="1015828" spans="9:9" x14ac:dyDescent="0.2">
      <c r="I1015828" t="s">
        <v>44</v>
      </c>
    </row>
    <row r="1015829" spans="9:9" x14ac:dyDescent="0.2">
      <c r="I1015829" t="s">
        <v>46</v>
      </c>
    </row>
    <row r="1015830" spans="9:9" x14ac:dyDescent="0.2">
      <c r="I1015830" t="s">
        <v>48</v>
      </c>
    </row>
    <row r="1015831" spans="9:9" x14ac:dyDescent="0.2">
      <c r="I1015831" t="s">
        <v>50</v>
      </c>
    </row>
    <row r="1015832" spans="9:9" x14ac:dyDescent="0.2">
      <c r="I1015832" t="s">
        <v>52</v>
      </c>
    </row>
    <row r="1015833" spans="9:9" x14ac:dyDescent="0.2">
      <c r="I1015833" t="s">
        <v>54</v>
      </c>
    </row>
    <row r="1015834" spans="9:9" x14ac:dyDescent="0.2">
      <c r="I1015834" t="s">
        <v>56</v>
      </c>
    </row>
    <row r="1015835" spans="9:9" x14ac:dyDescent="0.2">
      <c r="I1015835" t="s">
        <v>58</v>
      </c>
    </row>
    <row r="1015836" spans="9:9" x14ac:dyDescent="0.2">
      <c r="I1015836" t="s">
        <v>60</v>
      </c>
    </row>
    <row r="1015837" spans="9:9" x14ac:dyDescent="0.2">
      <c r="I1015837" t="s">
        <v>62</v>
      </c>
    </row>
    <row r="1015838" spans="9:9" x14ac:dyDescent="0.2">
      <c r="I1015838" t="s">
        <v>64</v>
      </c>
    </row>
    <row r="1015839" spans="9:9" x14ac:dyDescent="0.2">
      <c r="I1015839" t="s">
        <v>66</v>
      </c>
    </row>
    <row r="1015840" spans="9:9" x14ac:dyDescent="0.2">
      <c r="I1015840" t="s">
        <v>68</v>
      </c>
    </row>
    <row r="1015841" spans="9:9" x14ac:dyDescent="0.2">
      <c r="I1015841" t="s">
        <v>70</v>
      </c>
    </row>
    <row r="1015842" spans="9:9" x14ac:dyDescent="0.2">
      <c r="I1015842" t="s">
        <v>72</v>
      </c>
    </row>
    <row r="1015843" spans="9:9" x14ac:dyDescent="0.2">
      <c r="I1015843" t="s">
        <v>74</v>
      </c>
    </row>
    <row r="1015844" spans="9:9" x14ac:dyDescent="0.2">
      <c r="I1015844" t="s">
        <v>76</v>
      </c>
    </row>
    <row r="1015845" spans="9:9" x14ac:dyDescent="0.2">
      <c r="I1015845" t="s">
        <v>78</v>
      </c>
    </row>
    <row r="1015846" spans="9:9" x14ac:dyDescent="0.2">
      <c r="I1015846" t="s">
        <v>80</v>
      </c>
    </row>
    <row r="1015847" spans="9:9" x14ac:dyDescent="0.2">
      <c r="I1015847" t="s">
        <v>82</v>
      </c>
    </row>
    <row r="1015848" spans="9:9" x14ac:dyDescent="0.2">
      <c r="I1015848" t="s">
        <v>84</v>
      </c>
    </row>
    <row r="1015849" spans="9:9" x14ac:dyDescent="0.2">
      <c r="I1015849" t="s">
        <v>86</v>
      </c>
    </row>
    <row r="1015850" spans="9:9" x14ac:dyDescent="0.2">
      <c r="I1015850" t="s">
        <v>88</v>
      </c>
    </row>
    <row r="1015851" spans="9:9" x14ac:dyDescent="0.2">
      <c r="I1015851" t="s">
        <v>90</v>
      </c>
    </row>
    <row r="1015852" spans="9:9" x14ac:dyDescent="0.2">
      <c r="I1015852" t="s">
        <v>92</v>
      </c>
    </row>
    <row r="1015853" spans="9:9" x14ac:dyDescent="0.2">
      <c r="I1015853" t="s">
        <v>94</v>
      </c>
    </row>
    <row r="1015854" spans="9:9" x14ac:dyDescent="0.2">
      <c r="I1015854" t="s">
        <v>96</v>
      </c>
    </row>
    <row r="1015855" spans="9:9" x14ac:dyDescent="0.2">
      <c r="I1015855" t="s">
        <v>98</v>
      </c>
    </row>
    <row r="1015856" spans="9:9" x14ac:dyDescent="0.2">
      <c r="I1015856" t="s">
        <v>100</v>
      </c>
    </row>
    <row r="1015857" spans="9:9" x14ac:dyDescent="0.2">
      <c r="I1015857" t="s">
        <v>102</v>
      </c>
    </row>
    <row r="1015858" spans="9:9" x14ac:dyDescent="0.2">
      <c r="I1015858" t="s">
        <v>104</v>
      </c>
    </row>
    <row r="1015859" spans="9:9" x14ac:dyDescent="0.2">
      <c r="I1015859" t="s">
        <v>106</v>
      </c>
    </row>
    <row r="1015860" spans="9:9" x14ac:dyDescent="0.2">
      <c r="I1015860" t="s">
        <v>108</v>
      </c>
    </row>
    <row r="1015861" spans="9:9" x14ac:dyDescent="0.2">
      <c r="I1015861" t="s">
        <v>110</v>
      </c>
    </row>
    <row r="1015862" spans="9:9" x14ac:dyDescent="0.2">
      <c r="I1015862" t="s">
        <v>112</v>
      </c>
    </row>
    <row r="1015863" spans="9:9" x14ac:dyDescent="0.2">
      <c r="I1015863" t="s">
        <v>114</v>
      </c>
    </row>
    <row r="1015864" spans="9:9" x14ac:dyDescent="0.2">
      <c r="I1015864" t="s">
        <v>116</v>
      </c>
    </row>
    <row r="1015865" spans="9:9" x14ac:dyDescent="0.2">
      <c r="I1015865" t="s">
        <v>118</v>
      </c>
    </row>
    <row r="1015866" spans="9:9" x14ac:dyDescent="0.2">
      <c r="I1015866" t="s">
        <v>120</v>
      </c>
    </row>
    <row r="1015867" spans="9:9" x14ac:dyDescent="0.2">
      <c r="I1015867" t="s">
        <v>122</v>
      </c>
    </row>
    <row r="1015868" spans="9:9" x14ac:dyDescent="0.2">
      <c r="I1015868" t="s">
        <v>124</v>
      </c>
    </row>
    <row r="1015869" spans="9:9" x14ac:dyDescent="0.2">
      <c r="I1015869" t="s">
        <v>126</v>
      </c>
    </row>
    <row r="1015870" spans="9:9" x14ac:dyDescent="0.2">
      <c r="I1015870" t="s">
        <v>128</v>
      </c>
    </row>
    <row r="1015871" spans="9:9" x14ac:dyDescent="0.2">
      <c r="I1015871" t="s">
        <v>130</v>
      </c>
    </row>
    <row r="1015872" spans="9:9" x14ac:dyDescent="0.2">
      <c r="I1015872" t="s">
        <v>132</v>
      </c>
    </row>
    <row r="1015873" spans="9:9" x14ac:dyDescent="0.2">
      <c r="I1015873" t="s">
        <v>134</v>
      </c>
    </row>
    <row r="1015874" spans="9:9" x14ac:dyDescent="0.2">
      <c r="I1015874" t="s">
        <v>136</v>
      </c>
    </row>
    <row r="1015875" spans="9:9" x14ac:dyDescent="0.2">
      <c r="I1015875" t="s">
        <v>138</v>
      </c>
    </row>
    <row r="1015876" spans="9:9" x14ac:dyDescent="0.2">
      <c r="I1015876" t="s">
        <v>140</v>
      </c>
    </row>
    <row r="1015877" spans="9:9" x14ac:dyDescent="0.2">
      <c r="I1015877" t="s">
        <v>142</v>
      </c>
    </row>
    <row r="1015878" spans="9:9" x14ac:dyDescent="0.2">
      <c r="I1015878" t="s">
        <v>144</v>
      </c>
    </row>
    <row r="1015879" spans="9:9" x14ac:dyDescent="0.2">
      <c r="I1015879" t="s">
        <v>146</v>
      </c>
    </row>
    <row r="1015880" spans="9:9" x14ac:dyDescent="0.2">
      <c r="I1015880" t="s">
        <v>148</v>
      </c>
    </row>
    <row r="1015881" spans="9:9" x14ac:dyDescent="0.2">
      <c r="I1015881" t="s">
        <v>150</v>
      </c>
    </row>
    <row r="1015882" spans="9:9" x14ac:dyDescent="0.2">
      <c r="I1015882" t="s">
        <v>152</v>
      </c>
    </row>
    <row r="1015883" spans="9:9" x14ac:dyDescent="0.2">
      <c r="I1015883" t="s">
        <v>154</v>
      </c>
    </row>
    <row r="1015884" spans="9:9" x14ac:dyDescent="0.2">
      <c r="I1015884" t="s">
        <v>156</v>
      </c>
    </row>
    <row r="1015885" spans="9:9" x14ac:dyDescent="0.2">
      <c r="I1015885" t="s">
        <v>158</v>
      </c>
    </row>
    <row r="1015886" spans="9:9" x14ac:dyDescent="0.2">
      <c r="I1015886" t="s">
        <v>160</v>
      </c>
    </row>
    <row r="1015887" spans="9:9" x14ac:dyDescent="0.2">
      <c r="I1015887" t="s">
        <v>162</v>
      </c>
    </row>
    <row r="1015888" spans="9:9" x14ac:dyDescent="0.2">
      <c r="I1015888" t="s">
        <v>164</v>
      </c>
    </row>
    <row r="1015889" spans="9:9" x14ac:dyDescent="0.2">
      <c r="I1015889" t="s">
        <v>166</v>
      </c>
    </row>
    <row r="1015890" spans="9:9" x14ac:dyDescent="0.2">
      <c r="I1015890" t="s">
        <v>168</v>
      </c>
    </row>
    <row r="1015891" spans="9:9" x14ac:dyDescent="0.2">
      <c r="I1015891" t="s">
        <v>170</v>
      </c>
    </row>
    <row r="1015892" spans="9:9" x14ac:dyDescent="0.2">
      <c r="I1015892" t="s">
        <v>172</v>
      </c>
    </row>
    <row r="1015893" spans="9:9" x14ac:dyDescent="0.2">
      <c r="I1015893" t="s">
        <v>174</v>
      </c>
    </row>
    <row r="1015894" spans="9:9" x14ac:dyDescent="0.2">
      <c r="I1015894" t="s">
        <v>176</v>
      </c>
    </row>
    <row r="1015895" spans="9:9" x14ac:dyDescent="0.2">
      <c r="I1015895" t="s">
        <v>178</v>
      </c>
    </row>
    <row r="1015896" spans="9:9" x14ac:dyDescent="0.2">
      <c r="I1015896" t="s">
        <v>180</v>
      </c>
    </row>
    <row r="1015897" spans="9:9" x14ac:dyDescent="0.2">
      <c r="I1015897" t="s">
        <v>182</v>
      </c>
    </row>
    <row r="1015898" spans="9:9" x14ac:dyDescent="0.2">
      <c r="I1015898" t="s">
        <v>184</v>
      </c>
    </row>
    <row r="1015899" spans="9:9" x14ac:dyDescent="0.2">
      <c r="I1015899" t="s">
        <v>186</v>
      </c>
    </row>
    <row r="1015900" spans="9:9" x14ac:dyDescent="0.2">
      <c r="I1015900" t="s">
        <v>188</v>
      </c>
    </row>
    <row r="1015901" spans="9:9" x14ac:dyDescent="0.2">
      <c r="I1015901" t="s">
        <v>190</v>
      </c>
    </row>
    <row r="1015902" spans="9:9" x14ac:dyDescent="0.2">
      <c r="I1015902" t="s">
        <v>192</v>
      </c>
    </row>
    <row r="1015903" spans="9:9" x14ac:dyDescent="0.2">
      <c r="I1015903" t="s">
        <v>194</v>
      </c>
    </row>
    <row r="1015904" spans="9:9" x14ac:dyDescent="0.2">
      <c r="I1015904" t="s">
        <v>196</v>
      </c>
    </row>
    <row r="1015905" spans="9:9" x14ac:dyDescent="0.2">
      <c r="I1015905" t="s">
        <v>198</v>
      </c>
    </row>
    <row r="1015906" spans="9:9" x14ac:dyDescent="0.2">
      <c r="I1015906" t="s">
        <v>200</v>
      </c>
    </row>
    <row r="1015907" spans="9:9" x14ac:dyDescent="0.2">
      <c r="I1015907" t="s">
        <v>202</v>
      </c>
    </row>
    <row r="1015908" spans="9:9" x14ac:dyDescent="0.2">
      <c r="I1015908" t="s">
        <v>204</v>
      </c>
    </row>
    <row r="1015909" spans="9:9" x14ac:dyDescent="0.2">
      <c r="I1015909" t="s">
        <v>206</v>
      </c>
    </row>
    <row r="1015910" spans="9:9" x14ac:dyDescent="0.2">
      <c r="I1015910" t="s">
        <v>208</v>
      </c>
    </row>
    <row r="1015911" spans="9:9" x14ac:dyDescent="0.2">
      <c r="I1015911" t="s">
        <v>210</v>
      </c>
    </row>
    <row r="1015912" spans="9:9" x14ac:dyDescent="0.2">
      <c r="I1015912" t="s">
        <v>212</v>
      </c>
    </row>
    <row r="1015913" spans="9:9" x14ac:dyDescent="0.2">
      <c r="I1015913" t="s">
        <v>214</v>
      </c>
    </row>
    <row r="1015914" spans="9:9" x14ac:dyDescent="0.2">
      <c r="I1015914" t="s">
        <v>216</v>
      </c>
    </row>
    <row r="1015915" spans="9:9" x14ac:dyDescent="0.2">
      <c r="I1015915" t="s">
        <v>218</v>
      </c>
    </row>
    <row r="1015916" spans="9:9" x14ac:dyDescent="0.2">
      <c r="I1015916" t="s">
        <v>220</v>
      </c>
    </row>
    <row r="1015917" spans="9:9" x14ac:dyDescent="0.2">
      <c r="I1015917" t="s">
        <v>222</v>
      </c>
    </row>
    <row r="1015918" spans="9:9" x14ac:dyDescent="0.2">
      <c r="I1015918" t="s">
        <v>224</v>
      </c>
    </row>
    <row r="1015919" spans="9:9" x14ac:dyDescent="0.2">
      <c r="I1015919" t="s">
        <v>226</v>
      </c>
    </row>
    <row r="1015920" spans="9:9" x14ac:dyDescent="0.2">
      <c r="I1015920" t="s">
        <v>228</v>
      </c>
    </row>
    <row r="1015921" spans="9:9" x14ac:dyDescent="0.2">
      <c r="I1015921" t="s">
        <v>230</v>
      </c>
    </row>
    <row r="1015922" spans="9:9" x14ac:dyDescent="0.2">
      <c r="I1015922" t="s">
        <v>232</v>
      </c>
    </row>
    <row r="1015923" spans="9:9" x14ac:dyDescent="0.2">
      <c r="I1015923" t="s">
        <v>234</v>
      </c>
    </row>
    <row r="1015924" spans="9:9" x14ac:dyDescent="0.2">
      <c r="I1015924" t="s">
        <v>236</v>
      </c>
    </row>
    <row r="1015925" spans="9:9" x14ac:dyDescent="0.2">
      <c r="I1015925" t="s">
        <v>238</v>
      </c>
    </row>
    <row r="1015926" spans="9:9" x14ac:dyDescent="0.2">
      <c r="I1015926" t="s">
        <v>240</v>
      </c>
    </row>
    <row r="1015927" spans="9:9" x14ac:dyDescent="0.2">
      <c r="I1015927" t="s">
        <v>242</v>
      </c>
    </row>
    <row r="1015928" spans="9:9" x14ac:dyDescent="0.2">
      <c r="I1015928" t="s">
        <v>244</v>
      </c>
    </row>
    <row r="1015929" spans="9:9" x14ac:dyDescent="0.2">
      <c r="I1015929" t="s">
        <v>246</v>
      </c>
    </row>
    <row r="1015930" spans="9:9" x14ac:dyDescent="0.2">
      <c r="I1015930" t="s">
        <v>248</v>
      </c>
    </row>
    <row r="1015931" spans="9:9" x14ac:dyDescent="0.2">
      <c r="I1015931" t="s">
        <v>250</v>
      </c>
    </row>
    <row r="1015932" spans="9:9" x14ac:dyDescent="0.2">
      <c r="I1015932" t="s">
        <v>252</v>
      </c>
    </row>
    <row r="1015933" spans="9:9" x14ac:dyDescent="0.2">
      <c r="I1015933" t="s">
        <v>254</v>
      </c>
    </row>
    <row r="1015934" spans="9:9" x14ac:dyDescent="0.2">
      <c r="I1015934" t="s">
        <v>256</v>
      </c>
    </row>
    <row r="1015935" spans="9:9" x14ac:dyDescent="0.2">
      <c r="I1015935" t="s">
        <v>258</v>
      </c>
    </row>
    <row r="1015936" spans="9:9" x14ac:dyDescent="0.2">
      <c r="I1015936" t="s">
        <v>260</v>
      </c>
    </row>
    <row r="1015937" spans="9:9" x14ac:dyDescent="0.2">
      <c r="I1015937" t="s">
        <v>262</v>
      </c>
    </row>
    <row r="1015938" spans="9:9" x14ac:dyDescent="0.2">
      <c r="I1015938" t="s">
        <v>264</v>
      </c>
    </row>
    <row r="1015939" spans="9:9" x14ac:dyDescent="0.2">
      <c r="I1015939" t="s">
        <v>266</v>
      </c>
    </row>
    <row r="1015940" spans="9:9" x14ac:dyDescent="0.2">
      <c r="I1015940" t="s">
        <v>268</v>
      </c>
    </row>
    <row r="1015941" spans="9:9" x14ac:dyDescent="0.2">
      <c r="I1015941" t="s">
        <v>270</v>
      </c>
    </row>
    <row r="1015942" spans="9:9" x14ac:dyDescent="0.2">
      <c r="I1015942" t="s">
        <v>272</v>
      </c>
    </row>
    <row r="1015943" spans="9:9" x14ac:dyDescent="0.2">
      <c r="I1015943" t="s">
        <v>274</v>
      </c>
    </row>
    <row r="1015944" spans="9:9" x14ac:dyDescent="0.2">
      <c r="I1015944" t="s">
        <v>276</v>
      </c>
    </row>
    <row r="1015945" spans="9:9" x14ac:dyDescent="0.2">
      <c r="I1015945" t="s">
        <v>278</v>
      </c>
    </row>
    <row r="1015946" spans="9:9" x14ac:dyDescent="0.2">
      <c r="I1015946" t="s">
        <v>280</v>
      </c>
    </row>
    <row r="1015947" spans="9:9" x14ac:dyDescent="0.2">
      <c r="I1015947" t="s">
        <v>282</v>
      </c>
    </row>
    <row r="1015948" spans="9:9" x14ac:dyDescent="0.2">
      <c r="I1015948" t="s">
        <v>284</v>
      </c>
    </row>
    <row r="1015949" spans="9:9" x14ac:dyDescent="0.2">
      <c r="I1015949" t="s">
        <v>286</v>
      </c>
    </row>
    <row r="1015950" spans="9:9" x14ac:dyDescent="0.2">
      <c r="I1015950" t="s">
        <v>288</v>
      </c>
    </row>
    <row r="1015951" spans="9:9" x14ac:dyDescent="0.2">
      <c r="I1015951" t="s">
        <v>290</v>
      </c>
    </row>
    <row r="1015952" spans="9:9" x14ac:dyDescent="0.2">
      <c r="I1015952" t="s">
        <v>292</v>
      </c>
    </row>
    <row r="1015953" spans="9:9" x14ac:dyDescent="0.2">
      <c r="I1015953" t="s">
        <v>294</v>
      </c>
    </row>
    <row r="1015954" spans="9:9" x14ac:dyDescent="0.2">
      <c r="I1015954" t="s">
        <v>296</v>
      </c>
    </row>
    <row r="1015955" spans="9:9" x14ac:dyDescent="0.2">
      <c r="I1015955" t="s">
        <v>298</v>
      </c>
    </row>
    <row r="1015956" spans="9:9" x14ac:dyDescent="0.2">
      <c r="I1015956" t="s">
        <v>300</v>
      </c>
    </row>
    <row r="1015957" spans="9:9" x14ac:dyDescent="0.2">
      <c r="I1015957" t="s">
        <v>302</v>
      </c>
    </row>
    <row r="1015958" spans="9:9" x14ac:dyDescent="0.2">
      <c r="I1015958" t="s">
        <v>304</v>
      </c>
    </row>
    <row r="1015959" spans="9:9" x14ac:dyDescent="0.2">
      <c r="I1015959" t="s">
        <v>306</v>
      </c>
    </row>
    <row r="1015960" spans="9:9" x14ac:dyDescent="0.2">
      <c r="I1015960" t="s">
        <v>308</v>
      </c>
    </row>
    <row r="1015961" spans="9:9" x14ac:dyDescent="0.2">
      <c r="I1015961" t="s">
        <v>310</v>
      </c>
    </row>
    <row r="1015962" spans="9:9" x14ac:dyDescent="0.2">
      <c r="I1015962" t="s">
        <v>312</v>
      </c>
    </row>
    <row r="1015963" spans="9:9" x14ac:dyDescent="0.2">
      <c r="I1015963" t="s">
        <v>314</v>
      </c>
    </row>
    <row r="1015964" spans="9:9" x14ac:dyDescent="0.2">
      <c r="I1015964" t="s">
        <v>316</v>
      </c>
    </row>
    <row r="1015965" spans="9:9" x14ac:dyDescent="0.2">
      <c r="I1015965" t="s">
        <v>318</v>
      </c>
    </row>
    <row r="1015966" spans="9:9" x14ac:dyDescent="0.2">
      <c r="I1015966" t="s">
        <v>320</v>
      </c>
    </row>
    <row r="1015967" spans="9:9" x14ac:dyDescent="0.2">
      <c r="I1015967" t="s">
        <v>322</v>
      </c>
    </row>
    <row r="1015968" spans="9:9" x14ac:dyDescent="0.2">
      <c r="I1015968" t="s">
        <v>324</v>
      </c>
    </row>
    <row r="1015969" spans="9:9" x14ac:dyDescent="0.2">
      <c r="I1015969" t="s">
        <v>326</v>
      </c>
    </row>
    <row r="1015970" spans="9:9" x14ac:dyDescent="0.2">
      <c r="I1015970" t="s">
        <v>328</v>
      </c>
    </row>
    <row r="1015971" spans="9:9" x14ac:dyDescent="0.2">
      <c r="I1015971" t="s">
        <v>330</v>
      </c>
    </row>
    <row r="1015972" spans="9:9" x14ac:dyDescent="0.2">
      <c r="I1015972" t="s">
        <v>332</v>
      </c>
    </row>
    <row r="1015973" spans="9:9" x14ac:dyDescent="0.2">
      <c r="I1015973" t="s">
        <v>334</v>
      </c>
    </row>
    <row r="1015974" spans="9:9" x14ac:dyDescent="0.2">
      <c r="I1015974" t="s">
        <v>336</v>
      </c>
    </row>
    <row r="1015975" spans="9:9" x14ac:dyDescent="0.2">
      <c r="I1015975" t="s">
        <v>338</v>
      </c>
    </row>
    <row r="1015976" spans="9:9" x14ac:dyDescent="0.2">
      <c r="I1015976" t="s">
        <v>340</v>
      </c>
    </row>
    <row r="1015977" spans="9:9" x14ac:dyDescent="0.2">
      <c r="I1015977" t="s">
        <v>342</v>
      </c>
    </row>
    <row r="1015978" spans="9:9" x14ac:dyDescent="0.2">
      <c r="I1015978" t="s">
        <v>344</v>
      </c>
    </row>
    <row r="1015979" spans="9:9" x14ac:dyDescent="0.2">
      <c r="I1015979" t="s">
        <v>346</v>
      </c>
    </row>
    <row r="1015980" spans="9:9" x14ac:dyDescent="0.2">
      <c r="I1015980" t="s">
        <v>348</v>
      </c>
    </row>
    <row r="1015981" spans="9:9" x14ac:dyDescent="0.2">
      <c r="I1015981" t="s">
        <v>350</v>
      </c>
    </row>
    <row r="1015982" spans="9:9" x14ac:dyDescent="0.2">
      <c r="I1015982" t="s">
        <v>352</v>
      </c>
    </row>
    <row r="1015983" spans="9:9" x14ac:dyDescent="0.2">
      <c r="I1015983" t="s">
        <v>354</v>
      </c>
    </row>
    <row r="1015984" spans="9:9" x14ac:dyDescent="0.2">
      <c r="I1015984" t="s">
        <v>356</v>
      </c>
    </row>
    <row r="1015985" spans="9:9" x14ac:dyDescent="0.2">
      <c r="I1015985" t="s">
        <v>358</v>
      </c>
    </row>
    <row r="1015986" spans="9:9" x14ac:dyDescent="0.2">
      <c r="I1015986" t="s">
        <v>360</v>
      </c>
    </row>
    <row r="1015987" spans="9:9" x14ac:dyDescent="0.2">
      <c r="I1015987" t="s">
        <v>362</v>
      </c>
    </row>
    <row r="1015988" spans="9:9" x14ac:dyDescent="0.2">
      <c r="I1015988" t="s">
        <v>364</v>
      </c>
    </row>
    <row r="1015989" spans="9:9" x14ac:dyDescent="0.2">
      <c r="I1015989" t="s">
        <v>366</v>
      </c>
    </row>
    <row r="1015990" spans="9:9" x14ac:dyDescent="0.2">
      <c r="I1015990" t="s">
        <v>368</v>
      </c>
    </row>
    <row r="1015991" spans="9:9" x14ac:dyDescent="0.2">
      <c r="I1015991" t="s">
        <v>370</v>
      </c>
    </row>
    <row r="1015992" spans="9:9" x14ac:dyDescent="0.2">
      <c r="I1015992" t="s">
        <v>372</v>
      </c>
    </row>
    <row r="1015993" spans="9:9" x14ac:dyDescent="0.2">
      <c r="I1015993" t="s">
        <v>374</v>
      </c>
    </row>
    <row r="1015994" spans="9:9" x14ac:dyDescent="0.2">
      <c r="I1015994" t="s">
        <v>376</v>
      </c>
    </row>
    <row r="1015995" spans="9:9" x14ac:dyDescent="0.2">
      <c r="I1015995" t="s">
        <v>378</v>
      </c>
    </row>
    <row r="1015996" spans="9:9" x14ac:dyDescent="0.2">
      <c r="I1015996" t="s">
        <v>380</v>
      </c>
    </row>
    <row r="1015997" spans="9:9" x14ac:dyDescent="0.2">
      <c r="I1015997" t="s">
        <v>382</v>
      </c>
    </row>
    <row r="1015998" spans="9:9" x14ac:dyDescent="0.2">
      <c r="I1015998" t="s">
        <v>384</v>
      </c>
    </row>
    <row r="1015999" spans="9:9" x14ac:dyDescent="0.2">
      <c r="I1015999" t="s">
        <v>386</v>
      </c>
    </row>
    <row r="1016000" spans="9:9" x14ac:dyDescent="0.2">
      <c r="I1016000" t="s">
        <v>388</v>
      </c>
    </row>
    <row r="1016001" spans="9:9" x14ac:dyDescent="0.2">
      <c r="I1016001" t="s">
        <v>390</v>
      </c>
    </row>
    <row r="1016002" spans="9:9" x14ac:dyDescent="0.2">
      <c r="I1016002" t="s">
        <v>392</v>
      </c>
    </row>
    <row r="1016003" spans="9:9" x14ac:dyDescent="0.2">
      <c r="I1016003" t="s">
        <v>394</v>
      </c>
    </row>
    <row r="1016004" spans="9:9" x14ac:dyDescent="0.2">
      <c r="I1016004" t="s">
        <v>396</v>
      </c>
    </row>
    <row r="1016005" spans="9:9" x14ac:dyDescent="0.2">
      <c r="I1016005" t="s">
        <v>398</v>
      </c>
    </row>
    <row r="1032193" spans="9:9" x14ac:dyDescent="0.2">
      <c r="I1032193" t="s">
        <v>6</v>
      </c>
    </row>
    <row r="1032194" spans="9:9" x14ac:dyDescent="0.2">
      <c r="I1032194" t="s">
        <v>8</v>
      </c>
    </row>
    <row r="1032195" spans="9:9" x14ac:dyDescent="0.2">
      <c r="I1032195" t="s">
        <v>10</v>
      </c>
    </row>
    <row r="1032196" spans="9:9" x14ac:dyDescent="0.2">
      <c r="I1032196" t="s">
        <v>12</v>
      </c>
    </row>
    <row r="1032197" spans="9:9" x14ac:dyDescent="0.2">
      <c r="I1032197" t="s">
        <v>14</v>
      </c>
    </row>
    <row r="1032198" spans="9:9" x14ac:dyDescent="0.2">
      <c r="I1032198" t="s">
        <v>16</v>
      </c>
    </row>
    <row r="1032199" spans="9:9" x14ac:dyDescent="0.2">
      <c r="I1032199" t="s">
        <v>18</v>
      </c>
    </row>
    <row r="1032200" spans="9:9" x14ac:dyDescent="0.2">
      <c r="I1032200" t="s">
        <v>20</v>
      </c>
    </row>
    <row r="1032201" spans="9:9" x14ac:dyDescent="0.2">
      <c r="I1032201" t="s">
        <v>22</v>
      </c>
    </row>
    <row r="1032202" spans="9:9" x14ac:dyDescent="0.2">
      <c r="I1032202" t="s">
        <v>24</v>
      </c>
    </row>
    <row r="1032203" spans="9:9" x14ac:dyDescent="0.2">
      <c r="I1032203" t="s">
        <v>26</v>
      </c>
    </row>
    <row r="1032204" spans="9:9" x14ac:dyDescent="0.2">
      <c r="I1032204" t="s">
        <v>28</v>
      </c>
    </row>
    <row r="1032205" spans="9:9" x14ac:dyDescent="0.2">
      <c r="I1032205" t="s">
        <v>30</v>
      </c>
    </row>
    <row r="1032206" spans="9:9" x14ac:dyDescent="0.2">
      <c r="I1032206" t="s">
        <v>32</v>
      </c>
    </row>
    <row r="1032207" spans="9:9" x14ac:dyDescent="0.2">
      <c r="I1032207" t="s">
        <v>34</v>
      </c>
    </row>
    <row r="1032208" spans="9:9" x14ac:dyDescent="0.2">
      <c r="I1032208" t="s">
        <v>36</v>
      </c>
    </row>
    <row r="1032209" spans="9:9" x14ac:dyDescent="0.2">
      <c r="I1032209" t="s">
        <v>38</v>
      </c>
    </row>
    <row r="1032210" spans="9:9" x14ac:dyDescent="0.2">
      <c r="I1032210" t="s">
        <v>40</v>
      </c>
    </row>
    <row r="1032211" spans="9:9" x14ac:dyDescent="0.2">
      <c r="I1032211" t="s">
        <v>42</v>
      </c>
    </row>
    <row r="1032212" spans="9:9" x14ac:dyDescent="0.2">
      <c r="I1032212" t="s">
        <v>44</v>
      </c>
    </row>
    <row r="1032213" spans="9:9" x14ac:dyDescent="0.2">
      <c r="I1032213" t="s">
        <v>46</v>
      </c>
    </row>
    <row r="1032214" spans="9:9" x14ac:dyDescent="0.2">
      <c r="I1032214" t="s">
        <v>48</v>
      </c>
    </row>
    <row r="1032215" spans="9:9" x14ac:dyDescent="0.2">
      <c r="I1032215" t="s">
        <v>50</v>
      </c>
    </row>
    <row r="1032216" spans="9:9" x14ac:dyDescent="0.2">
      <c r="I1032216" t="s">
        <v>52</v>
      </c>
    </row>
    <row r="1032217" spans="9:9" x14ac:dyDescent="0.2">
      <c r="I1032217" t="s">
        <v>54</v>
      </c>
    </row>
    <row r="1032218" spans="9:9" x14ac:dyDescent="0.2">
      <c r="I1032218" t="s">
        <v>56</v>
      </c>
    </row>
    <row r="1032219" spans="9:9" x14ac:dyDescent="0.2">
      <c r="I1032219" t="s">
        <v>58</v>
      </c>
    </row>
    <row r="1032220" spans="9:9" x14ac:dyDescent="0.2">
      <c r="I1032220" t="s">
        <v>60</v>
      </c>
    </row>
    <row r="1032221" spans="9:9" x14ac:dyDescent="0.2">
      <c r="I1032221" t="s">
        <v>62</v>
      </c>
    </row>
    <row r="1032222" spans="9:9" x14ac:dyDescent="0.2">
      <c r="I1032222" t="s">
        <v>64</v>
      </c>
    </row>
    <row r="1032223" spans="9:9" x14ac:dyDescent="0.2">
      <c r="I1032223" t="s">
        <v>66</v>
      </c>
    </row>
    <row r="1032224" spans="9:9" x14ac:dyDescent="0.2">
      <c r="I1032224" t="s">
        <v>68</v>
      </c>
    </row>
    <row r="1032225" spans="9:9" x14ac:dyDescent="0.2">
      <c r="I1032225" t="s">
        <v>70</v>
      </c>
    </row>
    <row r="1032226" spans="9:9" x14ac:dyDescent="0.2">
      <c r="I1032226" t="s">
        <v>72</v>
      </c>
    </row>
    <row r="1032227" spans="9:9" x14ac:dyDescent="0.2">
      <c r="I1032227" t="s">
        <v>74</v>
      </c>
    </row>
    <row r="1032228" spans="9:9" x14ac:dyDescent="0.2">
      <c r="I1032228" t="s">
        <v>76</v>
      </c>
    </row>
    <row r="1032229" spans="9:9" x14ac:dyDescent="0.2">
      <c r="I1032229" t="s">
        <v>78</v>
      </c>
    </row>
    <row r="1032230" spans="9:9" x14ac:dyDescent="0.2">
      <c r="I1032230" t="s">
        <v>80</v>
      </c>
    </row>
    <row r="1032231" spans="9:9" x14ac:dyDescent="0.2">
      <c r="I1032231" t="s">
        <v>82</v>
      </c>
    </row>
    <row r="1032232" spans="9:9" x14ac:dyDescent="0.2">
      <c r="I1032232" t="s">
        <v>84</v>
      </c>
    </row>
    <row r="1032233" spans="9:9" x14ac:dyDescent="0.2">
      <c r="I1032233" t="s">
        <v>86</v>
      </c>
    </row>
    <row r="1032234" spans="9:9" x14ac:dyDescent="0.2">
      <c r="I1032234" t="s">
        <v>88</v>
      </c>
    </row>
    <row r="1032235" spans="9:9" x14ac:dyDescent="0.2">
      <c r="I1032235" t="s">
        <v>90</v>
      </c>
    </row>
    <row r="1032236" spans="9:9" x14ac:dyDescent="0.2">
      <c r="I1032236" t="s">
        <v>92</v>
      </c>
    </row>
    <row r="1032237" spans="9:9" x14ac:dyDescent="0.2">
      <c r="I1032237" t="s">
        <v>94</v>
      </c>
    </row>
    <row r="1032238" spans="9:9" x14ac:dyDescent="0.2">
      <c r="I1032238" t="s">
        <v>96</v>
      </c>
    </row>
    <row r="1032239" spans="9:9" x14ac:dyDescent="0.2">
      <c r="I1032239" t="s">
        <v>98</v>
      </c>
    </row>
    <row r="1032240" spans="9:9" x14ac:dyDescent="0.2">
      <c r="I1032240" t="s">
        <v>100</v>
      </c>
    </row>
    <row r="1032241" spans="9:9" x14ac:dyDescent="0.2">
      <c r="I1032241" t="s">
        <v>102</v>
      </c>
    </row>
    <row r="1032242" spans="9:9" x14ac:dyDescent="0.2">
      <c r="I1032242" t="s">
        <v>104</v>
      </c>
    </row>
    <row r="1032243" spans="9:9" x14ac:dyDescent="0.2">
      <c r="I1032243" t="s">
        <v>106</v>
      </c>
    </row>
    <row r="1032244" spans="9:9" x14ac:dyDescent="0.2">
      <c r="I1032244" t="s">
        <v>108</v>
      </c>
    </row>
    <row r="1032245" spans="9:9" x14ac:dyDescent="0.2">
      <c r="I1032245" t="s">
        <v>110</v>
      </c>
    </row>
    <row r="1032246" spans="9:9" x14ac:dyDescent="0.2">
      <c r="I1032246" t="s">
        <v>112</v>
      </c>
    </row>
    <row r="1032247" spans="9:9" x14ac:dyDescent="0.2">
      <c r="I1032247" t="s">
        <v>114</v>
      </c>
    </row>
    <row r="1032248" spans="9:9" x14ac:dyDescent="0.2">
      <c r="I1032248" t="s">
        <v>116</v>
      </c>
    </row>
    <row r="1032249" spans="9:9" x14ac:dyDescent="0.2">
      <c r="I1032249" t="s">
        <v>118</v>
      </c>
    </row>
    <row r="1032250" spans="9:9" x14ac:dyDescent="0.2">
      <c r="I1032250" t="s">
        <v>120</v>
      </c>
    </row>
    <row r="1032251" spans="9:9" x14ac:dyDescent="0.2">
      <c r="I1032251" t="s">
        <v>122</v>
      </c>
    </row>
    <row r="1032252" spans="9:9" x14ac:dyDescent="0.2">
      <c r="I1032252" t="s">
        <v>124</v>
      </c>
    </row>
    <row r="1032253" spans="9:9" x14ac:dyDescent="0.2">
      <c r="I1032253" t="s">
        <v>126</v>
      </c>
    </row>
    <row r="1032254" spans="9:9" x14ac:dyDescent="0.2">
      <c r="I1032254" t="s">
        <v>128</v>
      </c>
    </row>
    <row r="1032255" spans="9:9" x14ac:dyDescent="0.2">
      <c r="I1032255" t="s">
        <v>130</v>
      </c>
    </row>
    <row r="1032256" spans="9:9" x14ac:dyDescent="0.2">
      <c r="I1032256" t="s">
        <v>132</v>
      </c>
    </row>
    <row r="1032257" spans="9:9" x14ac:dyDescent="0.2">
      <c r="I1032257" t="s">
        <v>134</v>
      </c>
    </row>
    <row r="1032258" spans="9:9" x14ac:dyDescent="0.2">
      <c r="I1032258" t="s">
        <v>136</v>
      </c>
    </row>
    <row r="1032259" spans="9:9" x14ac:dyDescent="0.2">
      <c r="I1032259" t="s">
        <v>138</v>
      </c>
    </row>
    <row r="1032260" spans="9:9" x14ac:dyDescent="0.2">
      <c r="I1032260" t="s">
        <v>140</v>
      </c>
    </row>
    <row r="1032261" spans="9:9" x14ac:dyDescent="0.2">
      <c r="I1032261" t="s">
        <v>142</v>
      </c>
    </row>
    <row r="1032262" spans="9:9" x14ac:dyDescent="0.2">
      <c r="I1032262" t="s">
        <v>144</v>
      </c>
    </row>
    <row r="1032263" spans="9:9" x14ac:dyDescent="0.2">
      <c r="I1032263" t="s">
        <v>146</v>
      </c>
    </row>
    <row r="1032264" spans="9:9" x14ac:dyDescent="0.2">
      <c r="I1032264" t="s">
        <v>148</v>
      </c>
    </row>
    <row r="1032265" spans="9:9" x14ac:dyDescent="0.2">
      <c r="I1032265" t="s">
        <v>150</v>
      </c>
    </row>
    <row r="1032266" spans="9:9" x14ac:dyDescent="0.2">
      <c r="I1032266" t="s">
        <v>152</v>
      </c>
    </row>
    <row r="1032267" spans="9:9" x14ac:dyDescent="0.2">
      <c r="I1032267" t="s">
        <v>154</v>
      </c>
    </row>
    <row r="1032268" spans="9:9" x14ac:dyDescent="0.2">
      <c r="I1032268" t="s">
        <v>156</v>
      </c>
    </row>
    <row r="1032269" spans="9:9" x14ac:dyDescent="0.2">
      <c r="I1032269" t="s">
        <v>158</v>
      </c>
    </row>
    <row r="1032270" spans="9:9" x14ac:dyDescent="0.2">
      <c r="I1032270" t="s">
        <v>160</v>
      </c>
    </row>
    <row r="1032271" spans="9:9" x14ac:dyDescent="0.2">
      <c r="I1032271" t="s">
        <v>162</v>
      </c>
    </row>
    <row r="1032272" spans="9:9" x14ac:dyDescent="0.2">
      <c r="I1032272" t="s">
        <v>164</v>
      </c>
    </row>
    <row r="1032273" spans="9:9" x14ac:dyDescent="0.2">
      <c r="I1032273" t="s">
        <v>166</v>
      </c>
    </row>
    <row r="1032274" spans="9:9" x14ac:dyDescent="0.2">
      <c r="I1032274" t="s">
        <v>168</v>
      </c>
    </row>
    <row r="1032275" spans="9:9" x14ac:dyDescent="0.2">
      <c r="I1032275" t="s">
        <v>170</v>
      </c>
    </row>
    <row r="1032276" spans="9:9" x14ac:dyDescent="0.2">
      <c r="I1032276" t="s">
        <v>172</v>
      </c>
    </row>
    <row r="1032277" spans="9:9" x14ac:dyDescent="0.2">
      <c r="I1032277" t="s">
        <v>174</v>
      </c>
    </row>
    <row r="1032278" spans="9:9" x14ac:dyDescent="0.2">
      <c r="I1032278" t="s">
        <v>176</v>
      </c>
    </row>
    <row r="1032279" spans="9:9" x14ac:dyDescent="0.2">
      <c r="I1032279" t="s">
        <v>178</v>
      </c>
    </row>
    <row r="1032280" spans="9:9" x14ac:dyDescent="0.2">
      <c r="I1032280" t="s">
        <v>180</v>
      </c>
    </row>
    <row r="1032281" spans="9:9" x14ac:dyDescent="0.2">
      <c r="I1032281" t="s">
        <v>182</v>
      </c>
    </row>
    <row r="1032282" spans="9:9" x14ac:dyDescent="0.2">
      <c r="I1032282" t="s">
        <v>184</v>
      </c>
    </row>
    <row r="1032283" spans="9:9" x14ac:dyDescent="0.2">
      <c r="I1032283" t="s">
        <v>186</v>
      </c>
    </row>
    <row r="1032284" spans="9:9" x14ac:dyDescent="0.2">
      <c r="I1032284" t="s">
        <v>188</v>
      </c>
    </row>
    <row r="1032285" spans="9:9" x14ac:dyDescent="0.2">
      <c r="I1032285" t="s">
        <v>190</v>
      </c>
    </row>
    <row r="1032286" spans="9:9" x14ac:dyDescent="0.2">
      <c r="I1032286" t="s">
        <v>192</v>
      </c>
    </row>
    <row r="1032287" spans="9:9" x14ac:dyDescent="0.2">
      <c r="I1032287" t="s">
        <v>194</v>
      </c>
    </row>
    <row r="1032288" spans="9:9" x14ac:dyDescent="0.2">
      <c r="I1032288" t="s">
        <v>196</v>
      </c>
    </row>
    <row r="1032289" spans="9:9" x14ac:dyDescent="0.2">
      <c r="I1032289" t="s">
        <v>198</v>
      </c>
    </row>
    <row r="1032290" spans="9:9" x14ac:dyDescent="0.2">
      <c r="I1032290" t="s">
        <v>200</v>
      </c>
    </row>
    <row r="1032291" spans="9:9" x14ac:dyDescent="0.2">
      <c r="I1032291" t="s">
        <v>202</v>
      </c>
    </row>
    <row r="1032292" spans="9:9" x14ac:dyDescent="0.2">
      <c r="I1032292" t="s">
        <v>204</v>
      </c>
    </row>
    <row r="1032293" spans="9:9" x14ac:dyDescent="0.2">
      <c r="I1032293" t="s">
        <v>206</v>
      </c>
    </row>
    <row r="1032294" spans="9:9" x14ac:dyDescent="0.2">
      <c r="I1032294" t="s">
        <v>208</v>
      </c>
    </row>
    <row r="1032295" spans="9:9" x14ac:dyDescent="0.2">
      <c r="I1032295" t="s">
        <v>210</v>
      </c>
    </row>
    <row r="1032296" spans="9:9" x14ac:dyDescent="0.2">
      <c r="I1032296" t="s">
        <v>212</v>
      </c>
    </row>
    <row r="1032297" spans="9:9" x14ac:dyDescent="0.2">
      <c r="I1032297" t="s">
        <v>214</v>
      </c>
    </row>
    <row r="1032298" spans="9:9" x14ac:dyDescent="0.2">
      <c r="I1032298" t="s">
        <v>216</v>
      </c>
    </row>
    <row r="1032299" spans="9:9" x14ac:dyDescent="0.2">
      <c r="I1032299" t="s">
        <v>218</v>
      </c>
    </row>
    <row r="1032300" spans="9:9" x14ac:dyDescent="0.2">
      <c r="I1032300" t="s">
        <v>220</v>
      </c>
    </row>
    <row r="1032301" spans="9:9" x14ac:dyDescent="0.2">
      <c r="I1032301" t="s">
        <v>222</v>
      </c>
    </row>
    <row r="1032302" spans="9:9" x14ac:dyDescent="0.2">
      <c r="I1032302" t="s">
        <v>224</v>
      </c>
    </row>
    <row r="1032303" spans="9:9" x14ac:dyDescent="0.2">
      <c r="I1032303" t="s">
        <v>226</v>
      </c>
    </row>
    <row r="1032304" spans="9:9" x14ac:dyDescent="0.2">
      <c r="I1032304" t="s">
        <v>228</v>
      </c>
    </row>
    <row r="1032305" spans="9:9" x14ac:dyDescent="0.2">
      <c r="I1032305" t="s">
        <v>230</v>
      </c>
    </row>
    <row r="1032306" spans="9:9" x14ac:dyDescent="0.2">
      <c r="I1032306" t="s">
        <v>232</v>
      </c>
    </row>
    <row r="1032307" spans="9:9" x14ac:dyDescent="0.2">
      <c r="I1032307" t="s">
        <v>234</v>
      </c>
    </row>
    <row r="1032308" spans="9:9" x14ac:dyDescent="0.2">
      <c r="I1032308" t="s">
        <v>236</v>
      </c>
    </row>
    <row r="1032309" spans="9:9" x14ac:dyDescent="0.2">
      <c r="I1032309" t="s">
        <v>238</v>
      </c>
    </row>
    <row r="1032310" spans="9:9" x14ac:dyDescent="0.2">
      <c r="I1032310" t="s">
        <v>240</v>
      </c>
    </row>
    <row r="1032311" spans="9:9" x14ac:dyDescent="0.2">
      <c r="I1032311" t="s">
        <v>242</v>
      </c>
    </row>
    <row r="1032312" spans="9:9" x14ac:dyDescent="0.2">
      <c r="I1032312" t="s">
        <v>244</v>
      </c>
    </row>
    <row r="1032313" spans="9:9" x14ac:dyDescent="0.2">
      <c r="I1032313" t="s">
        <v>246</v>
      </c>
    </row>
    <row r="1032314" spans="9:9" x14ac:dyDescent="0.2">
      <c r="I1032314" t="s">
        <v>248</v>
      </c>
    </row>
    <row r="1032315" spans="9:9" x14ac:dyDescent="0.2">
      <c r="I1032315" t="s">
        <v>250</v>
      </c>
    </row>
    <row r="1032316" spans="9:9" x14ac:dyDescent="0.2">
      <c r="I1032316" t="s">
        <v>252</v>
      </c>
    </row>
    <row r="1032317" spans="9:9" x14ac:dyDescent="0.2">
      <c r="I1032317" t="s">
        <v>254</v>
      </c>
    </row>
    <row r="1032318" spans="9:9" x14ac:dyDescent="0.2">
      <c r="I1032318" t="s">
        <v>256</v>
      </c>
    </row>
    <row r="1032319" spans="9:9" x14ac:dyDescent="0.2">
      <c r="I1032319" t="s">
        <v>258</v>
      </c>
    </row>
    <row r="1032320" spans="9:9" x14ac:dyDescent="0.2">
      <c r="I1032320" t="s">
        <v>260</v>
      </c>
    </row>
    <row r="1032321" spans="9:9" x14ac:dyDescent="0.2">
      <c r="I1032321" t="s">
        <v>262</v>
      </c>
    </row>
    <row r="1032322" spans="9:9" x14ac:dyDescent="0.2">
      <c r="I1032322" t="s">
        <v>264</v>
      </c>
    </row>
    <row r="1032323" spans="9:9" x14ac:dyDescent="0.2">
      <c r="I1032323" t="s">
        <v>266</v>
      </c>
    </row>
    <row r="1032324" spans="9:9" x14ac:dyDescent="0.2">
      <c r="I1032324" t="s">
        <v>268</v>
      </c>
    </row>
    <row r="1032325" spans="9:9" x14ac:dyDescent="0.2">
      <c r="I1032325" t="s">
        <v>270</v>
      </c>
    </row>
    <row r="1032326" spans="9:9" x14ac:dyDescent="0.2">
      <c r="I1032326" t="s">
        <v>272</v>
      </c>
    </row>
    <row r="1032327" spans="9:9" x14ac:dyDescent="0.2">
      <c r="I1032327" t="s">
        <v>274</v>
      </c>
    </row>
    <row r="1032328" spans="9:9" x14ac:dyDescent="0.2">
      <c r="I1032328" t="s">
        <v>276</v>
      </c>
    </row>
    <row r="1032329" spans="9:9" x14ac:dyDescent="0.2">
      <c r="I1032329" t="s">
        <v>278</v>
      </c>
    </row>
    <row r="1032330" spans="9:9" x14ac:dyDescent="0.2">
      <c r="I1032330" t="s">
        <v>280</v>
      </c>
    </row>
    <row r="1032331" spans="9:9" x14ac:dyDescent="0.2">
      <c r="I1032331" t="s">
        <v>282</v>
      </c>
    </row>
    <row r="1032332" spans="9:9" x14ac:dyDescent="0.2">
      <c r="I1032332" t="s">
        <v>284</v>
      </c>
    </row>
    <row r="1032333" spans="9:9" x14ac:dyDescent="0.2">
      <c r="I1032333" t="s">
        <v>286</v>
      </c>
    </row>
    <row r="1032334" spans="9:9" x14ac:dyDescent="0.2">
      <c r="I1032334" t="s">
        <v>288</v>
      </c>
    </row>
    <row r="1032335" spans="9:9" x14ac:dyDescent="0.2">
      <c r="I1032335" t="s">
        <v>290</v>
      </c>
    </row>
    <row r="1032336" spans="9:9" x14ac:dyDescent="0.2">
      <c r="I1032336" t="s">
        <v>292</v>
      </c>
    </row>
    <row r="1032337" spans="9:9" x14ac:dyDescent="0.2">
      <c r="I1032337" t="s">
        <v>294</v>
      </c>
    </row>
    <row r="1032338" spans="9:9" x14ac:dyDescent="0.2">
      <c r="I1032338" t="s">
        <v>296</v>
      </c>
    </row>
    <row r="1032339" spans="9:9" x14ac:dyDescent="0.2">
      <c r="I1032339" t="s">
        <v>298</v>
      </c>
    </row>
    <row r="1032340" spans="9:9" x14ac:dyDescent="0.2">
      <c r="I1032340" t="s">
        <v>300</v>
      </c>
    </row>
    <row r="1032341" spans="9:9" x14ac:dyDescent="0.2">
      <c r="I1032341" t="s">
        <v>302</v>
      </c>
    </row>
    <row r="1032342" spans="9:9" x14ac:dyDescent="0.2">
      <c r="I1032342" t="s">
        <v>304</v>
      </c>
    </row>
    <row r="1032343" spans="9:9" x14ac:dyDescent="0.2">
      <c r="I1032343" t="s">
        <v>306</v>
      </c>
    </row>
    <row r="1032344" spans="9:9" x14ac:dyDescent="0.2">
      <c r="I1032344" t="s">
        <v>308</v>
      </c>
    </row>
    <row r="1032345" spans="9:9" x14ac:dyDescent="0.2">
      <c r="I1032345" t="s">
        <v>310</v>
      </c>
    </row>
    <row r="1032346" spans="9:9" x14ac:dyDescent="0.2">
      <c r="I1032346" t="s">
        <v>312</v>
      </c>
    </row>
    <row r="1032347" spans="9:9" x14ac:dyDescent="0.2">
      <c r="I1032347" t="s">
        <v>314</v>
      </c>
    </row>
    <row r="1032348" spans="9:9" x14ac:dyDescent="0.2">
      <c r="I1032348" t="s">
        <v>316</v>
      </c>
    </row>
    <row r="1032349" spans="9:9" x14ac:dyDescent="0.2">
      <c r="I1032349" t="s">
        <v>318</v>
      </c>
    </row>
    <row r="1032350" spans="9:9" x14ac:dyDescent="0.2">
      <c r="I1032350" t="s">
        <v>320</v>
      </c>
    </row>
    <row r="1032351" spans="9:9" x14ac:dyDescent="0.2">
      <c r="I1032351" t="s">
        <v>322</v>
      </c>
    </row>
    <row r="1032352" spans="9:9" x14ac:dyDescent="0.2">
      <c r="I1032352" t="s">
        <v>324</v>
      </c>
    </row>
    <row r="1032353" spans="9:9" x14ac:dyDescent="0.2">
      <c r="I1032353" t="s">
        <v>326</v>
      </c>
    </row>
    <row r="1032354" spans="9:9" x14ac:dyDescent="0.2">
      <c r="I1032354" t="s">
        <v>328</v>
      </c>
    </row>
    <row r="1032355" spans="9:9" x14ac:dyDescent="0.2">
      <c r="I1032355" t="s">
        <v>330</v>
      </c>
    </row>
    <row r="1032356" spans="9:9" x14ac:dyDescent="0.2">
      <c r="I1032356" t="s">
        <v>332</v>
      </c>
    </row>
    <row r="1032357" spans="9:9" x14ac:dyDescent="0.2">
      <c r="I1032357" t="s">
        <v>334</v>
      </c>
    </row>
    <row r="1032358" spans="9:9" x14ac:dyDescent="0.2">
      <c r="I1032358" t="s">
        <v>336</v>
      </c>
    </row>
    <row r="1032359" spans="9:9" x14ac:dyDescent="0.2">
      <c r="I1032359" t="s">
        <v>338</v>
      </c>
    </row>
    <row r="1032360" spans="9:9" x14ac:dyDescent="0.2">
      <c r="I1032360" t="s">
        <v>340</v>
      </c>
    </row>
    <row r="1032361" spans="9:9" x14ac:dyDescent="0.2">
      <c r="I1032361" t="s">
        <v>342</v>
      </c>
    </row>
    <row r="1032362" spans="9:9" x14ac:dyDescent="0.2">
      <c r="I1032362" t="s">
        <v>344</v>
      </c>
    </row>
    <row r="1032363" spans="9:9" x14ac:dyDescent="0.2">
      <c r="I1032363" t="s">
        <v>346</v>
      </c>
    </row>
    <row r="1032364" spans="9:9" x14ac:dyDescent="0.2">
      <c r="I1032364" t="s">
        <v>348</v>
      </c>
    </row>
    <row r="1032365" spans="9:9" x14ac:dyDescent="0.2">
      <c r="I1032365" t="s">
        <v>350</v>
      </c>
    </row>
    <row r="1032366" spans="9:9" x14ac:dyDescent="0.2">
      <c r="I1032366" t="s">
        <v>352</v>
      </c>
    </row>
    <row r="1032367" spans="9:9" x14ac:dyDescent="0.2">
      <c r="I1032367" t="s">
        <v>354</v>
      </c>
    </row>
    <row r="1032368" spans="9:9" x14ac:dyDescent="0.2">
      <c r="I1032368" t="s">
        <v>356</v>
      </c>
    </row>
    <row r="1032369" spans="9:9" x14ac:dyDescent="0.2">
      <c r="I1032369" t="s">
        <v>358</v>
      </c>
    </row>
    <row r="1032370" spans="9:9" x14ac:dyDescent="0.2">
      <c r="I1032370" t="s">
        <v>360</v>
      </c>
    </row>
    <row r="1032371" spans="9:9" x14ac:dyDescent="0.2">
      <c r="I1032371" t="s">
        <v>362</v>
      </c>
    </row>
    <row r="1032372" spans="9:9" x14ac:dyDescent="0.2">
      <c r="I1032372" t="s">
        <v>364</v>
      </c>
    </row>
    <row r="1032373" spans="9:9" x14ac:dyDescent="0.2">
      <c r="I1032373" t="s">
        <v>366</v>
      </c>
    </row>
    <row r="1032374" spans="9:9" x14ac:dyDescent="0.2">
      <c r="I1032374" t="s">
        <v>368</v>
      </c>
    </row>
    <row r="1032375" spans="9:9" x14ac:dyDescent="0.2">
      <c r="I1032375" t="s">
        <v>370</v>
      </c>
    </row>
    <row r="1032376" spans="9:9" x14ac:dyDescent="0.2">
      <c r="I1032376" t="s">
        <v>372</v>
      </c>
    </row>
    <row r="1032377" spans="9:9" x14ac:dyDescent="0.2">
      <c r="I1032377" t="s">
        <v>374</v>
      </c>
    </row>
    <row r="1032378" spans="9:9" x14ac:dyDescent="0.2">
      <c r="I1032378" t="s">
        <v>376</v>
      </c>
    </row>
    <row r="1032379" spans="9:9" x14ac:dyDescent="0.2">
      <c r="I1032379" t="s">
        <v>378</v>
      </c>
    </row>
    <row r="1032380" spans="9:9" x14ac:dyDescent="0.2">
      <c r="I1032380" t="s">
        <v>380</v>
      </c>
    </row>
    <row r="1032381" spans="9:9" x14ac:dyDescent="0.2">
      <c r="I1032381" t="s">
        <v>382</v>
      </c>
    </row>
    <row r="1032382" spans="9:9" x14ac:dyDescent="0.2">
      <c r="I1032382" t="s">
        <v>384</v>
      </c>
    </row>
    <row r="1032383" spans="9:9" x14ac:dyDescent="0.2">
      <c r="I1032383" t="s">
        <v>386</v>
      </c>
    </row>
    <row r="1032384" spans="9:9" x14ac:dyDescent="0.2">
      <c r="I1032384" t="s">
        <v>388</v>
      </c>
    </row>
    <row r="1032385" spans="9:9" x14ac:dyDescent="0.2">
      <c r="I1032385" t="s">
        <v>390</v>
      </c>
    </row>
    <row r="1032386" spans="9:9" x14ac:dyDescent="0.2">
      <c r="I1032386" t="s">
        <v>392</v>
      </c>
    </row>
    <row r="1032387" spans="9:9" x14ac:dyDescent="0.2">
      <c r="I1032387" t="s">
        <v>394</v>
      </c>
    </row>
    <row r="1032388" spans="9:9" x14ac:dyDescent="0.2">
      <c r="I1032388" t="s">
        <v>396</v>
      </c>
    </row>
    <row r="1032389" spans="9:9" x14ac:dyDescent="0.2">
      <c r="I1032389" t="s">
        <v>398</v>
      </c>
    </row>
  </sheetData>
  <conditionalFormatting sqref="M2:M3">
    <cfRule type="duplicateValues" dxfId="1" priority="2"/>
  </conditionalFormatting>
  <conditionalFormatting sqref="C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iff Exp Astro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20-03-28T11:07:01Z</dcterms:created>
  <dcterms:modified xsi:type="dcterms:W3CDTF">2020-03-28T11:07:56Z</dcterms:modified>
</cp:coreProperties>
</file>